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phil/Library/CloudStorage/GoogleDrive-cphil@usc.edu/.shortcut-targets-by-id/111f_ATMs-nOUCQGI3nvVScC0I8fztubc/SIMR_TurboID/13. final upload/"/>
    </mc:Choice>
  </mc:AlternateContent>
  <xr:revisionPtr revIDLastSave="0" documentId="13_ncr:1_{1DDD4977-EA10-0D4B-A1A2-B7D44125B181}" xr6:coauthVersionLast="47" xr6:coauthVersionMax="47" xr10:uidLastSave="{00000000-0000-0000-0000-000000000000}"/>
  <bookViews>
    <workbookView xWindow="-37460" yWindow="-2860" windowWidth="23260" windowHeight="13900" xr2:uid="{B34EA37B-4AFC-44A0-AF6A-4240FDAD3B20}"/>
  </bookViews>
  <sheets>
    <sheet name="Summary" sheetId="2" r:id="rId1"/>
    <sheet name="PINT1_PRG1_Ortholog_sequences" sheetId="1" r:id="rId2"/>
    <sheet name="PINT1_homologs" sheetId="3" r:id="rId3"/>
    <sheet name="NUP358_NPP9_F55A12.5 homolog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1" l="1"/>
  <c r="H41" i="1"/>
  <c r="H40" i="1"/>
  <c r="D40" i="1"/>
  <c r="H38" i="1"/>
  <c r="D38" i="1"/>
  <c r="D37" i="1"/>
  <c r="H36" i="1"/>
  <c r="D36" i="1"/>
  <c r="H35" i="1"/>
  <c r="D35" i="1"/>
  <c r="D34" i="1"/>
  <c r="H33" i="1"/>
  <c r="D33" i="1"/>
  <c r="H32" i="1"/>
  <c r="D32" i="1"/>
  <c r="H31" i="1"/>
  <c r="D31" i="1"/>
  <c r="H30" i="1"/>
  <c r="D30" i="1"/>
  <c r="H29" i="1"/>
  <c r="D29" i="1"/>
  <c r="H28" i="1"/>
  <c r="D28" i="1"/>
  <c r="H27" i="1"/>
  <c r="D27" i="1"/>
  <c r="D26" i="1"/>
  <c r="D25" i="1"/>
  <c r="H24" i="1"/>
  <c r="D24" i="1"/>
  <c r="H23" i="1"/>
  <c r="D23" i="1"/>
  <c r="H22" i="1"/>
  <c r="D22" i="1"/>
  <c r="H21" i="1"/>
  <c r="D21" i="1"/>
  <c r="H20" i="1"/>
  <c r="D20" i="1"/>
  <c r="D19" i="1"/>
  <c r="H18" i="1"/>
  <c r="D18" i="1"/>
  <c r="D17" i="1"/>
  <c r="D16" i="1"/>
  <c r="H15" i="1"/>
  <c r="D15" i="1"/>
  <c r="D14" i="1"/>
  <c r="H13" i="1"/>
  <c r="D13" i="1"/>
  <c r="D12" i="1"/>
  <c r="H11" i="1"/>
  <c r="D11" i="1"/>
  <c r="H10" i="1"/>
  <c r="D10" i="1"/>
  <c r="H9" i="1"/>
  <c r="D9" i="1"/>
  <c r="H8" i="1"/>
  <c r="D8" i="1"/>
  <c r="H7" i="1"/>
  <c r="D7" i="1"/>
  <c r="D6" i="1"/>
  <c r="H5" i="1"/>
  <c r="D5" i="1"/>
</calcChain>
</file>

<file path=xl/sharedStrings.xml><?xml version="1.0" encoding="utf-8"?>
<sst xmlns="http://schemas.openxmlformats.org/spreadsheetml/2006/main" count="2402" uniqueCount="2375">
  <si>
    <t>Species</t>
  </si>
  <si>
    <t>PINT-1</t>
  </si>
  <si>
    <t>PRG-1</t>
  </si>
  <si>
    <t>Caenorhabditis_sinica</t>
  </si>
  <si>
    <t>Csp5_scaffold_00180.g6415.t1</t>
  </si>
  <si>
    <t>MSYAGKKQGVISGSMIFNGKEYVEIFDHQHKYLYGEVDDLFIAYGAWVEYDVVDAPANHPKNCKRMAKNINQDVKQSKAPTTDEFGKTPMSVREFNKVDFFHYQPEGGQLTHKSTITRDFSTDSYYNTYYGEVIMARDSRNRLIEHQINTLDVMLNLIPSERYEKGPHWEVTHFINQGKQYSINGYLSIRGYVLRGPGGVVRNRRDVVIPPDALRPINYNGAPQPRRRPASAAAAAPTTTASWDEQIQAEHQKKDSEATSNPPSGLGNFGAVSGFGAAAFRASVKKAETPATKSQGFGFGNVAAPEKEQEKPVEVAETRGFGNIAAPEKEKPVEVAQPRKAQGFGFGSVFGSEKEKPAVETPKAPTPQPSQPAAPASRGFGFGSVFGSEKEKEKPVVETPKAPTPQPSQPASSAARTFGFGNIAAPKAEKPVETVQTPNAPSPSPAAAPASRTFGFGSVFTSQKEKPAEVVQTPKAPTPTPAAAPAPRTFGFGSVFTSEKEKPAVETPKASTPTPAAATASRVFGFGNVASQPQQNQNPAVEAPKAPTPSPSGPRAFGFGSVFTSEKEKPVEAVQTPNTQTPQPPQPTSPAPRTFGFGNIAAPKKDESVEATQTQKPPTPQPPQSASPAPRGFGFGNIAAPKKEESMEVAQTPKAPTPQPPQPASTAPNSFGFGNIVAQQKENPVIETPRAPSPSSPPASAAAPVAPSSTQTRSFGYSRTKTPRPMAARKFNAPSGFSGPEEFFATSFGKVPTELYVPQAQKTPAQQTPAPQAPAPQPQKTPQAPSQIGQVGATGSGFGPTGSTSAAFGANGRPVSRSFGGPSDVPKSFGGAAPALGAGSEAPRSFGGNSETPRTFGGAPVASGGGSGASSTVARTFEGASEAPRTFGGAPVSSGAGSGASSAVARTFGGASEAPRTFGGAPVASGAGSGASSAVARTFGDAPAASGAGFGASEAPRTFGASQTSGAGSGSSSAVARTFGGSQNAGLGSSQAAGTGFGASSAVSRTFGGAVPASEATFGASQASGAGFGVSRTFGSSTAPPRSFGGHTAPSVPNAPTQPARSHGLTFGKRPEQQVFDDTEEDFETPRLVNQTFEEQQRLQEMNMSFRAISELFHSVSVYKLEESNSNVLQYEEPNNNKRSEPTRQVAPKPVQKPLEEPKPTQLFENDDDDWGDEVAPSRPAFAAPPQRSRGFGGLPPKAGLSKYTVNQRF</t>
  </si>
  <si>
    <t>Csp5_scaffold_00873.g16331.t1</t>
  </si>
  <si>
    <t>MASGSGRGRGRGSGSNNSGGKSQEYFGTIQPDLFVRQPGEPKIGSSGRVQKCFANFIPIEMEKADYSIYQFHVEFDPTVDSKHSREMMLLHDNVTAEIGSYHVFDGMILYLTNEWEQNQEIEVPHPNTNQPIRVIFKQTNRFLLDNAQTINIFNTIVRRCFDEMQLTQLGRHYFNSKDARNVREYNMSILPGFETAIRMYENQLMLCVENRFKMVRRDSMLSLLEKELKACNNNVHRVLEKMNEMYGGSTIITLYNNKLHRFTRLDLSITPLSEFQKDGQSITLKQYFKQQYNKEIKNDNQPIIISEGKPKQPGEPPQVNYIVPELCYPTGLTDEMRKDFKMMKEIAMHTRMSPQQRLDETKKLIHEFHNNEKVTQCLNYWGIRLADDLANVNARVLKSEPLHAEGTKKYEGRNAEWARGVKDSGIYRGSDMTNWILVGPNTGNAGMLTTKFINEASRLGNTLRVPIGQPMCVPLQGVTPNDYLEGVKNAIKAVNGEQVHMLVVMLADDNKTRYDSLKKYLCVECPVPNQCVNLRTLAGKSSDGGENKNFGSIVLKIFLQMVCKTGGALWKVNIPMNDTMIVGYDLYHDSTLKGKTVGACVSTTSGDFTKFYSQTRPHENPTQLGNNLTHFVRKALKKYYDGNNNTLPTKLILYRDGAGDGQIPYIKNTEVKLVRDACDMVTERAAKMSNKEHKPIKLAFIIVTKRVNMRILKQGANPKSAINPDPGTVVDTVVTRPERMDFYLVPQFVNQGTVTPVSYNIIYDDTELGPDRHQQLAFKLCHLYYNWQGTVRVPAPCQYAHKLAFLTAQSLHGDSDEQLRDKLFFL</t>
  </si>
  <si>
    <t>Csp5_scaffold_02683.g27525.t1</t>
  </si>
  <si>
    <t>MSYAGKKQGVISGSMIFNGKEYVEIFDHQHKYLYGEVDDLIAYGAWVEYDVVDAPANHPKNCQRMAKNINQDVKQSRAPTTDEFGKTPMSVREFNKVDFFHYQPEGGQLTHKSTITRDFSTDSYYNTYYGEVIMARDSRNRLIEHQINTLDVMLNLIPSERYEKGPHWEVTHFINQGKQYSINGYLSIRGYVLPGPDGVVRNRRDVVIPPASAAAAAPTTTASWDEQIEAEHQKKDSEATSNPPSGLGSFGAVSGFGAAAFRASVNKAETPATKSQGFGFGNVAAPEKEQEKPVEVAQTRGFGNLAAPEKEKPVEVAQPRKTQVGVSRLAIVFAMLMADDGGAGAPITAADKRRMFQRNNDPLDTQQSRESEKLESTSNHASQESTASTVVDNNANSSTRVRDPSNSSDGEVSSGTSWLSLIGTSVAAVAIIVCGGLLFKRLLKK</t>
  </si>
  <si>
    <t>Caenorhabditis_tribulationis</t>
  </si>
  <si>
    <t>CSP40.g13805.t1</t>
  </si>
  <si>
    <t>MANAGKKQGVISGSMMFKGKEYVEIFDHQHKYLYGEVDDLFIAYGAWVEYNVVEAPADHPRNCYQMAVNIDQEVKQSKAPTTDQFGKQLMNVREFNKVDFFQYVPEGGQLTHKSAIQRDFTTDNYYNTYYGEVSMAKDSRKRLIEHQINTLDVMLNLISSDRYQGHGPHWEVTHFINQGKQYSINGYLSIRGFVLRGPGGVVRNRRDVVIPPDALRPINYNGAPQSRRRATPPVASADSWDEEIQTPQAPQSGLGSFGGSGFGAKSFAQEEGSQKPEGFGAINVSMETVKERPERPAQTRSFGFRRPTQTPAPSSNSDDARGGGGFSGFANAGFATSFGKTDTTSFRGHQEVPAPKITPMNTTATREVPRSFGFSSAPARDKNGASGESSEPPRAAEASIGAFGSSAASSGAQRSFGGASGAVGRFGTNGDASGTGVGAFGPRFGASEASRTSSGSFGESTGSGPGFGANASFGTSSPAPRSFGGTKPSGTTSGATSGAGFEAFGQSEEAISSGPGFGRPPASFGGTKSSGATSGAGFGAFGQSEGSQGSGPGFGASEPSSRVPRSFGSPATPSAGIGSFGAGVAASEASSKAPRSFGGATSGGPRSFGGGTASSGASGTTSGAPASFGASPGTAAPIEAGNGASGATRVIPRSFGGPATLAPGLGGSSTIPRSFGGPASTADRSNRSIALNNTTVDIETPRLANMTLDTSHHQHQERIGSFGAGVAASETSGGNNGASGATRVIPRSFGGSATLGPGFGASSTIPRSFGGPGSTPAVRSKELTSGNRVSVLNNTTIDIETPQLANRTQDTTRQQYQEVNNNKPTDLFNDSWGDDTEDIERPMMSPPPPRSGGFGLPPIAKGLAKFNGNRRF</t>
  </si>
  <si>
    <t>CSP40.g5922.t1</t>
  </si>
  <si>
    <t>MASGSGRGRGRGSGSNNSGGKTQEYFGTIQPDLFVRQPGEPKIGSSGRSQKCFANFIPIEMEKADYSIYQFHVEFDPTVDSKYMREKMLLHDNVTAEIGSYHVFDGMILYLTNEWEQNQELEVPHPLTGDPIRVIFKQTNRFLLDNAQTINIFNTIVRRCFDEMQLTQLGRHYFNSKDSRNVREYNMSILPGFETAIRMYENQLMLCVENRFKMVRRDSMLDLLQREMSSCNNNTSRVVEKMNEMYGGTTIITLYNNKLHRFTRIDTAITPLSEFQKDGQSITLKQYFKQQYNKDIKNDHQPIIISEGKPKQPGEPPQINYIVPELSYPTGLTDEMRKDFRMMKEVAQHTRMSPQQRLVETRKLIHEFHNNENVTKCLSYWGIRLADDLANVNARVLKPEPLHVEGNKKYEGRNAEWARGVKDSGIYRGSDMSNWIVVGPNTGNAGMLTDKFIKEASRLGNTLRVPTREPMCVPLQGVTPNDYLEGVKNAVKMVQGETVHMLVVMLADDNKTRYDSLKKYLCVECPVPNQCINLRTLAGKSCDGGENKNFGSIVLKIFLQMICKTGGALWKVNIPMNDTMIVGYDLYHDSTLKGKTVGACVSTTSGDFTKFYSQTRPHENPTQLGNNLTHFVRKALKKYYDGNNNTLPTKLILYRDGAGDGQIPYIKNTEVKLVRDACDMVTDRAAKMSNKEHKQIKLAFIIVTKRVNMRILKQGATGASAINPDPGTVVDTVVTRPERMDFYLVPQFVNQGTVTPVSYNIIFDDTELGPDKHQQLAFKLCHLYYNWQGTVRVPAPCQYAHKLAFLTAQSLHGDSDEQLRDKLFFL</t>
  </si>
  <si>
    <t>Caenorhabditis_zanzibari</t>
  </si>
  <si>
    <t>CSP26.g5735.t1</t>
  </si>
  <si>
    <t>MAYSGKKQGVISGSMMFKGKEYVEIFDHQNKYLYGEVDDLFIAYGAWVEYDVVEAPGDHPRNCFQMAKNIDQEVKQSRAPTTDEFDRKNLMNVREFNKVDFFHYHPEGGQLTHKSTITRNFSTDNYYNTYYGEVIMPRDSRNRLIEHQINTLDVMLNLIPSDRYSGHGPHWEVTHYIHQGKQYSINGYLSIRGFVLRGPGGVVRNRRDVVIPPDALRPINYNGAPQPRRRNTPPAPASWDDEIEAQRSAAPSPAPPSNSPRGLANFGSSGFGAAAFRATQVAPEEKEEQKPQGFGFGQVSAQKSATEKAQGFGFGGFGAPEEKKEKAQGLRTVSAPKPATERPQAAPEDQKPRGFGFGSFGAPEEKKEATESPRGFGFGNLAAPKAEKPAPKAEEAVQAPKAPSPAPPRSFGFSGFGSKPNPLAPTPERPPSRGFGEFFATSFGKYDSTVGLVDGVFIGEDGQPIPAPTTTGSRAGATGAFAGRPRSFGGTGPKFGPSGASSGAQGSSEGAANTGPGFGTSGASSEAPRLFGEKADTGPRFGEVKASSGAQGSFGGSPNTGPGFGASGATTTATRSFGGTSSAGPGFGASESSSGTPRSFGGTSNSGPGFGASGATTTATRSFGGTSNTGPGFGASGASSEAPRSFGGSSNTGPGFGASGATTTATRSLGGPTNPSAGFGASGAPSEAPRSFGGTATSSAGFGASGPVSVAPSTVSRSFGGAATLPRSFGGTSAPARSSILTSEKRPVEQLFNETDDGFDIPQLSMSTMDESRRQELQEPSNKTGPGFGTSSTVSRSFGGTANTGPGFGASGETTTATRSFGGAANSGPGFGASGASSDASEASSKVPRSFGGAANAGPGFGTSDASPQVPRSFGGTANSSAGFGATGPGFGAPATSSEAPRSFGGAATPGAGFGPTEASSVTQRSFGGTASSGPGFGASTVSSVVPRSFGETSTAGPGFGPSEASSGTQRSFGGTSTAGPGFGASGPGFGASGASSGPQRSFGGAASTGPGFGGSRASSEVPRSFGGTSNTGPGFGPSEASSGTQRSFGGTSTAGPGFGASGPGFGASGASSGPQRSFGGTSTSPAGFGASGPGFGASGATTSATRSFGGTTTSSSGFGATGPGFGSSSTVSRSFGGASTLPRSFGGTSTPARSNGLTSEKRPVDQLFNETDDGFDIPQLSISTMDESRRQELQEPNNNYKRSEPTSQQLFDDSDDWGDAEPAQPAPSRTRGFGLPPQAKTGLSKYNKNF</t>
  </si>
  <si>
    <t>CSP26.g4737.t1</t>
  </si>
  <si>
    <t>MASGSGRGRGRGSGSNNSGGKSQEYFGTIQPDLFVRQPGEPKVGSSGRVQKCWANFIPIEMEKADYSIYQFHVEFDPTVDSKHMRELMLLHENVTGEIGHYHVFDGMILYLTNEWEQNQEIEVPHPTTNDPIRVIFKQTNRFLLDNAQTINIFNTIVRRCFDEMQLTQLGRHYFNSKDARNVREYNMSILPGFETAIRMYENQLMLCVENRFKMVRRDSMLDLLNKEMRACNNNAQRVLEKMNEMYGGSTIITLYNNKLHRFTRLDMSITPLSEFQKDGQSITLKQYFKQQYDKDIKHDNQPIIISEGKPKQPGEPPQVNYIVPELCYPTGLTDEMRKDFKMMKEIAQHTRMSPQQRLVETKKLIDEFHSNPKVTECLNYWGIRLSDDLANVNARVLKSEPLHAEGTKKYEGRNAEWARGVKDSGIYRGSDMTNWIVIGPNTGNAGMLTKKFIDESSRLGGSLRVPIGQPLCVPLQGVSPNDYLEGVKNAIKMVGDEKVHMLVVMLADDNKTRYDSLKKYLCVECPIPNQCVNLRTLAGKSSDGGENKNFGSIVLKIFLQMVCKTGGALWKVNIPMADTMIVGYDLYHDSTLKGKTVGACVSTTSGDFTKFYSQTRPHENPTQLGNNLTHFVRKALKKYYDANNNTLPNKLILYRDGAGDGQIPYIKNTEVKLVRDACDLVTERAAKMSNKEHKPIKLAFIIVTKRVNMRILKQGSSASSAINPDPGTVVDTVVTRPERMDFYLVPQFVNQGTVTPVSYNIIFDDTELGPDKHQQLAFKLCHLYYNWQGTVRVPAPCQYAHKLAFLTAQSLHGDSDEMLRDKLFFL</t>
  </si>
  <si>
    <t>Caenorhabditis_briggsae</t>
  </si>
  <si>
    <t>CBG15842, isoform a</t>
  </si>
  <si>
    <t>MREKKSQGVISGWISWKGKEMVEIFDHKHKYLYGEIDDPFVSYGAWVEYNVVSAPDDHPKNCYKMAVNIDEDVRISEAPTNDEFSKNPMNVREFNKVNFFQYQNEGKQLTYKNSISRDFRNDAFKNDYYGEVILSRDAQNRLIQYQINTLDVMLNLIQSERYSGSGPHWEVTHFIHQGKMYSINGFLSIRGFVLRGPGGVVRDRRDVHIPPDALRPISYNGAPQPRRATQVQSTSSSDWDAPAPPQNPQNPAPRELQSFGTSSGFGGDSTATKTPQAPSQRGFGFRAPRESAFGRGGGAGVPRTEPARQGFGRSGPWFGAPEQTFGASEPILAGLGAPRTGFETFGSSESVRSGFGGAGERSEGSRTVGRGLEAFGRGGTVGIPDESSDFEVPQRQQTPSGGSQAARRGSEASRPATQGFGRSEPWFGAPEQSFGASEPILAGLGAPRTGFEAFGASEPVRSGFERPEGSRTIGRGLGASGQAGGRAEGSRTIGRSFGGFGGANGSRFGDSEATGARNGDSGASRPGFLASEGSRTVVRSFGGFGGPEERSEGSRPAGGTIGPSFGFGGATSGAARPRIGESNDADYIFGSPSADDRRRETSGAGIGASGGLGAARPSFGASESVRSGFGGAGKSIGAAGERSEGSRTSFEAPELARFGFGRSIGAARPSFGAPEPARTGFVGSGAFGRGAAGIPDDSSDFEIPQRQQITTGSLQTGRPESKASEASRAATQGIGGSGQSFGGSPSRSRENAVTDYIFGSPSPRKTERPERRIDAPGARSEASETPATRPIGRSITSEASKPGFGASEPVRSGFGGAGGGSKGSRPGFGAPVGRSFGVSDPTNPVLYEDYVPIGNSTFDSDSVDLDISCGEGSEPRNGVSGRSEAARPGFGDSAAPRDHIGARNGPSDAARPGIGASGEAGERSEGSRRSFGGPEPARSGFGATGGSIGRAEQRSEGSRTIPRSFGGSAATEAAARPRIGGSNDADYIFGSPSPTRGTSGAGIGASGPTRTSFGGFGGAGERSEGSRPSFGAPEPVRSEFGGAGTMRRSFGGPEGGPGQGSEGSRPIRTSFGGPEPSMPGVGASGAARTSFGGSIGGAREGSEGSRPIRTSFGAPEATGARPLSSCLALSSARAPTTVTRNPEANIQPAYQIQDADDWSGSELAPITPAAELNNNTKKQKSERLFNDDTDDDDDDWGSDSGAPPVRFMPPTRRARSFGLPPAATKQGLSKFNSKF</t>
  </si>
  <si>
    <t>CBG11957</t>
  </si>
  <si>
    <t>MASGSGRGRGRGSGSNNSGGRTQEYFGTIQPDLFVRQPGEPKIGHSGRPQKCFANFIPIEMEKADYSIYQFHIEFDPTVDHKHTREKMLLHPNVVDEIGNYHVFDGMILYLTQEWQQNQEIEVPHPNTGELIRVIFKQTNRFLLDNAQTINIFNTIVRRCFDEMGLTQLGRHYFNSKDARNVREYNMSILPGFETAIRMYENQLMLCVENRFKMVRRDSMYDLLQREMQASNNNSQRVLEKMNEMYGGTTIITLYNNKLHRFTRLDSSITPLSEFQKDGQSITLKDYFKQQYNKDIRIDNQPIIICEGKPKQPGEPPQVNYIVPELCYPTGLTDEMRKDFRMMKEIASHTRLSPQQRLDETRKLVKEFHNNVRVRDCLVYWGIRLADDLANVSARVLKPEPLHVEGTKKYEGRNAEWARGVKDSGIYRGSDMTNWIVVGPNTGSSGILCQRFIGEAGRLGNTLRVQIGDPLCVPLNGVSPNDYLEGVKKAIKQVAGAQVHMLVVMLADDNKTRYDSLKKYLCVECPIPNQCINLRTLAGKSSDGGENKNFGSIVLKIVLQMVCKTGGALWRVNIPMQDTMIVGYDLYHDSTLKGKTVGACVSTTSSEFTKFYSQTRPHENPTQLGNNLTHFVRKALKKYYDGNNNTLPSKLVLYRDGAGDGQIPYIKNTEVKLVREACDQVTLRAAQMNNKEHKPIKLAFIIVTKRVNMRILKQGASGNQAVNPDPGTVVDTTVTRPERMDFYLVPQFVNQGTVTPVSYNIIYDDTGLGPDKHQQLAFKLCHLYYNWQGTVRVPAPCQYAHKLAFLTAQSLHGDSDEQLRDKLFFL</t>
  </si>
  <si>
    <t>Caenorhabditis_nigoni</t>
  </si>
  <si>
    <t>Cni-F01G4.4.3</t>
  </si>
  <si>
    <t>MHEKKSQGVISGWISWKGKEMVEIFDHKHKYLYGEIDDPFVSYGAWVEYNVVPAPSDHPKNCYKMAVNIDEDVRISEAPTNDEFSKNPMNVREFNKVNFFQYQNEGKQLTYKNSISRDFRNNDAYKNDYYGEVILSRDARNRLIQYNINTLDVMLNLIQSERYSGSGPHWEVTHFIHQGKMYSINGFLFFQILFRFFPLFLSEIRWDSALKTPKTTPNPPFFQLSIRGFVLRGPGGVVRDRRDVYIPPDALRPISYNGAPQPRRSRQVQSTSSDWDTPAPQNPQNPAPPRGLQSFGTSSGFGGDSGAQAPAQETPQAPNQRGFGFRAPSQEPRDSENVRRASGASTERESAFGRPAEPARSGFGGSGAFGRGGAGIPDDSSDFEIPQRQQITSGAARPQFGASERSAAFGATSGAPRQGSEASRPATQGFGRSGPSFGASEPILAGLGAPGFQQPEVPQRVSNPFRAPSQEPTARSNFGDSEDVRPRESQERRPSGAFGAPEASRRATQGFGRSGPSFGAPELSLGASEPILAGLGAPRAERAGLGFNEPVQEVQPAPISQIQRGFGFRAPNSGETPPGPRERSEGSRGFGAFGRSGAFGREGAGIPDDSSDFEIPQRQQIPTGGSQAARPEFRASEAARQGSEAFRPATQGFGRPSFGASELSNGASEPILAGLGAPRAPEPVRSGFEGSRGSIGRAGERSEGSRQGFGASEAARPGFGASEPVRSGLGRSGQGSEGSRTVGRGFGGFGGATGPSEAARPRFGDSEANGARNVDPGASRSGFGASGQGSEGSRTVGRSFGGFGGGGERSEGSRPVGGTIGRSFGFGGVTTEAARPRIGGSDDADYIFGSPSPTRGTSGAEIGASGATRPSFGGSEPAKTGFGLAGERSEASRPGFGAPEQRSEGSRTIGQSFGTPEPVRPGFGGSIGAAGERSEGARPGFGGSGVAGERSEGSRPTSFGAPELARFGFGRSIGAARPSFEASEPARTGFEGSGAFGRVSAAGIPDDSSDFEIPQRQQITPGGLQTSGTARPEFRASDDPGAARQASEASRPATPTSRSREIAASDYIFGSPSPQKTERSIQAPGARSEAPDPARGSFGRSITSEASRPGFGASEPVRSGFGGAGERSEASRPGFGATQPAMGTEPRRLSFGAPRSFGVSDPSNPVAYEQYVPIGNSTFDSDSVDLDISCVEESEPKDSGADNGASRVSEAARPGFGASAAPRDPVGARNGTSEAARPGIGASETARQGSEGSRPIPRSFGGPSSTEAAARPRIGGSNDADYIFGSPSPTKGTSGAGIGASGGLGAARTSFGAPEPVRTSFGGSTGGAGQRSEGSRTSFGASEPVRTSFGGSIGRAGQGSEGSPTIRTSFGAPQATGAQPLSSFPAFSSVRPPTSTVTRNPEATTIQPAYQIQDGDDWSGSSTELAPMTPAELNNNTKKPTEQLFNEDTDDDDWGSDSGAPPVRFMPPQRRAGSFGLPPAAKQGLSKFNSKF</t>
  </si>
  <si>
    <t>Cnig_chr_I.g1824</t>
  </si>
  <si>
    <t>MASGSGRGRGRGSGSNNSGGRTQEYFGTIQPDLFVRQPGEPKIGHSGRPQKCFANFIPIEMEKADYSIYQFHVEFDPTVDNKHMRETMLLHPNVVEEIGSYHVFDGMILYLTQEWQQNQEIEVPHPNTGDLIRVIFKQTNRFLLDNAQTINIFNTIVRRCFDEMGLTQLGRHYFNSRDARNVREYNMSILPGFETAIRMYEDQLMLCVENRFKMVRRDSMLDLLQREMQAGNTNNQRVLEKMNEMYGGTTIITLYNNKLHRFTRLDPSITPLSEFQKDGQSITLKDYFKQQYNKDIRNDNQPIIICEGKPKQPGEPPQVNYIVPELCYPTGLTDEMRKDFRMMKEIASHTRLSPQQRLDETRKLVREFHNNVKVRECLTYWGIRLADDLANVSARVLKPEALHVEGTKKYEGRNAEWARGVKDSGIYRGSDMTNWIVVGPNTGSAGILTQRFIAEAGRLGNSLRVQIGDPLCVPLNGVSPNDYLEGVKNAIKQVAGEQVHMLVVMLADDNKTRYDSLKKYLCVECPIPNQCINLRTLAGKSSDGGENKNFGSIVLKIVLQMVCKTGGALWRVNIPMQDTMIVGYDLYHDSTLKGKTVGACVSTTSSDFTKFYSQTRPHENPTQLGNNLTHFVRKALKKYYDGNSNTLPSKLVLYRDGAGDGQIPYIKNTEVKLVREACDQVTLRAAQMSNKEHKPIKLAFIIVTKRVNMRILKQGASGNQAVNPDPGTVVDTTVTRPERMDFYLVPQFVNQGTVTPVSYNIIYDDTGLGPDKHQQLAFKLCHLYYNWQGTVRVPAPCQYAHKLAFLTAQSLHGDSDEQLRDKLFFL</t>
  </si>
  <si>
    <t>Caenorhabditis_latens</t>
  </si>
  <si>
    <t>FL83_09251</t>
  </si>
  <si>
    <t>MGFGEKKQGVISGSITWKNKEYIEIFDKDYKYIYGEVDDLFIAHGAWVEYNVVDAPADHPKNCFKEARNVDMEVKCSNAPTTDEFGKKKMDVRDFNKVDFFQYLTEEGLLTHKSTIRRNINTGNYFNNYYGDVIMSKDSRNRLLQFSINTVDVILNLIPSHCYTGSGPHWEVTHFINQGKPYSINGYLSILGLVLRGPGGVVRNRRDVIIPPDSLRLKDDKRNMQTTSNSSWEESVNSSREKEDFVGTTMQRGIGLHKESNSSRTVTPSEEVGGSRSLELSTPGSTAFSQKTSSGFTHDIRDSERTPTSPGLGDKSFGSFGVASKVTSSQRNHSPQICPVETRSSGFGTSFGTQDSDVFPSESQQRGFRASLGSFGASSGSFGSRNTRGLSLGSFRAPPTESSVKFPSTPVSDEDYEVPELASEAPSFQSFEHINEKEQKEKHIPESPVSNEDDYWGEISDFRRTTRPPSSNRSHLLPPRAVKPGLSRFSNAQF</t>
  </si>
  <si>
    <t>FL83_14129</t>
  </si>
  <si>
    <t>MASGSGRGRGRGSGSNNSGGKTQDYYGTIQPDLFVRQPGEPKVGSSGRAQRCFANFIPIEMEKADYSIYQFHVEFHPQVDSKHMRETMLLHENVTDEIGRFHVFDGMILYLTEEWQQNQEIEVPHPLTGDLIRVIFKQTNRFLLDNAQTINIFNTIIRRCFDELKLTQLGRHYFNSKDARNVREYNMSILPGFETAIRMYEDQLMLCVENRFKMVRRDSMYDLLKKEMQACQGNRQRVQEKMNEMFGGSTIITLYNNKLHRFTRLDWSISPLSEFEKDGQPITLKRYFKMQYDKDIQFDEQPIIISEGKPKQPGEPPQVNYIVPEICFPTGLTDEMRKDFRMMKEIAQHTRMSPQQRLNETRKLVHEFHGNENVQACLNYWGIRLSEDLANVNARVLKPEPLHADGAKKYEGRNAEWARGVKEAGIYRGSDMQNWIVVGPNTGNSGMLIQKFIGEAGRLAQTLRVQLGDPMCVPIRGVSPNEYLEGVKSAVKEVAGADVHMLVVMLVDDNKTRYDSLKKYLCVECPIPNQCINLRTLAGKASDGGENKNFGSIVLKIFLQMICKTGGALWKVNIPLTETMIVGYDLYHDSTLKGKTVGACVSTTTGDYTKFYSQTRPHENPTQLGNNLTHFVRKALKKYYDENNNTLPSRLILYRDGAGDGQIPYIKNTEVKLVRDACDMVTERAAKLSGKVHKSVKLAFIIVTKRVNMRILKQGASPATAINPDPGTVVDTVVTRPERMDFYLVPQFVNQGTVTPVSYNIIFDDTELGPDKHQQLAFKLCHLYYNWQGTVRVPAPCQYAHKLAFLTAQSLHGDSDEKLRDKLFFL</t>
  </si>
  <si>
    <t>FL83_21977</t>
  </si>
  <si>
    <t>MVLETKRQGVISGSITWKNREYIEIFDRDYKYLYGEVDDLFIAYGSWVEYDIVDASIGHPKNCFKQAINVNMDVKKSNAPTTDEFGKTEMSVRVFNKVDFFQYNPEGGQLTHKTTVRCNIATGNYFNEYYGDVTMSRDARNRLTQFRINSVDVMLNLIPSDKYCGNGPHWEVTHFINQGKMYSINGYLSILGLVLRGPGGVVRNRSDVTIPPDSLRPIRNDLHQQVTSNECNWESSITTNLQEKNKNTNTAIKEFEASNDQWKTQSASTNNSAKPVNSIKSRGLGGFGFGAFGAFGATNPTAAAPATEKREKCSVQNSTKQKPLVAPTRSRQIGFGRSSGSFGVADDPQRFPPEFRATSGGLAASPGTFGADTRVKAPVQVINDDDFEIPELASDTSRIHNFERINLQEDQKNKIPDETSTAKKLNENAFDDDWGEESASTRSRVPPRQSNVRLPPQSKKPGLSKYSNSNFYK</t>
  </si>
  <si>
    <t>Caenorhabditis_remanei</t>
  </si>
  <si>
    <t>CRE28343</t>
  </si>
  <si>
    <t>MVFGEKKQGVISGSITWKNKEYIEIFDKDYKYIYGEVDDLFIAHGAWVEYNVVDAPADHPKNCFKEARNVDMEVKFSNAPTTDEFGKKKMDVRDFNKVDFFHYLPEEGLLTHKSTIRRNFNTGNYFNDYYGDVIMSKDSRNRLIQFSINKLDVMLNLIKSHCYTGSGPHWEVTHFINQGKPYSINGYLSILGLVLRGPGGVVRNRRDVIIPPDSLRLKDQKRNTQTTYDSSWEEYPNASREKEDFVGTTTQRGIGLHEESNSSRTFTPPYEAGGSRSLEPSTLGSTEYSQKTSSGFTHDIRDSEKTPTSPGLGDKSFGSFGVTSKATSSQMNHSPRPVETYPAGFGRSFGTQNSELFSSENRQLGFRASLGSFGASSGSFGSRNTRGLSLGSFRAPPAQSSVKFPTTPVFDEDYEVPELASEAPSFQSFEHINEEQKEKHIPESPVSKDDDNWGEVSDFRLGTRPPSSNRSHLLPPRAVKPGLSRFSNAHF</t>
  </si>
  <si>
    <t>CRE29675</t>
  </si>
  <si>
    <t>MASGSGRGRGRGSGTNNSGERTQDYYGTIQPDLFVRQPGEPKIGSSGRPQRCFANFVPIEMEKADYSIYQFHIEFDPVVDSKHVRERMLLHENVTDEIGCYHVFDGMILYLTKEWHQNQEIEVPHPNTGDLIKVIFKQTNRFLLDNAQTINIFNTIVRRCFDEMQLVQLGRHYFNSKDARNVREYNMSILPGFETAIRMYENQLMLCVENRFKMVRRDSMFDLVSLYYIKTCNGGLKKEMGASQNNRQRVQEKMNEMYGGSTIITLYNNKLHRFTRLDWTINPLSEFQKDGQSITLKEYFKIQYGKEIKHDDQPIIVSFSYMVLDFRISHFYFQISEGKPKQPGEPPQVNYIVPELCFPTGLTDEMRKDFRMMKEIAMYTRLSPQQRLQETRKLITEFHSNERVQACLNYWGIRLADDLANVNARVLKSEPLHAEGTKKYEGRNAEWARGVKESGIYRRSDMTNWIVVGPNSGNSGMLIQKFIGKQKNFEFLKFQISFSGESSRLGSTLRVPIGDPMCVPIKGVTPNDYLEGVKLAIKQVAGETVHMLVVMLVDDNKTRYDSLKKFLCVECPIPNQCVNLRTLAGKSSDGGENKNFGSIVLKIFLQMICKTGGALWKVNIPLSDTMIVGYDLYHDSTLKGKTVGACVSTTSGDFTEFYSQTRPHENPTQLGNNLTHFVRKALKKYYDNNNNTLPTRLILYRDGAGDGQIPYIKNTEVKLVRDACDMVTQRAAKINNKEHKPITLAFIIVTKRVNMRILKQGASSNTAINPDPGTVVDTVVTRPERMDFYLVPQFVNQGTVTPVSYNIIYDDTGLGPDKQQQLAFKLCHLYYNWQGTVRVPAPCQYAHKLAFLTAQSLHGDSDEQLRDKLFFL</t>
  </si>
  <si>
    <t>CRE28264</t>
  </si>
  <si>
    <t>MVLERKRQGVISGSITWKNREYIEIFDRDYKYLYGEVEDLFIAYGSWVEYDIIDASVGHPKNCFKEAINVNMDVKKSNAPTTDEFGKTEMKVRDFNKVDFFQYNTEGGQLTHKSTVRCNIATGNYFNEYYGDVSMSRDARNRLTQFRINSVDVMLNLIPSDKYCGNGPHWEVTHFINQGKMYSINGYLSILGLVLRGPGGVVRNRSDVTIPPDSLRPIRNDRDQRVASPESNWENSITTNVQEKNKNTNIAIKEIEANNDQWKTQSASTNSSAEPVNSIKPRGLAGFGAFGAFGATNPTVAAPTTEKREMCGVQNSTSQKPLVATTHSRLVGFGRSSGSFGVADNPQRFPPEFRANSGCFAASSGTFGSETRVKAPVQVINDDDFETPELASDTSRIHTFEKIGSQEDQKNTIPDKTSAAKKLNENDFDDDWGEESASTRSRVPQRQSNIRLPPQSKKPGLSKYSNSNF</t>
  </si>
  <si>
    <t>Caenorhabditis_brenneri</t>
  </si>
  <si>
    <t>CBN02743</t>
  </si>
  <si>
    <t>MGKYEDHKSTIRRNPSDNRFYNEYYGEVIVPKDSKHQLLYYDINVVDVMMSFIPSSRYCGSGPHWEVTHFVNEGTPYGINGFLSIRGLIVRGPGGVVRSRRDVIIPPDSLRPVNNANELRRARLHGTNEMWDKPAQPKSPEPSIPKESAQKVAQKLDEPVPTKPAPPARVQNASAPGKTAPESDPWDQPLRQAPPNADPWNEPVRQTAPARAAPKIDPWDQPSRTAPPRPQAPSRQVADPWDEPVTVRQSAPARAAPKTDPWDQPSRTVPSTPQAPSRQIADPWDEPVTVRQSAPRAPEMWDESIIAPRFARVTVQDSGFKNRDKSREAPKNREKSEKSREQLNRNAQFESRNLNPELGTKPREKSPMAPAAPNNFSTPTKPVVLSGFGAREYQRSLEKLAKSKEPEPPKPRGLGAHGMSTFAAAARGSSLAFRKPPSRTSNGYGGAEQGGFQMSLFDNLKPGEILSASRVDFDDDTNGNDDWSAPSPRSYASKQGRRGLPPQVKTGLGKYTLNEFRV</t>
  </si>
  <si>
    <t>CBN15497</t>
  </si>
  <si>
    <t>MASGSGRGRGRGSSSNSGGGGKTQEYFGTIQPDLFVRQPGENKVGSSGRVQRCFANFIPIEMEKADYSIYQFHVEFDPTVDSKHMRERMLLHKNVTDEIGEYHVFDGMILYLTNEWNQNQEIEVPHPTTGDLIRVIFKQTNRFLLDNAQTINIFNTIVRRCFDEMGLTQLGRHYFNSKDSRNVREYNMSILPGYETAIRMYENQLMLCVENRFKMVRRDSMFQLLRKEMQACQNNRMRVQEKMNEMYGGSTIITLYNNKLHRFTRLDWSISPMSEFQKDGESITLKRYFKEQYNKDIQNDDQPIIISEGKPKQPGEPPQINYIVPELCFPTGLTDEMRKDFKMMKEIASHTRMSPQQRLTETRKLIEQFHNNEKVASCLNYWGIRLADDLANVNARVLKSEPLHAEGSKKYEGRNAEWARGVKESGIYRGSNMTNWIVVGPNTGNSGMLIQKFIGEAARLGNTLRVQIGDPMCVPIGGVTPNDYLEGVKRAIQQVNGEEVHMLVVMLVDDNKTRYDSLKKYLCVECPIPNQCVNLRTLAGKASDGGENKNFGSIVLKIFLQMVCKTGGALWKVNIPLQDTMIVGYDLYHDSTLKGKTVGACVSTTSGDFTQFYSQTRPHENPTQLGNNLTHFVRKALKKYYDGNNNTLPGKLILYRDGAGDGQIPYIKNTEVKLVRDACDMVTERAAKMSNKEHKPIKLAFIIVTKRVNMRILKQGANANAAINPDPGTVVDTTVTRPERMDFYLVPQFVNQGTVTPVSYNIIYDDTELGPDKHQQLAFKLCHLYYNWQGTVRVPAPCQYAHKLAFLTAQSLHGDSDEQLRDKLFFL</t>
  </si>
  <si>
    <t>CBN04178</t>
  </si>
  <si>
    <t>MAYGGKKQGVISGSIIFNNKEYVEIFDQNFKYLYGEVDDLFVAYGTWVEYDVVDSPKIHPKNCLKRAININMDLDKRNSKAPTTDEFGKKLMNVRDFNKVDYFQFDSQGDGNLTHKSTIRRNFTNDSYYNKYYGEVILARDSKNRLIEHDINELDVMMTFIPSDRYKGSGPHWEVTHFIHLGKMYSINGYLSIRGFVLRGPGGVVRNRRDVYIPPDALRPKNSAHPPVFTPTFNQPDTPKPLKGDFEEPKPKVTEKVGLNQTKITDDAGWGHKGFGEEEGKLESKGAGFGSIGSFGKSPVTPPYTPRGLSSKGPGAFGSFSGNQSKDSGFSPEIVKGSPGFESPKKQATPVVRPTRPMGFGASNGNAGGGGGFKMSVFDTPQKSDSKPASDPFDSPQKKDKEEDWGDSVPTWRAPPSGLHRSGFTQRAKNTGLAQYSSYQFF</t>
  </si>
  <si>
    <t>CBN18394</t>
  </si>
  <si>
    <t>MALARKQQGVISGAITWDNKEYITIFDRNFKYLYGEVDDPFIVYGTWVEYDVIDAPHLHPKNCSKKAINVNTEVKISKAPTTDEFSRNLMNVRVFNKVDYFQYDGQGDGNLTVGYFESFFC</t>
  </si>
  <si>
    <t>Caenorhabditis_tropicalis</t>
  </si>
  <si>
    <t>Csp11.Scaffold629.g11793.t1</t>
  </si>
  <si>
    <t>MTGTTGPGRAIAFGSWVEYDVVDAPQQHPKNCLKRAINIDMDFKVSKAPTTDEFGDKPMNVRDFNKVDYFQFDSQGDGNLTHKSTIRRNFANDTYYNKYYGEVIISRDSRNRLIEFNINEVDVMMNFISSEKYCGAGPHWEVTHFINLGKMYSINGFLSIRGFVLRGPGGVVRNRRDVYIPPDSLRPVGNPKDQKSSNESEKKPMTKEPLENGFKRLPLPANPVNQPPEPSRGLGGHGGAMFGAAAREATQSMQPREEVTNDTSKGFASSGFGGQQTSTGFASSGFGGQQTSTGFASSGFGGQKASTGFGGPPKTPTGFGGPKTPTGFGSQKASTGFGGQQTTAGLGGPKTPTGFGVQQAPNGFGTSTGFGAPKTPTGFGSQKASAGGHGRKMLGAAAIGVTHEMLSREEVKYETPKGFASSGFPSTGFASSGFGCQQSSTGFGGQQTSTGFGGSKTPTGFGGQQTSAGFGGQRAPGTFGNASAENKGPSQQNSGTEWKQLPRNTTVPFDNPAAGTIVSQPHSDDVLGTPRGTAGRRTTDESPTLPIDSDFECTIDKPKESDDGNLYDDNWGDSLPTMIQPSRSHRSRGTGLAKYGQSHF</t>
  </si>
  <si>
    <t>Csp11.Scaffold591.g5111.t1</t>
  </si>
  <si>
    <t>MASSLGRGRGRGSGSGTGNSDGRSQSYFGTIQPDLFVRQAGEPKVGSSGRVQKCFANFIPIEMEKVDYSIHQFHVEFDPTVDSKHMRERMLLHPNVIEEIGEYHVFDGMILYLTNEWQQNQEIEVPHPTTGNLIKVIFKQTNRFFLDNAQTINIFNTIVRRCFDEMKLTQLGRHYFNKKDGRDVREYNMRILPGYETAIRMYENQLMLCIENRFKMVRKDSMFALLKNEMMSSQNNRMRVQEKMNEMFGGSTVITMYNNKLHRFTRLDWTINPLSEFTKDGEMITLKKYFKDQYNKEILHDDQPIIISEGKPKQPGEPPQINYIVPELCYPTGLTDEMRKDFRMMKEIASHTRMSPQQRLTETRKLISEFQGNENVRNCLNYWGIRFSDDLAVVNTRVLKSEPLHAEGTKKYEGRNAEWARGVKESGVYRGSNMTNWIVVSPSTGNSGMLAQKFIAEARRLGNTLRVQTGDPMCVPLQGISPNDYLEGVKSAIAKVRNEQVHMLVVLLVDDNKTRYDSLKKYLCVECPIPNQCVNLRTLAGKASDGGENKNFGSIVLKIFLQMICKTGGALWKVNIPLTDTMIVGYDLYHDSTLKGKTVGACVSTTSGDYTQFYSQTRPHENPTQLGNNLTHFVRKALKKYYDENNNNLPTRLILYRDGAGDGQIPYIKNTEVKLVRDACDMVTERAAKLSNKEHKQIKFAFIIVTKRVNMRILKQGSNSSTAINPEPGTVVDTVVTRPERMDFYLVPQFVNQGTVTPVSYNIIYDDTELGPDKHQQLAFKLCHLYYNWQGTVRVPAPCQYAHKLAFLTAQSIHGDSDEQLRNKLFFL</t>
  </si>
  <si>
    <t>Csp11.Scaffold629.g11792.t1</t>
  </si>
  <si>
    <t>MGSRAKRQGVISGSITWNGNEYVEIFDQNFKYLYGEVDDLFIAYGSWVEYDVVDAPEYHPKNCLKRAINIDMDFKVSKAPTTDEFGDKPMNVRDFNKVDYFQFDSQGDGNLTHKSTIRRNFSNDMYYNSYYGEVSISRDAKNRLIEFDINELDVMMSFISSERYCGTGPHWEVTHFVHQGTPYSINGFLSIRGFIVRGPGGIVRNRRDVRIPPDALRPKHQRQSGRPQWGEPIRTMSAPTEKDAPIEKPHGGDKIQTPFKMKPENSDPFATIESRNYLQQKLESISISQRSAETPSMKPRGFEVVPEKDPESKPWRALPGLKPSESSTKLKEPMYKKATGFPITPLQIVSANRPVKLKTVVQEAPRFTTRSFGGIPLSPVTTVEEPPKPAGESKSKEKEPKKRFRFGVQKTAPSPLPPPPPPPPAPVNKPASESASVSRGFRIENITKEEKKHPLDDSFEMKKTKESNEGNLYDDNWGDETPFIQPPQRDIGRPRFPPQTKVGLSKYGQSHF</t>
  </si>
  <si>
    <t>Caenorhabditis_elegans</t>
  </si>
  <si>
    <t>F01G4.4, isoform b</t>
  </si>
  <si>
    <t>MYSGARQGVISGKVTHHNEVFYEFFDKDYKYLFGKVKDIFTDVGAWVEYNVEKVQSHPKNCLHFAQNVNTEVKRTNAPTCDVFSSNRFQFDVREFNKVDFFQFDNADRQLSFKGTIRFNSNKNQFYHEYYGDVLVGEAEKLIRFGINEIDVMMNLYRSDEYTRGPHWYVKHYINKGKSYNINGYLSINGFVLRGPGGVVRNKNQVNIPPDALRPNNPVPNLSNGTSSQELAAAPNRNNFPTYATQRPRRNSDWDDEEPQTTAAPAGTSNSTAAASRPQVGDGKTGFRAFGGDAAPQSRGFDDGAIQRRAFGGLTTAPAAAPNRNNFPTYATQRPRRNSDWDDEDPQTTAAPAGTFNSAAASFRPQVGNGKAGSRAFGGDTAPQRSGLDDGATQRRAFEGLTIAPAAASNRNSFPTFATQRPRRNSDWGDEEPETTVAPAGKSNSTAAASRPQVGNGKTGSRPFGGDTAPQRRGLDDGAIQRRAFGGLTTAPAAAPNQNNFPTFATQRPRRNSDWDDEEPQATDAPAGTFNSAAASFRPQVGNGKAGSRAFGGDTAPQTSGLDDGAIERRAFGALATAPREVVLGGERDVVAAGQLRPRGPESTIQPRRVPQSRQFGGVSATSNDPTTPEPRRINETPRVLLPPQSKGRRVDS</t>
  </si>
  <si>
    <t>MASGSGRGRGRGSGSNNSGGKDQKYLGTIQPDLFIRQQGQSKTGSSGQPQKCFANFIPIEMTQSDYSIYQYHVEFEPTVDSKANREKMLRDNNVTDEIGHHFVFDGMILYLKEEWEQNQMIEVQHPIDRSLICIRFKQTNRFLVDDPQTINIFNTIIRRSFDALQLTQLGRNYFNWGDSRAVPDYNMSILPGYETAIRMYEENFMLCVENRFKMVREESMYILFHKELRSCQNNPQRVQEKMNEMYGGTTIITRYNNKLHRYTRLDYSISPLSEFVKDGQSITLKEYFKNQYGIEITVDDQPIIISEGKPKQPGEPPQVSYIVPELCFPTGLTDEMRKDFKMMKEIAKHTRMSPQQRLVESRKLIVDLSKNEKVMECFKYWGISLGQDLANVQARVLKSEPLQGKKTYEGKQAEWARGVKECGIYRGSNMTNWIVIGPGSGNSGLLSQKFIEEARRLGKILQVQLGEPMCVPIRGISPNDYLEGVKGAIKQVDGEDIHMLVVMLADDNKTRYDSLKKFLCVECPIPNQCVNLRTLAGKSKDGGENKNLGSIVLKIVLQMICKTGGALWKVNIPLKNTMIVGYDLYHDSTLKGKTVGACVSTTSNDFTQFYSQTRPHENPTQLGNNLTHFVRKALKQYYDSNDQTLPSRLILYRDGAGDGQIPYIKNTEVKLVRDACDAVTDKAAELSNKVQEKIKLAFIIVTKRVNMRILKQGSSLDNAINPQPGTVVDTTVTRPERMDFYLVPQFVNQGTVTPVSYNIIHDDTDLGPDKHQQLAFKLCHLYYNWQGTVRVPAPCQYAHKLAFLTAQSLHDDANGCLRDKLFFL</t>
  </si>
  <si>
    <t>Caenorhabditis_inopinata</t>
  </si>
  <si>
    <t>Sp34_10028000.t1</t>
  </si>
  <si>
    <t>MAYSKRREQGVISGSIDWKGKEYVEIFDRTFKYLYGEVDDLFAIHGAWVEYHVTQAPDNHPKNCYCYAQRVNTEVKQSMAPTTDEFGKRGLNVMHFNKVDFFQYDTGEKRLTYKSSIYFNYSKQVYCNEYYGEVIVNMDSYRRLREHYIDELDVMLNLIPSRSYNGGPHWEVTHFIHHGKCYSISGYLSIRGFVLRGKGGVVRNRRDVAIPTDALRLKNNSLWERAVNAQNTGTGLAAHTPRGFIFSDSSTSSETFTPSPGMLNTGAKLRNGSTRGSFSFETDPTAKGPDVLRSSIHSTNPKILSTPRDNVPRTSPLMRDEFKMCSPLPKNPVSASASPHESPSNSFGMDCSDVEINLNSLRIKETTRFDSGDDNDWWLDDDEWDDDVQPLFSPVKRAGLVMPPHRPRQCFK</t>
  </si>
  <si>
    <t>Sp34_10098600.t1</t>
  </si>
  <si>
    <t>MASGNGRGRGRGSGSNNSGGKTQEYFGTIQPDLFVRQVGQDKVGTSGRVQKCYANFIPIEMTKANYSIYQFHVEFEPTVDSKHMRELMLLHENVTSEIGEYHVFDGMILYLIDEWEQNQNIEVPHPKTNALINVKFKQTNRFLLDNAQTINIFNTIIRRCFDEMHLTQLGRHYFNSKDSRTVREYNMSILPGYETAIRMYENQLMLCVENRFKMVRRDSMYNLLFKEMQACQNNRIRVQEKMNEMYGGTTIITLYNNKLHRFTRLDWNISPMSEFEKDGESITLKDYFFKQYNKRIQFDDQPIIISEGKPKQPGEPPQINYIVPELCFPTGLTDEMRKDFKMMKEIASHTRMSPLQRLTETRKLIDQFHKNERVQDCLNYWGINLGDDLANVDARVLRPEPLHGDKARKYEGRNAEWARGVKDNGIYRGSDMTNWIVIGPNAGNSGLLIQTFINEIGRLGSTLRVKVGDPMCVPIQGVSPGDYLKGVQKAIDQVNGEEVHMLVVMLVDDNKTRYDSLKKYLCVECPIPNQCVNLRTLAGKSCDGGENKNFGSIVLKIFLQMICKTGGALWKVNIMLSDTMIVGYDLYHDSTLKGKTVGACVSTTSGDFTQFYSQTRPHENPTQLGNNLTHFVRKALKKYYDANNKTLPTRLILYRDGAGDGQIPYIRNTEVKLVRDACDIVTEKAAKLSNKEHKQIKLAFIIVTKRVNMRILKQGSSSNNAVNPDPGTVVDTTVTRPERMDFYLVPQFVNQGTVTPVSYNIIYDDTDLGPNKHQQLAFKLCHLYYNWQGTVRVPAPCQYAHKLAFLTAQSLHGDSDELLRDKLFFL</t>
  </si>
  <si>
    <t>Caenorhabditis_becei</t>
  </si>
  <si>
    <t>CSP29.g14589.t1</t>
  </si>
  <si>
    <t>MSSRKHQGVISGVVDFNNVEYVEIFDKDYKYLYGEIDDLFVAYGTWVEYFVTDAPRNHPKNCNFLARDVKYVDVKSSKAPTSDEFRNNAMNVRDYNKVDFFQYDNSEGILTHKSTIQRDFQRRNQFYNNYYGDVIISQDAHRRLIEHRIDQLDVMMNLIPSKQYTSGPHWEVIHFINQGKCYSINGYLSITGHVLRGPGGVVRNRSEVTVAPDALRPKNAIRTFGNSPAGSTGLGSLARNQQFGSSSSNGSSVGFGAQSRSSASSGYSTNNEQAAKKLNETRDSVRKDESKDPFNNFAESLSDQTSRMSLDSSYGRGFGAPGRRFGDGGGGRSSGRPSGLARFSNAHF</t>
  </si>
  <si>
    <t>CSP29.g10815.t1</t>
  </si>
  <si>
    <t>MLSGSGRGRGRGSGSNNSGEKNQEYYGTIQPDLFVRQAGEAKTGTSGRIQKCFANFIPIEMDKPDYFIFQYHVEFEPTVDSKHAREKMLLHPNVISEIGEYHVFDGMILYITNEWDNNQTIEVPHPVTDQLIAVKFKFTNRFLLDNAQTINIFNTIIRRCFDEMNLTQLGRHYFNSRDGRKVQEYNMSILPGFETAIRMYETQLMLCVENRFKMVRRDSMYALIAKEMRTCQNNRMRVQEKMNEMFGGSTVITLYNNKLHRFTRLDWNISPATEFEKDGEAITLKQYFKTQYNKDIENDDQPIIISEGKPKQPGEPPQINYIVPELCFPTGLTDEMRKDFKMMKEIASHTRLSPQQRLNETRKLLTQFHENARVRACLNYWGIKLSEDLVNVNARVLKPEPLSGDGTRKYEGKNAEWARGTKDGGIYRGSNMTNWIVVGPNSGNSGVLIKKFIGEAKRLGDHLKVQIGDPLPCPINGITPADYLEGVKSAIKQAGNETVHMLVVMLVDDNKTRYDSLKKFLCVECPIPNQCVNLRTLAGKASDGGENKNFGSIVLKIFLQMVCKTGGALWKVNIPLTETMIVGYDLYHDSTLKGKTVGACVSTTSSDFTRFYSQTRPHENPTQLGGNLTHFIRKALKQYYDENNNCLPLKLVLYRDGAGDGQIPYIRNTEVKLVRDACDQVTERASKLSGKEHKQIKLAFIIVTKRVNMRILKQGATNMATNPDPGTVVDTTVTRPERMDFYLVPQFVNQGTVTPVSYNIIYDDTALGPDRHQQLAFKLCHLYYNWQGTVRVPAPCQYAHKLAFLTAQSLHGDSDEKLRDKLFFL</t>
  </si>
  <si>
    <t>Caenorhabditis_panamensis</t>
  </si>
  <si>
    <t>CSP28.g3917.t1</t>
  </si>
  <si>
    <t>MSAQKKHQGVISGVVDFNNTEYVEIFDKDYKYLYGEIDDLFVAYGTWVEYYVTEAPRIHPKNCKNFARDVKYVDVKCSKAPTSDEFRSNDMNVRDYNKVDFFQYDNSDGTLTHKSTIQRDFHRHNQYYNNYYGDVIISQDAHRRLIEHRIDKLDVMMNLIPSKTYSGGPHWEVIHFINQGKCYSINGYLSITGHVLRGPGGVVRNRSEVTVAPDALRPKNLGRTFGNSPAGTTGLGGLARTPFGSTSSAGSGTTSGSSGPSGTAGFGNRNSNEGYGKKDSQDFGKNESEDPFNCTIDDTVAQTTRMSLDSTFGKGFGSSGKGFGSGGGSGFGGGGGGFGRNSGKPKGLGRLSNAHF</t>
  </si>
  <si>
    <t>CSP28.g8606.t1</t>
  </si>
  <si>
    <t>MLSGSGRGRGRGSGSNNSGEKNQEYFGTIQPDLFVRQAGETKTGTSGRVQKCYANFIPIEMEKTEYFIFQYHVEFEPTVDSKHVRETMLLHNNVVSEIGQYHVFDGMILYITNEWDNNQTIEVPHPMTNAPIAVKFKFTNRFLLDNAQTINIFNTIIRRCFDEMNLTQLGRHYFNSKDGRKVQEYNMSILPGFETAIRMYETQLMLCVENRFKMVRRDSMYTLIAKEMKLCQNNRMRVQEKMNEMFAGSTVITLYNNKLHRFTRLDWNISPATEFEKDGEAITLKQYFKTQYDKDIEHDDQPIIISEGKPKQPGEPPQINYIVPELCFPTGLTDEMRKDFKMMKEIASHTRLSPQQRLVETRKLLSQFHENPKVRACLNYWGIRLADDLASVNARVLKSEPLNGDGSRKYEGRNAEWARGVKDSGIYRGSNMTNWIVVGPNSGNSGVLIKKFIGEAKRLGDTLKVQIGDPLPCPINGISPGDYLEGVKNAIKQAGNETVHMLVVMLVDDNKTRYDSLKKYLCVECPIPNQCVNLRTLAGKASDGGENKNFGSIVLKIFLQMVCKTGGALWKVNIPLNETMIVGYDLYHDSTLKGKTVGACVSTTSNDFTKFYSQTRPHENPTQLGGNLTHFVRKALKQYYDENDSCLPVRLILYRDGAGDGQIPYIRNTEVKLVRDACDQVTERASKLSGKEHKQIKLAFIIVTKRVNMRILKQGGANMATNPDPGTVVDTTVTRPERMDFYLVPQFVNQGTVTPVSYNIIYDDTELGPDKHQQLAFKLCHLYYNWQGTVRVPAPCQYAHKLAFLTAQSLHGDSDEKLRDKLFFL</t>
  </si>
  <si>
    <t>Caenorhabditis_waitukubuli</t>
  </si>
  <si>
    <t>CSP39.g1887.t1</t>
  </si>
  <si>
    <t>MASRSKHQGVISGVIEIGNAEFVEIFDKDYKYLYGEIDDLFVAYGTWVEYTVAKAPRMHPKNCEHFAQNVQYVDVKSSNAPTSDEFRSNDMNVRDYNKVDFFQYDSTDRVLSHKSTIRRDYRRHNVFRNNYYGDVIIGQEAQRRLLEHRIDELDVMMNLIPSNKYKGGPHWEVSHFINQGKCYSLNGYLSIIGKVLRGPGGVVRNRCEVTVAPDALRPRNMTRTFGNAPLGTSGLAGLASRSAPITSTSSEPPNSGVFGERGRRNEGSAAANPFGSDVDDTIQRAKRMSLGEERTENRRGFGRSAAPKPIGLARLSNAHF</t>
  </si>
  <si>
    <t>CSP39.g1652.t1</t>
  </si>
  <si>
    <t>MLSGSGRGRGRGSGSNNSGEKNQEYFGTIQPDLFVRQVGESKTGTSGRVQKCYANFIPIEMEKTEYFIFQYHVEFEPAVDSKHQREQMLLHANVIGEIGEYHVFDGMIMYITHEWDNNQTIEAPHPLTGQPIAVKFKFTNRFLLDNAQTINIFNTIVRRCFDEMKLTQLGRHYFNSKDGRKVQEYNMSILPGFETAIRMYENQLMLCVENRFKMVRRDSMYTLIAKEMRVSGNNRVRVQEKMNEMFGGSTVITLYNNKLHRFTRLDWSISPATEFEKDGQSITLKQYFKTQYNKDIENDDQPIIISEGKPKQPGEPPQINYIVPELCFPTGLTDEMRKDFKMMKEIASHTRLSPQQRLVETRKLLTQFHENPKVRDCLNYWGIRLSDDLATINARVLKPEPLNGDGSRKYEGRNAEWARGVKDSGIYRGSNMTNWIVVGPNSGNSGVLIKKFIGEAQRLGQTLKVQMADPLPCPINGISPGDYLEGVKNAIKLAGDETVHMLVVMLVDDNKTRYDSLKKYLCVECPIPNQCVNLRTLAGKASDGGENKNFGSIVLKIFLQMVCKTGGALWKVHIPLSETMIVGYDLYHDSTLKGKTVGACVSTTSGDFTRFYSQTRPHENPTQLGGNLTHFVRKALKRYYDENENSLPVRLILYRDGAGDGQIPYIRNTEVKLVRDACDQVTERAAKISGKAHKQIKLAFIIVTKRVNMRILKQGGTNSATNPDPGTVVDTTVTRPERMDFYLVPQFVNQGTVTPVSYNIIYDDTELGPDKHQQLAFKLCHLYYNWQGTVRVPAPCQYAHKLAFLTAQSLHGDSDEKLRDKLFFL</t>
  </si>
  <si>
    <t>CSP39.g24400.t1</t>
  </si>
  <si>
    <t>XISQHKSTIRRGRYNVFRNDYYGDVIINQDDQRRLLEHRIDELDVMMNLIPSNKYKGGPHWEVSHFINQGKCYNVTGYLSIIGKVRRGPGGVVRNRCEVTVAPDALRPRNMTRTFGNAPVGTSGLAGLASRNTENAADSPRSAPITSTSSEPPNSGVFGERGRRNEGVFGSKMDDTIQRAKRMSLGEERTENRRGFGRSAAPKPIGLARLSNAHF</t>
  </si>
  <si>
    <t>CSP39.g11726.t1</t>
  </si>
  <si>
    <t>MLHKSTIRRDYRRHNVFRNNYYGDVIIGQEAQRRLLEHRIDELDVMMNLIPSDKYKGGPHWEVSHFINQGKCYSLNGYLSIIGKVLRGPGGVVRNRSEVTVAPDALRPRNMTRTFGNAPVGTSGLAGLASRSAPITSTSSEPPNSGVFGERGRRNEGAAAANPFGSDVDDTIQRAKRMSLGEERTENRRGFGRSAAPKPIGLARLSNAHF</t>
  </si>
  <si>
    <t>Caenorhabditis_sulstoni</t>
  </si>
  <si>
    <t>CSP32.g4991.t1</t>
  </si>
  <si>
    <t>MPVKRQGVISGSIDFANADFVEIFDVEYKYLYGQIDDLFVQYGNWVEYHVVPAPKEHPMNCKYVAIDIEYVDVKRSCAPTSDEFRSNNMDVRDFNKVDFFQFDSSDNNLTHKSTIQRDRRDNKYFNSYYGAVSMNSDAHRRLLEHRIDTLDVMMTLVASKDYKSGPHWEVVHFIHQGKCYSINGYLSITGHVLRGPKGVVRNRCEVTVPPDSLRPRAHASFGFGGSPLGSRGLGARATSGWSLPKPSETIESSMDLKKTSRIESTRAIDEFHDESSIEPSLNEHGRGWPNGNRAFGIGFGRSSQARPQGLGRLADSHF</t>
  </si>
  <si>
    <t>CSP32.g11549.t1</t>
  </si>
  <si>
    <t>MLSGSGRGRGRGSGSNNSADRNQEFMGTIQPDLFVRQSGESKTGTSGRAQKCYANFIPIEMEKPDYFIFQYHIEFEPAVDSKHARERMLLHENVVSEIGEYHVFDGMILYITNEWENNQTIEVPHPTTNQLIAVKFKYTNRFLLDNAQTINIFNTIVRRCFDEMNLTQLGRHYFNSKDGRKVREYNMSILPGFETAIRMYENQLMLCVENRFKMVRRDSMYRLIEKEMQNSGNNRMRVQEKMNEMYGGSTVITLYNNKLHRFTRLDWSISPLTEFEKDGVPITLKQYFKAQYNKEIEQDDQPIIISEGKPKQPGEPPQINYIVPELCFPTGLTDEMRKDFKMMKEIASHTRLSPQQRLVETRKLLSQFQENERVRSCLNYWGIRLADDLANVNARVLKAEQLIAESNKKYEGRNAEWARGVKDSGIYRGSNMTNWIVVGPNAGNSGVLTRKFIGEAKRLGDSLKVQIGDPLPFPINGISPNDYLEGVKAAIKRAGNEPVHILVVMLADDNKTRYDSLKKYLCVECPIPNQCVNLRTLAGKASDGGENKNFGSIVLKIFLQMVCKTGGALWKVNLPLADTMIVGYDLYHDSTLRGKTVGACVSTTSGDFTKFYSQTRPHENPTQLGGNLTHFVRKALKQYYDENGNTLPARLILYRDGAGDGQIPYIKNTEVKLVRDACDQVTEKAAKMSGKDRKQIKLAFIIVTKRVNMRILKQSGSNSATNPDPGTVVDTTVTRPERMDFYLVPQFVNQGTVTPVSYNIIYDNTELGPDKHQQIAFKLCHLYYNWQGTVRVPAPCQYAHKLAFLTAQSLHGDSDEKLRDKLFFL</t>
  </si>
  <si>
    <t>Caenorhabditis_niphades</t>
  </si>
  <si>
    <t>CAI2348131.1</t>
  </si>
  <si>
    <t>MASRKHQGVISGSLYFNKKEYVEIFDKEYKYLYGYIDDLFVNYGNWVEYNIVEAPTGHPQNCRYLAKNICYVDGKKSMAPTSDEFRSNDMNVRDYNKVDYFEYETNDNVLAHKSTIQRDPGRHNQYYNNYYGDVIVPADVHRRLLEHRIDKLDVKMSLIPSSEYTSGPHWQVVHYIHQGKLYSINGYLSITGHVLRGPGGVVRNRSEVTVAPDALRPRNAVSSFGNAPTGSRGLGALAASRGFGSSPRAERLPISPMQEKVKQRPLVKTGILEASLGSSRMSRLKAANADDSFWGDAHGETTDPFNRELADSISQTTVHSGRLTLNSTTMTTEHGFGGGRGFGRGGGGFGNGGGFGRREPIGLARFGNAQF</t>
  </si>
  <si>
    <t>CAI2310459.1</t>
  </si>
  <si>
    <t>MLSGSGRGRGRGSGSNASGEKNQEYYGTIQPDLFVRQAGESKTGTSGRVQKCYANFIPIEMEKPDYFIYQYHVEFEPTVDSKHAREQMLLHENVAAEIGEYHVFDGMILYITNEWDQNQTIEVPHPTTGQPIAVNFKFTNRFLLDNAQTINIFNTIIRRCFDEMNLTQLGRHYFNSRDGRLVREYNMSILPGFETAIRMYETQLMLCVENRFKMVRRDSMYDLIAKEMSTCQNNRMRVQEKMNEMYGGSTVITLYNNKLHRFTRLDWSINPMTEFEKDGQSITLKQYFKTQYNKDILNDDQPIIISEGKPKQPGEPPQVNYIVPELCFPTGLTDEMRKDFKMMKEIASHTRLSPQQRLVETRKLLTQFHENEKVRACLSYWGIRLADDLANVNARVLRPEPLIGQGTKTYEGRNAEWARGVKDSGIYRGSDMTNWIVVGPNTGNSGVLIKKFIGEAQRLGNSLKVKIGDPLPCPIDGITPNDYLEGVKNAIKQAGNETVHMLVVMLTDDNKTRYDSLKKYLCVECPIPNQCVNLRTLAGKASDGGENKNFGSIVLKIFLQMVCKTGGALWKVNLRLKDTMIVGYDLYHDSTLKGKTVGACVSTTSVDFTKFYSQTRPHENPTQLGGNLTHFVRKALKQYYNENGNNLPGRLILYRDGAGDGQIPYIRNTEVKLVRDACDQVTERASKISGKEHSKIELAFIIVTKRVNMRILKQSGTNSATNPDPGTVVDTTVTRPERMDFYLVPQFVNQGTVTPVSYNIIYDDTDLGPDKHQQIAFKLCHLYYNWQGTVRVPAPCQYAHKLAFLTAQSLHGDSAEQLRDKLFFL</t>
  </si>
  <si>
    <t>Caenorhabditis_japonica</t>
  </si>
  <si>
    <t>CJA18419</t>
  </si>
  <si>
    <t>MAAPGRRSQGVISGDIKFKNAEYVEIFDKDYQYLYGVIDDLFVAYGTWVEYVVTEAPRDHPKNCKYFAKDVRYVDVKCSKAPTSDEFRSNDMNVRDYNKVDFFQYVIEESQLTYKGTVKCDYARGFQYYNSYYGYVIIGSDSHRRLVEHRIGELDVMMNLIPSRDYTSGAHWKVTHFINQGKCYSINGFLSITGHVHRGPGGVVRDRTTVTVPTDALRPRNYQLPNNSLKNQSFGHETSPSDVKSSLNSTPSLSNESQNCTDPFDGVFKDTVERTNRLTLDQNSNQNNFGNRRHHFGSSRTNRDRSPIGLGRLSKDHF</t>
  </si>
  <si>
    <t>CJA05572</t>
  </si>
  <si>
    <t>MSGGVRGRGSDANNSGERPSGMLGTIQPDLFVRKPGVSKVGSSGRAQRCFANFIPIEMDTPDYAIFQYHIEFQPNVDHKHSRERMLLHENVVSEVGEFHVFDGMIMYITKEWEANQIIEVPHPTTGVPIAVVFKFTNRFLLDNVQTINIFNTIIRRCFDEMNLTQLGRHYYNSRGGRSVREYNMSILPGFETAIRMYEDKLMLCVENRFKMVRKDSMFQLIANEMKVCQHNRLRVQEKMNEMYGGSTIITLYNNKLHRFTRLDWNISPMTEFEKDGRPITLKDYFKTQYDKDIFIDDQPIIISEGKPKQPGEPPQVNYLVPELCFPTGLTDEMRKDFKMMKEIASHTRLSPQQRLEETRQLLRQFHENARVSACLNYWGIHMGDDLANVSARVLRPEPLIGEKAKKYEGRNAEWARGVKDGGIYRGSNMRNWIVVGPNTGNCGLLIRKFIEEAKRLGDVLKVEIGDPLPSPIDGISPNDYLEGVKSAIRKAGNETVHMLVVMLADDNKTRYDSLKKYLCVECPIPNQCVNLRTLAGKANDGGENKNFGSIVLKIFLQMICKTGGALWKVNIPLNDTMIVGYDLYHDSTLRGKTVGACVSTTTTDFTKFYSQTRPHENPTQLGGNLTHFIRKALKQYYDENGNTLPTRLILYRDGAGDGQIPYIRTTEVKLVRNACDMVTERASKLSNKEHQRIKLAFIIVTKRVNMRILKQGATANSASNPDPGTVVDSTVTRPERMDFYLVPQFVNQGTVTPVSYNIIFDDTELGADKHQQLAFKLCHLYYNWQGTVRVPAPCQYAHKLAFLTAQSLHGESDEKLRDKLFFL</t>
  </si>
  <si>
    <t>Caenorhabditis_uteleia</t>
  </si>
  <si>
    <t>CSP31.g7628.t2</t>
  </si>
  <si>
    <t>MRSQGVVSGTIQFNGTEYLELFDQKYKYLFVENNDPFIMHGNWVEYKVIESRYGPKNCKYMATDMECIETADSNAPISDVFRSNSMNVSEYNKVDYFSYAEHDNNYHLEYKSSIKCHQYHGKFTHPYYGEVHVNMDALRRLSEHGIQEIDAIMKLRPSTTYSGGPHWEVIHFVYQGKNYSINGFLSITGRVLRGPGGAIRNRNEVFIAPDSLRPIGVPTSTISSTRRPEPVQRTVQPPKPANQSSNWGNSTWTEEQAPPTGCGFGVSSYSSPKKETSDGWANESRDSGMNSKNKDMNSTYSDSPKKETNENNNLKWGDGNDSDDNWKAKTQVQQSRQSHRSTQQNTRGNGGQGNGTGNSFRKPQGLAHLNNGKGF</t>
  </si>
  <si>
    <t>CSP31.g4678.t1</t>
  </si>
  <si>
    <t>MTSMASSGRGRGRGSGSGTGQSGETKQEYFGTIQPDLFVRQAGQVKAGTVGTISPCYANFIPIEMEKPDYSIFQYHVDFTPNVDSKHNRELMLLHENVVAEIGEYHVFDGMILYITKEWEMAQTIEVPHPTTGSPVAINFKFTNRFQVDNAQTINIFNTIIRRCFDDMGLTQLGRHYFDSKDSKQVREYNMRILPGYETAIRMYENQMMLCVENRFKMVRMDNMLEMIRKEAKLKRNPQAVAETINELYGGTTIVTLYNNKLHRFTRLDYNISPMTQFEKDGVPITLKDYFKNQYNKEIQCMDQPIIISEGKPKQPGEPPQVNYLVPELCYPTGLTDEMRKDFKMMKEIASHTRMSPVQRLTETRKLLSKFHKNERVARGLQYWGIRLADDLANVKARVLRPEPLHGDNRKYEGRNAEWARGVKDCGIFRGSDMTNWIIIGPNHGNAGNITNQFMQEVIRLGQTLRVPIGEPLAVPINGINPNDYLLGVREAIRLAGNNKIHMIVVMLMDDNKTRYDCLKKFLCVESPVPNQCVNLRTLSGKSNDGGQNKNFGSIVLKIVLQMVCKTGGALWKVNIPMNDTMIVGYDLYHDSTLKGKTVGACVSTTSNDFTKFYSQTRPHENPTQLGTNLTHFIRKALKKYYDNNNQKLPSRLILYRDGAGDGQIPYIKNTEVKLVREACDRVSQSAAKLSGTEAVPIKLSFIIVTKRVNMRILKQGNSPASATNPDPGTVVDTCVTRPERMDFYLVPQFVNQGTVTPVSYNIIYDDTGLGPDKQQQLAFKLCHLYFNWQGTVRVPAPCQYAHKLAFLTAQSLHGESADTLRDKLFFL</t>
  </si>
  <si>
    <t>Caenorhabditis_angaria</t>
  </si>
  <si>
    <t>Cang_2012_03_13_00813.g14318.t1</t>
  </si>
  <si>
    <t>MSNFTSQGVIAGSFQINGVSYYEIFDVELGYLFANFEDTDLMVSTETWVKYEVIKIRNGIRNMQYQAKKVEYMEENRNSSSPATNVFRNDNKHNFNVRESINYFQFDTNGNYLTFKGWVKYFEGAGQRKTGYYHEYYGFIEVAGDELRKLREFKINDLEVKMKLKPYAEYMRNRGQSPWIVIHYMNKGESHGLGGFLSVSGLNRRGPGGRPLPKDQVLIPPDSLRPMHEVRNSSQPSSSNNWQSNNNNSAKNQGQNVGFGAIFGKNF</t>
  </si>
  <si>
    <t>Cang_2012_03_13_00048.g2550.t1</t>
  </si>
  <si>
    <t>MSGGQGRGSGRGSGRGSGSSSGNADRKRDMMGTIQPDLFTRPAGAPKTGTSGAPVDTLVNFIPIDVTENDYYIYQYHVEFEPPVDSKKTRSQILRDEKILNEIGPFNVFDGMIMYIKEEWKQQQVIEVEHPNTGEPIVVKFKLSLRYSLNEAQTINVFNTIFRRCFDTLGLLQLGRNYFDQSKDRQKIVRSHNMKVLPGYETAIRRYENQLMLCIENRFKMMRNDTMYHLIIREYQSCGNNVERTQEKINELYGGSTITSTYNNKLHRFTRLSFELSPLTPFNHNGREITLKEYFLQQYGKEVQYDDQPIIISEGKPKQPGEPPQVNYLIPELCNPTGLTDEMRKDTRLMKEIAQHTRLSPEQRVTETRNLIGHLLQNEDVRQCLNYWGITVSSDLANVVARQLPQEKIIANGDYTGRNAEWAAGVKRNGIYRGTDMTNWIVIAPLAAGDVINKFTQEVRRLGSSVNSPFGQPLEVPLSAYSPTDYINALKESLEKVKGYDVHMIAVILPDDNKTRYDVVKKFLCVECPIPSQCINLRTLQGKSTDGSENKNFGSIVLKIVLQMICKGGGALWKIDFPLKDAMIVGYDLYHDSTLRGKTIGACVSTTSSDFTEFYSQTRPHDNPTQLGTNLTHFVRKALNKYYVANNKTLPKRLILYRDGAGDGQIPYIKETEVKLVRDACDEIQRKAYGANAAAMSPIQVAFIIVTKRVNMRIMKKAGARVCNPDPGTLVDSVVTRPERMDFYMVPQFVNQGTVTPVSYNIIYDDTGLTPDRHHRMAFKLCHLYYNWQGTVRVPAPCQYAHKLAFLTAQSLHEDTNEVLRNKLYFL</t>
  </si>
  <si>
    <t>Caenorhabditis_quiockensis</t>
  </si>
  <si>
    <t>CSP38.g22141.t1</t>
  </si>
  <si>
    <t>MVSRGVTPFSNNRNNSTINNSTINNSTINNSVVEPNNNVIKYQGIVSGYVQYGGRQYVEIFHQKVGYVITEEKEMDLTSSTGSWVSFNMGKIRNGPKNIEYKAKNVVEVEARHSQSPATDEFRNDNRHNLNQKVHVDYFKYESAEKYLAFKTWVKYYRDGPNGDGFYNEYYGKVNMTKEDFARLMQHGVDRLEVMLKLTPSALYKERDLHWTVIHFMNNGKTYNMNGFLSIIGELGRGKGGHIRLKGEVQCRPDTLVLLNSNHSPQQRQQNSQNRASNRRKIPFGRQNANEPQTTQEPRGFGAMFPKAF</t>
  </si>
  <si>
    <t>CSP38.g22073.t1</t>
  </si>
  <si>
    <t>MSGRGRGSGSGSGNTGEGRMMMGTIQPDLFTRPDGAVKTGTVGSQVDTLVNFIPIDVVDPNYCIYQYHVEFEPPVDSKKIRSDLLRDTKIMNEIGQYHVFDGMILYIKDEWHAKQTIEVQHPLTQEPIAVKFALSLRYNLDEAQTINVFNTVFRRCFDTLDMLQLGRHYFEKSGQKFVRSHNMRILGGYETAIRRYEDQLMLCIENRFKMLRMDTMFDLILREFKNLNGNKSRTQEKINEIYGGSTITTLYNNKLHRFTRIDFDLSPLTTFDNDGKAITLKEYFKRQYDKDIVNDQQPIIISEGKPKQPGEPPQINYLIPELCQPTGLTDEMRKDTRLMKEIAQHTRLAPSQRVEQTRILIKNLVSDDNVRECLCSWGISVSTDLANVVARQLPKEHIYGKKSYTARNAEWSQGVKQNGIHRGSQMTNWILVAPKSGGELINKFKETVIQLGRQVDSPFGAPLEVPLDSYNPTDYINALRASLEKVKGHDVHMIAVILPDDNKTRYDVVKKFLCVECPIPSQCINLKTLAGKSSDGSDNKNFGSIVLKIVLQMICKGGGALWKINIPLKDTMIVGYDLYHDSTLRGKTVGACVSTTSPDYTEFYSQTRPHDNPTQLGTNLTHFVRKALSKYYISNNKTLPKKLILYRDGAGDGQIPYIRNNEVKLVRNACDDVLRKVSAGNASVPPIQIAFIIVTKRVNMRIMKKSGSAVTNPEPGTLVDTVVTRPERMDFYMVPQFVNQGTVTPVCYNIIHDDTDLSADKHQQLAFKLCHLYYNWQGTVRVPAPCQYAHKLAFLTAQTLHEETDEALRHKLYFL</t>
  </si>
  <si>
    <t>Caenorhabditis_bovis</t>
  </si>
  <si>
    <t>CBOVI.g9700.t1</t>
  </si>
  <si>
    <t>MVKTSELPVLDDMTKRLDKPSDGLSPERQGIIYGMRTNGKEQIFEIFDRKFKYLHATIDELFIGSGDWVKYDVRKSKEGFPGIAYEAFNVREVEEKSSNPATDDFKHVDPTKYFKGDDKRVDTFSYNINGNTIVFKTRLTIQDGVKGLGAYNSYYGLIHIEPNEIHRLLNHEIHIFDAAIELIRPEKYKGGPHFRLQHYVKNGQYYSLSGFLSILGKVCRGPRGVVRDRKRPEDIILVQSPAQPVLPIRDENFGEAQRDPARSPFYDINSNCPPIFGRNLPTPLEQRR</t>
  </si>
  <si>
    <t>CBOVI.g10186.t2</t>
  </si>
  <si>
    <t>MDSGRGRGRGRGSGSTENSGERKQNFLGTIQNDLFTREPGAAKRGTAGRPQPCYSNMIPLEMVVDNYAIYQYHIEFQPSVDSKFMRQQMLQDSKIVAEIGAYGVFDGMILYLKEEWENQQIIEVAHPKTKLPHAVKFKFTSRYHLNDAQTINTFNVIIRRCFDDLGLKQLGRHYFEPNGSLVNEYKMRILPGYETSIRMYEDQLMLAVENRFKMVRMESMWEMIQKEYDQCRKSIQRTQDKIDELYGGTTIMTVYNNKLHRFTRLDYRLSPLTYFEKDGEKITLKQYFEDQYRVTIKYDNQPIIISEGKPKQPGEPPQVNYLIPELCFPTGLTDEMRKDYKMMREIARYTRLNPQQRYRTTMELLKMFHKKNSVADYLNYWNIRMADDLVQVPTRVLDGEKLIGGRDHAYSGRNAEWARGTKESGIYRGKNLSNWIIVGPENRSELITKFIVEIKRLGRDIGVQIATPQGVPLEDISPVGYLSALRAVVHANTEEVQMAVVILNDDNKTRYDGVKKLLCTELPIPSQCVNVRTLAGKAADGGENRNFSSIVLKILLQMTCKLGGALWRIRIPMLDTMLVGYDLYHDSTMKGKTVGACVSTVDTEFTEFYSQTKPHENPTQLGTNLTHFIRKALSKYYSKNNKLPTRLILYRDGAGDGQIPYIKNTEVKLVTEACGSVCQQEAKRRGGEPIAIKVAFIIVTKRINMRIMRSGATIVNPEPGTIVDSVVTRPERLDFYMVPQFVNQGTVTPVSYNILFDNTGLTPDQHHKLAFKLCHLYYNWQGTVRVPALCQYAHKMAFLVAQTLQTEAQETLRNKLYFL</t>
  </si>
  <si>
    <t>CBOVI.g9687.t1</t>
  </si>
  <si>
    <t>MRILELEADIRTRRKLANSSMTPTNVNQAKELCAVTEDKEYHGIIYATRIHNDEQLFEIFDHEHTYLHARIDEIFLGTGDLVLYNVRRSKEAIPGVEFEAYNVRAVPEDLKQHSEYYGSAYYDIQFNSVVFKTNLKIMKNANNMFYAHSEKFGEVFMESKDLRKLLDVGIYEFELIVTGKMYRGPRGVLLRTQRSYQPPNDNFRLVKGDNMR</t>
  </si>
  <si>
    <t>Caenorhabditis_auriculariae</t>
  </si>
  <si>
    <t>rna-CAUJ_LOCUS525</t>
  </si>
  <si>
    <t>MDKNVQSSQGVVVKSVGVGDQCYIVIWCVEHSLCYAYLPDVDPEYAFEVAPAAWVKFDVVYSAIPGPDNIKNRAFHVTIPSRTETRNPATNEFRGAVNMHEYVKVKYFEYSRETLLFKTTLAISPNASYAEEPYIGRVVIDNLARSELLRYDIDQFDAVVELFFNRIAPYWKVVHFVHMGKQYSLNGFLSKRGKVLRGPGGRMCPREQVVIPQDTLQLVNPGNPAKLYPRGLE</t>
  </si>
  <si>
    <t>rna-CAUJ_LOCUS10889</t>
  </si>
  <si>
    <t>MESVRGRGRGSGGSGSGSGLRDESRKLLGTIHGDLFTRPAMTDKRGSSGTVEQCMVNFIPIETKSDYVIYQYHVMFKPAVDSKSVRQNLLKSANIINEIGEHFVFDGMILYLTSEWENHQTIECPHPVTNESIAVDFKLTSRFGLNDAQTINCFNIVIRRCFDEIGFTQLGRNYFDPNAGKTVSSYNMDVLPGYETAIRMYEDQLMLCVENRFKMVRKESMLEIIQREIQNCRGDLERAIQKINEVFQGSTILTLYNNKLHRFTRLDTNLTPESQFKKDDRTISLREYYATQYQKTVHNVQQPIIISEGKPKQPGEPPQVNYLIPELCFPTGLTDEMRKDMKIMRGVASHTRLSPEMRRRNTELLLHKMHNNTKVRDQLAAWNIQLGSELARMDARVLPPEALVGGNGRSIIGSQAEWSKNVKSCGVFAGRSMTNWIVVSPGEQFGPLARKFVDEVTGLSRTLGIEVGSPMCQMLTGFQANDYLTGIKEALRKVEGHEVHMMVILLKDDNKTRYDLVKKFLCTQTNIPSQCVNLKTLAGRPGDGGQNKNFGSIVLKIMLQMVCKMGGALWKVSIPLKNTMIVGYDLYHDSTLRGKTIGACVSTVDSTYTQFYSQTRPHENPTQLGSNLSYFIRKALRKYYECNNNSLPERIILYRDGAGDGQIPLIKNTEVKLVRDACEFVCKKAADGEAPAEIKLAFIIVTKRVNMRVLKIGTKEVTNPNPGTVVDSVVTRPERYDFYMVPQYVNQGTVTPVSYNIIYDDTDMTADRHHKLAFKLCHLYYNWQGTVRVPAPCQYAHKMAFLVAQSIHEEAHEGLRDKLYFL</t>
  </si>
  <si>
    <t>Diploscapter_coronatus</t>
  </si>
  <si>
    <t>DCO_026659</t>
  </si>
  <si>
    <t>MRNVEARKKIQKENLVLSQDQFSHGNFPNSKAIYCISYVGRMQYTQTSSYGRGGGYSGSNVRKHAADGHVLHQEVFHAGLPQDPELFEGQADAQPRRVVQTAPGKGQFGKDPTKVDVFVENLHAYKPLKEWTCGIQRPLRLKSHFFVTPSYRTVKEVYLGEVAIDPKDLNQLKNTGIEEFDAIAEIQQQDLRLYDDPAAGPHFMVKEYHYEGKEFSLNGWLSKSGKLMRGKGGVVLPREQAQVPPDTLIPKVSTRPSRFSAENSNSIYNNKQQRVLEQRQEQQYLAGVAEGLLRTTPAYNHSFNEESHSSLSLSESKPFSFQSDSQINTTNSSISDNVLGEPVHASTPLASDYEDDELVLRYSSGQEHEHGMVDAQQTETGQHGQMHQRQSYEQQLSAHLATFSIASAPSQRQSAFPPTSASVADSAATLPESIPSTATRSVTSSVPRSRGPDRFQRKILERFPELINRH</t>
  </si>
  <si>
    <t>DCO_004742</t>
  </si>
  <si>
    <t>MSHHTAEAGFTSGYQTGTTGKESSGGDQGISSGGHSSTTRQKTVRDRNLGTIHGDLFTRPLNFDKRGISGAPQEFRVNFVPVETFPETLIYQYHVQFEPDIDSKEFRQKILMQESVSRELGSFFIFDGMIMYLNREWDRERRLSGRHPQSGIPIEIRFKNSVRFSHNDPQAINVYNVILRRCFDQIGLKQMGRNYFDPTRSVTIPNYNMEVWPGYETAIRLYEDKLMLCIENRFKMLRLDNINMILEKEFQRAGRNHDRFKAMMDEQLKGQTVMTYYNNKLHRVSYIDYNMTPESTFQKADGSEVTLCSYIKEQYGVNVSDMDQPIIVCEGKPKQPHEPPQKTYLVPELCTPTGLTDDMRKDFRLMRALSHHTRLDPMKRAMSTKELINRLQASMECQALFDNWHFRLSDEIAGMIGRILPPERMLGSRNFEFTGQKAEWARELKRAGSFRTMHLSSWIIIYPRNEERMAVHFYERLGGLARQMDMGVAEPFAIPLDSTQPRDYQNGIQHALNTANNPNKPFCMIVILLPDDNKTRYDTLKKWLCTAYSIPSQCVQLKTLAGKPHAGGENKNFDSIVLKILLQMNCKMGGALWKVKIPLKETMIVGYDLYHDSTLKGKTVGACVSTYDKDFTEFFSQTRPHENPTQLGNNLMIFIRKALHRYQEANGQLPKRIILYRDGAGDGQIPYIRDQEVRLVKDACAEVVQQAGLPEDFKILLSFTIVTKKVNMRIFRVLQDTLINPDPGTVVDNTVTRPERFDFYLVPQYVNQGTVTPVCYNVVYDDTQLSPDRHQILAFKLSHMYFNWSGTIRVPAPCQYAHKLAFLVAQSIHQDPHEGLKDKLFFL</t>
  </si>
  <si>
    <t>DCO_026674</t>
  </si>
  <si>
    <t>MAEGEVVQGVMCGSTPQTATFYTKKYFTLDYRRTLNPSRDKPMLNLGEWYKLLLGRDNSGSIKNDEFVCWYYNKLNFGTYVADYTKPNDRENQDPTKVDVFVENLHAYKPLKEWTCGIQRPLRLKSHFFVTPSYRTVKEVYLGEVAIDPKDLNQLKSTGIEEFDAIAEIQQQDLRLYDDPAAGPHFMVKEYHYEGKEFSLNGWLSKSGKLMRGKGGVVLPREQAQVPPDTLIPKVSTRPSRFSAENSNSIYNNKQQRVLEQRQEQQYLAGVAEGLLRTTPAYNHSFNEESHSSLSLSESKPFSFQSDSQINTTNSSISDNILGEPVHASTPLASDYEDDELILHYSSGQGHGTVDAQQTETGQHSQMHQRQNYEQQLSAHLATSSITSAPPQCQSAFLPTSASVADSAAALPVRFTSTMHQSSSNLPESIPSTATRSVTSSAPRSRGPDRFQRKILERFPELINRH</t>
  </si>
  <si>
    <t>Oscheius_tipulae</t>
  </si>
  <si>
    <t>Oti_15811_t</t>
  </si>
  <si>
    <t>MLVQGVVVRSGTDEKKGRDYLVLWSPKYNHSYIYKGHTSDEEWDEAMTCDWREFEVNEIPLLGPEGILTQARNLRRVYGDRSKNPCTTIDSSYKDVKSLRSVKSFVKYEHTIKFRDTFTIHGLSDRSVRGEFIENAKISPADVGQLKKFGVLKFEAVALLDYVAQANNPFPWSIMFYIYEAKELSLHGFLAKKGHLRHGRGGVLVEADKALIPPDTLRLANASKPSFFFVPPIPPVEKAFQERPTSSQQPAEQPRANPFEKPRS</t>
  </si>
  <si>
    <t>Oti_1487_t</t>
  </si>
  <si>
    <t>MGVSTETNERQVETLLRKTNRGGIRGGGSGGSGSGNSRDLIGTIHADLFTRPENFDKRGTSGESVECMANFVPLNTNEHFTIYQYHTVFVPDVDSKSIRQQILSQPSIMSEIGDKFIFDGMILYLTEEWSREQILEARHPITGEAVSVRFKNSVRFGHNDAQAINCYNIVLRRCLDQIGFKQMGRNYFNPSMGTNISQYGLSVWPGYETAIRVYEGGLMLCIENRFKVLRTDNLLNIMYKEFDRAGQNIERMQHKFLEMFQGTSIVTHYNNKLHRCTSVAWDMTPDSEFKKADGTMISLADYYKQQYNLEVTKHNQPIIISEGKPKQPGEPPQQTYLIPEFCQPTGLTDDMRKDFRLMRALSQHTRLDPNARYQSTGQFVHAINTNETCSNLLEAWQLQLGHDLVHLKSRVFPGERLVGKNPTGFVGIKAEWARECKRNGNFLSKDMRNWILVCPSNPTNVSAAQKLAMKFQELGRTLSMTIGDPMCASVTGTTVQDYIRAVKTALDQAKGHEIHMIVILLADDNKTRYDTLKKMLCTVNNGGQPVPSQCVLMKTLVGSGSSGGENKNFDSIVLKILLQINCKMGGALWKVNLPLRKCMLVGYDLYNDSTMRGKTIGACVSTYNDDYTQFYSQTRPHDNPTELGNNLTHFIRKALRKYFTTNNGTLPERVFLYRDGAGDGQIPYIRNQEVNLVKEACQDVVKKAGLTGEIKLSFTIVTKKVNMRVFRRSGDKLENPTPGTVVDDCVTRPERYDFYLVPQFVNQGTVTPVCYNVIFDNTGLTPDQQQKLAFKLCHLYYNWQGTVRVPSLCQYSHKLAFLVAQSIHMEKNDLLTVVDHAFLILVRSFWFLACNNILGVTTGYIFGTTVIFEEEEPEKKVVKSRTKKTSKSKEPDHICHLVLHVVSHNVPAATGPPPKKSDKAKQ</t>
  </si>
  <si>
    <t>Negative_controls</t>
  </si>
  <si>
    <t>Caenorhabditis_elegans_RDE-2,_isoform a</t>
  </si>
  <si>
    <t>MHNGYHSYFPPNHYYAQSQPSSSYNPQPQIQQPQTQIYGLVVGYNKYGNRNYLFYTKNIDGFVEISGNIQSLQIGRWLKLTVCQNFVGQYVLDSSNSCGYENWDVLPNHRNSSARFFPKYEANDEGEILITARFDVIVDRKNNLYDFTSYDISYDHIIDDFSLIKSSCQHYDGRSFIVEAQASLAGWVALSVHEDPQKLHTCDAVSRNGYQSLPNPVVDSDVQYLHDTRLLDIMTGNGYVQTPETDVQDQQSSQHQEDVHSQMNSQTSDSYNSSRVVSENREIPPETFRSQSIELNQVDSSLSQTTISSRAAPVIDSNQLSDEDEIDDEDTYGTRGTSNIPMRPFIKDLAPTMLQLLRQDKTDSEKPQSALCTVVQKIDGFAILYTAKRDVINVLLQERSCEGLERSPQLGDVAFFDILPRRIETKDRLIFKIPYTHIAVKKKPDTPDSLLKIDCFKNSVRCFGGVLEMKVKIALSKPELVVEQYHDNTEMNSDHHFYYLKATNGVLVTIPKERLLNHLNSKLSADFDLIAWVVHRKPIGNVSLHIGKGGEAYQQFTNGDIRELPPLSSNQYFMNVRK</t>
  </si>
  <si>
    <t>Drosophila_melanogaster_AGO3_Q7PLK0</t>
  </si>
  <si>
    <t>MSGRGNLLSLFNKNAGNMGKSISSKDHEIDSGLDFNNSESSGERLLSSHNIETDLITTLQHVNISVGRGRARLIDTLKTDDHTSNQFITSESKENITKKTKGPESEAIASENGLFFPDLIYGSKGSSVNIYCNYLKLTTDESKGVFNYEVRFFPPIDSVHLRIKYLNDHKDKLGGTKTFDGNTLYLPILLPNKMTVFISKAEDVELQIRILYKKKEEMRNCTQLYNILFDRVMKVLNYVKFDRKQFDPSRPKIIPLAKLEVWPGYVTAVDEYKGGLMLCCDVSHRILCQKTVLEMLVDLYQQNVEHYQESARKMLVGNIVLTRYNNRTYKINDICFDQNPTCQFEIKTGCTSYVEYYKQYHNINIKDVNQPLIYSIKKSRGIPAERENLQFCLIPELCYLTGLRDEVRSDNKLMREIATFTRVSPNQRQMALNKFYENVSNTPAAQEILNSWGLSLTNNSNKISGRQMDIEQIYFSKISVSAGRSAEFSKHAVTNEMLKVVHLSKWIIIHLRNYRQAATSLLDNMKQACESLGMNISNPTMISLDHDRIDAYIQALRRNITMNTQMVVCICHNRRDDRYAAIKKICCSEIPIPSQVINAKTLQNDLKIRSVVQKIVLQMNCKLGGSLWTVKIPFKNVMICGIDSYHDPSNRGNSVAAFVASINSSYSQWYSKAVVQTKREEIVNGLSASFEIALKMYRKRNGKLPTNIIIYRDGIGDGQLYTCLNYEIPQFEMVCGNRIKISYIVVQKRINTRIFSGSGIHLENPLPGTVVDQHITKSNMYDFFLVSQLVRQGTVTPTHYVVLRDDCNYGPDIIQKLSYKLCFLYYNWAGTVRIPACCMYAHKLAYLIGQSIQRDVAEALSEKLFYL</t>
  </si>
  <si>
    <t>Drosophila_melanogaster_AUB_O76922</t>
  </si>
  <si>
    <t>MNLPPNPVIARGRGRGRKPNNVEANRGFAPSLGQKSDPSHSEGNQASGGNGGGGDAQVGPSIEKSSLSAVQMHKSEGDPRGSVRGRRLITDLVYSRPPGMTSKKGVVGTHITVQANYFKVLKRPNWTIYQYRVDFTPDVEATRLRRSFLYEHKGILGGYIFDGTNMFCINQFKAVQDSPYVLELVTKSRAGENIEIKIKAVGSVQSTDAEQFQVLNLILRRAMEGLDLKLVSRYYYDPQAKINLENFRMQLWPGYQTSIRQHENDILLCSEICHKVMRTETLYNILSDAIRDSDDYQSTFKRAVMGMVILTDYNNKTYRIDDVDFQSTPLCKFKTNDGEISYVDYYKKRYNIIIRDLKQPLVMSRPTDKNIRGGNDQAIMIIPELARATGMTDAMRADFRTLRAMSEHTRLNPDRRIERLRMFNKRLKSCKQSVETLKSWNIELDSALVEIPARVLPPEKILFGNQKIFVCDARADWTNEFRTCSMFKNVHINRWYVITPSRNLRETQEFVQMCIRTASSMKMNICNPIYEEIPDDRNGTYSQAIDNAAANDPQIVMVVMRSPNEEKYSCIKKRTCVDRPVPSQVVTLKVIAPRQQKPTGLMSIATKVVIQMNAKLMGAPWQVVIPLHGLMTVGFDVCHSPKNKNKSYGAFVATMDQKESFRYFSTVNEHIKGQELSEQMSVNMACALRSYQEQHRSLPERILFFRDGVGDGQLYQVVNSEVNTLKDRLDEIYKSAGKQEGCRMTFIIVSKRINSRYFTGHRNPVPGTVVDDVITLPERYDFFLVSQAVRIGTVSPTSYNVISDNMGLNADKLQMLSYKMTHMYYNYSGTIRVPAVCHYAHKLAFLVAESINRAPSAGLQNQLYFL</t>
  </si>
  <si>
    <t>Drosophila_melanogaster_PIWI_Q9VKM1</t>
  </si>
  <si>
    <t>MADDQGRGRRRPLNEDDSSTSRGSGDGPRVKVFRGSSSGDPRADPRIEASRERRALEEAPRREGGPTERKPWGDQYDYLNTRPAELVSKKGTDGVPVMLQTNFFRLKTKPEWRIVHYHVEFEPSIENPRVRMGVLSNHANLLGSGYLFDGLQLFTTRKFEQEITVLSGKSKLDIEYKISIKFVGFISCAEPRFLQVLNLILRRSMKGLNLELVGRNLFDPRAKIEIREFKMELWPGYETSIRQHEKDILLGTEITHKVMRTETIYDIMRRCSHNPARHQDEVRVNVLDLIVLTDYNNRTYRINDVDFGQTPKSTFSCKGRDISFVEYYLTKYNIRIRDHNQPLLISKNRDKALKTNASELVVLIPELCRVTGLNAEMRSNFQLMRAMSSYTRMNPKQRTDRLRAFNHRLQNTPESVKVLRDWNMELDKNVTEVQGRIIGQQNIVFHNGKVPAGENADWQRHFRDQRMLTTPSDGLDRWAVIAPQRNSHELRTLLDSLYRAASGMGLRIRSPQEFIIYDDRTGTYVRAMDDCVRSDPKLILCLVPNDNAERYSSIKKRGYVDRAVPTQVVTLKTTKNRSLMSIATKIAIQLNCKLGYTPWMIELPLSGLMTIGFDIAKSTRDRKRAYGALIASMDLQQNSTYFSTVTECSAFDVLANTLWPMIAKALRQYQHEHRKLPSRIVFYRDGVSSGSLKQLFEFEVKDIIEKLKTEYARVQLSPPQLAYIVVTRSMNTRFFLNGQNPPPGTIVDDVITLPERYDFYLVSQQVRQGTVSPTSYNVLYSSMGLSPEKMQKLTYKMCHLYYNWSGTTRVPAVCQYAKKLATLVGTNLHSIPQNALEKKFYYL</t>
  </si>
  <si>
    <t>Sheet 1</t>
  </si>
  <si>
    <t>Table summary</t>
  </si>
  <si>
    <t>Sheet 2</t>
  </si>
  <si>
    <t>sequence</t>
  </si>
  <si>
    <t>length</t>
  </si>
  <si>
    <t>protein</t>
  </si>
  <si>
    <t>Protein information of PINT-1 and PRG-1 orthologs</t>
  </si>
  <si>
    <t>&gt;F01G4.4_ancylostoma_caninum.PRJNA72585.WBPS19_ANCCAN_21547</t>
  </si>
  <si>
    <t>AIVCLGVVVRWCGDYVIVWSVEYNHSFITIDESINYDIHELYATHWLSFEVDSEVVQSAEGLCTRAYNPRAVEFQYSLNPETTEYDYNDFNSFVYQFTQHRNTIRFKTRLRRLEGCEKPSLFDEYVGEVAIDTSDLDQLVKYNIFNVDLCQLGKILHGPGGRAMDRHKVVIPPDTLRPKVDTANGAAPSMFTTKLTREERLRRNQSYHPMKTNEERHQSNTGSNPTKTNEQKHQSYEHANTKPWGLLNSTSVQSAIEQTVNMDCITVFRQMSGASVEFYVIFSKTHRLQYIGGDFRPGHFLSSRSLRLINYIAPPRFVDAKKFKMREMPDDIAEYIVILTLRARVWNYGNGDLVIESDDVGPIKVDADWVPSARIPSDFPKGAVVEIEFVRDSWCLRKLHGHWHDGLDLRRLDSPYIWPGYTVQDAEYRGRKYAHGVEECVERAVLRQNFNDEQSHDQRRNQARLDVILCSNYEKFFICGLCPKLCVRFTARSSV</t>
  </si>
  <si>
    <t>&gt;F01G4.4_caenorhabditis_angaria.PRJNA51225.WBPS19_Cang_2012_03_13_00813.g14318.t1</t>
  </si>
  <si>
    <t>&gt;F01G4.4_caenorhabditis_auriculariae.PRJEB40642.WBPS19_rna-CAUJ_LOCUS525</t>
  </si>
  <si>
    <t>&gt;F01G4.4_caenorhabditis_becei.PRJEB28243.WBPS19_CSP29.g14589.t1</t>
  </si>
  <si>
    <t>&gt;F01G4.4_caenorhabditis_bovis.PRJEB34497.WBPS19_CBOVI.g9700.t1</t>
  </si>
  <si>
    <t>&gt;F01G4.4_caenorhabditis_brenneri.PRJNA20035.WBPS19_CBN02743</t>
  </si>
  <si>
    <t>&gt;F01G4.4_caenorhabditis_briggsae.VX34_PRJNA784955.WBPS19_VX34.5293.3</t>
  </si>
  <si>
    <t>MREKKSQGVISGWISWKGKEMVEIFDHKHKYLYGEIDDPFVSYGAWVEYNVVSAPDDHPKNCYKMAVNIDEDVRISEAPTNDEFSKNPMNVREFNKVNFFQYQNEGKQLTYKNSISRDFRNDAFKNDYYGEVILSRDAQNRLIQYQINTLDVMLNLIQSERYSGSGPHWEVTHFIHQGKMYSINGFLSIRGFVLRGPGGVVRDRRDVHIPPDALRPISYNGAPQPRRATQVQSTSSSDWDAPAPPQNPQNPQNPAPRELQSFGTSSGFGGDSAATEVTPQAPSQRGFGFRAPRESAFGRGGGAGVPRTEPARQGFGRSGPWFGAPEQTFGASEPILAGLGAPRTGFEAFGASEPVRSGFGGAGERSEGSRTVGRGLEAFGRGRTVGIPDESSDFEVPQRQQTPSGGSQAARRGSEASRPATQGFGRSGPWFGAPEQSFGASEPILAGLGAPRTGFEAFGASEPVRSGFGGAGERSEGSRPGFGRPDVPQRGSNPFRAPPAEAAPRAAIQGFGRSRPSFDTPELSFGASEPILAGLGAPRAERAGFGFTIQDVPPAPMPQIQRGFGFRAPPVAPDDNRRPSEGNGGFTRLNFGEMPSGARSGFESSEGSRTIGRDLGAFGRGGTVGMTDEISDFEIPQRQQTPSGGSQAARQASEASRPATQGFGRSQPSFGAPELSFSASEPILAGLGAPRTGFEAFGASEPVRSGFERPEGSRTIGRGLGASGQAGGRAEGSRTIGRSFGGFGGANGSRFGDSEATGARNGDSGASRPGFGASEGSRTVGRRFGGFGGAEERSEGSRPAGGTIGRSFGFGGATSGAARPRIGESNDADYIFGSPSADDRRRETSGAGIGASEGLGAARPSFGASESVRSGFGGAEGSIGRSGQRSEGSRTSFGALESVKSGSGGSGGAGKSIGAAGERSEGSRTSFEAPELARFGFGRSIGAARPSFGAPEPARTGFVGSGAFGRGAGGIPDDSSDFEIPQRQQITTGSLQTGRPESKASEASGAATQGIGGSGQSFGGSPTSRSRDNAVTDYIFGSPSPRKTERPERRIDAPGARSEASETPATRPIGRSTTSEASKPGFGASEPVRSGFGGAGGGSKGSRPGFGASEPARERSITPAPEPRRLSFGAPVGRSFGVSDPTNPVLYEDYVPIGNSTFDSDSVDLDISCGEESEPKNGVSRGSEAARPGFGDSPAPRDPIGARNGPSDAARSGIGASGEAGERSEGSRRSFGGNETPGFGSSGAPRPSFGGPEPARSGFGATGGSIGRAEQRSEGSRTIPRSFGGSAATEAAARPRIGGSNDADYIFGSPSPTRGTSGAGIGASGPTRTSFGGFGGAGERSEGSRPSFGAPEPVRSEFGGAGTMRRNFGGPEGGPGQGSEGSRPIRTSFGGPEPSMPGVGASGAARTSFGESIGGAREGSEGSRTIRTSFGAPEATGARPLSSCPALSSARAPTTVTRNPEANIQPAYQIQDSDDWSGSELAPITPAAELNNNTKKQKSERLFNDDTDDDDDWGSDSGAPPVRFMPPARRARSFGLPPAATKQGLSKFNSKF</t>
  </si>
  <si>
    <t>&gt;F01G4.4_caenorhabditis_elegans.PRJNA13758.WBPS19_F01G4.4b</t>
  </si>
  <si>
    <t>&gt;F01G4.4_caenorhabditis_inopinata.PRJDB5687.WBPS19_Sp34_10028000.t1</t>
  </si>
  <si>
    <t>&gt;F01G4.4_caenorhabditis_japonica.PRJNA12591.WBPS19_CJA18419</t>
  </si>
  <si>
    <t>&gt;F01G4.4_caenorhabditis_latens.PRJNA248912.WBPS19_FL83_09251</t>
  </si>
  <si>
    <t>&gt;F01G4.4_caenorhabditis_nigoni.PRJNA384657.WBPS19_Cni-F01G4.4.3</t>
  </si>
  <si>
    <t>&gt;F01G4.4_caenorhabditis_panamensis.PRJEB28259.WBPS19_CSP28.g3917.t1</t>
  </si>
  <si>
    <t>&gt;F01G4.4_caenorhabditis_quiockensis.PRJEB11354.WBPS19_CSP38.g22141.t1</t>
  </si>
  <si>
    <t>&gt;F01G4.4_caenorhabditis_remanei.PRJNA248909.WBPS19_FL81_13435</t>
  </si>
  <si>
    <t>MGQLYLFVNANQTEYLNFQYRFDYFSIYAILSALYSIPSFIIIFKMIKFYIFDFKTSSETIKSEIFASFLFNLGIFDISNTSYLSFDTLVCIWKSFATRELSTVFFFLLRALYLFNKENLARIVFRMSLILSFIWSFALSFPRLSDPSACVQLPYPYSFGSLGISADIETETASAPRRVGHFVLAVIFFVLVILNVMVFAKIRERKELASSLNRNYDVKAERTLKATMMLVITPIIITYLMIIGETFGYNVACVLDSLFQIFLDARAHVCKPKIWCSEKRNKELSLIAHGAWVEYNVVDAPADHPKNCFKEARNVDMEVKFSNAPTTDEFGKKKMDVRDFNKVDFFHYLPEEGLLTHKSTIRRNFNTGNYFNDYYGDVIMSKDSRNRLIQFSINKLDVMLNLIKSHCYTGSGPHWEVTHFINQGKPYSINGYLSILGLVLRGPGGVVRNRRDVIIPPDSLRLKDQKRNTQTTYDSSWEEYPNASREKEDFVGTTTQRGIGLHEESNSSRTFTPPYEAGGSRSLEPSTLGSTEYSQKTSSGFTHDIRDSEKTPTSPGLGDKSFGSFGVTSKATSSQMNHSPRPVETYPAGFGRSFGTQNSELFSSENRQLGFRASLGSFGASSGSFGSRNTRGLSLGSFRAPPAQSSVKFPTTPVFDEDYEVPELASEAPSFQSFEHINEEQKEKHIPESPVSKDDDNWGEVSDFRLGTRPPSSNRSHLLPPRAVKPGLSRFSNAHF</t>
  </si>
  <si>
    <t>&gt;F01G4.4_caenorhabditis_sinica.PRJNA194557.WBPS19_Csp5_scaffold_00180.g6415.t1</t>
  </si>
  <si>
    <t>&gt;F01G4.4_caenorhabditis_sulstoni.PRJEB12601.WBPS19_CSP32.g4991.t1</t>
  </si>
  <si>
    <t>&gt;F01G4.4_caenorhabditis_tribulationis.PRJEB12608.WBPS19_CSP40.g13805.t1</t>
  </si>
  <si>
    <t>&gt;F01G4.4_caenorhabditis_tropicalis.PRJNA53597.WBPS19_Csp11.Scaffold629.g11793.t1</t>
  </si>
  <si>
    <t>&gt;F01G4.4_caenorhabditis_uteleia.PRJEB12600.WBPS19_CSP31.g7628.t2</t>
  </si>
  <si>
    <t>&gt;F01G4.4_caenorhabditis_waitukubuli.PRJEB12602.WBPS19_CSP39.g1887.t1</t>
  </si>
  <si>
    <t>&gt;F01G4.4_caenorhabditis_zanzibari.PRJEB12596.WBPS19_CSP26.g5735.t1</t>
  </si>
  <si>
    <t>&gt;F01G4.4_diploscapter_coronatus.PRJDB3143.WBPS19_DCO_026659</t>
  </si>
  <si>
    <t>&gt;F01G4.4_necator_americanus.PRJNA1007425.WBPS19_Necator_chrIII.pre1.g10474.t1</t>
  </si>
  <si>
    <t>MERECVKGIQGVVVRWCRDYVIVWSVEYNHSFIILDKSVIYDRNKLYPTHWLCFDVDPEIVDSPEGFCTRAFNPRAVEIKHSLNPETTEHDYNDFNSFVYQFAEFADRNTIRFKTRLKRIEKCPRPALFDQFIGEVGISTSEFEELVKYNIYNVDLKQLARPGEQRVWEVVNYVHCGKEVALPVLLCKLGKKLYGAAGRLMDRNEVIVPPNNLQPAYPTPSDEVPSMFAENLTRDERMRRNVNLYGVRNNEGASSQTHYESGHVKPWGQLNSTEPQSAVEQTINMDCITVFRRMEDAAVKFYVIFSKTHKFGILCDGGIDLEIGKWARLQYVGGDFKCGQFLDSRNMRLINYIAPPRFVDAKKFKLREMQNDFEYIVILALRARIQFSAAGDPIIESDTVGRIKIDEDWARRSEIPALLPNRAVIEIEFVRDSWYLRKLHCNWHDNMDIEQLDSPYIRPGYTVEEMEEICGLRCAHGVEGCREFSFQQRDFHDEQPEHRLANQRSTTPYDDQCDEMNRRERQHSEPEVYNVLQKWIAPAVPPSIETVVDLTDEKPSGRDRRPIWCCVVHIRDDNIICYTPVAGIHKIVVPSNLLEDYVDILNLHQSVRLGAWFNVMCEPRCSRQYDDFRIPHFSHIAVEVCTPPQPRPPVENWEQREIHGLFQFRVYCDLRVIANVQRVLVGNEKWLKLLCRNTLQVLAPQERLEGFLTPQLTADKTITFWATRKKRVLDCDLFLMDFESIEEE</t>
  </si>
  <si>
    <t>&gt;F01G4.4_oscheius_tipulae.PRJEB15512.WBPS19_OTIPU.nOt.2.0.1.t12262</t>
  </si>
  <si>
    <t>&gt;C49A9.2_angiostrongylus_cantonensis.PRJEB493.WBPS19_ACAC_0001390601-mRNA-1</t>
  </si>
  <si>
    <t>MVILFDEKKRRHIVWLLQYHVEAVFYPDRNLQPGHFFQGRFAIGGSFKNKCHDYIQEIPRLIECYFETATNELERDGINILEPVENEVYVSIAVRRSLRADEDGEHVWEIVNLQGQQQFIQSYQGPY</t>
  </si>
  <si>
    <t>&gt;C49A9.2_angiostrongylus_costaricensis.PRJEB494.WBPS19_ACOC_0000909101-mRNA-1</t>
  </si>
  <si>
    <t>MLVGLIVERYDDELVIYCRSGDYRVSLPEFGAEFEVGTWVGVKVSDDEVEISGILNVDGLPEVRVVCGKAETFEPTNLLTFQQCPDSQELLHYLQLYLKCGSLHLRLNYEERNLFQRVKWGVCEVAAVISSVPHHPHSDAVDPFDENWLPRYIPNSNEERKGRSCLNRVLTSPHHVRETERIRDETVCIREVPVSPKTFDRRRRQRVTALAMVMLFDEKKRRHIVWLLQYHVEAVFYPDRNLQPGHFFQGRFAIGGSFKNKCHGYIQEIPRLIECYFDRATNELEVSACSLICFQK</t>
  </si>
  <si>
    <t>&gt;C49A9.2_caenorhabditis_briggsae.PRJNA10731.WBPS19_CBG00478</t>
  </si>
  <si>
    <t>MNTEFKNIIGIVVGQESYDRFFVWCKDSKRHVILQMNPEKPIKMGDWVNLKFTSSEFQKFKESQVSSYEIISEIYETEVQGNRVLVKLEQYLMSNQQELKHHFFGKIHNAHNICFPSGAYYLAIKSRDDIWIIEHLTTVIPKTKNSKTIGIVLAILGTNQFSVWYKGSKKYFDVFLKSENLEMPNIGTWLSMDLYLNPDSNIFECWSFTVIPTPIHPTFFTEKNQLCLKLEIWIPKDSVNIFHPFVGEIANTLGAVITSGRYSTIVQKTKIGAKFAWFLKERELLEMYQFSPVTQNHDDLVLALLNLAPPISHNQQTPCLVPIQPTMAPQPVARRNFQTPARPSNLQRKTQALGSQSEASISTIGRPTIRQRSLSRSTNELRSLSPPNQPQQQPVTQPDDLIALLTKLKSFPNNQNNQHPVHQEPIQPTVRRSLIRNEERGRAKSKRRSISRPKTHEITGIVVAEDAKNFFVWCRERLPGQNITIPKTPNSASLSLTSWIEFTVTSEQMSRFFLNEMPDNGIYPRFQKDQFRIVSTKFPTYLNPQDKSISIEINIWLRQSWEIQNIEHEILGTIINENFVFDKSGWYLLIIRNQFKNGENAESVWYLEECRLTTHKYSLLQAKTRVLGSQSDNSLSTIERQTQRQRSSSRPRNEGRGRSKSAPRGARQRSRSLSRPKNGAPPTPAPRSSVEEKVTKIESEAIITSILIDNGKESIFLWIFELGQTGILYLNVAAEKLNLEPGKVFKSTFVNWNGKWSSRGPVAGCKDLYATRINNSDQIEVLVSGEVLEEPNDEHCNCPWIPHPHFGDILDYHCKIKNHAGFQYTFWIRRQKLGGNYHWVVREQVNC</t>
  </si>
  <si>
    <t>&gt;C49A9.2_caenorhabditis_elegans.PRJNA13758.WBPS19_C49A9.2</t>
  </si>
  <si>
    <t>MSNRFKFFAAIREYNPEGEVFLRIIGTGSNNNLTYRIMESRLNEVGISLGSFLSAVVPMGEPIRDFVPEERNFKVIIDGIVAMVENIEGNLEKNEEGVLVFSTEDFGLVRALDQKLSPGQYQITVRATKFSERKIFKNMNYCAEAQKIAPLVTATESESIFKRVASFFQKSPEENSLESTSKQANEEKDSSVQDLSMAELIEILPNLDQKSINQPTPAPRSMVGSVGITRTMNALVCDVIHQEKECIHFLWICEIQQISMFASKSHYLSPGKFFEGLFEKKETNWECIRFVGEKKELLKGITDGDKFKVTLTNEQGFPVFTVENLYAKLIAFEGKFVFHNKTFGNAIIGCYRPPGDYKITIKLLPIPFTTPTGKFICFEAIHFESADVLSSSNTNTTENKKKVTEKVKERGIRRPQDPKSKGIQRAVVIRVIEKGNSTDYIVWNLDSKMECIFRSAKHELERGHFFSGKFVKKSDGSLMCTNYVKQIKGFVEGGLDEHENIYFTVPIQNFQAARGNRKYNCAFSEYFGEVLEGKAENTKLSSNCNGKTVNIEWKKIGASGSDEYVWIVSKIF</t>
  </si>
  <si>
    <t>&gt;C49A9.2_caenorhabditis_japonica.PRJNA12591.WBPS19_CJA26214</t>
  </si>
  <si>
    <t>MFTNRWARFEGVDPVIIQNQMAPEDPKTHTQLNEIVKGAGFEQPASLSSKLTAVVLNTSTVKGTQVHYLWLLEKHEEGTFSQKTHKLQKGHVFEGTFHQHLNGTWRCSRYDNPITPSIVSGGLDVKDRVWFKVLARDFKPKSFNSKFATVQAEYFGTILDTHAKLSADCEGKEITIQRRRGAEDIEYFWAVIDKV</t>
  </si>
  <si>
    <t>&gt;C49A9.2_caenorhabditis_uteleia.PRJEB12600.WBPS19_CSP31.g11629.t1</t>
  </si>
  <si>
    <t>MTESKSRLFVVAYRYQENDESFLKLVTPMTGLHFKVNAERLNKKGIRLGDLCTAKQGDNNSLIDLKFTTYQEYNGSPMGVEIDDGAVMQEPDVSFKVEDGFAYAAVEGVLDNDNGIRVFETKFFGKVVVLSEDDAPGRYWIKVHALDDKTRREMCCPFLWGATSIRAIGDTPRFNSRNGEPPERGKTTASLLYQHLHNNVTTENPVTLENRRSKNSNNYLKSLSL</t>
  </si>
  <si>
    <t>&gt;C49A9.2_caenorhabditis_zanzibari.PRJEB12596.WBPS19_CSP26.g14550.t1</t>
  </si>
  <si>
    <t>MTDFSPHEDKVYRVTERKLTEKGIQLGSFLLAKVVSSDVVKDFRLTNYSLEVRIIENIASVIVQSDKLVPCNNGELGFKTKPFGIVRAKDRNVQPGCYRIRITAESVPGEKERGCCHPIRLLCNFFSSENSLSSPVSKSPLCADVVSKVDSNPQPDPSDYENYPQPASRSSSTLYTSASRVSSISHHSQVSEDDRPRDLSDTDSIGKLIASLPSLRAPMPLPRTVKPAETPPSTSNIVVGGGFAVKIPERPKRKMTAFVVNIHDTPKILLYFLWICDIQEESIFRSNNHDLDRGHFFEGIFVKQDNEKQDWKCVKYLNEVDGLIEGLQIRDKIELTLPVLRYHPASDTSNYPVVDADYIGKIIDKNFKLPANCVGRNITVQRWRESDNSFKWIVTGILEN</t>
  </si>
  <si>
    <t>&gt;C49A9.2_heligmosomoides_polygyrus.PRJEB1203.WBPS19_HPBE_0000969401-mRNA-1</t>
  </si>
  <si>
    <t>MVASEASELEELFGLITGVTESRYLNEWIGFVWTRHCRDGRQGILHLGYNEAEAWAFTPGKWIQFAIPSNYAWKVFNTANQDRPRLELVPEDCTIVKPLFDTFVSRDSVESWAPRHTRKEKIKRPPQPAPVQQPTQKQQVPPKSPTPSCTSKNAAKKDESSSEGSEESYKVVAKPLDEDQEKQRHKVTSVAMVEEYLEAKQKYRVWLLEYHREAEFCSANRVLQPGHFFQGRFSIGGQHKSTVMGQNYGTSKHKRLPHQQHLTEASPNPPPWAYAKDEPGRRVRVTCGSGRERRFTIFWVRLSDGARWTVANPNTSTSVAAVYVDALHTNRKNGRCFEVYHEYLGYVVHLQIPCYDFYPVQAIAIELFPAIPRPEGLDTAVRSPLETAQSRTATGGVYKWQGRNQRELMTHTY</t>
  </si>
  <si>
    <t>&gt;C49A9.2_nippostrongylus_brasiliensis.PRJNA994163.WBPS19_Nippo_chrIV.g10222.t3</t>
  </si>
  <si>
    <t>MHPCLIVERCRDVFKVFCHHNDYDLPVEACGELDDVGSWLLANIDGELLELLPPPGEEFLERLPPIRVVQDKAEVLTSGVLDHPYCQTKDFGEIPVLCHLPKYMIGAFIDVDVWARWLTPDERYEFNGAKWGVCEIVKIREQSVNQPSSRSTPEPSERICDRREPMSAREREESRSFVESSPSVIDSRDFRTSEDGRRPPQRDDYRIIRTRESETPQPSVSHTSVTGKSHVNFRERPCFQGAFRRNEDQRQPSYRNEHRTAWPRESRSPQPPSQYSGDLERSYANDEFRMREEQRRPPYEVDRGTTWPRESEDPQRTAPFTSATGRSYAIPSNYRRSANAAGSSRNWEDAEISPPSHRPSGRECFDNSRRSNYRSDTAKGSSRNWEDLESIPPFHRPKQTDSFDGSYVFEKDRTIEILALVTYVQENNYNEAVADIWPCECSDGRPGILFTNNDVLSRSAIRPGRWIKCYISASYASEVFAAGSRNRPQLRISSAECKPVNVEYETTVSRNSVEVVVPVSVSAAHRIGDDFRHDELGLICDPQALLEGGRQYLLRISPNFRRKSEYRELIAPWRLVELAPVGENWGPHHTRKLQPERPLSNHNRPAPAPQRSEPVTIKTEVRQTSPNSEISSGDQQEKPSEEQNVAEGFPVVVAKPLSADELKVRRRVTAVAMVEEYCEEKQQYRVWLVEYHVDAKFTCSRILSPGHFFQGRFSIGGPHKNKCSSYIRRWEQLMDGFNVTTDAFKGVQLYVNGKHTNRKNRGCYEVYHEYLGYIRDTFNLLSRVDEATLVPITAQRRHCTAEGGELVWQIIALREQASE</t>
  </si>
  <si>
    <t>&gt;C49A9.2_parelaphostrongylus_tenuis.PRJNA729714.WBPS19_rna-gnl|WGS:JAHQIW|KIN20_022263-T1_mrna</t>
  </si>
  <si>
    <t>MELGLIVKRRQNVFVIYCKSGDYRLSTFECPSEYEVGKWIVVSFAGDKIESHGLLDADNLPAVRIVAGRAEVLTSGYIYGKYFESKDFQLVPILCQSVECSELVQKKVHVWVRRLTSGERYFHQGKKWGVCEIANNNRPSQHHPQYSAAVDQRREPHLIRESERDPLETVKREEFVSVVPKTFDREKRQRVTALAMVALFNERKQRYIVWLLEYHVEAVFHTNRDLRLGHFFQGRFSVGGSSKNKCYNYIQEIPRVIEGHLDEVTNELEFYIDVVHVNKVNGACYEVYHRCFGYVQDSLNLLKPVDSETIVPVAVKRN</t>
  </si>
  <si>
    <t>&gt;C49A9.6_caenorhabditis_becei.PRJEB28243.WBPS19_CSP29.g8135.t1</t>
  </si>
  <si>
    <t>MTEYFAGIRFFNRDGTKQLVLLDLKSGDRREESEEKLNKAGISLGDFLYYLSDGTYHRHLSQLSSQVEIDGNVAVIKRVSTKLTTALGGARVLENLILGRAKGPDTLQDQREYTAEFKLREDPITLMNGWKINFDAINCIPAFVPSPLQHPTHGNGFSKFADLKTRPEDPLGLLRNDRLFSPISPPPPPKFQDLPELSQFSNMNIGPKPPSPALSTSSQFLPQPPGAFQKPGTPVPKPRSNTPLKGSSMSPVPHLPTKFLLAGRRIYITGNAKLLLVDPKTGENFFEEESFLNLAGISLGDFLQAKLTPGLGLTSFNKTIHTAKIDVKAEGDTAYAANIRGLLIEDQGFLIFQSALFANALCRTKVQPGKYFARICVLPSPFRLPDGSTLYFEVTNLRPMVKQPPKFPPNPNQKFKGAGFKAQDPPKPIVGAGFAKPDPVIVGTGFTAPQPAKLRAVVMSYLDKDGVRTHFLWILEKQAEGRLMDKMCQLEKGHFFEGTFKANANGKWTCQKYEKPLESLIQGGLDSEGTIWFKVKVEKFKAANGNMKYAEAQAKYIGKIVDTEEKLTESCNGKLVKVNRKGVGKNDYVWSVVEVM</t>
  </si>
  <si>
    <t>&gt;C49A9.6_caenorhabditis_brenneri.PRJNA20035.WBPS19_CBN23982</t>
  </si>
  <si>
    <t>MSTDVKKFFLAARRELDDNGAVLVLVDPWTGERHLMNESQLRDTYSIGLGDFMHAYVDPMKILYKISKTEHTARLWTKVDGNVAFVENVLSHLNLVKGELLFQNKLFGDSLCSDKSLAPGDYKIKIHLLETPHQLSNGRKVHFQGTDAEPRVPKPTIGAGFPAAPKKDGKFIGAGFQSASKNEDLVEMRAVVLSSIAKPIGTHYYVWNVDSRTEALFVSKEHDLQQGHFFVGVFKKKPDGRMTCQRYEKPIEQLFEGGLTDKNKIYFTVKIDNYQPAEGNSKYASAFAKYFGNVLEGDTEGTKLSTESNGKMVNIQRRRIGEKDFVWMITE</t>
  </si>
  <si>
    <t>&gt;C49A9.6_caenorhabditis_briggsae.PRJNA10731.WBPS19_CBG05502</t>
  </si>
  <si>
    <t>MNADKKKFYLAARRKEIDGVMNLVIVDPWTGERYENNEVELRNKYNIQLGDFLHAKVDGNNQLCEFGRTEHSANILVKVEGNVAFVTNLMSKLNLVYETLVFQNKLFGDSICHDSNLPQGDYKIRLNLLDTPLPLKPGRVIHFEATSPEPKIQKVITGAGFAAPPAENKIIGEGFAQAGKREEPVKNRAVVLSKVDKPIGTHYYLWNLDSKTEGLFVSNAHSLEPGHFFTGIFKKKPDGKCTCLKYEKPLEPAPFTGGIRPNGKIYFTVKIDKYEPAKGNMKYAHAMAKYIGEVLEGETDATKLSKEFNGRMVNIQRRGIEQKDFVWVITEILDN</t>
  </si>
  <si>
    <t>&gt;C49A9.6_caenorhabditis_elegans.PRJNA13758.WBPS19_C49A9.6</t>
  </si>
  <si>
    <t>MSGRKLFLFAARRDITRDGTCLILADPKSGTRHFESESDLRISGIQLGDFVHVNVDPAGRLYNFCKTKHTANIEVETEGNVAYILNVYAKLSVSVGKLIFHNNLFGDAICRESLLLGDFRIRVNLLASPLEISNERKLHFEASRAELIKPYSMELSRTDQSDRMDSGYSSVSRESPHQLDQTVGRGFSTAFENGGKIIGRGFQSVKQNPDIIKQRAVVLSSVEKPIGTHYYLWNVDSKTESLFVSNKHHLEQGHFFDGNFKKNADGTRWTCQNYGQPVEQLAEGGINQRGKIFFTVKIENFQPARGNRKYGSAFNKYFGEILEGDSENTKLSTDHNGKMVHIERRGIGEKDYVWMVTQVL</t>
  </si>
  <si>
    <t>&gt;C49A9.6_caenorhabditis_japonica.PRJNA12591.WBPS19_CJA05390</t>
  </si>
  <si>
    <t>MTSNDSKVIYFIARRWVNIEGVKFFTIVIPENGERTDVVEQVLTDNGLVLGDFFRLKDQQMKKMGFLTSTVCGDVAFIANISSKLVYLSNNKVFQNKLFTDSICRDNLPLGNYNISISLLPSPIRISPDIVIYFEGTNAKPFGSQVQSDNREVKMNGSGVVPRCSPIEFPHFQNSQALVMPSKIPSLAVNPNLLLPVELGGAQQVATGDVFRVESPFNLTTFQRDTREVTEGVPVVTPGYRPIDIPRFQDNQRMENIARIPHVIGEYTGMPANAAKPNLVIPVELGGPKQVVTGDGFRVESPFKVTKNETLRAVVLKYVEKFGNRTHYLWILEKHVEAVFISNNHNLSKGHFFKGVFSLKSNQKWSCSSYIEGLPTPLLAGGLDSLDRVWFTVKLQKYQEIGMNMRFARAQAKFIGEILDTESKLSGLDANGKEVNIRRKKLDDNEYVWSIFEVL</t>
  </si>
  <si>
    <t>&gt;C49A9.6_caenorhabditis_nigoni.PRJNA384657.WBPS19_Cnig_chr_IV.g12657</t>
  </si>
  <si>
    <t>MTSSISQIFFACRRWTTLDGNSYITMISLKYASSVDVEERILREQSNCELGDFILSSDEKLEKMSYLPTKVFGDVAVVYNCHATMERINDTLVFVSSVFLKAICRDPNLSIGSYAIITKPLMHPEILPSGEQVLFVASTVEVVDDLPTFTNFVPLDSTPIRTNLEGELPETPVVENVIVEEIVASDKKLENLRAVVLSVDEDPKNGMNTHCLWIFEKLAEGRFLTTEYKLEPGHFFRGFYMFDQSDQEWNCAEYIKQITKPPEIGGGIDSEGNIWFRVSICEFQPAGGNLIFAQAETKHFGEIIEGESEGTKLTLSRIGQRVKIQRRIVLDEPVWIVVEKLVSNKDSNNQEVDGKRILEKNEINQEEQTRESTSASVEKPGYENDVQKEMVRNKEPNIEDVAGVISLVKNEKDQEKQVILGKGFASVSEKESDPYVGVRYDYKPKNWTAVVLSVNVNPTNRLKTHCVWIFEKPAEGIFTTEYWLEPGDYFKRIFVLNEFNQKRICANYNGEGERPRGVGHGIDCEGNVWFSIIINEFRPAGGNRRFAQATAKYFGDIIEGETEGTKLTSECIGKRVRIQRRIVLGEPVWMVVEILS</t>
  </si>
  <si>
    <t>&gt;C49A9.6_caenorhabditis_panamensis.PRJEB28259.WBPS19_CSP28.g21118.t1</t>
  </si>
  <si>
    <t>MQPIANQSNLLFAARRYFNRDGTTQMVMVYPKTGARLEESEKILEKNGISLGDFFYRSNVGYTAYTKAPPMNGFQVQIEGNVATVRRVPGKIVQGLGAKVFESAYFGRAICRAGVYSPDAGEYTVDIGLLEDPIKLPNGWELNFEATNYMKIFPNPLPVTPTPTRVSPFDPVPPPQTPTFYGNGFSQFSDLTTRPADPLAHLTPQFDAKMNLFSPIDPPRRLPDPSLFGNRVPNAPSPAPSNSSTYLPSIPNRPGSNPHTPIPKPRSNTPMNQKPPTPNYGAGGSPIKFLFAGRKYYTPDGVVHLILVDPKTGENFVEKEAILNEKNIQLGSFLRAKFQIGAGLSNFSPAKHTANLHVTTEGNVAYIANIRGIAIEHQGRMLFQTPLFTNALIQQNNLAPGKYFMRVSLLPTPFALSDGTNLYFEATNPRPIIKPPPKTPVQGSGFPIVGTGFEAPKKTEKVINGAGFKENTPQTFKLRAVVMSFIEKDNVRTHFLWILDKQAEGRVMDKNCKLEKGHFFEGIFQMNAQGKWNCQKYEQPINPPLMQGGLDANGTIWFSVKVEKFKAANGNMKFAEAQAKYIGKIVDTEEKLSEGCNGKQVKVQRKGVAKNDYVWAVVG</t>
  </si>
  <si>
    <t>&gt;C49A9.6_caenorhabditis_remanei.PRJNA248911.WBPS19_FL82_04264</t>
  </si>
  <si>
    <t>MKFTANKRSNDAERVSLINSSPSSSSQMAADQQRILFCSRRWSPIEGKVNINLINTKTGKRYDVEEHNLQKDHFQLGDFLNWTDKLDKINYFPVEIDGNIAYVKNVRAKLLLNNGSLVFRTEEFGNVFCPTYLPTGDYRIKIHSLITPKTLSSGEEVHFEATDKVLISNTPSTQTTFAPIAPALAQVSAQRVGPKSPVTAASPTPSGGSSVGSRASTPAGNNDIVKGAGFPKQNPKWKQNKKTVVGNGFPVKKEDNKVVVGEGFAVPKQEEKVVVGAGFEVKPQKTMKLRAVVLSINENKNGSNTHYLWILDRHAEGRFVSKDYKLLQGHFFEGIFKENTANRWNCEKYERQIEKLSGIDGGIDYEQKIWFTVTINNFQPAGGNRRFGNASANIIIIEGEPESAKLSASCNGTRVKIQRKGVGEKDYVWMVVEKL</t>
  </si>
  <si>
    <t>&gt;C49A9.6_caenorhabditis_sinica.PRJNA194557.WBPS19_Csp5_scaffold_00045.g2365.t1</t>
  </si>
  <si>
    <t>MTSSESRILFACRRWTTMAGKVNITLIVPKTGLKFDVEECVLRRERDCGLGDFLSWIGDKLEKITYLTTNVIGDVAYADNIRAKLVSSNEGLFFETSLFSKALCRKSLPTGDYEVRINSLITPLKLASGEEVFFEVTNERKIQEFPPISARFTPLDPAPVPIPRSLSGTPSTPTSPSPFEGSRPASRASTTPSTDGMVRGVGFQKKQFPHNKKPKGVHGSGFPVQKGENQEKKLVVGEGFASPKKEEGVVVGAGFEMKVQKTQKLRAVVLSISENPKNKMNTHFLWILDRQAEGRFVSKQYKLLPGHFFEGIFLENQNKKWDCEKYEKQIEKPVGIDGGMDYDGKIWFSVLINHFQPAGGNRKFGEATARYFGKVIEGELEKAKLAVGCNGKKVKIQRRGIGEKDYVWMIVEILP</t>
  </si>
  <si>
    <t>&gt;C49A9.6_caenorhabditis_sulstoni.PRJEB12601.WBPS19_CSP32.g10207.t1</t>
  </si>
  <si>
    <t>MSDSYYSKLLPTTDRPTTVRPSYGSSFLSSLATDDPLEPRFSSLSLRSSGTATTSSSTLNPTTSDDYFSKFLSTTDRPTSVESRFSSLSLRSSGSSETATTTSSTLNPSLPPRQMFSRLDSVYSSSNSSFRDTTYSLSSLYTPSDPPTPLPRTTSPSLQLSQESHLASGRSSPLSTISSCLSTPLNLNPNAKKQRIFFAAMRCENADGTNYLLVIDPKSGDRFNVNEMMLEMEHRIVLGDFFNANVSSSKTLNAFRRTEHDGKLTVTVKGNLALVNNVRATNATAGNTMVFRSKHFADALSAKSSMPSGQYNVTIQILKPPAFLANGSTLHFQATNPKFVPIKDRALVVASFEKDNARLHFLWLLDRKEEGFFRSEKYMLERGHFFEGTFKKNLIKQQWTCVNYEKALSQLIEGNIEADGTMELKVVLKNYQAAGQNRKYGQAEAKFIGLIVDVNSILTPGCDGKTAKIRRQRHENGEFLWVPSKILE</t>
  </si>
  <si>
    <t>&gt;C49A9.6_caenorhabditis_tribulationis.PRJEB12608.WBPS19_CSP40.g10660.t1</t>
  </si>
  <si>
    <t>MSGERKKFFLAARRELEANGTSLVLVDPWTGERHLKNEAELKNNHDIELGDFVHANLDSSKALCNITKTHHTGHISVNVAGNEAVVSNLHSKLNNVQGQLLFQNKLFADSLCKQQNLSPGDYKIKIKLLEKPITLPSGRTVHFEASEAESAYRKPFTGSGFPPAAPKDGPIVGEGFAAPKRVEHLRGRAVVLSKADKPIGTHYYLWNLDLKTEGLFVSKNHVLQPGHFFEGTFKKKPDGKCTCQQYERAIKESPFQGGIRPNGKIYFTVKIDKYEPARGNMKYAHATAKYIGEVLEGESEKTKLSPECNGKMVNIQRRGLGEKDFVWMITEIL</t>
  </si>
  <si>
    <t>&gt;C49A9.6_caenorhabditis_tropicalis.PRJNA53597.WBPS19_Csp11.Scaffold630.g17356.t1</t>
  </si>
  <si>
    <t>MSSDTKFFLAARRVNKEDGINLVLVDPWTGDRHFVRESQLREAYGIELGDFVHASVDPMKILYNISKTKHTGRIWTKVVGNIAVVENVLSELKSIQGQPVFQNKLFGDSVCNDKSLELGEYKIKINLLEEPLKLPTGRLIHFEATCPERKPQNNLVVGTGFPVAPKRESKVVGEGFSVSQKKRAVVLSRIDKPVGTHYYLWVLDLKVESLFVSKSHDLGLGHFFDGLFIKKGERYICESYGEPIVPMFTGGINPNGKVYFTVPIDQFQPSVDGKPAFAMAKYFGEVLEGDTYKTKLSPECNGKMVNIQRRGIGAKQFVWMVTEILNES</t>
  </si>
  <si>
    <t>&gt;C49A9.6_caenorhabditis_waitukubuli.PRJEB12602.WBPS19_CSP39.g17010.t1</t>
  </si>
  <si>
    <t>MMQSLSSSNGSSGLLLAARRCYNRNGTTNLVLVFLKTGARLEESEEELRRSGIVLGDYLRPVDNQLTRYAKEPRLGGFDVEVQGNEAIVKRVPVKVTNVLGAKVFESEHFGKARCRDALYAQEHMRYYVNIVLLDESLTLSNGIKLDFEGRNPIPMPSQSPVPSFLNQPPSSLADNGFSSFADRYTRPADPLYNLQRDFSSNMTITPNDPYLHDPRIFGRRELPSPTLSSVSSTALPPIPRPSTTTPMSSQSPVPKPRTNTPQPATPKPPGAKNNTKYLFAGRRIFQDSTTKLVLVGMKHIEEFQESETLLNQKGIVLGGFAKVSETGYMNYEKAEHPTKLDIKLDGSVARVANIRGIVVDQQDRQLFKNPFFSDALCNQPSKLNLGRYIMKISQLPKPFAMPDGTMIYFEATNARPNTRPPFRPPAGQPVQGAGFKPESSNKPIVGTGFAESSDSAKITGSGFQETEKPMKLRAVVMLFTENDKGRTHYLWILDNHSEGRLVDKNCNLQPGHFFEGIFKANSNGKYTCQKYEKPIENVFQGGLTDGVIWFKVKIEKFSPANGNMKYSEAQAKYIGKIVDTEEKLSSGCNGKLAKIQRKGIAKNDYVWSVLELL</t>
  </si>
  <si>
    <t>&gt;C49A9.6_caenorhabditis_zanzibari.PRJEB12596.WBPS19_CSP26.g14547.t1</t>
  </si>
  <si>
    <t>MTSSEPTRLFACRRWTPMDGKTKITLIDPKNGRKYDVDEEGLQNEYDCRLGDFLNFSNDKLEKVTYLTTDVIGDVAYVDNIRAKLVYSGDDLVFKTLCFSDAQCRTYLPTGDYEVRINALITPSKLPSGAAVYFEVTNERKIQEVAPNPVCFAPIAPAQWRQQPPVPVPRSSSATPTTLTSPIGGSRSSSTTPSQDGMIKGVGFQKKKFPNNKKPKDVSGKGFANQAEKNQEKKLVVGEGFAAPKKDDGVVVGAGFEPQVQKTQKLRAVVLSFSENQKNKVNTHFLWILDRQAEGRFVSKEYKLLPGHFFEGIFIENQSNQKWNCEKYEKQIEKPAGIDGGMDFEGKIWFSVLINHFQPAGGNRRFGEATARYFGKVIEGELESAKLGVGCNGKKVKIQRRGIGEKDYVWMVMEVLA</t>
  </si>
  <si>
    <t>&gt;F58F9.4_caenorhabditis_angaria.PRJNA51225.WBPS19_Cang_2012_03_13_00175.g6233.t1</t>
  </si>
  <si>
    <t>MRKNNLFEVGDCLNILSKSETRWRNPSGSFEMKGVVENCEKIETFVEWSLQTNKNGIFIISQIIDVRLCNHPNTNGLVRCFRTPFLEEVYDSDVSKTDMYTERELMNMKLVAVHIVSSGKNGFWAVLDINEIRDATQQNSYDRRILKKGICLEATEYRSKNGRDDIYLWIPYRRESICFPEHIRGTTNKMKFFGKWIMFTVNMNSKMDENSVVELIDDVLPTRFFKNRYEVKVLVDFDVESWNGKGYPEISSAHCGLIADVTDTLRFYKRLNSFSGEAWVHYFPHEPTRGIRFVLSEKQEHWDEESGIQDGYGRRERSRPPTRNNGSYGNSTDFNRRERSRQRKEEEFEHSDLRRPRSVSRKPSHPPEQENDSDDSWDQEANRRSRMRESSRPPMRSPERSNYRDNFDRRRERSRTREDFDIVDQRNREYERRSRETSRPPSRKKDDTNSIPSTSRS</t>
  </si>
  <si>
    <t>&gt;F58F9.4_caenorhabditis_elegans.PRJNA13758.WBPS19_F58F9.4</t>
  </si>
  <si>
    <t>MTTTTFFVAYRGYYIDGTKFLNLIGLGSDNDKSFRILETDLNGQGITLGNVLTAVIRSKKSLDAFQLKSHNFNVKIDGNFALVDGIEGELVRNRDEDLVFETESFGTVRAIDQTLAIGKYMITVRATNHKEESKFKNLQYCATVLKKIEPAPPMCSSSTSSTTVGKGFQSRQQPENKIKTMNAFIYRVIKKNHRTIYFLWICERYEQAIFFSKTYNLTVGHFFEGMFEERKNAKSNWQCFKYVRQIEDMFPVDVVGNLLEIKTTISHYQPMTNMTQYPQVFAVHFGFILDIKQILRNLKTDCTGKTVITQRQKVGQKFAWTIKEVL</t>
  </si>
  <si>
    <t>&gt;F58F9.4_caenorhabditis_remanei.PRJNA248911.WBPS19_FL82_06741</t>
  </si>
  <si>
    <t>MSSGPVSRIEDLYLTRVNRTGGIDIQVHAENLQNADDTHGYPWVHHGHFGDILDNRHQLRNRETGQCRMWIRRAWVDREDNHQWVVLEGIE</t>
  </si>
  <si>
    <t>&gt;F58F9.4_caenorhabditis_uteleia.PRJEB12600.WBPS19_CSP31.g11631.t1</t>
  </si>
  <si>
    <t>MSDSHSLLFVAAYRGNSSKGVSYIQLVAPKTGVSFTIGEKYLNAKGIRLGSFCTAKISEKDSFTDYTLTTHPDGLTFEMEGTRFTYTTDRGELINENGIKVFKTKSFGNVVDLTQSTTPGSKFVHFHHQKRQVHVLHLLGEPPQSERSKHLQQHN</t>
  </si>
  <si>
    <t>&gt;F58F9.3_caenorhabditis_brenneri.PRJNA20035.WBPS19_CBN22164</t>
  </si>
  <si>
    <t>MKYCAEVKEKVNEVATPSLTSTANNVIVGAGFAPAAPSSSSNRDGKKIMNAFVHSVMKKGDLNTHFLWICDNHQNSIFTSKVHNLAVGHFFEGIFEEKMNAKSKWQCVKYVKGINALLEGSVVGNKIQLKTKISRYHGSEGREFPTVYAEHFGTIIDNKKKLPENCDGRFITTQLCKVGSDFEWVVIELI</t>
  </si>
  <si>
    <t>&gt;F58F9.3_caenorhabditis_briggsae.VX34_PRJNA784955.WBPS19_VX34.17758.1</t>
  </si>
  <si>
    <t>MAAVPDKYFFAGYLGYYTDGEIFLNIIGLGTINNLSFSVRESRLKERGIKLEKNEDEVLVSRVKAFGSVRSIKQNIPVGKYRINIRATKPSEEYIFNSMKYCADVKEPMKSFSSDVIVGTGFAMSNLNISKKKKEFDSERTFSVDLRQPSVCQYLENVC</t>
  </si>
  <si>
    <t>&gt;F58F9.3_caenorhabditis_elegans.PRJNA13758.WBPS19_F58F9.3b</t>
  </si>
  <si>
    <t>MAQIIDFFAAFRGYYSDGSTFIQIISLGSHHNLSVHISERMLSESGIKLGNFLSATVSLAEHPKNFQLKRLNLQVTVEGNFAKVHGIEANLEKNADGILVFSTNNFASAKATNQGLEIGRYKITVQAVKPSEKDLFNGMKFFGTVEEKISGLTRRVASNNTNQVIGEGFRNMSISGKRTMKAFVYSTIQKKDLNTYFLWICDKQEKSIFTSKTHVLGLGHFFEGYFEQTPNGKSQWECVKYLKQIDQLIQGDVIRNKVVLRTRVTQYEPATGHRKYPQVYANHLGIIIDNQNKLPIYCNGVQIKTQLCKVGDSFEWVVVEII</t>
  </si>
  <si>
    <t>&gt;F58F9.3_caenorhabditis_nigoni.PRJNA384657.WBPS19_Cnig_chr_III.g8592.2</t>
  </si>
  <si>
    <t>MAKNMIGIVVGQDSYDKIYVWCLDLKNRGILPMVPQKPLKLGDWLNMKFTSSEILENGEYQVSNYEVIPEIYETEVQGGRVLVKLELYMMSNQQELDHPFFGKICNARNVSFPSGLYSLAIKRKNDVWIMEYWTTVIPKAKKSKVIGIVSAITSISGTNEKECSVWYKERESNVDVIVISENPEVAKVGTWLSMDLYLNPRCNIFECLNFTVIPTPIHPTLLSENNQLCLKLKTWVLEGSRHISHPFAGEIANTLIRLKKSGMYTLTIQRTKNGSNRAWFLKQGELLQPYHISPRDPAPVEQETVNQPNGLISQLLRMNGLAPPQPAPRKTSLQQKTNTSNNQQTPTPIPKYSLPEHQEPIQATPIPQPIARRRSSTKNSNETPARPSNLLRKTQALGSHSEASISTMGRSTQRQRSSSRPGSEVSTKKTLRHRKRAKAREELILKFQNPSNDLIAFLREPLNNQNIQHPAHQEPIQPTINPQVVERHRSSTRDEERGRAKSKRRISKSRQKTNEITGIVVAEDAKNFFVWCRERLPGQNITIPKTQNNSSLSLTSWVEFTVTSEQMNRFFLDEMPENGIYPRFQKDQFRNVPTKFPTYLNTQDNSISIEIKMEIHENSEVQNIRHGIFGVIINQNFVFHESGMYSIIIRNRFKNGEHPESVWYLEECKLLPPNQPPPINRHRAQNNLNLPLQPTIQARPSNLLRKTQAVGSQSEATLSTIGRPKQRQRSSSTPRIKDTNNASNPAPIANCMQNLSSTVIQSGITVALPTPTPRSSLEKKVTQIMSEAIVTSIVNINDKESIFVWIFDLKQEGRLFLNVAAEKLNLEVGKVFKSTFVNWNGKWSSRGPVKGTKDLYLTRTMIYNERKVFEILVNGEFLEEPDDEHVNCPWIPHQHFGDILDCRCLIQNHAGLQYTFWIRRCKVADNFQWVVQEQENR</t>
  </si>
  <si>
    <t>&gt;F58F9.3_caenorhabditis_panamensis.PRJEB28259.WBPS19_CSP28.g21121.t1</t>
  </si>
  <si>
    <t>MTTPTPQRQLYFAARRCFYTDGDVFLDNISLETGKKLSITETRLIARGISLGTFFYCTQNANKKYTDFEVAKLPNLPQVELEGNFAKVTNLTAELINYNGTLVFNTEMFGLIRPQEQLWELGKYRISMRISTSSENTQSHMDYFVLSQEHLVPNPPQKQRAPAPPIPPSRTFLPVVEAPPPPVHLPRTLSSPIAPEDPFSPPINFSELSLDTLPDVRQLVAQVAAARRASPLIQGVLDDTELPQVPYRPEARAPMKLENLKELRQEPKPTVVGEGFNVSVPKSTMKNMKAFVTNVTEQNKQCHFLWICDEPGSSLREAIFYSEEYKLEPGHFFEGRFLLQNDGRWKCLKYLQPISPLFGGSLVRGHIEIIGTIAEHYEAEEKGMFPMVKVENLGIVIDNNYRLSTNCVGRQIKTQRFRVEGQMQWVVLRML</t>
  </si>
  <si>
    <t>&gt;F58F9.3_caenorhabditis_quiockensis.PRJEB11354.WBPS19_CSP38.g20451.t1</t>
  </si>
  <si>
    <t>MTFEKMIVIKKVKSNKILLISFDGQKRYLIDEQKMKEAGLNLGSIVACVDNKITISKLDKSQWIKISLISLEAKVGANSMCHWEARIDENPKPSTPSKIEKQCCGVITKVDVKDNGFRSYFCWLTDEHGFSAVFDKPNKSVNLQRGDFFLANFEKTNANSKWMFVSFIKRIESLITTSLFNETISLTVRLQNIQRAHNTVFLAITKAYHPLIGTIIDNRNVLKPSDSNGIEVKVISQKIDGSICWVIVENNN</t>
  </si>
  <si>
    <t>&gt;F58F9.3_caenorhabditis_remanei.PRJNA577507.WBPS19_GCK72_010855.t1</t>
  </si>
  <si>
    <t>MVIPEYFKTEVEGKTIRIKVEQYLTENQREIDHNYFFKIYNNLNLQFAAGRYLLTLKRKRPAPYMQSVWVLENVEIPVESSGVSLIGIVAGADKNQPDLYYVWTKERPVGQDITIRSKNISLGTWITMRIPKDQMNKYALETKNYSMMEKSLYPTEIMNGTIALKLELWLTANSREISHPFVGNIIKKTTNFSESGKYLITIKRQINKKDVQPIKSVWHLIDSKLIELESTHVASIAHPRQSLIDQNIQRGQNSFNNRARSKSRGRSMSRARVQDNQIELNGIVVANGTGCKYVFCKERLPGNDIKINDDSKLGLGKWVQFRISQQEMDEFFPKEMPSNGEYPMFWCQEFTEIPEIHPTKISGQKKAILLELELDIKENSRVEDLWHPSVNYIINESYTFPQSGKYLLTVIRGKNRTGLVKSVWFLREYKLLEPTNQHNSSFDQMTPQRQSLIDQNIQRGQNSFNNRATSSSRGRSMSRSRADNSRFDQMTPQRHVQFDHYGRSSSRPRGILKNANPIFVSNVSPNPDGPSSSSQPARYSYSPSQMTPQPDTYLPSLSPIPAPRTIGTTPRQSQTNENQTGIIIGINYKGSYEMIFVWLIAEKTAAALKLTFPSGKLNLGLGSFFSAPFTNENGRWSSSGPVTIVDKIDGVSTRVNGQGGVELQVYAEGLHEPDHKHFNYPWIPHDYFGDIIDNRGQLEMHGKVKYHMIIKRSRVKSEENFQWVVVEQIRV</t>
  </si>
  <si>
    <t>&gt;F58F9.3_caenorhabditis_sinica.PRJNA194557.WBPS19_Csp5_scaffold_00045.g2372.t1</t>
  </si>
  <si>
    <t>MAATSDKYFFAGYREYYTNGNTYLKIIGLGSFNNQSFDVRESHLTERGIKLGDFLSASVPIGKPVENFNKLIYKHKVIVDGNYARIEDWIADLEKNKDGVLIFKTKTFGTVACASQDTSPGKYKITIRPVKPNDEHLYSNMKYYGEVKEAVAASETSSSSSNMIFGSGFSTSSQKTSSKTSSNVVVGEGFATSSNKRKMKAFVHSLKQSGEYTTHFLWICDNHEKSIFTSKNHTLAIGHFFEGLFEETPTKKSKWECVKYLTKIEALMQGSIFGTRIQLNATVDRYEAGDGATNKPPQVYSKYLGMIIDNKEKLPQDCTGRQINAQLLKVGDDYKWVVTRLL</t>
  </si>
  <si>
    <t>&gt;F58F9.3_caenorhabditis_tribulationis.PRJEB12608.WBPS19_CSP40.g10659.t1</t>
  </si>
  <si>
    <t>MAVSPDKFFFAGSRGFFTDGDTFLDCIGLGSFNNQAFHVRETVLNKRGIKLGDFFSASVPLGKPIENFNKLNYKFTVKVDGNFATIEDQEADLEKNTNGFLIFKTKTFGSVASISQSISLGKYKINIRVTKSSEEHLFNNMKYCAEVKEAVTPSETSPVSSSKVIVGAGFATSGSNANSSSNVVVGAGFSVNNNKKKMKAFVHSVKQSGEFTTHYLWICDNHQKSIFSSKNHKLAVGHFFEGIFLETPTKMSKWQCLKYMNPIDALMQGAIYGTRIQLNATVERYQSGDGATNKYPQVYTEHLGLVIDNKDKLPADCTGRQILTQLLKVEDDYKWVVTKLI</t>
  </si>
  <si>
    <t>&gt;F58F9.3_caenorhabditis_tropicalis.PRJNA53597.WBPS19_Csp11.Scaffold630.g17357.t1</t>
  </si>
  <si>
    <t>MAGASDNYFFAAYRGYYTNGTTFLQIVGLGKNNYQSFHVREGKLNECNIKLGDFLSATVPLGEPVKNFIRQNYKFKVTVDGNNAKVENEEGELERNSDGSLVFRNKTFGLIRSINQNLPLGKYRITIRATNESEEDLFKNMKFCAEEKEKIDSSSNKFVIVGTGFGMQNLSLNNKKSMNAFVYSVINKGDFNTYFLWICDNHEKSIFTSKQHNLGLGHFFEGIFEETPNGKSKWQCVKYVKSINSLLEGEIIGRRIELKTRISQYHPGFGRAFPTVRSEYLGTIIDKEKKLPSQCDGKTIKTQLCKIGEEYEWIVTDLL</t>
  </si>
  <si>
    <t>&gt;F58F9.3_caenorhabditis_uteleia.PRJEB12600.WBPS19_CSP31.g11633.t1</t>
  </si>
  <si>
    <t>MTEPQTRFFVAAYRGYYSDGETYLQLVTPKSGHSFHVRESHLNSEGIMLGNFCTAKIGYHDSVTDFKHTTHKEGLTFEVEGPRFAYATVDGECVNDSGIKIFKTAFFGKVVDMTQSTVPGMYQIKVHALSSSEKKGACSAFAWGATTIRATGPSLEVQLRTMDPYGRNRAPNPAPVTQPYIPRGLVTPVAHSPAPTVPLHAQRRQEGYGAQSIASPSRQYSGNQVATPAANTNKGAGAHAQPPNKKVHEGFKAESSAPKVISGFKEANPTENTKKTFKALVYFKTGPNKNGKTKHFVWLLGECKKALASTVDVYEPGVVFEGEFKIFDPTKPDEWSCTKVIKPLPNYFTGRLDQGHIEVDITIDRYVPAGGSSKFPHTFHWQFGLITDNKGKLPTICAGKKIAIQQRKMDGGDYEWVVTKVYP</t>
  </si>
  <si>
    <t>&gt;F58F9.3_caenorhabditis_waitukubuli.PRJEB12602.WBPS19_CSP39.g15103.t1</t>
  </si>
  <si>
    <t>MSTSDKQLFFAGRRCFYTDGATFLTSISLNTGKQLSVTESKVAAFGISLGSFFHAILTSEGRLKDIELARLSNPPDVQVVDTFAHIRNIEAEVISDGGGMSFKTEMFGFVELAGTNLALGTYRITMRLSKSSENPTKTQPYRLLSCEPIRLYQQSQKTTYAPPPPPPPTPSPRTSAPEDPFTSTSRPASFFMSLEPLPDLDQLKRGIEEQKRNRALSPAASYSSDGSELPKVPRLPEPPRNKVEEVIGQGFHVAVPEQPKKTMTAVVTNSIESGKRQHFLWLVDELQRSIFVSNDHDLHPGHFFQGRFVLLDDGRWKCFKYLQEVAPLFEGSLVRGRIEIIGTVEEYVAPRLMGDLPKVRVDKLGLVVDLKSSLPRNCVGRRIKIRELKQNDERIWAVFELL</t>
  </si>
  <si>
    <t>&gt;F58F9.3_caenorhabditis_zanzibari.PRJEB12596.WBPS19_CSP26.g14553.t1</t>
  </si>
  <si>
    <t>MAETPAINSSKVVVGSGFSMDTSTNSSPKVVIGSGFPMDVSNAFNNTSTPSTVVIGSGFSIGNSNTNTNIDTNNSMPPNVVVGSGFSMDSSNINTPPKILVGSGFPMDSPNASTHPTVVVGSGFSSNSSTNTPSNVVVGGGFAMNNSNTSTNTNTNNSVPPKVVVGRGFSMDTSNTNPNGNNTSTNTPPNVVVGNGFPMDTNTNTPSKVVFGSGFSMDSTNTSTPSNVVVGSGFSMDTSNTSTPPNVVVGSGFAANHNRRKMKAFVRSLKQNEEFTTHYLWNCDNHRASVFTSKNHKLAIGHFFEGIFEETPAKLWKCIKYAKPIDALMEGSMIRGYIQLNVTIDRYEAEDASTNRYPQVYTKYLGLVIDNKGKLPANCVGRQIHTQMWKVGDEFKWVVIKLI</t>
  </si>
  <si>
    <t>&gt;C49A9.4_caenorhabditis_brenneri.PRJNA20035.WBPS19_CBN18611</t>
  </si>
  <si>
    <t>MTALVVHVAESNETKTKLHFIWICDIQEESLIRDPVYDLQIGHFFEGEFEKKKYGRWEFMSYIKEVEGLIEGNINQICGRIELIVPINHYEQQSDSSECPIVHADYLGEIVLEKELSASDIKIGDFMKATLTPQNRLTNYEVIDYPFTVTVKGNFATIKFASATATRDEKGNLVFQTKSFGPVQSLKQDIPLGFYDILIKAVDSTTNYNITLCAEPLATAKSPVAAENYEINNSKLFPKNVSPINRSELPNLPVSSMNSNIPRPTSTNSYSYISSTDSMKTDYVELRNCVSTRSELSLGELISALPVLDSSAPPTPKPRTITPVPMPGNQSKLKPILKVPPTKPTAVPIPAVKTMKAFVHSVLDHQNKKRMHFLWICDIKQDSVLKFPITPLQIGHFFEGVFKQQV</t>
  </si>
  <si>
    <t>&gt;C49A9.4_caenorhabditis_elegans.PRJNA13758.WBPS19_C49A9.4</t>
  </si>
  <si>
    <t>MASDSLTFFAVNRCVYANSGSVIILFGLSPHNKKYTVLESELHRNNVHLGDFLNACLINETTLKLFQKCSHPNDENVSVVQNEAYLRFPSAEATFDNNGSLIFNTRNFGPIVSSDQNLSPGRYYIVIKATGQLEKGDITLCADVIDEANFYEEPRSKLSRKGISRYPTIKSHRSNSPSDGAYEYIDVIYPGDQEYEHLEHFNTIPSNNLYGMRAADQLIENKNVTLPKLHPPAPLPRRLKPALSNPTETPTRTISTDSRDGYTIEQLIEKLPTLELEGIENSVPVPQKPSAQNLMKAFVHSVLQHPNQVKMHFIWICGLNKNAVLKLPMHDLELGHFFEGIFEEKPNGSWECTRHLREIEPLLNGIIVQNGKKEKVELISTITQYQPASISLKYAQGYVNHLGVVYDKNSRLNPDSNGRNVRIQKLKLDGIFEWVVTGFE</t>
  </si>
  <si>
    <t>&gt;C49A9.4_caenorhabditis_remanei.PRJNA577507.WBPS19_GCK72_013663.t1</t>
  </si>
  <si>
    <t>METRTFLAGKRYFDPNRLSFIVLFGLSPFENKTCHVLEYDLETFGVRLGDFLTASMKFQSAELTRDQNGLLVFQTKAFGPVPSFNQYLSPGSYEIIIKASDSYPIRLIAEAKPILPPNLFNPVNTSSLNFYEISQSQLMKNQNFTQSGFKNLPVPSLDSNIPRATSTMDSYYDYISLPPNTIPSFLPSDKNATNKGYEELQNCTSSKPESQEETLSELIAKLPTLDLNESKQPIPRPRKVFSSSNQTDAVQQQKPVMSVKPTKKVAFQLADSENEEIPETGKKMKAFVHSYQDKFEKRLHFIWVCDVMETSIFVSPNHRLEIGHFFEGVFQKQPSGKLECIEYKNPIPAMLRGSIVYGKIELKAKITNYQSSETLKYPQVYVEHLGSVIDNKMKLSPNCIGKVVKIMRLPFEKKKQFEWIITGLA</t>
  </si>
  <si>
    <t>&gt;C49A9.4_caenorhabditis_sinica.PRJNA194557.WBPS19_Csp5_scaffold_00045.g2367.t1</t>
  </si>
  <si>
    <t>MSPFAGQNYEILESLLIKSGIHLGDFLTANLTARNSLKDFKKLHHPIDVKVENNFAIMKFAPAELTRDSGVLVFKTRDFGSVRSENQKLPLGSYEIVIKARGSTVLYDITLYAKTIKAIGSSAKKQPSSTGYEMPLSKLKRQKEIIEESAYSGYEYIESIPSASNYYLQLLSNNSKVPSTRELIARFEALVGELNLAYSKQKSAKVPTKSEKFMPVMKVKPNKVETSKPKTTCV</t>
  </si>
  <si>
    <t>&gt;C49A9.5_caenorhabditis_elegans.PRJNA13758.WBPS19_C49A9.5</t>
  </si>
  <si>
    <t>MNNFTMPDKKYFLFAARRADDQLILVVPKSGERFLMNEELLRRDYNVQLGDFLHCKINRSKELYDISKTKHTANISTVVNGDEAIIENLRADLVSSDELLLFQSQLFDDIRCWQSDQPIGRYYIKMRLFPTSREMSGRMIHYEVVKITGSVKSIELNKQQGNFQQNIDSGYSAASEKTESSAGFSQSPAAGLPSPQNLIYPAGSKKIVSQQGTQVVGPGCPLVKKEETPANKIMGTGFPKSTKREENVFGSELLQQKKNNEKPGSTVGKGFTTSQTIGEKQRAVVTSIDAKRPGTYYLWNLDSKTEGLLKSTTPLELGHQFAGIFVNQENGKCFCKEYIGEIERVLEGKVNDTNKVNLTVKLLDFQPAGVNRRRASGTAKYIGDVLEGNTEDTKLTIECIGKKVNIERRKFGEKDFVWMVTEIRNCSQYDQKIF</t>
  </si>
  <si>
    <t>&gt;C49A9.5_caenorhabditis_latens.PRJNA248912.WBPS19_FL83_18723</t>
  </si>
  <si>
    <t>MNDSKKKIDPVEDSDLKYFLFAGRRIEYLGNKCLILIKPHSGRHFYVEEKKLNNSYVYLESFLFAKRTARRVLCDFKPTNKPKKFNVKVEGDVAFIENLQCELVEEEGLKLFNSKTLGDILCKEPLELGQYLLRVHL</t>
  </si>
  <si>
    <t>&gt;C49A9.5_caenorhabditis_waitukubuli.PRJEB12602.WBPS19_CSP39.g15703.t1</t>
  </si>
  <si>
    <t>MSSLVSEPEHSKFLFAARRMYNLDGTTAIFLVAPKTGELFCVNEKMLWEEKDIKLGDFVSARSVNRGSLLESSITKKEHKKKLTVTVEGNMAYIEGIRGEVIPAKGKMAFKSEDFANALVEDELQKGECTARISL</t>
  </si>
  <si>
    <t>&gt;C49A9.1_allodiplogaster_sudhausi.PRJEB48369.WBPS19_ALDISUDHAUS000001956.mRNA1</t>
  </si>
  <si>
    <t>MGGLTAWSFAAVCIRESPPGTYHLYNSEEDKNLKYDGPVKNGKLGVGDWVTVEQKDDSIHSVSKTESLLPTRVRDFHLEVELNDAVLLPREREKKLRQGRSNSLGEKIAVPLEMCLKGFKLGIPCTKWITPMDTQEANRMWQLTGDRMRWKFVVEENNKRELEDSIKNQHANGKISSGSVKRRTQKVPRPEGLVKRKGIIVSRCSEALSACFLWTPEAPPQYDGILKVDESKEPVAMGDWVDFWISEDQAARVYGQKHSRERFEVVDYEKTTPEFETWVAENPGHEPVVEMLVPLKLSKNSRKMQGKILFLFHEDMKIIADPLSKTNKYFDSDSERLVDLKIRKVNPRNEREVPWIVIGVELSPDSGSGEDRTTRTYLTRTIRVAGSTTSSSSAGRSTSPTAARGMARISLDNGIRDDSALVVTSNSENTDNLRAFVEAESVREQFIWIIDSPQQSILKLKRDDDRRVAIGGFIRGYFKRNADGRLECLTEKFTQCEGPVDCRVFERKRKAVVQTEIVYNYKTGKAYSKYLGDVVDINGLLKREGSSCDVFWVRVSKMKLEDGSFHWSIERIESNRELLNRRSSTALIKG</t>
  </si>
  <si>
    <t>&gt;C49A9.1_caenorhabditis_brenneri.PRJNA20035.WBPS19_CBN24480</t>
  </si>
  <si>
    <t>MTAFVVHVTESNETKTRLHFIWICDIQEESLIRDPVYDLQIGHFFEGEFEKKKYGRWEFKSYIKEVEGLIEGNINQICGRIELIVPINRYEQQSDSSEFPIVYADYLGEIKDKKNRLPANCAGRKILVNRQRNKETEKFEWIVVKLIRD</t>
  </si>
  <si>
    <t>&gt;C49A9.1_caenorhabditis_briggsae.PRJNA10731.WBPS19_CBG05496a</t>
  </si>
  <si>
    <t>MEGSRKFLAGRRCYRADGVTYLVLFGMSPYNGQNFDILESELSNSGVILGDFLMANLTAQNKLKDFVRIRYPLDVKVENNFAIMKFASAAATRDSEGVLVFRTKDFGPVKSVNQELPLGSYEIVIKAADSITNYNITLCAEAIATAASLLVMNTPAVHNFYSVHNPTNRAKRDGIPNPMSAYEYMNSRASSIKSEGQQSSTNYLELENSSRPMSLTMSQLIDNLPEVHLTQDTPTPKPRGILGVSKAEVKPLKPISKILKVKPNAIPAAAVAPMLVHDVEPSRKMKAFVHSALEHSPSSRFHFLWICDVQQDSILKLPGYELNLGHFFEGVFQKQPSGQWECIEYVRSIAPFMKGSIVLGKVEITTPISNYQQSHAEFKYPCVTAKHLGIIIDQKCFLTPNCNGKLVTVQKRRQNQGKNFVWVITGLV</t>
  </si>
  <si>
    <t>&gt;C49A9.1_caenorhabditis_elegans.PRJNA13758.WBPS19_C49A9.1</t>
  </si>
  <si>
    <t>MTFLLKSCSTFFEKFCCCCKKYESEWNTQLESISLFAARRGFTDGEPYLILFGLCPNANKTFIVSENKLSDSNICLGDFLVACSDSPKNLKNFKKVPYPLDVTVEGDYAIISYSSMEAIKDISGILIFQTTDFGPIRSLNQNLDLDEYNITVHATGVSASGHVIELRAKAQPASNYRNSSVYENPSFLDDLSDEPLEIKKTISNNSLDGFSMEQLIQQLPTLELGEAENSVRVPQNLSAPRLMKAFVYSVHQYPHTKFHFLWICDIMEKSILKLPQYDFELGYFFEGIFKQKSNGKWECEQYNNKIEPLINGTVVINEYNGNEKVELTTTVTNYKPKNNTRKWPEVEAKYLGVVYDRHNKLPKNCEGQKVEVQMMKIDKEQYGWVITDILNE</t>
  </si>
  <si>
    <t>&gt;C49A9.1_caenorhabditis_nigoni.PRJNA384657.WBPS19_Cnig_chr_IV.g13507.1</t>
  </si>
  <si>
    <t>MEVSIFIDFLSLALFLIVNFYTGFANFMEPSEPILFFAARRGYYTDGVSFIVIVGLSPHEDKWYRVTERKLTERGISLGNFLLATVVSADVVKNFKLTNYSLEVKVEENIASVIIPTDKLVPCNDGSVGFRTKPFGIVISVDKNIKPGNYMIKITSSLSSSIKRSPLRAEVIPRSDPQDSNAYENYPQPASRTSSTKYTSVSTVTNKSIYETASVHSKVSEDDQYRPSNQTMSEAESIEDLIAKWPDLKPPMPLPRTVKPEEIQPPPIKNVVVGGGFAVKVPEDPKKQMIAFVTNVHIVETYRLHFLWICDIQEEAILRSPKYDLDKGHFFEGIFVCKNKKWICVKYLNEVEPLIEGSLIREKIELTLPVLSYQGASETSKFPVVYADYIGRIIDKNFRLPANCVGRRITVERWRGDDNSYFCPFNGQNFDILESELSNNGVHLGDFLMANLTAQNKLKDFVRIRYPLDVKVENNFAIMTFASAAATRDSKGVLLFRTKDFGPVKSVNQALPLGNYEIVIKAADSITNYNITLCAEAIATAASPLVMNTPAVHNFYEIPTSKAKRDGIPNPANSYEYINSRTTSFNLEGQRSSTSYLELRNSSSTSESMSQIIEGLPKVHLTQDAPNPKPRNIFGVPKAEVNPLKPIRKIQKVQPNPIPASAVAPAARVAPIAVNAVEPPRKMKAFVHSALEHSPSSRFHFLWICDVQQDAVLKLPGYELSLGHFFEGVFQKQPSGQLECIEYVRAIPPFMKGSIVLGKVEITTPISNYQQSHAEFKYPCVTAKYLGTIIDQKYLLPPNCNGKLVTVQKRRLGQGKNFVWVITGLV</t>
  </si>
  <si>
    <t>&gt;C49A9.1_caenorhabditis_remanei.PRJNA248909.WBPS19_FL81_05504</t>
  </si>
  <si>
    <t>MGESDPILFFAARRGFYTDGVSFLVIVGLSPHEDKFYRVTERKLTEKGIQLGQFLMGTVVSTELVKDFQLTNYPLDVEIDGNVASVSFGKRTKTHKNHIQITLQSDSLVPSINGTHGFKTKPFGIVRALDKSIQPGSYTIKITAEGMFFSNRHELDRGHFFEGTFVKQMKFQSAELTRDQNGLLVFQTKAFGPVPSFNQYLSPGSYEIIIKASDSYPIRLIAEAKPILPPNLFNPVNTSSLNFYEISQSQLMKNQNFTQSGFKNLPVPSLDSNIPRPTSTMDSYYDYISLPPNTIPSFLPSDKNATNKGYEELQNCTSSKPETQEETLSELIAKLPTLDLNESKQPIPRPRKVFSSSNQTDAVQQQKPVMSVKPTKKVAFQLADSENEEIPETGKKMKAFVHSYQDKFEKRLHFIWPSGKLECIEYKNPIPAMLRGSIVYGKIELKAKITNYQSSETLKYPQVYVEHLGSVIDNKMKLSPNCIGKVVKIMRLPFEKKKQFEWIITGLA</t>
  </si>
  <si>
    <t>&gt;C49A9.1_caenorhabditis_sinica.PRJNA194557.WBPS19_Csp5_scaffold_00045.g2366.t1</t>
  </si>
  <si>
    <t>MESNSRRFLAGRRCFRIDGVPFIKLFGMSPYFDQSFEILESLLSQHGIQLGDFLTAHLNSKNALVDFRKIVYPLNVKIENNNFAIMEFPSAEVTRDATGVLVFKTKDFGPVKSVNQNLPLGSYAIVIRAVDTTTHFNITLCAEARATAASPVLQKNVTFHDDYEVPRSKTRINQTGFPLPISNTNRPVSSAYEYIPSESPSASSMYCNISSNYLSPQNVNSAEREPSITELIASLPQVDLADSKQPAPTPKPRTVLPKSKPVQKVKPSQVKAPEVQVTDRKMKAFVHSILEQPGIRYHFLWICDIMTNAVLKAPGHVLELGHFFEGVFSQPKPGTWECIKYERHITPFIKGSIVYGRVELTTKVSDYQSADGESKYPRVKAKYLGTVIDRRSIFPPNCDGQRVTIQKQKLDANAKDYEWVITGLA</t>
  </si>
  <si>
    <t>&gt;C49A9.1_caenorhabditis_tribulationis.PRJEB12608.WBPS19_CSP40.g10654.t1</t>
  </si>
  <si>
    <t>MVPVDNSRRFLAGRRIYDLNGNRYLVLFGMSPFEENNYDILESRLKKSGINLGDFLTANVTAKNALKDFKKIAHPLDVKVEKHLAIEIKLYAKATRLIEPPVVLPLSLAYEVPTSTLKEKKHESVDAPKDSGYEYIIGSHQSTSEYLVNLEARLRAPGPSVRELVGKVEKLVQELNSAHSTGKTTITGPQKDMFEYVKKVQALTDFALHLYLWKTHSYSITSPTVLRNMEPSCRKFLAGRRCFQIDGAPFLMLFGMSPHSGSNYECLESTLTQSGIKLGDFLTADLGDNNSLRNFQRIDYPLEVKAERNFAIMKFPSAQVTKDSTGHLVFKTKDFGPVSSLNQNLPLGSYEIVIKSKDTKTHYDIVLCAEATATAASSGMPKVVSFHSDYEVPRSKMQPNTSSTYEYISSEVPRFPDPAPTYSNTSSNYLELQNLSTKSLTLSELIDNLPTVELAQPTPPTPKPRTVVFKPKPILKVKPRKEMVPEAEAIQTERKMKAFVNTIYEFHGGRWYFLWICDVMAEAVFKLANHQLALGHLFEGVFTQQPSGAWECVSYVRQIQSFIKGSIVYGKVEVTTKISDYKDADEEFKYPHATAKYFGTVIDRFYKVPSNWNGQRVTIQKRKLDEQKEYAWIITGLEKK</t>
  </si>
  <si>
    <t>&gt;C49A9.1_caenorhabditis_tropicalis.PRJNA53597.WBPS19_Csp11.Scaffold630.g17359.t1</t>
  </si>
  <si>
    <t>MSDEHICFFAGRRCFQANGTTLLILFGLSPNEKKIFQISEKKLLFSNIRLGGFLTAVLTSDNTLMDFKPISYPISVTVEDNFALMKFPTALATRDNEGVLVFQTKSFGSVRSVNQELPTGIYDVVIKSIDSTTNYNITLCAEVIGTSPSASNMIPTLNCYEVPDNRLFMRNEPPKQQSSNLYESISSYFSKLLKNSSSKDDAVESNESDYTELQNFTSSTSDSLSELIRKLPEVHLHEPIPKPRTITPLIEPKVNFEQKPIMKVQPNNKIGNANVPKVMKAFVCNIHEHLNTRNHFLWICDIKQEAIFKQPGYELDVGHSFEGVFQIDKKSKVGWKCIEYIKSIPPLINGSIVDGRIEFRTTVSNYPKKNGEIKYPHAFSKHLGVVIDRYSLLSPNCNGQKVIIKRRRLDGKQYEWIITDLA</t>
  </si>
  <si>
    <t>&gt;C49A9.1_caenorhabditis_uteleia.PRJEB12600.WBPS19_CSP31.g26737.t1</t>
  </si>
  <si>
    <t>MSADPSKRVVFIAASRSTSSDGKSLINLVPPKNGKPFKVPEDELSRNNIHLGDFCLAKIGPNDNISHFKKIIDKDGITFEVDQDIAYTTIEGELVEFQCLQIFKTGPFAKILNIDEKTEQLGRYRVKVYEISGSGMKGYNWGGIPLQYLGPSIYQRAYSESSEGVSAFPDIVKKPEKDGKMTAVVLKVWPMGDRFKQLLWVFDIQISVIFLSRLNSYKPGDHICGFFAKQNGGIWKCTEYYCLINDIITWRIVNDYIQIDVDVDRVISDNHKWPITYHHYFGDIVDNNRLLPINFVSVKIGIQMKKINEKYNWVVSKVY</t>
  </si>
  <si>
    <t>&gt;C49A9.1_caenorhabditis_zanzibari.PRJEB12596.WBPS19_CSP26.g14549.t1</t>
  </si>
  <si>
    <t>MHPHSGQNYEYLESNLTKLGIHLGDFLTAKVSAKNAVADFEKIDYPLDVKVEKNFAIMEFASAQVTRNSEGALVFQTKDFGEVESINQNLPIGCYAIIIRARNTTTSYNDTLSAEAKATAASPVMTKSVPFLNDYEVPKSKIGLPIPNRRFDNPPSSTYDYIPSNNHRYSNTSSEYLELQNSSSAEPEITMSQLIDSLPTVDLASSPPPEPIPKPRKFLPKQKPIHNVKPLAPAPVVQVTEKRMKAFVHSFRLYPDSRYHFLWICDVMANAVFKSSTHSLELGHFFEGDFRQKSSGEWECTNYVRSVTPLIKGSIVYGKVELTTKISNYQGADQDFKYSHATVKHLGTLVDRYSKLSPLCNGKRVTVQRLRKDGKEYEWVITGVA</t>
  </si>
  <si>
    <t>&gt;C49A9.1_diplogasteroides_magnus.PRJNA655932.WBPS19_DMAGNUSscaf00083g001479.t1</t>
  </si>
  <si>
    <t>MTDEEKYEMAAVCTHPGRLYCSTLSADIKEDTFTDGTPIKPGQWVTVQYHGEDVVSKVPCPNALPTTVENGRVIMDTDVTITGRHQDGFHRAKSDEIGDDIYIPLDTNLNGFTYGEGYKLQITPIDPSERNWCRQKTGQIVRWKIAIDNASTATVKKEKYMGKKMNWKPTNSTASPKNWGADDALKRVGIVSGFVSDNPNKFFVWTPEEVPGFDGIGHMNNGPKLELGTWIHMRIDKEKGTRILRDKEKGRFEILSYTLNPPLFETKVNNGQIELRINNFIIDSTTRKILGSGASALNHEDMGMIADDRGHTSHLGDGSVVDLIVRRLKPVPPFETNWWVRDVQICNGRKYEKKPRQQNINPKERITREIRNEPSSSSSSGRNKVTPSVKVTIAGEESSDEEWNEDESLVKGLSDIKLECLASNEHVAFVEAVSSAKYLWIIDSPSQSILRVQKGGPNVGEFIIGKFTSQGDGRLECRKDEWRTCKGPDDCRVINRKNHVVVRTMIQYRKGRTFHWSKYLGEVADPNGCIPRGAQDHELFEVIVLKMKDIDGKFNWGIERLANDTNRKNTRRMKNTRMNKKSSPPMRRKEECDRRPSPPIHSKTIKDVKSRFILDDEDENEMEGSGDNRRRERHDMRTEDKLVDVVHEFGLLKDPIVRQALIGAIGDEKAKIVSDYFNNY</t>
  </si>
  <si>
    <t>&gt;C49A9.1_micoletzkya_japonica.PRJEB27334.WBPS19_MIJAPON000014073.t1</t>
  </si>
  <si>
    <t>NFQLMADELTELTGICTSAGRFYVHRDEVKYDGPFTNGERIRIGDWGDIIQRGDDIVEVRRTEKDPLPTVVRDGVLMVTTRVRIDECDKRSGVGKAYGVDMEDYIHVPRDLNLGRIKVGDVRSCVITPIPADESNWCYQKTGNRARWKIYSIEGMATASNRERKMTAPARSSERIGIIVGRSLKDNGPRNLMYVWTPDCALEVDGFVNDSRNDLDIGNWIRFYTSGSDEIRIFENNERRRFEVIKFEKMSPYYPTSFVRNAKGDLLEITLPQFRLEQKSRTVINGHGYMLHHEHMGDLADNRGLTKGYSIGSLLDIKVRRNKPMDAFQSNWWVIDCRVSTPCPLPPLPSQKTTTRPPIKAPVKSAGTNRFTPLEIPESSTNMKKNVPTVKVMMDSEEEEEDSNTLHVVSPPSRPPLFDDLEKDVHIAFVEACQKGNIYLWIIDQPQQAVLRRNSELPLGMFIKGLFLEQNDGRLECVDYTSIEGPIDCQPMEKGKHVVVNTNVQWRERDKSLHCIYLGLVKDIKGFIPRSAYDGQIFEAKVRKCKMPSKKYEWIVEDINYVATTARDRKDKRRMMRQQREDEGWDNRDRRNFDTNSVQSGSSDRDEGEKSTEMKIIFALASSGILDEREVDDALESALGRENKRRLRELVSSLSIK</t>
  </si>
  <si>
    <t>&gt;C49A9.1_parapristionchus_giblindavisi.PRJEB53331.WBPS19_PARADVISI000004241.mRNA1</t>
  </si>
  <si>
    <t>VTANVQFLPPSPGNDFHRGYAIDFDDKIFVPPAADLKAYTMGLPYKVSITPMDDQERNWYWQKTNERARWKLAVTPQPLTQPLLNKTEQKQHQLVQITGSPLAKTANAQTMELKGLVVGKAPSSPSEWYVWTADAPLHCDGFLTEEADKKVKIGTYIEFSVDYDQGMEIFSRKKPLHFRVLSYKITDPLFPTKVTRNTKKEGAFVIELRVPNFTVIEANFRLIRGEAGMMVIDENFRQLADDRGLLKKYSDGTVLDLILIRVKPTTTWTSQWRITNVDNVRAPPPNYVARPQISMTVKNEVVAAATRAPSPPAPAMTETTCASTSSRQVTVASSPSVEQITNGMERITVESLKQHEHVAFVEAHANFGTFIWIIDAPQQAMVSPRKDKVKPEIGSFVVGIFKKQADGRLFSDDWRECLGPHDCLVQEKAGHAVAKTDVIYDARRQTYYSRYLGVIEDRHFQLPRNAVDGDRHLCQIGKRKKKDCGQFVWTVEAVVQLNSGPRAVSRSTSVNGGGQAQAASSATTRNGAKNNDTNNNGGRGGGGQTASATKKTPNDAKKAGTKVAAATNKKAGRTAFEGRSNRFVIDDDEFNIGGGDDDAEDGASGTSSTSSSKKSDNDGFVDPKRKLLHTFSNALRDDEVRRAFEGVLDSQRFNRLSAIVQKGGRRK</t>
  </si>
  <si>
    <t>&gt;C49A9.1_pristionchus_entomophagus.PRJEB27334.WBPS19_PRENTOPHAG000012488.t1</t>
  </si>
  <si>
    <t>QSSDKDNRSRMSDTGLVEALAICVAPGRFYGGRDYPTDIRYEDRSRTDPIVPGDWVMFQMRINNGVQTVVSSSKREPGLTTITHEGKVYLDVQVVFSKNDLYSEDMDDYIYVPQIADVDEFEFDVTYALLVTWMDPAERNFCSSSKTSSGSKARWKLGVNKNADGSIVGLPKSRLGYSFVNQKPTMTLMGLIVGQDSNDKRRFYVWCPGCPLHYDGIVVEDPKCLLKIGKFILFKIDRREYTDVFVHREARHFYILCYEGVEKPPCEVLVTNVAGDDRRSKSIIKMMVLDFTRRNSELQRISDSGVNGFIFTHNKIAISDDKGLLHKVPDGYMCNFMLIRQKPTEPWMTQWRVHDVLSVRKPPPPKRMESAVNGANGVNGVAEGMNRLSVDTRDRPSPSQVVRSKSVEMDRVAERRTETVSSTPATPPPPSTPPTPIPATAPSYSLFEDLDEDEHVAFVEAYCNRNEAVYLWIVDDPQQAVIWGCKGKRKPLVGSFLRGYFKQQADGRLYCNMEDYEACGAPSNIKVFDRSGHAIVRTDVLSEKNSKGENVWKSKYLGIVEDVQRHMPRNVLDREKYTVQIGKRKQDKDFVWTIEMDVSKEQTHSSPQNGSAVRGGTTRKTAIPLRSPPSRGGGGNGVTYGINGVNGINGNNGHSGSSSLNVTGDEPPLSPLPP</t>
  </si>
  <si>
    <t>&gt;E02H9.3_caenorhabditis_briggsae.QX1410_PRJNA784955.WBPS19_QX1410.4770.1</t>
  </si>
  <si>
    <t>MEPEIYFGEMMLAAYEPDMDFFKGVRQYEGKIWFSVIIDEFQPAGGNRRFAQATAKYFGEIIEGECEGTKLTSGCIGKRVRIQRRIVLEEPVWMVVEILF</t>
  </si>
  <si>
    <t>&gt;E02H9.3_caenorhabditis_elegans.PRJNA13758.WBPS19_E02H9.3b</t>
  </si>
  <si>
    <t>MRAVRERITQRELNYDYLVPRADTQKRAEQEAADKRAATITVDSTMRAVRERITPRELNYDYLVPRADTQKHAEQEAADKRAATITVDSTMRAVRERITQRELVRKNYDYLVPRADTQKHAEQEAADKRAATITVDSTMRAVRERITQRELVRKVENDTPKKSALIFDIRLNISREMIPEKIVHFEAVEIAPQAPNERFANPAQKVGSGFSTTAKKPEPIVGTGFSLASRTESPKPNSTVVGKRFQRPQTPKQNTKVVGSGFPSPQKQVTPANNNKVAGSGFPKPPKKEEKIVGTGFQPPKKDKNSEKQGQIVGEGFTTSQTKEEKQRAVVTRIDEKRPGLYYLWNLDSKTEGLFKTTKYVLALGHHFEGTFQKQEDGRCVCKEYIRQITELLHGGINDKEKLFLTVKITKFTPAGVNQKFSTGTAKYIGELLEGRTDETKLTAGCIGKTVKIERRRVGEKDYVWMVTKIL</t>
  </si>
  <si>
    <t>&gt;C49A9.9_caenorhabditis_brenneri.PRJNA20035.WBPS19_CBN04956</t>
  </si>
  <si>
    <t>MEAPQENILFAARRYLNAENLPTLILVNVKTGQRFPIAEEVLKNDQDCKLGEYISYVNSKLTKKNYLPSTVEGDVAYVDNIQSKLVKVEGTLLFQNDFFADSLCVQPLPPGDYVIRVSLRLQEHKLPSGVSIHFDASNVRTKQENFQTRSLFSPISPPRSPIPNPPVTPGSSTLPQKGPIVKGTGFPAHPKSVPKPNNNKEKVFGAGFSAKEAPKQEKKVKVGDGFAPPEKKKDQVIVGAGFEQVTQKKQKLRAVVLSITENPKTNQNTHFLWILEKQAEGRFVSKERKLLPGHFFSGTYVENKPGKWNCEQYENQIEKPAGIDGGMDADNKIWFVVTINNFQPAGANRKMGSAKAKFFGEVLEGELPSTKLSAERNMKKVKIQRKGIAQGDYVWMVVELL</t>
  </si>
  <si>
    <t>&gt;C49A9.9_caenorhabditis_briggsae.QX1410_PRJNA784955.WBPS19_QX1410.5331.1</t>
  </si>
  <si>
    <t>MASPDQKTFFASRRWTSHDGQAKITLICLEDTLRTDADESTLKSHNCGLGEFFRIINGKIEKTNFIKTEVFENVAYVPNLRVKLERINGTPFFVSALLPKAMCRDLKLPNGNYTVTMNSLLAPEQLPLGELVHFEATNVRSLDAPNLNDFPLIDLAIHKNLGDLIGELPAVPVLPAPFGGAKSRPVSRASTAASGDDELVKGVGFQKKKYPNKKPKNNQGVVGKGFPVKKEENQEKKPIVGAGFEVPKKEGNVIVGEGFVANVKSQVLRGVVLTITQNPKNGVNTHFLWILDRQAEGRFVTKEYKLAPGHFFEGTFTQSPNQKWNCEKYGKQVPKPAAIDGGLDYEGKIWFTVHINQFQPAGGNRRFAQATARYFGNVVEGELDGTKLTSSCNGKKVKIQRRGVGEKDYVWMVLEILPTQA</t>
  </si>
  <si>
    <t>&gt;C49A9.9_caenorhabditis_elegans.PRJNA13758.WBPS19_C49A9.9a</t>
  </si>
  <si>
    <t>MNNFTMPDPQYFLFAARRDQGQLILVNPKSGQRFLMNEELLRRDYRVQLGDFLKCRTNRARELYEISQTKHTADISTVINGDEAIVVNLKVNLISQNGLLLFQCPLFDDIRCWPVIQTGRYVITMRLLNTSREMIPGKIVHFEAVDIAAQAPNERFVNSGQKVGSGFSTTAKKPEPIVGTGFSSASRTESPKPNSTVVGKGFQRPQTPKQNTKVVGSGFPSPQKQVTPANNNKVAGSGFPKPPKKEEKIVGTGFQPSKKDKNSEKPGQIVGEGFTTSQTKEEKQRAVVTSIDEKRPGLYYLWNLDSKTEGLFKTTKYVLALGHHFEGTFQKQEDGRCVCKEYKGPITELLHGGINDKEKLFLTVKITKFTPAGVNQKFSTGTAKYIGELLEGSTDETKLTAGCIGKTVKIERRGVGEKDYVWMVTKIL</t>
  </si>
  <si>
    <t>&gt;C49A9.9_caenorhabditis_japonica.PRJNA12591.WBPS19_CJA34477</t>
  </si>
  <si>
    <t>MFSQFNRLNVSSNSPPIPGTSLLQNEVKTTPQYNLNPYTALSTIPIPAKPRTPSPFTPSLQSSLSSLASDDNFVPAKASSNISLLAMKRFTQPDGTRCLTLVNVKTGKRFTEQEFVLNASYNIGLGDFMTVDVVQVVKKKEQILLNFVRKNINEYGINLKVDSDNVFVSLYDVSK</t>
  </si>
  <si>
    <t>&gt;C49A9.9_caenorhabditis_nigoni.PRJNA384657.WBPS19_Cnig_chr_IV.g12659</t>
  </si>
  <si>
    <t>MGAKITIPKKKDKTRSDNQKVVDTRIPVKNEQDQAERSRASTSASVDEPVNEYGDKKKKTFRNMESDNQGLRLEQEENQGNKVILGEGFALPKKDEKKAAADEEAEKMLPVENEKVQEKKVILGEGFALPEKEDDEIVRENLASNVKPQILRAVVLSIDKDPKNEINTHCLWILEKRAEGRFFTTKYKLEPGHFFEGIFLLNESNQKWDCTEYRGQIVKPKKIGGGVDKGNIWFSAIINGFQPAGGNRKFAQATAKYFGDIIEGELEATKLTSDCNGKRVRIRRRNVLGEPVWMVVEIITNNIHQIPYVRMYVAFRFTHSKLTD</t>
  </si>
  <si>
    <t>&gt;C49A9.9_caenorhabditis_remanei.PRJNA248909.WBPS19_FL81_05506</t>
  </si>
  <si>
    <t>MKFTANKRSNDAERVSLINSSPSSSSQMAADQQRILFCSRRWSPIEGKVNINLINTKTGERYDVEEHNLQKDHFQLGDFLNWTDKLDKINYFPVEIDGNIAYVKNVRAKLLLNNGSLVFRTEEFGNVFCPTYLPTGDYRIKIHSLITPKTLSSGEEVHFEATDKVLISNTPSTQTTFAPIAPALAQVSAQRVGPKSPVTAASPTPSGGSSVGSRASTPAGNNDIVKGAGFPKQNPKWKQNKKTVVGNGFPVKKEDNKVVVGEGFAVPKQEEKVVVGAGFEVKPQKTMKLRAVVLSINENKNGSNTHYLWILDRHAEGRFVSKDYKLLQGHFFEGIFKENTANRWNCEKYERQIEKLSGIDGGIDYEQKIWFTVTINNFQPAGGNRRFGNASANIIIIEGEPESAKLSASCNGTRVKIQRKGVGEKDYVWMVVEKL</t>
  </si>
  <si>
    <t>&gt;C49A9.9_caenorhabditis_sulstoni.PRJEB12601.WBPS19_CSP32.g10210.t1</t>
  </si>
  <si>
    <t>MRLFVARRTGANLTLVSLEDGVRHNGISEDELRQKYNLGLGDFMDASDDSLVKIQHLPTEVIGDVAYVKDIECDLIRSGKVLVFRSEQFSNALCATSIPLGRYTVRISLLDEPYPLPDGERLQFEGTNAVRVPSPAIRENLIVGSGIGRSPSPLQQLIKGAGFQDPKRNSEPVIGAGFSPSPKPEENVVVGAGFSPSPKPEENVVVGTEHTATAPVVEPKQQAQAPKFAKMTAVVFDIAPTQYVRIFCLWLLDELVEGRYVLGHNVTSDISKGHFFEGVFKEKSPGKWSCTKYLNRVDSRITGGLNDRGKVWFQVRIGEVQPAGTRKRATARADHIGEIVEGWTEATKLTADSEGKFAKIERFCVDNRFVWMVTQISSEPIVAPLIEARTPKHLLVGGRFPRQQKPPAAQVRGAGFAPPLPAIANLRIDKKDDKMVLGSGFNVPKSKQFCAVVLTVQESGKKRAHYLWIIEKKAEGRLVQENCKLDVGHFFKGEFRENKDNKWDCQTYLKGLEPLMKGGLTSLDKIWFQVQLRNFRPAGGNRRFASAEAKHIGEVLEEEGTKLTEACEGKLAKIERKGIEKGVYAWVVTEIL</t>
  </si>
  <si>
    <t>&gt;C49A9.9_caenorhabditis_tribulationis.PRJEB12608.WBPS19_CSP40.g10653.t1</t>
  </si>
  <si>
    <t>MSSILFACRRWQSISNKVNITLIDIKEGKKYDVDPEGLKKDYDCGLGDFLSYENNSLKKITYLTTEVIGDVAYVDNIRARLVCRGEGWVFQTALFCDALSRKYLPTGDYEVRINSLMTPERLPSGEMIYFEVTNERKIHEVPPNPSCFAPIAPALGRQAPIAPLPRSVAGTPTSPMSPTDIGGSRPASRASNDGKVKGAGFPAKKFPNNKKPKGVAGNGFPVQKGDNQEKLVVGEGFAAPKKDDGVVVGAGFEMKAQKTHLLRAVVLSITENQKTKANTHFLWILDRQAEGRFLSKNYKLQPGHFFEGTFLENQAGKWNCEKYEKPIPKPAGIDGGMDQENKIWFSVLVNQFQPAGGNRRFGEATARYFGKVIEGELESAKLSAAINGKKVKIQRRGIGEKDYVWMVIEILA</t>
  </si>
  <si>
    <t>&gt;C49A9.9_caenorhabditis_tropicalis.PRJNA53597.WBPS19_Csp11.Scaffold630.g17360.t1</t>
  </si>
  <si>
    <t>MTETIYFAARRWRNIDQIPQITLVVPTTGVRTPIRESLLTPHQIGLGDFLKASDTGVLKMAYLTTSVIGDVAYVDNIRADLVIIEGTLVFKSLLFSDALCTRKLPLGCYNTKLCLLKNEHKLPSGHTIHFEVVDAVPYNTTPNLPTFTPIPPSALPMSPIPNARSSASPAPSNNSQFGSRASTPCSPIVKGAGFQPKPKNNKKVVGTGFQVKNEKKKEQKVIHGAGFAPPPEKKEDKVIHGAGFEAKPRKTITGRAVVLSINENKNNRTNTHYLWILENQSEGRFISKEYKLGPGHFFEGTFIQGGNGKWNCESYQKQIEKPASVDGGIDLDGKIWFKVTVNNFQPAGGNRRFGKANAKYFGEVLEGELETTKLSAACNGKKVKIQRKGIADKDYVWMVVEIPDQI</t>
  </si>
  <si>
    <t>&gt;C49A9.9_caenorhabditis_waitukubuli.PRJEB12602.WBPS19_CSP39.g10161.t1</t>
  </si>
  <si>
    <t>MSSPVCEPEHSKFLFAARRMYNLDGTTAIFLVAPKTGELFCVNEKMLWEEKDIKLGDFVSARSVNRGSLLESSITKKEHQKKLTVTVEGNMAYIEGIRGEVIPAKGKKAFKSEDFANALVEDELQRGECMARISLLEQPLTVSPSITFIFQATNLIFCQSEEVVVGEGFSEDPRTSPVVGAGFAETGSGNPTLTAVVLGVSEGEGIKMNFLWILDKNAEGLMIDAAHPCKIGHFFEGTFKEKDGRWKCAKYGKPVDTLIPGGLENNKIYFKVEVTSYHSPRGNERFSWITARYFEKILDNESNLSKNCVGQHVKIQNRAIGENNFAWVVVEVL</t>
  </si>
  <si>
    <t>&gt;C49A9.9_levipalatum_texanum.PRJNA655932.WBPS19_LTEXAscaf01199g007977.t1</t>
  </si>
  <si>
    <t>MSVVFKAVCTRKGFFYSSSRNEDIKYEEPDSSGRALELGDWVSFTMRNDDITTVQWEPPALPTTVKNDILSIETSVAFFKGRNANHPELLRGCSEELGDGIAVPAIKKYRGQYGTYEKMKITPMSCGERNTYSQITNEKLRWKVLTKMHDPGTNEFSKDSIASVMLKFNEEKNGVAPSRDSKPKGGLPPRETPKPKSINPKNRWASSRSNVIQAAERFGVVVGYTDRPDVVLVWTKECPGQPTELPLYDNDIGRLDLGTWLLLLVDANEAAEKYRTAPPTVLEYDINEHMYKTTLRNEQIQMRIPELELRRKQVEDVDGNGNQALNHTIFGAMLDKYGYLKAIPMGTFIDVIIVYKWRPGMQIAWWITDIEVNGMSVGENICEKAGRSRTMPPSTRGGAKGIGRIVVNSAAKNMERRVTYLPDHRAPGSTNELRRRNSDDMEELTSKLKEWNFEDLRPNEHIAFVESFGTGGIFVWIADDPQQSVIRTNQLTEEGPELRVGQFFIGTFTAQEDGRLICTKYERCAPMEGCRTINRKNHAVLHVQVRYSAGGSNVHKNKYLGDVHDLDNLMPSSATDPGQLLECTVSKRATATNASSNKKNFVWAIEAMGFVNNPNAPKNAAIGFAKGKGGMSRGGPAGNGGKRGLNGGGRA</t>
  </si>
  <si>
    <t>&gt;B0001.3_ascaris_lumbricoides.PRJEB4950.WBPS19_ALUE_0001199301-mRNA-1</t>
  </si>
  <si>
    <t>MLVKGIATKKANGICFVWSRDLNKEALLDDRSKAVEQKLNVGSWVAFDVDDDGFISQYTRIPSLLPSRVNNDGFVEVLRTIISFPTDGDYSTDILAHSDDLGRVGIFRNFENLSASERYDVWVVR</t>
  </si>
  <si>
    <t>&gt;B0001.3_caenorhabditis_angaria.PRJNA51225.WBPS19_Cang_2012_03_13_00175.g6238.t1</t>
  </si>
  <si>
    <t>MAEENVWEEGYISASSSKYWFVVVIKHGVTAVYPKAIAGDASYGDFCRVTVRKNPFQPNQRAQYTVVQYEKIPPLSDYRLYEYAGVTHVVITTTAVVTGFTDYRGRSVALLSNETFGSFVDIESVIRNDMARVKFEFKARSSPIDSFLTIFVPYKLLEQLPPEPPKLPTRRARSRSVGAPRLVEGFVGYENDDFFWVWCKEFDHDVHLHKDYCPETNMTGRWIEMSVLQERKTRYKVCQKVHFIDDVIKCRVVNGVPELNVQLTNFGEFDGEHPAFHNNIIGSIVDVDKMSGDVQIGEVYCAWIARHKWETTKSRWKISPKQNVIGNVPSVRKSNGFYTPRNRDSSDEESGSVVSGRYSDEDDEAFKGRKRSEMRRKQEENDQRQLYVDLNNLTIGAGGKRSLEDESLSGSTPIDNSSDRTRRANKTTNVDDLRLRTIMNDFLKCKEVRTAMKLENSEAYEELSKILNFRI</t>
  </si>
  <si>
    <t>&gt;B0001.3_caenorhabditis_auriculariae.PRJEB40642.WBPS19_rna-CAUJ_LOCUS7193</t>
  </si>
  <si>
    <t>MSTRSRLKDYDVAFVANTDAHSNLTFCPGDFLKVLLSDFESHNPSHRARHSITDYESFSGDPPAIVVQRFPKVVLKTTAEVEPPVNGVKMLSNEVFGCFVDLDGITRGTVGDLVEFEFTCVSSPLNKYSSIFVPRRIIRTIQNRPSRNVFSRNESSGNTRKIYRGLVSHQADCVRFVWCVDFHDDVVLNKPVEISKLIGKWIEFEVTHGAGKRNFVSKFHGVIDDLIETKVEKDRFALVRVDLKYCGDSDDGLLKLEHPYIGSVVDFRCFLPDSLEVGSFVETWVAPHRRESQVSRWGIRGPPLNIYSGNSSYCSAPTNPRGTSNRSSWDEVRPSKSSYSEEEYSSCRDDDKSVSSTVKTTTKEPHSTSNNSSASAAEVELKRLRELFALLMNDKYISDVVMDFDENVHYEVINILLS</t>
  </si>
  <si>
    <t>&gt;B0001.3_caenorhabditis_becei.PRJEB28243.WBPS19_CSP29.g7732.t1</t>
  </si>
  <si>
    <t>MSKMEFQNDNDSAHLFEAYVMGHDNGFFFFMVIEKGLTAVLHEKNVERREKKIEVGAFYEVKIVSNDEARPQFRARHLVTLYRLINAPAPVRVDDKKFVYITTTAAFHSYVTHGSNRYAKFCNDTFGTFIDLYHNIDINKTKKLVEFEFKCKSSPADKFKSVFVPVNVIRYVDEEDVPPVPGRIVSGLVVKESRQHLLVWSKQLKRDAILDFHFCPRNEDIIGRWVEIVVDDDDRVVEPVHIRKDVYETRVLNRAPEIFVTMKHDGLYESKKMDMRFHMFCHDELGYIADSEHMIPMPLNRRSYRAWIVRHNFKNLMSQWRISEKQDEPRLLDDPRNDGERLDSDQRSVSSHNGNWQHDQVSRSSSPGRRNFSSHNSQVGSRRNSRSPPRQPYQSEQKFGSEHSDGRRENDNLEPRTSILYPNQRPLQKPNRSSGTPSVVDKSRDSGSEKAVSDTESLGAFGYSDEGDEEDVEPARRREVPKTPSEDNFHTTGTNYGDERSSRASTANYDEPITPSYQARILNESQYGTPMASFLTPNREAETRPAGIKPIDTTDWKEKFHQCCELLNFYMNDLTVGREMELLDRDQYNEAKELIEFNRTN</t>
  </si>
  <si>
    <t>&gt;B0001.3_caenorhabditis_briggsae.PRJNA10731.WBPS19_CBG26296</t>
  </si>
  <si>
    <t>MDSEDDEWHTSYAMSSVPKKMFFVIIDKGISAMLENDRNVKLGSFYEVKYAFNGKATPENRAQHVITQYRPIKPLAQSHVDTDDRGLQHVIITTSAEYVGLVNAGNKRVAKLYNDTFGNFIDLFDLVRERNKYVEFEFKCTSSKADKFRSIFVPRRILAYHDLPEKIPDIRRIIGFVCSAPQRDGSTFVWSKYLVKNAYLDIQYCRPNENVVGCWVDASVDVSSNRVVEVVDVIRDVFDSRVCQGVPEVRASFTYHGFDDRKGCRVYYHDDFRHIFDYNHKVKYNPDAGWYRGWISNPDPESSDFWIVSSQQDVVFAEDLIRELSPEPISRNTTGLPYRPAGSVNEEIPIPGSPTSFRPVDRSIDARRETPRASFRAQTSSDSDGESLAPRELTNSSLADDVAPGRRRITATRSNNILLSSDCDSDYNLERRVSSSNHAQNHEPRISSQFPCSRSAENHGKFDRVRSRNDKLELKKESFDAPVDGADRSSNTVDASIKDNFESLRQKNSRICALVKSFTKDESVSFSMQVWSNEDYEELLSLVNSNDE</t>
  </si>
  <si>
    <t>&gt;B0001.3_caenorhabditis_elegans.PRJNA13758.WBPS19_B0001.3a</t>
  </si>
  <si>
    <t>MQNGDWSRAFVLSKVKNLYFFVIIDKGFSAILNDPREPVQVGGFFEVIYIKNDNAKEDQRAQHTITQYRPIEPLADVELDLDRRNQTHVIMTTTARYDGLLEGNIVTLYNREFGNFVDMDRLIAVRNKLVVFQFRVKYNFCNGIDVIVELQCKASPVNNYLSIFVPVRVIAYHDMPPQDDPRFRRDPECRTVVGFVCSGFKNGYQYVFSKQLDKDVHLYENECPSYQDMTGKWIEMDIDMEEFRIIRPVREVEPIFPTRIMLEVPEIFVEFEYDGFYETDNFFVFRDSGYFGLISDSFKTMRDVDRNGQYSGWIVRQNTSIPNCNWAISPKQDLLVPANLHREPNRYENRSASPHSTSGQFPGTSTRRSDPYDPPRSRNSSSISNRARSNVVEEDDELRSPTPLSRAPTTDDDSDAGSPEEKTHMERKSPDDVAPGNRRNNSSSSAGGDSHLRGTVEFSSSDDDSDDSDDSDNEASNNSNKLSSYSWPMPPILQRPAVSGLSTPSRNGRMDANSTYATPLSHITSPEQTRNEAGSTTPQKSESERENRKDKLKLLRISELVRKFMSNAKILEDMKLVDLEESEELANLVSS</t>
  </si>
  <si>
    <t>&gt;B0001.3_caenorhabditis_inopinata.PRJDB5687.WBPS19_Sp34_40238700.t1</t>
  </si>
  <si>
    <t>MLLNAVQAALLLRWSSGSSSFRELSSLPRLIFPLVLAFSIVSTPYFSYCNLDHLQQDLVLVTKMNGEWHPAFVSNRFNKITFFVIIKHRISAVLYDLPDGTLGLGKFYEVQIVFNENAKATQTAQHRIINYREIPALASVEVDVNKKGPSRLIIKTTARILEETITFRHKELHNEQFGKFIDLNDIVECKGKLVEFFFKCIFSPIEKTSVIFAPIRIIRYLDFPPENVDQLLPQAKHVKVGGFVCSTLKDGYRHVWAKGLERDALLNEKYCPRQQDVEARWVEVNVNTLSNEVVDTVKIIDDIFPSRMKCETPEVLVTFKYDGFYKQGKYHIYYNEDFGLISDSDCIIRDVVENRRYSGWIVRHETNIVNCLWKVSSKQDHPVNINYQSTNCDNHPESKQWNISHNPQSSFNNSASLKRLSPDSNKITGNIFPDCNNSDEEEASSRAPTTDSENESISDYEHTILDQRQSYGKLRNREANQQGTTYSNSNINGLHKLEYGTRAEDVNTAVHRQDPEISMKNLSNPVRNRRADSPNIMYQSYFLLEQENRKLKLKLANISNIIQFFLEDSKVLEEVKLCDVEQYEELVKLISE</t>
  </si>
  <si>
    <t>&gt;B0001.3_caenorhabditis_japonica.PRJNA12591.WBPS19_CJA32861</t>
  </si>
  <si>
    <t>MADNEWYDSYISTYSGRYYFFMIIETGAAAVYSGRPHLFELGSFFKVRISQIPYAAVSSSKKTHSQVVQLKPMEPLGSVRIEKYDFDKAHVHITTIADVVSYVETKTGRVAKLFNDKFGMFIDLDNLVKSGEKRVEFEFRCKASPLKNNVSVFMPSKIIGYLKLNVKCVIGFVYSPFEDGGYKIWSHDLKEDAWLPDKFCPGTKDLYGFWIEMAVDDHFDVIEKITIQQKDIFVSRLVADYPEVLAEIEYDGCDSVTRCHVYSHQEFGLIVDTYHLIENPNQGDLYEAWIACVSTEIPGCRWALSRNQKTPLLLESETSFSASKDENPRDDQSRSQFSPPHRADASGSSADFRQKSSSRFASRGRSTASDEAHFENDRRHEPLINQSSRRIETDGNRSDEPRRHSMTRNDFPVRNHRIRDDSPVSRGVTIDADDQFSRDGFSESETEDLVPTLGRDVETKLVDELVNSALTSTKGELPHVERLLNNFHFGSEESATISRGLKNSDGILGCDVTVENKKMTNRLIKCFLKFSMHPEVNRAMRLDDVEKFEELLKDIEDFKKITS</t>
  </si>
  <si>
    <t>&gt;B0001.3_caenorhabditis_nigoni.PRJNA384657.WBPS19_Cnig_chr_IV.g14171</t>
  </si>
  <si>
    <t>MESEDDEWHTSYAMSSVPKKMFFVIIDKGISAMLENDRNVKLGNFYEVKYALNGKATPENRAQHVITQYRPIQPLAQSHVDTDDRGLQHVIITTSAEYVGLVNAGNKRVAKLYNDTFGNFIDLLDLVRERNKYVEFEFKCTSSKADKFRSIFVPRRILAYHDLPEKIPDIRRIIGFVCSPPQRNGSTYVWSKDLVRNAYLDIQYCRPNENVVGCWVDALVDMSRNQVVDVVDVIRDVFDSRVCQGVPEVRASFTYHGFDDRKGCRVYYHENFREIFDYNHKVKYNPDAGWYRGWISYPDPDSSDFWIISSQQDVIFAEDLIREPSPEPISRNTTRLPYHPAGSVNEEIPIPDSPASFRPDDRSIDARGERPCASSRAQTSSDSDGESLADDVAPGRRRTTAPRSNNLLLSSDSDSDDNLDRRVSSSNHEQNHEPGASSHLPCSSSVEDHGKLNRARSRNDKIELLLKKYAVTVKYLTNGQKVSDEMNFYDANRYGFLGELGTQALEHIPWLERLNPSICATEEGNETIYKWWQEISYVLHDWIEVEAVRNAMRSYDSLEFEELHKFISIRNHRKQKSLDQEQDLLKMNVVMCALITEYFINDEGVLNAMKDHDSRKQMELTSLCKGVYNKI</t>
  </si>
  <si>
    <t>&gt;B0001.3_caenorhabditis_quiockensis.PRJEB11354.WBPS19_CSP38.g15209.t1</t>
  </si>
  <si>
    <t>MAEESEWEDGFISARSDKFWFVMIIKHGVSAVLPKTVKDAEFGSFCRVKIKKNPFKPNERAQYRVVDYERIAPLAEYRIDDQGRHVFITTVANVVDFTEYQGKRIVMLSNDTFGTFIDLDGKIRLDAKQVKFEFKSKCSPIAQYLTIFVPFRVLEYITVPEPRHPSRRARSRSRARSRSVGAPRLVKGFVGYENSDFFWVWSSAFNHDVHLHKDFCPDSKMAGKWIEMYVLPERKNRSRVCQEVKIIDDVLKCRIVNNVPELFVELSYFGELDGSFPVFHNTTIGSIVDVDNVSNNVKTEETYFGWIARHKWDETESRWKLSPKQDTIGSKIMNTEYYAPRNRDSSDDETESFVSERYSDEDDDTYNYRKREEKRQIDEKREQRQRHRDLQDSETQKMNQEDETTSGSTAVENESSTPKSNTSSIKDNFRLKAILADFVKCRTVRTAMKSENSDAYEELVGILESL</t>
  </si>
  <si>
    <t>&gt;B0001.3_caenorhabditis_remanei.PRJNA577507.WBPS19_GCK72_014254.t1</t>
  </si>
  <si>
    <t>MGSENGSWQPAFVMSFVPPDKYFFVIINKGISAILKGDHKVQLGEFYDVQYAFNSQAKEGNRAKHLIYGLRPINPLAQVRTDIDDLGRTHVHLTTTAKFEGLVESKNKRVVAKLFNDTFGHFIDLGNMVQQRDKLVEFEFKCKASERDESLSIFVPTRILGYYDLPIEEEPRPSRANESERESFNRNVVGFVCSKTQKDGSRYVWSKDLDFDVRLDWTVCPDEDVTGKWVKVLVDFVKRKVVNDVRVVSDLFESRLYCGVPEVRTEFHFFEFDRDEQIDVYMSSYFGRIRDPHRMIQYNEGYGSYFGYIRFERAPSRESLNYKDRPDSRQSYHSFVPSEHPPTDNRAFYNDSDHSRSQSFQRQNSYSDNEQNAAQEEPSRASSRGQTTSEEDSGDELKNFSNENPRNGVTSDDVVPGSRRQINNESNINGVEDSEDDEEDYQSQRSRNDKTNQRLSRPPITEACTPPRRDCASESSFYATPSGYINSTSQKSSHANTEQQETRRLKLASDKYIATLKYLTNHESVTTAMKMYDLQQYEELKKFENAQKSSGGLLSLQQHSETETSVEVLAQKQKNLYDTLVLFISSSEVSIVMKNYDAVEYEELLKTVNSVPYESSTYSSEEQEEKILKLKCEILILQTQYFAEDPQVFEAWESTDSTKCQFILNELRQ</t>
  </si>
  <si>
    <t>&gt;B0001.3_caenorhabditis_sinica.PRJNA194557.WBPS19_Csp5_scaffold_00064.g3060.t1</t>
  </si>
  <si>
    <t>MENEEEEWYTAFAMSAVQNKTFFVIIEKGISAMIANCNDVELGEFYEVKYALNSSARQNNRAQHLVTQYRSIKPLAPVVVNTDDRGQQHVILTTTAKFVGMVNSKGISVAKLYNDSFGNFIDVKNLVKQRNKTVEFEFKCMASQANQYRSVFVPTKILAYYDSPDEDNQKEVRGFVCGDSDGSSYLWAKSLSNLALVDERFMPSTRNARGFWVDAIVDVSRNCVVDRVQIIKDVFPARLIDGVAEVLVSFGNPDFCDQKGCRRFQNYYFQYIYDSCHKVQFNKDDGSYTGWIQHERTHGNNGNWIISPRQEAVIMDEQQPPNSRGPSRQSFGPASMNGDSQWPNSHTGSHYGSQQFEYHSQPDNESNGARVRSRPSSRAQTTSEEDSDEDDANRKELASSLNDVAPGRRRKVGAPKTNTSNGVSRTIDSDSDEESFNQEDQHITQNRHLSRAPPTGNITPARGDQASISSNYATPIGQMGAADQDSLPTVQHDRTSNSAMKENNRLKLMVKKYAATVKYLTNGNIVKEEMLFYDKQQYNELMKLQSRASDFAPWLENLNHNGKATEKENRVLSRRWEKISLDVKTWLDDQSVRNSMKEYDPFEYDELLKLIVPEEYRVHGKIIESRTRCSEIEDSQVSAAMMKYNEDDFEDIVRRLKKIYTSL</t>
  </si>
  <si>
    <t>&gt;B0001.3_caenorhabditis_sulstoni.PRJEB12601.WBPS19_CSP32.g11025.t1</t>
  </si>
  <si>
    <t>MSQGKDWEGDEAYIMGSTNGLIFFMITTKGLSAVLRADDFPAETFQLGDLYKIAYVPNKHAQEKNNTRHNVTRYQFLSKLPNVRIDKGHVYIRATARYEKTFTDPDGRPVNAFYNNDWGMIFDLPSKSIVKSNAELVDLEFKSKASPADRFRSIFVVSKVFGYPEMRSEDEWRYRAPEPTRRAPQKIETFAGIITEEARERPGWYVWITEKQKEIFLEPKYCPHQGNIAGVWIELEMDGLDVINTREIPSVFPSRARAGVTEVFVVVEHRGRYQKTNFDLYYNEALGYIADPAYIISATPGGSFYETWVEKHNTPDTTFHWRVSVAQDRPLPLDDPPRNQQEPRKSSPVPFRGRSNHGENWKRSPDDYVDNGNISRMSGRSTSPTQHSGHYNFREQTSDRCRKPHPNEYNHLDERRHYRPEFTRSPSPRSERKYGSSVSSRPRRSSPDRREDLRIQERSYEDGRYHRSGSPHSDRSVHHQSSNRMSGSRGGHQDDDVTPARRRAPTPDEFSNDGYSEDEGEVVAPLTKRGEFVTATESRQQQGGSGGDSRIPNGNGQDRSTQDQLEDMRGQLYRLRTIMRHLLEKPNVSELLESTDPDYYEALKEVSQMKF</t>
  </si>
  <si>
    <t>&gt;B0001.3_caenorhabditis_tribulationis.PRJEB12608.WBPS19_CSP40.g22661.t1</t>
  </si>
  <si>
    <t>MGSEDDHWYTAYAMSTVQNKMFFVIIEKGISAMIENCKIIKLGSFYEVKYAHNSSARPDNRAQHLITQYRPIAPLAEAVVNTDEMGRKHVTVTTTAKCIGMVNSKGHQVAKLYNDTFGNFIDLKNVVKDRNKVVEFEFKSIASPADQYSSVFVPVRVLNYHDMPEEPTNMLKEPRNMPEDLTEVVGVVCQELNGSTYLWSKQLDRDAFVDGSNWPQERDMSGYWVKAAVDKTRNCVVGPVERIADIFAGRMMDGSNEILVSFRYRGFSDDKNCRTFEHTDFPCIFDTRNKVQYTPHDVFYTGWLQHQRIRGNNGFWFVSHQQPMVTPRDNYERPESRSSDRSSFQPTYSVNGDSQRWNNDSNHYGSQSFEPRQQGANSSNNIRERSRTSSRVQTTSDEESEREENSRREVTSALNDVAPGRRRAVGSSRRSNTSSRRIDSGSDEESDKVREQSCLNRILSRRPVVRSKSTSMREDKLRLILTKLDVAMKYLFNGKLVVDEIKFYDGKLYQVLEKLHSQTSSLAPWPQKPSQSTEATEEENRVLARRFQNLSNAVSTWLDNQLIRNAMRDYDPSEYEELLESLKLQNEDKSQSLKQEQDALKMQLANCCLLIEYFTEDAEVSEAMIGINKTKYEELMKRVKDIYASL</t>
  </si>
  <si>
    <t>&gt;B0001.3_caenorhabditis_tropicalis.PRJNA53597.WBPS19_Csp11.Scaffold448.g1262.t1</t>
  </si>
  <si>
    <t>MSILPEKYFFIIIEHGKSAILDRGDKNIKLGDFFMVKYVFNSRATEANRAQHIITQIKPMNPLADVRIDEDNMGRKHVWLRTTAKCNDMVYLPKGKRVSRLYNDVFGYFIDMMDLVRVKNKLIDFEFKCKASENDKYSSIFVPVNIIGYLDLPKEFDIKPTEQEHRLLTTGFVCSQIQPKGHRFVWANNLEKDAILNEQFCPVGVEVSGRWVEMIVNTVNNHVVGMVKIVADIFPTRIQCTVPEVEICFDYDGFFDNGGYHIFRNPDFGLICDPEKVVRNISEEQNYIGWVVRQKTSIPGCRWKISSFQRDIHPEISRQNARLSVADDYHHDSRDELPSSSQVEGDKFRSEEVSDRFDNDQSYMKQWNQDHSSDEVGYSSQSSGSRASTTDSEDENEQRKEVSSSLDDVVPARRRSRILSSNGDDQRSVGSNEHDNMNNYERDLQITENGNGERSSRASITGTVTPPRADYVSVSSNYGTPVRDIAPSAEKPKYSSDQELKFLQKKLQSYHSLVKFFTDNKKVFNEMLKQNRDKLDELMELQCEK</t>
  </si>
  <si>
    <t>&gt;B0001.3_caenorhabditis_uteleia.PRJEB12600.WBPS19_CSP31.g6443.t1</t>
  </si>
  <si>
    <t>MNESIEDRWFTAYAMSETSTFLFVMVVEQGISAMIPKSKKPDLKLGDFLRVRIRQNLAAESQHRARHFVFECDKIEPPCPVRIETGHVILTTTAKITRTTNFNGNQIHILENNTFGSFIDVRNVIPRVDVAKFDFKCQASPLSKILSIFVPIKYLGRGSLPNGELRRRSPSPEPVERQRRARSRSMSVGAPIEVVGFVGHEDEDHYWVWCKRFERDIFMAKQYSPMNKGLISKWVRMQVVPESLGYRYKVIAPVFVINDVAPTRTECNVPELFVKMIFDGDVDDGYPCLNSDIVGNVIDCEEMILGSLDGTVINGWISRYKRDGIKSRWKLSPKQTRESLFEKSPESERSERSSRIGNTSSVPARQTPLRRSRSIEPSKYTPAVGNSPHVPQLDDDSDDAVSESESEESRYSNEEFKSNRNLDKIGTSSDAGKIREEPGRLKGSTSYGNLRSSEVTHPKDDWDKRSISSAQSLNARHNYSNRPPSASHSSFKSQPKGGYHPNSDVTRPISRNDNTRISNRESYYEDKYTKLCSSIEYFISNPKVQTAMKVMNTEAYMKLRETLDADKF</t>
  </si>
  <si>
    <t>&gt;B0001.3_caenorhabditis_waitukubuli.PRJEB12602.WBPS19_CSP39.g15945.t1</t>
  </si>
  <si>
    <t>MSLEDNKWYNSFVMNALGDTRFFVIIEKGITAILNNRNIEIGTFYEVQVAFNQKFEEHHRARHLVIQFREIDPLAEVRVESFGSSIGCFIKTVAELDGFVDTPNGRRRQLFNDTFGVFIDLDNIVKANDNGERVEFEFKCISSPVCKTMSIFVPKKILGYLAAPARTEVLVGIVRGSFRGEPLPVWTEKYKDDIVLCEKRFPVNEDVDNRWIEMVVNDRLEVIETVRIVRDEFRTEVIDGQPEILIECRYDGDYDQNGMKFQMFTHPFFGFIANPDNISLHPDRDGYCRAWIVWHKIPTVASRWKISCRDQAPSVSQVDHVQHNVAVQEHNIPEQNSSSSGDHNDSQNRSRTSSSTQHQFSSRYKPNREQSLSPVRFHQPADDARGHHSAAGSHRSSQSSQPFSKPFVKSENPDSPVLPFTNRPRENVPHSESNRPGSTLDGFSEHSDEEEEDVAPGYRRQVGSSSYASEWVQSDFAALKIEEPRTPSHSVRVSEPSTYGTPLADISSPDRVPRSSENPRLVSESGEVAELKRRLQHACDLMDFFTNNTVINKLMRQLDMDQFHELSDIIRDNLA</t>
  </si>
  <si>
    <t>&gt;B0001.3_caenorhabditis_zanzibari.PRJEB12596.WBPS19_CSP26.g3204.t1</t>
  </si>
  <si>
    <t>MESEDDEWYTAFAMSEMQNKTFFVIIEKGISAMLINRKDVSLGSFYKVKYAFNSSARANNRAQHLIIQYRSIAPLAEANVDVDDVGRQHVIITTKARYAGMVNSGGSYVAKLYNDIFGNFIDLKNIVKERNKMVTFDFKCMASPVDAYRSVFVPINILAYEDLPVELSEVAGFVCSDSSGSTYLWSKELDTNAYIDERNWSPSRDMRAYWVTARVDIMKNCVVGQVEQITDIFRGRLYEGISEVLVTFRYCGFSDEKRCRIYQHNDFPCIYDFRHHVQHDSDDFFYTGWLHHQRTERDSGFWVVSTRQPMIRGIDSDEMERMQRPDSRSSSRQSFQPAGPVNGDPGWQSNNSNERDYFDQRPEPENRPNRVRPRSRTSSRVLTTSEEDSENEDIIRREVVDDVRPGHRRKAGSSRKNAADAPSRASDSRSEEESENESEQYHQRRYLSRASVNGNSLPSRNESPDQHSTISSTRGRLRETPNAAMQEKKLKLMVKKYAATIKYLTNGKLVAEGIQFYDHKEYESLKELETQVASFTPWLQKLSHSVGATEKRNRVLSRRLQKISLDVKSWLDDELVEITMRQYDPSEFDELLKCISSENQDRSLSLEQEQDALKLCLTKCALLIEYFTENSNVSAAMVKYNKTEYEEFIKRVKEIYDNL</t>
  </si>
  <si>
    <t>&gt;B0001.3_diploscapter_coronatus.PRJDB3143.WBPS19_DCO_017341</t>
  </si>
  <si>
    <t>MRGASMPINGAEDEYPGSSTVSRNGKQPKQWFTFGPVSDWLNAYVCGQGGQIMFVQILKEGIAASVPQYWIYDNSSKKIKLGDSVQVKIRKILNEDAEHKTRHNVVKIRLVDDFSERVRISNTNSKTVVLQTTARPVGVANDKFTMMLYNDTFGYFIDKDSLIVSSCQSPVTFEFISITSPKDLSSSIFMPIKIIKIHNTETEPLCAASPSSSNFRNSAVHDSSYDDRTTSIPKEEGFLRTDEEKRELYSIISEFWQYSGIRNVIFQKDRRIYDAVEKFVSLGP</t>
  </si>
  <si>
    <t>&gt;B0001.3_diploscapter_pachys.PRJNA280107.WBPS19_WR25_15179.1</t>
  </si>
  <si>
    <t>MPYVENNDVFRRNLRHHKLGSESDWMDATLIGKSHGIFFAVILKEGFSAALLSDTQYQNSKEDSQLGDSIQVKIREILDNDPRHRTRHYVTVARLCPDFAENVRVVGGARSEQGKVYFETTAQPAEYAKDGKTLLLYNDRFENEFSGWFIDKNRLLPSSTRTNVTFEFISTYSPSDKSQTIFLITKIIKSDEPQVPRFTGPSPEKQENDWDYQQQDYRTKEGYFQDYESFDREEASSSSGWDRTESVHEVLFGDDEKREFFDLMKFFYQYANVRSAMEIFDPKATRQIEKFIALGP</t>
  </si>
  <si>
    <t>&gt;B0001.3_gongylonema_pulchrum.PRJEB505.WBPS19_GPUH_0001991401-mRNA-1</t>
  </si>
  <si>
    <t>MASIAAGRSACEIIGIVTGCSERHAVVWIESEKREEKIQLVDCSENIRLGDWLDLTIPREIRKIEPRLETRVLENGIVQVLTEVKYDGSSEKIGHGTVMDSRHFGRVAMFVPVLTEVKYDGSSEKIGHGTVMDSRHFGRVAIIPSEERWYEKVSGVYWFVSPDQILHRGFSKRNGWRNEADEESCEEC</t>
  </si>
  <si>
    <t>&gt;B0001.3_micoletzkya_japonica.PRJEB27334.WBPS19_MIJAPON000001086.t1</t>
  </si>
  <si>
    <t>MDSDEYLRGIIVSRSQSKVTGLINIFVVSRDGYSVIYEGVHNNDDRLTVGVYVKVLARDEGKASKVVCSLKMDNRPRDHEVKVKEDGTLVVTCDATVVKYVDSSVWLLENERLGRIRMRETIGGRIMMGSLLRVVCTRVVTSEMPSKERGYWKAVQIDHSERTQEEPEEYEGIVVRYSNGTVFVSSAQLVHDAVVYDEDFDPEIRTNPSSIIGKWIRFTLGPSDSKFRIDQFDEIPAVFPTRVKAGLPEVHVECSFCGEIEDGMPVLESPIGRVRDDKGIVKDEGQFVFWMVRHHRDNHTCRWKISVYENVARPVEKEDEETVDYGKQDYCTSTVGDDSDTFSGRSDGECDEELGSYFENDRKDYGSLEKREEKDEDIRVLVRRVIGVREVREAIDRSDNETLKQLVSLII</t>
  </si>
  <si>
    <t>&gt;B0001.3_oscheius_tipulae.PRJEB15512.WBPS19_OTIPU.nOt.2.0.1.t02953</t>
  </si>
  <si>
    <t>MEQPYYEPESSVPSPYLKGIVNAKHKLQYFVHIFHSGISAITLNLDQKKKDALKVGDLLEVIVKYNQYAREGQNSRHIVLDYRRLETHSTVHEITSDSIGAVVHLIARFQKRENYNLFYNELFGEIHDNFKHVPESAAHSGRPLLLEIVAKRLVKEKIHGLVCTKFLSFADAKGLDTRVVKKSASGLLLAFNGFSYSAWSPDYLNELRLGSRLISISDIDFLGRWFSFDSVQESADGSLRVDGKVEIREDVFPTRVKENVVEVEMRCEASGEKNGCALLKTDAGLVIDTDQLLKRPENQNHTFPKSWWFIPMLREQYSLKLSPNNFKRSIEVKVEYLDLNVEKEKEYNGLIMDVMPDGRSYVWCSEFDKDLLMYTKLIPESKPLGKWIKFSQYRKENDRFWILNPKLIDSVCPTRFNEKTNSLEIYINCISQEDDDYLGNPVYFSEDFGYVSDFDRIIDIDGPLPFDTWVVLIRETKESRCRFSISKSNSLDTSRSPKQILKTSSSDAKIDGLLRRDSAPLVRRVTPPPGFIPKRTTQSSSTAATAVLPPLKPKFADLMHLMPRNDDDGMYSSDDEDEMGGVRAFSTEAPRPVQMVSSSTASSVGDSDHELEMELPSTAAVGQKTHSVPFNASQYAGKSLREISLLILEDPALSRLIEEKNRRLYHAFANRVYNG</t>
  </si>
  <si>
    <t>&gt;B0001.3_parapristionchus_giblindavisi.PRJEB53331.WBPS19_PARADVISI000014022.mRNA1</t>
  </si>
  <si>
    <t>IMAPAVVLERDNRLIHVWLSDESRVMDFPPCELSDDAAVVVGSPLEIKKDSRERILDVKILDRPLKVNANGEFLDMFIFPTPTCAYSLYFGKVAVDSRLKDVAENAAYLLYLTWDTRRDEMIILDQRVPKKRGAESREYRELADSYDSLYPSMEVREPVLRPAEAVKKERVVAAISPMQPTPPAPLQAQQQQHSRPTSFDQSISDREPASSSLDRRMDAMSLSSSRASDSLRGVPYLAIRNTDNEKRKATSATAIDESTWYTAIVTGSHRNNQNDQLKFFVWTKVGVAVVYPRAYDHKQRMIKPGDYLEVQLSAAVREDRSPNVERFNFIDIPSSHSVRVVAGDTVLITCKAVFVDEVYVHNQSWCVLTNDILGRVVYQDRLDGRKGRTVLVTVKRLKPSPGTSPDADWTVVDMAMNTKPDDVDMSIAYVGIVARVMADSLFVACANLPEDAILYERHDPDKVIGCWLRFSIYRNRGDPPNRYRVKDYSEIPDVYPTRLKSGLPEIYMRCSFGGEMDKERAILHCDMGEVRDEEGLLDGGAVEQHGQYDFWILRFFKRDHVGRWRISSYEKRAQKLEDDVIDKNRSVSPIISSRSDDKVSAAYEDRCAIPSKKPVEEMTREEAEKEARSIVKMFILDTNVREAIMDVDPRKYNEIVRLVFEH</t>
  </si>
  <si>
    <t>&gt;B0001.3_pristionchus_arcanus.PRJEB27334.WBPS19_PARCANUS000000064.t1</t>
  </si>
  <si>
    <t>MTDSIWTDGVIFGFNKIGSGIQYFVSTRQGIVVMYPRAHEKIRGLEVGSYVRVTTAPSRSNAQSSQKDEVQSVEWNEQPRDHTMNVITDGVKIECNLNFVRQEIGWLIFENKYLGRVGMKDNGVLNDKNLNIARLYRGVCGIVKENRGMSSTHKPAIWIMGEIDYADRDLHTGQWFEGVVTRSSDAAIMVTAPQLPEDVFIYDWKKDNEMNAEDTLGRWIRFQVDIRRKNDHGLRYRAVNNFKEIESCYKTRVNNGYIEILVRCEWKGDMEDSRALLHSDIGLIRDYHGVINMRNENAKGEYQFWVVKYFRQNHAARWKLSIYDNQPIRIEKNHSVERQRNYGFKEQIPDTETISNEKSIKPKIKKDGRILDLMLRFMKLGSVQDTLMENDRESAEKIKDILDRYVEKK</t>
  </si>
  <si>
    <t>&gt;B0001.3_pristionchus_fissidentatus.PRJEB27334.WBPS19_PRIFISSI000021709.t1</t>
  </si>
  <si>
    <t>MERREEPKKVEERHSMASRSSITSGMESLTVGEGQRKGNDDTQSNISSLRGSASSRPESTREMDRRPIDRESGPTSSRSSDVSRDSQNKSNVGCATANSAAREKVPEKSVPLRRYKGVVVGAREDEIFVASGELKRDAIIYQNPNKRFQPAEVLGKWIEFTIQPLPRDPVDKLRINNYSKIEPLFETRLLRNMPEIRVPLSFSGATEDGRPLLQSEMGFVDDVDGQISMDRASHGRYSAWIVRYFKNGHDACWRFSREDPRIVRMDQNRETEGRMAIGSGGGGGRRGEEQRVEDTVLDHNERELRDIMKSIILENDEIRQALIDSDRARFNEMFDILMED</t>
  </si>
  <si>
    <t>&gt;TRCS-2_acrobeloides_nanus.PRJEB26554.WBPS19_ACRNAN_scaffold680.g30481.t1</t>
  </si>
  <si>
    <t>MTTEKKEAANTIFCARSLGEGKIVRLLKRYAFIDDQRLGKIYAPLEACQSFFPNANDLRDVFKENDLVVFTAHRQTEKTNNDCKYVASSVVQKDRLFNCYGKVTEVSEKYAYAEAPKYGRIFLPFSARNEQNRPWLGRGAIIGKKVYLRIMPQPEVNKCAHVAYGVSLNYPENSALTNGYEYETTNSSSLSDSAKFSIGGRIERQPDAVSEQLGIFIKHIDNDVLIYAPQTGLVNVPNSLLNSISSGNFVHFDALKSISKQREKCTWSAKKVEPIGNLVKILPDFPSRFIPFNEDRLTIEVDAVVCRVSNANSSAWLWNDLVGRIFVNNHVYLGGLRALDVVHVKAQFTAAFEDVPWSAVEIDFIGDDVEKRSEIAQLLVTDDRWEVLYVSEQASGTFFGFMENEALGSAFMAWTDLTEGESPPAKGDICRVTAYRQNRDRKHEWRALLVTPFDQNKNEPIFYHPYVKTTGQLDENIINEVRKMKATRRPPMEKKIVPSAIMSSIESGRDSNDVAPPGFEPTPIGSTRIRSTASSDVAIMSSIESGRDSNDVAPPGFEPTPIGSTRIRSTASSDVSSDNAFDVEQSYLSYHKDSNHHPLLSFPLNENRSSTESMNTPDIGTRSIFDAWVSPNERLLPDWKFESPFENLRSESMNISEENHRPRSGASSVPPNNNANTNGSNTYDSFNSPFITPVAEKFQRQQLSERRQEQSNLPRYMPQPLGLFNGVAGLGQPPSLFPVTPTNGHPGAISSDAAIQTDADSDSIISEDLGADIYQILLDLMKRKGSNR</t>
  </si>
  <si>
    <t>&gt;TRCS-2_allodiplogaster_sudhausi.PRJEB48369.WBPS19_ALDISUDHAUS000015354.mRNA1</t>
  </si>
  <si>
    <t>AQVDVCAREGRQEQPFHHAPMAMSRSLGEGHIVKVLKNYAFIRDERLGQVYFPVTAANVTEKCSDLREKFCESQSVIFTAQRQQPPKNECSYIASSVVTREQLIDCVGKITEVQDKFCYCEVARYGRVFVPFSARSGLGRPWLGKGALVGGTLTLKIFPQPDIKTCRFVAFAISLNTMPVNGVDLAQKGGSHRAPDIVLAQYGCIVSFNPTSESLVYSSVTGLASLPSRYVEPFMELGSWIRYNAIKQRDDSTVVSTCVSNGIMNGSSSPLQPPPGGCPKAALTVSSPVDLGLLYNVIPDEMDETRLQLDCHAVVNRVCKSTRSAWLWNDFIGRVYLPPLFWRAGLKPLDLVKIRVTYTGHFEDVPWSAIEVHSAASETGEQERKLCSQMLTTSDEWKVAFVQQSGTTFYCFLEHLSYGSAFAAWTDFADGEDPPTTGTHCRVTVYRQERDKKHVYRAVLVSPLDDSGEPIHHHPLMQSALPPNRLPPLLPEAWRAPLPMPDPPLYQNGGSESSAPTSRRASPPVAPLSCSFSAIAAQGTPAGLAAAAAAQAAAQAAAAASTASASPPPSTGSGSGYGLDEPLELFLGTVGGDVGATSLLTPNEFYLPPEHHDDQPSPPTPSPSTTSTSLTATSALGGAPGDFPPMLLNGAAARFAFNGFNEEAWWKPLVPAENLAPGYRGPSLGTAPSEGGSVTRECADAETQTEQMNEQRVMRDIINNSALLVKIFEIFPQHVESIMQISKLLPFQR</t>
  </si>
  <si>
    <t>&gt;TRCS-2_ancylostoma_caninum.PRJNA72585.WBPS19_ANCCAN_04572</t>
  </si>
  <si>
    <t>MRPSSPSSHDPSLLFFRHILDPVTSSLASGLIVKKHAYIKDARLGNVLFPIAAAAITSDCSDLREKFSADEEVIFTAQKQSQVENDFQYVASSVVKKRELIAVSGKITEASDKFCYAEIKKYGRVFVPYSARNDYNKSWLGKGAEVGKVIQLKIFRQPDINNCRYVAWSINMSHVDDKKTSDKFPEMANNQIGVIVVSPRDGDLTVYSAQSGIARLPASLRKSWMSLGTFVNYDVIRQDTTDSRAVWVVRRVDNLGLLYEVIDYPMDSSKLLLSLHAVVNRVSLEARNAWLWNDIIGRIFVPAQQFIHGLRAMTCVKIVVVWTGAFEDVPWSATHVEVIFFSRERW</t>
  </si>
  <si>
    <t>&gt;TRCS-2_ancylostoma_ceylanicum.PRJNA72583.WBPS19_maker-ANCCEYDFT_Contig9-augustus-gene-8.26-mRNA-1</t>
  </si>
  <si>
    <t>MSLGTFVNYDVIRQDTTDSRAVWVVRRVDNLGLLYEVIDYPMDSSKLLLSLHAVVNRVSLEARNAWLWNDIIGRIFVPAQQFIHGLRAMTCVKIVVVWTGAFEDVPWSATHVEVHGDDAEVRVQNASLLRTDDNWTVSNYTPNQSSFHAFMRHPSYGCAFIAWTDLTEGDTPPRPDTKCRATVFFQSRNGKHPWRAVLVTPLGTDGQPIYHHPLCVHSGLLSLPKKPFKLPPPVVPTVTPTECPKPASQSPPEAPKKQDSLLIREVAAGTESSSPLSNGTPQVSPANHVLSSDSSDDYPDQNVLDEVTSFKSTLLPWGNEDFLKWAPMSMYAPSSITAVDSTPLLPFSFASEDMSLRSALNLASNDITRLAVTDIATLATSDVATQTEVLPEQQVLWDIINNKELLIQVMKCFPQHCTSIMHIRWQTTGTTELQ</t>
  </si>
  <si>
    <t>&gt;TRCS-2_ancylostoma_duodenale.PRJNA72581.WBPS19_ANCDUO_17955</t>
  </si>
  <si>
    <t>MSHVDDKKTSDKFPEMANNQIGVIVVCPRDGDLTVYSAQSGIARLPVSLRKSWMSLGTFVNYDVIRQDTTDSRAVWVVRRVDNLGLLYEVIDYPMDSSKLLLSLHAVVNRVSLEARNAWLWNDIIGRIFVPAQQFIHGLRAMTCVKIVVVWTGAFEDVPWSATHVEVHGDDAEVRVQNASLLRTDDNWTVSNYTPNQSSFHAFMRHPSYGCAFIAWTDLTEGDTPPRPDTKCR</t>
  </si>
  <si>
    <t>&gt;TRCS-2_ascaris_lumbricoides.PRJEB4950.WBPS19_ALUE_0001541901-mRNA-1</t>
  </si>
  <si>
    <t>MFSAQKQVPPRKGCDFMATSVAKKHEVKTVRATIKELRDRIAFAEAADVGLILIPFSAKDVTGREWHGAGAVCGMPCTLTVPLNHQSHMRVEQQAELVEDQLGVVVSHPGPLKHGHAFVYSPQTGLARLPHSSLDSSIRLGSWIKYDACKYISLKMEKCVWEAARIIKVEQPQTVNHDCNESGKLIVETKAIACRIDKPNHAAWLWNDYIGRIYVSGRIFLSQLKAFMVVHLRAQYTGRYEDVPWSAVEMEVIGDNESDIRQCAQRLITDDNWRVIGMEEKPNGKFYGFLEHHQHGSAFFAWTDFSSGCNAPHVGEICRATVFKQFRSKSQCWRAVLVSTILNGKPICKHPLYSYSGQISFPLPVAKSFEKVLNDSALDVIWGIGALMSSYDNNERSHAYHDKETQTEPMLEQIIVNDIFNDKSMLQKFIDVSPRQNQFPSHVESYLRQNRRK</t>
  </si>
  <si>
    <t>&gt;TRCS-2_ascaris_suum.PRJNA80881.WBPS19_GS_15200</t>
  </si>
  <si>
    <t>MATTRSLGQGRIAQLSKRHAFIEDDKLGRVFFSMQAVLTDTGCTDLRQKFQDNEVVMFSAQKQVPPRKGCDFMATSVAKKHEVKTVRATIKELRDRIAFAEAADVGLILIPFSAKDVTGREWHGAGAVCGMPCTLTVIRQPEYNKCRYVAFTIFMGDKRNNIDEVLNEVTEVPLNHQSHMRVEQQAELVEDQLGVVVSHPGPLKHGHAFVYSPQTGLARLPHSSLDSSIRLGSWIKYDACKYISLKMEKCVWEAARIIKVEQPQTVNHDCNESGKLIVETKAIACRIDKPNHAAWLWNDYIGRIYVSGRIFLSQLKAFMVVHLRAQYTGRYEDVPWSAVEMEVIGDNESDIRQCAQRLITDDNWRVIGMEEKPNGKFYGFLEHHQHGSAFFAWTDFSSGCNAPHVGEICRATVFKQFRSKSQCWRAVLVSTILNGKPICKHPLYSYSGQISFPLPVAKSFEKVLNDSALDVLSLNASGRKLQSLPSTGVQSSITSRCTSPIANDIDKIWGIGALMSSYDNNERSHAYHDKETQTEPMLEQIIVNDIFNDKSMLQKFIDQFPSHVESYLRQNRRK</t>
  </si>
  <si>
    <t>&gt;TRCS-2_auanema_ju1783.PRJEB51845.WBPS19_JU1783_LOCUS10676.1</t>
  </si>
  <si>
    <t>MVTSSQKKLGEGVVIQVDKKCATIREKRGTVLVNAEALSVNYPRKEMREVFKNDDEVVFTFKQEQDLVATSIVKKSDLKYVDGKISEACSKFCYVDCSQKKIGKIFVPYSARSLSLNRTFMGKGVEKGKEVQLKIFRQSQPKNQCIYIAWGINIAGEERPEEQIESQYGAIVHLARGDDIILYSAKSGCSKLSYSEYKPWMDLGKFVKYSIEKLPQPIECVPKVQYTASNCEDRTKYLKYSIEKNLTDETMLHLLNVPAIVNRVSAAGAAWFWNDNIGRVYYNGGPYSLNLKPMDVVSLDIFFAKNYEEVPWHASYIGSVPEEQREEIQNSIARYLHTDDDWTVTFVREQGTTSEYLFLNNPIIGAAFAGWTDFAEVTNRPPLREGDKCRVTYYSHFRDKKNSNRAVLVTPLDQLTLSQDLHPLLNVSIEGSELESNESEDSNTIDQMTRLCSEILPARESRITELSFYPSEYMINPFRNPSDTSHLISKAPSSSNPSSQASSTTLFNTGFTLDQTYGTMTDLWGPPLGKAVDTKATQTDDFIEQTILHEILTNCQIDLDRNPTLFKKIISFYQVCGKKLK</t>
  </si>
  <si>
    <t>&gt;TRCS-2_caenorhabditis_angaria.PRJNA51225.WBPS19_Cang_2012_03_13_00089.g3995.t1</t>
  </si>
  <si>
    <t>MNRSLGEGKITKITKRSAILNCERLGSVTFPLTAANVSNNDCSDLREKYSQDEMLIFTAQKQSGDSSNARYVASSVVKRRELLSCSGKITECYEKFCYGTVAKYGRIFIPYSARIETNQSSKAWLGKGAEVGRSVNMKILYAAKNTFEIVKKK</t>
  </si>
  <si>
    <t>&gt;TRCS-2_caenorhabditis_becei.PRJEB28243.WBPS19_CSP29.g20251.t1</t>
  </si>
  <si>
    <t>MQHTPHPNSKVLGEGTVRRLGGTVSLYSLKNGTIDIPYSAIRLNYERRVFEPEVGETLLYSATYDGQRYIAAAVVRPIDLQSFHGNLTLLDVGGKFGHVTITGKNTKIFVPFSARFNGGFWYGHGAVLEKVYSLMVFRQEEAHGCKYVAWSLSEGRGLNNLPPQHMDTSQQTSTMKKLGAPNIVKNPSDHLAVDLIKGHTGIIYAVSEDRVVSACSATTQLIYFPASLYQDWMKPGRFITFEAKTVSECRTDKVLGTSLEDIGALYPYSRTPFTMGIPAVLNKVVIGKAAWAWNDHIGRIFVPWNIMDKVMTATRPAPFTAVHLEIGFNGKHDEIPWVATAACLCSEEESPSVLKENAQLLKTEDGWKVHTLADGKDNPSIFLQKIDENRKLNAFAKNTDLNCAETPLVHTPVRVTYHHQQRQGRHVMRAVLITQLDKNNKPVKPHLMHVGSGRKHFPELYEQPTPRKERPVKTPVSQKPQPPPKNCWNLSKLGSPKAPASSVLASQDFPAVSASQETKTTAVPPRALPANNIPSFSAEQERARNVSVWSGTPVEAKPEPVSFFNTNSSCFSTFTSDPSSSSFFSTARDHFASNGFAPAATTSNMLPGPITDLRNTQSESSSPGLKLDDHSETNCWSSLEPTSNGSFQFGFPAMDIPIFQKLVPGSDPSELPEPDVSKFSSCPCEIEKILSELWSNPRFVVAFASSDPHTFQRVQDKLNGSPHSTRNMF</t>
  </si>
  <si>
    <t>&gt;TRCS-2_caenorhabditis_bovis.PRJEB34497.WBPS19_CBOVI.g6484.t2</t>
  </si>
  <si>
    <t>MGHNKFMGDGVIIESKRNNLVVRSEPDRLIHFTLKDLNEYEPFVKSMFEIFQKGETVVFSAKSHQFIDRTEYTAVAVCPKRRLERMVGTIRHVADTFVTIESGDRRIFALKSVKDLDNDVVEIRGKNMVIGAAVKFKAFKQPLNNGCSYIAWSLRVDNKSELEIRPEIPRKIGDSFGPVFGPADLPPMLYEQQGICFQLKEKLFVYSPISGAAVIENAPPFVEPLRFIQYSAKKRAVSDTREVALVAESIIDLGEVLPIYADTLNVKLMVLTYVPDRKGTYAWNDLLGVVFIPAACKLTAPAFGIIDAYVAYDSYHMWRVRDIITELIGDEAVECRRHICQRLNTVDGAIIKHVHQTKGKEFSAFFAVDGSELYGESVSYNGDLSKFKKDDSKYRCTYFYQTQNQKHCYKILIWTKIAPNGVTSKRHILLQSDEHRAPIPQPFVRSLKLTFVEHMIQFKIHQTPPKLVEHDFPQFHDGLEEYIRARPKVDASQSYFNDSDDEIEKPPSTLKTENQVKESQEEMAEAGPSAWDLEHDGTENPGPSTAAFDDRMIPVPAKNDNLFEYNENLGHFVLTMWSPDFFNNMDNQMSVSEMTANADPASPNKRNSNDDTASAIDADSSSDNTVQPNDVMHNVQERLRQLEQTLLVTRSSLVNCVGCQHRQIDLQRQRLQQIKEKMDNFEQTLSFVDEFSRSVFNMLMDNNNTDESDMSDSEIGESPTLELPNPLIIKCPFCDEPHHAIECNVFPSAVLRRHMLVQKELCVRCFEHDITTGCTKQRPLCVRCGEGHHISLCILQFP</t>
  </si>
  <si>
    <t>&gt;TRCS-2_caenorhabditis_brenneri.PRJNA20035.WBPS19_CBN24602</t>
  </si>
  <si>
    <t>MSKILGEGYVRKTGRACVILEKVQNRLVDLPESAFRLNYEKKYYVPEHGDHLIFSAQLQNGRYSALTAIRPADLLQTYGTLSLLDEQLKFGHVSIHGKTAKCFVPFSTRTTNGTCWYGQNAYIDKPYHLYMFRQEESHGCKYVAWAIYDDTRKIANLPPAHLDVHNVAPMKKLGTTNAVQRQSDHQSVEFVQQQCGVIYDVSESHVVSVTSPTSQNVEFSSSLYEPWMKPGRFMSFDGRRVSDVKTSKLMGSNPQDLGLIYPIQRMSPLTIRVSAVFNKVSHGKAGWAWNDHVGRIYVPWNCTDRHMSASKPLPFTPVHLDISYNGKHDDIPWVACSAHLCEEHEYDQVVEENSEMLKTEDNWKIQSIIDGPENPSIFLTKLDEQGRKRSAFAKVIDLNSGNIPATGTLVRITYYAQERHGRHALRCVLVTTMDKIERLPKVHLVHNGSGVKQYPVTYEVITRSCKQSFNFRFQPPTPTKKTVVVEAPAPRVQAAPLPTKSCWNMKNLGSPKSQTRITEFPSVNGEEDEMIEDVVEEIEEDDDELEITLTTHSVPPPPGLSAPPGLPAPPGLPATSFTKGVYYEDDYASIMPIASMSNSIDGIRLGSVWSGTPVEAKPDELPAFFSQDSFLNSPFSPLDTTYTPVPEPNFLSQLTTSISQPSTSSVINSGPISDMRNTQSEASSPGLKSDVIEHPEEQGNCWSSLGGTDNANSYCGSFSYGFPQMDLPIYQKMLPNNNDIFSTTPIMEELEQTPSSTDTNGDSCTCGSEQLIWDLWQNPHFKAAFASSDPETYKSVQQKLLTFTSVHRH</t>
  </si>
  <si>
    <t>&gt;TRCS-2_caenorhabditis_briggsae.PRJNA10731.WBPS19_CBG03159</t>
  </si>
  <si>
    <t>MAKILGEGHVRKTGRACVILEKSKNVLVDLPESAFRLNYDKKWYEPEHGDHLIFSAQLQNGRYSAVTAIRQCDLLQTYGSLSYFDDQLKFGHVSIQGRTAKVFVPFSTRTTNGACWYGQGAYIDKPYLIHMFRQEESHGCKYVAWAIFDDNRKTANAPAQSESTNVSHMKKLGTTNAVQRQSDHQSVEFVKSQTGVIYDVSDNFVVSVTSPTCQNVEFAPALFESWMRPGRFMTFDGRRVSDVKTSKLMGSNPEDMGSIYPIRKLAPLTITISAVFNKVSHGKAGWAWNDHVGRIYVPWNCTDRHMSASKPLPFTPVHLEIAYNGKHDDIPWVASSAALCEELEFDQVIDENARMLRTEDNWKIASIVDGPDNPSIFLQKLDESGKKKCAFAKVIDLNSGNIPPTGTLVRITYYAQERHGRHAFRCVLVTSMDKVERFPKVHLVHNGIGVKHFPMLYEQPIPKKQKVTESAPRIQAAPPPPKNCWNMKNLGAPAVQPSARDFPTVDGSEIEEKENIPTQSMESLRINSDESIPAVVSKSVIEPPPGLEALPRYSAHPANALTLEELEASQVSAAALPPRPSYGLRMSMGSMWSGTPAESKPEELTTFFPQETFVNTTLGQFSSAFTPSGDNFFTELATVSQPSTSSAVNSNPISDLRNTQSEASSPGLKSDINEQSEEQGNCWSAFDNNTFGGSFSFGFPHVDLPIYQSMIPKSQELLKITPTAETDADAAPSTTDTNADSCTCGNEQLIWDLWENPRFVAAFSASDPETYRRVEARRHTFSSVHRH</t>
  </si>
  <si>
    <t>&gt;TRCS-2_caenorhabditis_elegans.PRJNA13758.WBPS19_T01B7.6</t>
  </si>
  <si>
    <t>MSKILGDGHVRKTGRSCVILEKQHNRLVDLPDSALRLNYEKKYYEPENGDHLIFSAQLQNGRYSALTAIKPTDLLQVYGSLSYLDEQLKFGHVSIHGRTAKVFVPFSTRTTNGACWYGQGAYIDKPYLIYIFRQEEAHGCKFVAWAIYDDTRKTTSVPPTPTDIQNTSHMKKLGPPTAVQRQSDHQSVEFVQAQSGVIYDISDNYVISVTSPTCQNVEFAPTLYESWMRPGRFITFDGRRVSDVKTSKLMGSNPEDMGSIYPIRKLTPLTITISAIMNKVSHGKAGWAWNDHVGRIYIPWNSTDRYMQASKPLPFTPVHLEIAYNGKHDDIPWVACGSSLVEEQEYDQIVDENSRMLKTEDNWKIQSVVDGPENPSIFLAKFDEKGLKRTAFAKVIDLNSGNIPPTGTLVRITYYAQERHGRHAMRCVLVTTMEKVERFPKVHSIINGSGEKHFPMMYEQPIPKKQVIPPTPVQRVQAAPPPAKNCWNLKNLGSPAAQPSVQDFPTVTGDEDDNIFVEETNTALPPPGFVPPGLVAPPGLPPPPGLPAVPLSTDLAYDFKMTSSIPMTNGLGHLRLGSVWSGTPVEAKQEEPLHYFQQQDNFLGSSFGPISSTFSADNFFTELTASISQPSTSSVVNSGPISDLRNTQSEASSPGLKSDGNEPVEETNCWSSLEAATNGNNPFNSSFSYGFPHMDLPIYQKMMPNANDILKPMPLVEEELKPATSATHSEADSCTCGTEQLIWDLWQNPHFIAAFAASDPETFKRVDAKRKLFSLSNHR</t>
  </si>
  <si>
    <t>&gt;TRCS-2_caenorhabditis_inopinata.PRJDB5687.WBPS19_Sp34_20314720.t1</t>
  </si>
  <si>
    <t>MMSKILGEGYVRKTGRACVILEKQHNRIVDLPDIALRLNYEKKYYEPEHGDHLIFSAQLQNGRYCATTAVRQNDLQQAYGSLSYLDEQLKFGHVSIHGRTAKVFVPFSTRTTNGACWYGQNAFIDKSYLIYMFRQEEAHGCKYVAWTIFDDTRNISLPPPLDASNVSHMKKLGTVNSVQRQSDHQSVEFVQAQSGIIYDVSDTYVISVTSPTCQNVEFAPSLYETWMRPGRFLTFDGRRVSDIKTQKLMGSNPEDMGSIFPIRTLVPLTISISAVLNKVSHGKAAWAWNDHVGRIYVPWVCTDRYMQATKPLPFTPVHLDITYNGKHDDIPWVACGASLVEELEYDQIVEENARMLKTEDDWKIVSIADGPENPSIFLSKEEKGAPKRVSFAKVIDMNSGTIPPTGTPVRITYYAQERHGRHALRCVLVTAMEKVDRFPRVHLEHNGSGVKHFPMLYEQPIPKKPERPQTPTVRVQAAPLPTKNCWNMKNLGSPKTQPSTDDFPAVNGVDEDSEEEQIVIKADTSLPPPGYTPPLVLTAPPGLPHPTGLPPPPVNAATMYETEMDVSPLRHIASSVGVGLNRFGSVWSGTPVEAKPENPIQYFARDSYLSSPFVPLSSPFSNGSENFLSEFAASISQPSTSSMVNSGQSDLRNTQSEASSPGLKSDANEPVEETNCWSSLETTTNGNHIFNSSFSFGFPQLDLPIYQKMLPNANEIFKPMSQVEGEVNTMPSNHSDPDLCACGTEQLIWDLWQNPRFIAAFSASDPETFKRIEKKRQSFTFVNRQ</t>
  </si>
  <si>
    <t>&gt;TRCS-2_caenorhabditis_japonica.PRJNA12591.WBPS19_CJA11281a</t>
  </si>
  <si>
    <t>MSSNNKTLGIGKVKHTRNGYFLEDEGAERLVEVPRSSLYLTADPKNTVPQATETLIYTAHLNDNRYKVHSACRPADMKHIEGTLVVVDGVYKYGHLKAKQGGYRVFIPFSARYMGTESGQWHGTNAQPNSLYSVMAFRQPETNGCLWVAWSIAEGSRKPTCILPMLMDVPSRVKRLERPTGVQRQTDHQQVEFVKNQSGVIYDISDDNTVSVCSPTCQNVIFTKSLFEPWMKLGRFLTFDGRRFEEGQISKLAGSNAEDAGTIFPCLNINMSPLVLSVNAILNKVSFGKAAWAWNDHIGRIFIPWNAFDRYTNQCRPPPFTGVRLEVAYNGKYDAIPWVATSATICSDEESSRVLEENAQMLKTEDCWHVLSVIDGPENPSIFLTKNDEFGRKVNAFAKITDINGGEIPPPSTLVRVTFYEQKRHQRHALRAVLITSLDKCQSNPKIHISHSGTGVKVFPKLVEDATRKKEKPLKVQTAPAPVKNCWNMKNLGTPMKEVSSDFPTVTEKTIETLDSLLGSPIIRANNNYSSPPLFPPPGIPSVWSGTPVEAKPESVSNQLGSSYLDSPFGLGLDSLCVSGADLNLFSEASVSQSSSDLTGPISDIRNTQSETSSSSPDPVDHEQTFVQNSENESNFWSSFDNVGCNTDSSTFQNIFHWFYWFYFIPVLFRTSSISDQFYFVPVLFRNSSISYQFYFVPVLIRTSSISYQFYFVPVLFRNSSYSYQFYFVPVLFRTSSIPYQFYSERVLFRTSSISYEFYFVRVLFRTSSISNEFYFVRVRFRXXXXXXXXXXVFAYF</t>
  </si>
  <si>
    <t>&gt;TRCS-2_caenorhabditis_latens.PRJNA248912.WBPS19_FL83_09333</t>
  </si>
  <si>
    <t>MSKILGEGDVRKTGRACVIVEKTQGRLVDLPDSALRLNYEKKYYEPEHGDHIIFSAQLQNGRYCAVAAIRPSDLLQSYGTLSYVDENLKFAHVAINGKTAKVFVPFSTRTVNGACWYGNGAIVDKPYHVYMFRQEESHGCKYVAWAIFDDNRKLANLPPAHLDIHQSPQMKKLGAPNAVQRQSDHQSVEFVKNQWGVIYDVSDTFVVSVTSPTCQNVEFAPSLYETWMTPGRFMTFDGRRVSDVKTSKLMGSNPEDMGSIYQIRKLGPLTMSISAVFNKVSHGKAGWAWNDHVGRIYVPWNCGDRYIQASKPLPFTPVHLEIAYNGKHDDIPWVACGASLCEEHEFDEVFDENSRMLRTEDNWKIHSIVDGPENPSIFLQKNDENGRKRCAFAKVIDLNSGNIPDAGTLVRITYYAQERHGRHAMRCVLVTSMEKVERLPKTHLVHNGSLVKHFPPSYEQPIPKKKVASEPAKRVQAAPPPTKNCWNLKNLGTPNTQPSVQDFPSVTGEDEKENYPDVITETEVQSSAMPPPPPGLEPPPGLQVPPGLSVSALSYAMDFQNEYRSILPTSAISRSTNGMGSSVWSGTPAESKPDEPTSFFSNENMFHPGFGPLSTAFSPSGDVFFNELGATISQPSTSSVANSGVVSDLRNTQSEASSPGLKSDVNEPVEEQTNCWSSFEPPSNTNTYSGSFSFGFPHVDLPIYQRMMPHSNEILMTTPAAENGVETTPSGSDTNADPCSCGTEQLIWDLWQNPRFIAAFSASDPETFKRINAKRQTFSSVNRH</t>
  </si>
  <si>
    <t>&gt;TRCS-2_caenorhabditis_nigoni.PRJNA384657.WBPS19_Cni-trcs-2</t>
  </si>
  <si>
    <t>MAKILGEGHVRKTGRACVILEKSKNVLVDLPESAFRLNYDKKWYEPEHGDHLIFSAQLQNGRYSAVTAIRQCDLLQTYGSLSYFDDQLKFGHVSIQGRTAKVFVPFSTRTTNGACWYGQGAYIDKPYLIHMFRQEESHGCKYVAWAIFDDNRKTANAPAQSESTNVSHMKKLGTTNAVQRQSDHQSVEFVKSQTGVIYDVSDNFVVSVTSPTCQNVEFAPALFESWMRPGRFMTFDGRRVSDVKTSKLMGSNPEDMGSIYPIRKLAPLTITISAVFNKVSHGKAGWAWNDHVGRIYVPWNCTDRHMSASKPLPFTPVHLEIAYNGKHDDIPWVASSASLCEELEFDQVIDENARMLKTEDNWKIASIVDGPDNPSIFLQKLDESGKKKCAFAKVIDLNSGNIPPTGTLVRITYYAQERHGRHAFRCVLVTSMDKVERIPKVHLVHNGIGVKHFPMLYEQPIPKKQKVTEPAPRIQAAPPPPKNCWNMKNLGAPAVQPSAQDFPTVDGSEIEEKENIPTQSMESLRINSDESIPAVVSKSAIEPPPGLEALPRYSAHPANALTLEELEASQVSAAPLPPRPSYGLRMSMGSMWSGTPAESKPEELTTFFPQETFVNTTLGQFSSAFTPSGDNFFTELATVSQPSTSSAVNSNPISDLRNTQSEASSPGLKSDINEQSEEQGNCWSAFDNNTFGGSFSFGFPHVDLPIYQSMIPKPQELLKITPTAETDADAAPSTTDTNADSCTCGNEQLIWDLWENPRFVAAFSASDPETYRRVEARRQTFSSVHRH</t>
  </si>
  <si>
    <t>&gt;TRCS-2_caenorhabditis_panamensis.PRJEB28259.WBPS19_CSP28.g17057.t1</t>
  </si>
  <si>
    <t>MHNYQQPQAKVLGEGVTKYVDGALFVKTVKHGEIEVPPVATRLNYSGKIFRPKAELKILYSAQYDGNRYRATSVVHPEDLKTVVGKLTLLDNQTKYGHVTPIKPQLNSKVFVPFSARSNGQPWHGNGAELQKVYTLRIFRQEEAHGCKYVAWSIVEDRSPQNLSSQHMDKATVSTMTKLAQPTAVLRQSDHQSVEFVKEHCGIIYEITDEGVISVTSPTCQNTYFPASLYEEWMRPGRFIQFDGRRVSDNKISKLMGSNPVDLGAIYPYAVLPPLTLFVPAVVNKVSTLKAAWAWNDHVGRIYIPWMAMDKHMQSKLAPFSTVHLEIGYNGKHDDIPWVASNASLCGEEEAASTLTENAQMLKTEDGWKVQTITEPTGNASIFLVKYDENRKITAFAKDVDLNGGLPPLHSLVRVTHYTQERHGRHALRAVLVTALDSNDKPKHSHLVHIGSRRKHCPPLYEQPTQKKEVVVEQAPQKPPPPPKSCWNLAKLGTPKNTSTSSHLANEFPAVNESMEKKEAVKAAPAIPAMVPINNIPSFSEEQDRLRPVSVWSGTPVEAKPESMFFNASSYPSYTSTSTQNSSSYFSTAGDQFICNGFAPIQCSSAIVAGPTSDLRNTQSESSSPGLKLDEAAETNMWSSLEPTTSGYGNSFQFGFPTMELPIFQRLAPGNEAPVDDSKPLATTSCPCEIEKMLSELWTNPNFIKAFASTDPATFQKVQEKLNSSPHTTRNAF</t>
  </si>
  <si>
    <t>&gt;TRCS-2_caenorhabditis_parvicauda.PRJEB12595.WBPS19_CSP21.g1855.t3</t>
  </si>
  <si>
    <t>MNTNRALGAGNIKRLSAHEAVIYDDKLGDVLFPLAAARIADPTCRDLTDKFGIDDTVYFTAQRIQSRGDRKMYSASSVIKPRQLHPCKGEITSRTDKYCYIDVQRYGRVFVPFSTRNERADGPWLGRGCELKKIVDLKIFRQPEINQCKYVAWSVAVDMEVRHETPVDAPPGKFKATDETVKDIPRQIGVIITCTPGEAFAFSSTCGHVRLPASLRQPWTTMGRWIEFDVVMTPTPLINKEICDKYIFYDATNISDKGTLFPIVKDEKVLSMEIHCVVNKVSETSASAWFWNDLVGRVYSQKMTLNTGLEPFEVLKVTISYNPKLEDVPWYAENIESLGDNPVIRHNVSQLLYTTDNWKVTFVQYQPPTNHTFYAFMERPTPSGVGAAFFAWTDTNISDRAPPVQSKCRATLFKQWRNGKHQTRAVLVTNFDPKTQRLKYPHPEHQGSGIRVMPEPIEKPTRPAPRPALAPPPGLPPLRSASNVAPAPPPRLDGWVAALNGSSNSHRLIPSPIVPARQSPIESPAMLNRSNIEYEICPITPEVPLPRQNPVNEFGVIGGELHDRRLSNGSLPTANSSLSSSSNAVFSLETPPNTSPVQAAFMQRNESSSQSSLEEQLCFNPIVMPMFLSDNDCRLNYTSFSAFMQRNESSSQSSLEEQLCFNPIVLPMFLSDNDCRLNYTSFSSPGYASGIWMNKKAEHTAGDAFNHPNINQAPDSTALFGKDPNYRDEEMIKLFDQKEPEGGRIKLCDITLKENSMVEIMKRVLTFTEIRDTFSKLVPNDYDLVLSHIFNAELMKENVR</t>
  </si>
  <si>
    <t>&gt;TRCS-2_caenorhabditis_quiockensis.PRJEB11354.WBPS19_CSP38.g18750.t1</t>
  </si>
  <si>
    <t>MSMNRSLGEGKITKITKKSAILNCERLGAVTFPLSAANVSNNDCSDLREKYSQDEMLIFTAQKQSGDSTNARYVASSVVKRRELLSCTGKIVECYEKFCYGVANKYGRVFIPYSARIESNNVSKAWLGKGAEINRAVNLKIFRQPDINNCRYVAWSLSLSDAQPSLCFPSNLPSIASSNGLSTLNGTSTMARLPSTNGQLRGAEKMPEIARDQVGVIVTFNSSEECNVYSAQTGLSQVKVKSWMELGGFVKYDAIKLKNLSTESKIHWAAQNVTDIGFMYEVLEDNNDVSRLILNVKAIVNRVSLSSRAAWLWNDYIGRIYVPPAIFNRNLRPLMCVEIRALYTGAFEDVPWSALSVKIVEADRFNEVRINNSQLLLTDDQWTVKFIQSQPQTFYGFMDNPLYGSAFIAWTDLNDGDTPPPQNSRCRATVYFQQRDGKHAWRAVLVTQLDENRDPISPHNMYLNTGKRITQEPFAPPHVAPSVTPMPPPGLPPVPNQWNRGSIRASAAPAPPSPATPAATAPAAPSPARVRQIDVTQPPPPFVAPIAPIAARQPSTVGVIGSGLLQLQQQPIGSPAAPISPPGCGSPAPLALLSPSNDDVFPPTPYESKPDWGYNIWGDIPSSEFAPWRNDALGHPLSTSTSEDTSKSQFSTQIQSQPKECVLPFQADQPVDFSAILSNNQINYRCDKSTQTDTLVEETLLRDMMTSKQLRLMLVKNFPDFFDRIMDLKF</t>
  </si>
  <si>
    <t>&gt;TRCS-2_caenorhabditis_remanei.PRJNA577507.WBPS19_GCK72_005587.t1</t>
  </si>
  <si>
    <t>MSKILGEGDVRKTGRACVIVEKTQGRLVDLPDSALRLNYEKKYYEPEHGDHIIFSAQLQNGRYCAVAAIRPSDLLQSYGTLSYVDENLKFAHVAINGKTAKVFVPFSTRTVNGACWYGNGAIVDKPYHVYMFRQEESHGCKYVAWAIFDDNRKLANLPPAHLDIHQSPQMKKLGAPNAVQRQSDHQSVEFVKSQWGVIYDVSDTFVVSVTSPTCQNVEFAPSLYETWMTPGRFMTFDGRRVSDVKTSKLMGSNPEDMGSVYQIRKLGPLTMSISAVFNKVSHGKAGWAWNDHVGRIYVPWNCGDRYIQASKPLPFTPVHLEIAYNGKHDDIPWVACGASLCEEHEFDDVFDENSRMLRTEDNWKIHSIVDGPENPSIFLQKNDENGRKRCAFAKVIDLNSGNIPDAGTLVRITYYAQERHGRHAMRCVLVTSMEKVERLPKTHLVHNGSLVKHFPPSYEQPTPTKKVAPEPAKRVQAAPPPTKNCWNLKNLGTPNTQPSVQDFPSVTGEDEKENYPEVITETEVQQPSAMPPPPPGLEPPPGLQVPPGLSVSALSYAMDFQNEYRSILPTSAISRSTNGMGSSVWSGTPAESKPDEPTSFFSNENMFHPGFGPLNSAFSPSGDVFFNELGATISQPSTSSVANSGVVSDLRNTQSEASSPGLKSDVNEPVEEQTNCWSSFEPPSNTNTYSGSFSFGFPHVDLPIYQRMMPHSNEILMTTPAAENGVETTPSGSDTNADPCSCGTEQLIWDLWQNPRFIAAFSASDPETFKRINAKRQTFSSVNRH</t>
  </si>
  <si>
    <t>&gt;TRCS-2_caenorhabditis_sinica.PRJNA194557.WBPS19_Csp5_scaffold_00010.g676.t1</t>
  </si>
  <si>
    <t>MQKILGEGYVKKTGRSCVILEKAQNRLVDLPESAFRLNYEKKWYEPEHGDHIIFSAHLQNGRYVAMAAIKPTDLLQSYGSLSYFDDQLKFGHVSIHGRTAKVFVPFSTRTVGGACWYGQGAYIDKPYHIYMFRQEESHGCKFVAWAIFDDNRKISNLPPAQLEATNASHMKKLGTTNAVQRQSDHQSVEFVKTQSGVIYDVSDTLVVSVTSPTCQNVEFAPALYESWMRPGRFMTFDGRRVSDVKTSKLMGSNTEDMGSIYPIRKLVPLTITISAVFNKVSHGKAGWAWNDHVGRIYVPWNCTDRHMSASKPLPFTPVHLEIGYNGKHDDIPWVASSASLCEELEYDQVVDENSRLLKTEDNWKIASIVDGPDNPSIFLQKLDENGKKRCAFAKVIDLNSGNIPATGTLVRITYYAQERHGRHAFRCVLVTSMEKVERLPKVHLVHNGSGVKHFPMLYESSNSSXXPVNRIQAAPPPPKSCWNMKNLGTPVKQPSKQDFPTVNGTDTEEKENIPLEPIENLPVPLSPQAIEPPPGFEAPPGLPALPKNALTLEELEASQLASPQTPSTRPSYSLRLGSMWSGTPAESKPDEPSKFFPPENFVNTGFGQLSTAFPSSGDNFFMDLGATVSQPSTSSAVNSGPISDLRNTQSEASSPGLKSDVNEQTEEQTNCWSAFEPITQPSNQFGGSFSFGFPHLDLPIYQRMQPNCNELLMTTPIAENEGDAAPSTTDTNADSCSCGTEQLIWDLWQNPRFVSAFAASDPETFKRVDAKRQAFSSVHRH</t>
  </si>
  <si>
    <t>&gt;TRCS-2_caenorhabditis_sulstoni.PRJEB12601.WBPS19_CSP32.g9424.t1</t>
  </si>
  <si>
    <t>MSRKILGVGTVMSGKASRIQQEDGLRKIIDLTVDALKYNYTHKNYSPEVGHTLIFSASNIGDEKYVALSVIRPDDLLTVEGHLTQLDGHSKYGQVKIAGKEARVFVPFSTRLAGGGLWRGVGAKIGNLYNLRVFRQEESYGCKYVAWSIGEPAGDVHHIGNRAVRAMNETNEKKLGSPSVFVRPSDHQTIDFVKDQIGVIVQVSEDKQILVSSTTCQNISLAASLYEEWMKPGRFIYFDGRRVSDDRHGVLLGSNPVDDGSYFPCSAETTLVLTLPGIVNKVQKGNRLWAWNDFIGRVLIPWRALTGDIESINPFVGVNMTVSYCGKQDDSPWVATEAFIPSDADSPVFLEKCAQLLKTEEGWTIQTVSESFDGLNIFLINNENDQRRTAYARLMDVNCNYVPAPGDKLRVTYYKQFRHNRHELKVVLLTPTDKIAKHPHLMHSGNGHRCQLERFEEPTPRKERVIEPPAPRIIIAPPPAKNPWNLTKLGPPKTSPSHLDEFEFPQVTEKAEGDAAPVAEAQDPAPVDESQQLVPVVDLTTSPTPFAVDPVGPMTDYFCQLSWRGTPAESKPQPFFYPPDGRPSFENPLSIFDPDQPLIFDCHSTAQRTNPRNEHQSPSTTPRLGIDIDVYWACAESPSPPEYLANTARYNTYGFLSHDPQIYQDQLLLPLSSRVITGTTSFT</t>
  </si>
  <si>
    <t>&gt;TRCS-2_caenorhabditis_tribulationis.PRJEB12608.WBPS19_CSP40.g22415.t1</t>
  </si>
  <si>
    <t>MSKILGEGHVKKTGRSCVIIEKGQNRLVDLPESAFRLNYEKKWYEPEHGDHIIFSAQLQNGRYIALAAIKPTDLLQSYGSLSYFDDQLKFGHVSIHGRTAKVFVPFSTRTVGGACWYGQGAYIDKPYHIYMFRQEESHGCKFVAWAIFDDQRKTSNLPPAQLEAVNASHMKKLGTSNAVQRQSDHQSVEFVKAQCGVIYDVSDNLIVSVTSPTCQNVEFAPALYESWMRPGRFMTFDGRRVSDVKTSKLMGSNPEDMGSVYPIRKLAPLTITISAVFNKVSHGKAGWAWNDHVGRIYVPWNCTDRHMSASKPLPFTPVHLEIGYNGKHDDIPWVACSASLCEELEYDQVVNENSRMLKTEDNWKIASIVDGPENPSIFLQKIDESGKKRCAFAKVIDLNSGNIPPTGTLVRITYYAQERHGRHAFRCVLVTSMEKVERMPKVHLVHNGDGVKHFPMLYEQPIPKKQRAPTPVNRIQAAPPPPKNCWNMKNLGTPAKQPSKQDFPTVNGNETEEKENFTLESIDNLPVPLSPQAVEPPPGFEAPPGLPALPKNALTLEELEAFQMAPQTPSTRPHYSLLLGTMWSGTPAESKPDEPAKFFPQDNFVNTGFGQLGTAFPLTGDNYFMELGAAISQPSTSSAVNSGPVSDLRNTQSEASSPGLKSDAIEQTEEANCWSAFEPLVQQPANNYGGSFSFGFPQLDLPIYQRMLPNCNEVLMTTPTAENEVDAAPSTTDTTADSCTCGTEQLIWDLWQNPHFVSAFSASDPETFKRIEAKRQTFSTVHRH</t>
  </si>
  <si>
    <t>&gt;TRCS-2_caenorhabditis_tropicalis.PRJNA53597.WBPS19_Csp11.Scaffold51.g322.t1</t>
  </si>
  <si>
    <t>MSKVLGDGVVRKTGRTCMIVDKAHNRSVEITDSALRVNYGKKLYEPEDGDYLIFSAQLQPNTAARYTALSVVRPIDLIQSCGTLTLLDEKLKFGHITINGKTAKCFVPFSTRTANGTSWYGQGAELKKAYQLQMFRQEESHGCKYVAWTISDDIRKLANLPPAHMDVQYVSPMKKLGTANVVQRQSDHQSVEFVQKQCGVIYDVTSSLMVSVTSPTSQNVEFSPRLYESWMKPGRFMSYDGRRVSDDKTSNLMGSQPQDMGAIYPIRKRVPLTLSVSAVFNKVSHGKAGWAWNDHVGRIYVPWNCTDRHMHPSKPLPFTPVHLDITYNGKHDDIPWVACSASLCDEHEYEQVIEDNAQMLKTEDNWKVHSVIDSIENPSVFLTKLDENGQKRCAFAKVIDLNSGNIPATGTLVRITYYVQERHGRHAIRCVLVTTMDKVDHSPKTHIAHNGTGEKRYPALFEQPCPRKKTAAEIPVQRIHAAPLPTKNCWNMKNLGSPTAQALADDFPSVNGEVEKDDDLILTSVPPPPPGIPLPPGFVAPLSTQKSSLPKGAYYEEDFDSFIPLAPLRNLNLENLRFGSIWSGTPVEAKPDEISSYFSHDTFLNSPFNSLPPALSPTGETFFTELTASISQPSTSSAVNSGPISDLRNTQSEASSPGLKSDVNEPVEEQANCWSSLDATSNNTNVYSGSFSFGFPHIDLPIYQKMVPSTNGMFSPLSEPKPKKVMSRLENNNTICSCDSDQLLRELWQNPLFKNAFSASDPETFIRVQQKLQTFESEFRH</t>
  </si>
  <si>
    <t>&gt;TRCS-2_caenorhabditis_uteleia.PRJEB12600.WBPS19_CSP31.g16887.t2</t>
  </si>
  <si>
    <t>MNRILSEGRITKIKATTAYLMVEKFGLVQFPLSAARIANPSITDFGSFFTTDEIVVFTAQKTGDRYVVLSGVKRSELIFAEGSIIGIEDELVSKYCYALVPKYGRVFIPYSSRKMGENVPWHGQGVACGMNLGLKIFRQPEINGFRYVAWSISFDPKVAKLSNLPSLASTKGSESSSSMSKLPQGIHGQLRGAEKLDHVSGQLGVIVIYNAKEALVYSAISGHARVPVTERKEWMKVGRWVKYDAVPFTNDKKIAFRTSNVIDMGTLYPIIPTDDGCLKMRLQGVVNRISMAHSNCWVWNDFIGRVYVLNTRGFRQWDSVDMVVFYSGTYDDVPWNVKTVDAVDEPEASQIRLSSAQLLKTDDEWVVTHVCNTGDTFYGFMDNARYGSAFFAHTDLNDTDEPPTKGSKVRASVYYQQRDQKHMYRGVLVTPLDDKMKPVKRHPKNEGTGKRNFPTLIEQPVENKKVVSSSAAPPGLVKPQPVQNRWNMANLGPPCRLPSPDPTSSGQDVLQQENDYEEEKELSSLNTSASTIKASPSSNEQCASPWANGTTTPATMLHSSVWSEPSSSTSFGGWAPLTGATPFFAPVVDVSFKRSVGVIGSGLPSSVTGNHQSSSSPTSPDYEPPVPLKFASDEDGYLEFSPMSSAPTDSALGVTDGDEKSASASNSVGKSEMSGHSTRKEPPKPYKQVKNMFMDTMIDTKSLFNYDPAMSVHNENIAPEVFGVPSLDITPEERLLRDMLHDKNLRDHISLFFPQYFNRFSQFPWYRAIMNNQAN</t>
  </si>
  <si>
    <t>&gt;TRCS-2_caenorhabditis_waitukubuli.PRJEB12602.WBPS19_CSP39.g10916.t1</t>
  </si>
  <si>
    <t>MSQQQHPPQPKVLGEGTTRKVGNSISLSTLKYGFVDVPYSAIRLNYERKHFDPESGETIYFSASFDGEHYVATSVIRPTDLVTYHGALTLLDTGGKFGHVTITGRNLKIFVPFSTKFAGGCWYGTGAEVGKIYTLNVFRQEESHGCKFVAWSICEGRGLNNLPPQHMDTPQVTTMKKLGQPNAVQRQSDHLSVDFITGHIGVIFEVSEQLVVTVTSPTCQITYFPGNLFEDWMKPGRFVKFDGRRISDNKIAKLLGSNPVDIGAVFPYFNISPLAMTIPAVLNKVHIGKSAWAWNDHIGRVFVPWNVMDKNMTASRPGAFTAVLLEIAYNGKHDEIPWVASAASLCNDDDSSMVLTDYAQLLKTEDGWKMQSSVDGPENPSLFLIKYDENRKTTAFAKIIDMNCAEIPANGTLLRVTFYSQERHGRHALRAVLVTPLDKDDNPSRTHPVHIGGRLLHYPTLFEEPTPAKERVAAASVPQKPPPPPKSCWNLSKLGAPNNAAASTYRTSHDFPAVNEKKGESSSGIPPVVPHDNIPSFSAQQELSRSVSVWSGTPVEAKPEPIPFYNAATGNYNYGSTQSSSYFPTSGDQFVSHGFGLTQSSSSTAMMPISVSDLRSTQSESSSPGLKMDELGEMNTWSFTASGYSNSFQYGLPPGDLPIYQRLASETSSADAVPETPAAQPDLCTCPLSNAFLDLWKEPGFIAYLSTSDYSHFQRFQQIIGKSCHTSHNAF</t>
  </si>
  <si>
    <t>&gt;TRCS-2_caenorhabditis_zanzibari.PRJEB12596.WBPS19_CSP26.g12131.t1</t>
  </si>
  <si>
    <t>MSKILGEGYVKKTGRSCVILEKAQNRLVELPESAFRLNYEKKWYEPEHGDHIIFSAQLQNGRYTAVAAIRPTDLLQSYGSLSYFDDQLKFGHVSIHGRTAKVFVPFSTRTVGGACWYGQGAYIDKPYHIYMFRQEESHGCKFVAWAIFDDNRKISNMPPAQLEATNASHMKKLGTTNAVQRQSDHQSVEFVKSQSGVIYDVSDSLVVSVTSPTCQNVEFAPALYESWMRPGRFMTFDGRRVSDVKTSKLMGSNTEDMGSIYPIRKLVPLTITISAVFNKVSHGKAGWAWNDHVGRIYVPWNCTDRHMSASKPLPFTPVHLEIGYNGKHDDIPWVACSASLCEELEFDQVVDENARMLKTEDNWKIASIVDGPDNPSIFLQKLDECGKKRCAFAKVIDLNSGNIPPTGTLVRITYYAQERHGRHAFRCVLVTSMEKVERMPKVHIVHNGNGVKHFPMLYEQPIPKKQRAPTPVNRIQAAPPPPKNCWNMKNLGTPAKQPSPQEFPTVNGNDTEEKENVPMELIENLPIPLSPQAIEPPPGFEAPPGLPALPKNALTLEELEASQIASQTPASRPSYSLRLGSMWSGTPAESKPDEPSKFFPQENFVNTGFGQLGTAFPSSGDNYFMDLGTAVSQPSTSSAMNSGPISDLRNTQSEASSPGLKSDINEQTDEQANLWSAFEPIVQQSANHFGGSFSFGFPQLDLPIYQKMVPSCNELLMTTPIAENEGDAAPSTTDTTADSCSCGTEQLIWDLWQNPRFVSAFAASDPETFKRIDAKRQSFASVHRH</t>
  </si>
  <si>
    <t>&gt;TRCS-2_cylicostephanus_goldi.PRJEB498.WBPS19_CGOC_0000579301-mRNA-1</t>
  </si>
  <si>
    <t>MNHTDDKKNSDKFPEMANNQIGVIVVCPRDGDMTVYSAQSGIARLPVSLRRSWMSLGTFVNYDVIRQDTDSRAVWVVRRVENLGLLYEVIDDRMDSSKLLLSLYAVVNRVSLDARNAWLWNDIIGMYTQTVNRNFRRSL</t>
  </si>
  <si>
    <t>&gt;TRCS-2_dictyocaulus_viviparus.PRJEB5116.WBPS19_nDv.1.0.1.t12173</t>
  </si>
  <si>
    <t>MQYGLNVSHMVKKYAYINDERLGNVYFPIAAACITSECTDLRDKFTSDEEVIFTAQKQTQVQNDCRFVASSVIKKRELISVSGKISDTYDKFCYADVKKYGRVFVPYSSRNDFNKPWLGKGAEVGKVIQMKIFRQPDINNCRYVAWSINMNMVDEKKGSEKVPDAASGQIGVIVLCPEDGDLAVYSSQSGTARLPSSLRKSWMNLGTCIRYDLIKQVDTESRAVWVVRSVENLGLLYEVIDDEMDSSKLLLRLHAVVNRVSLNARSAWLWNDVIGRIFVPAQQFNHGLRAMVCVKIIVVWTGLFEDVPWSATQIDVLGDDAQIRVRNASLLQTDDNWTVSNINTNEQKFFGFMNNPKYGSAFIAWTDLTEGDTPPRPETKCRATVFFQLRNGKHPWRAVLVTPLGTDGYPIWHHPLYSHSGQLSLPEHPFKLPPPTLPRTAAPVKCPVTLSMKSAEVVTEQESIYAPSITHVVENSPLPLSPVINGSTQVSPATRVFSSDSSDAYSDQHLLDTFDLDSYKKAFLPWTDTDFLKWAPRLTPLSSSLPDFDPFPLSVSRSSSTSATNDVSTQTDVLSEHQVLTDIVNNKDLFDVVIKYLPQHWTRFVDFIRWQKR</t>
  </si>
  <si>
    <t>&gt;TRCS-2_diplogasteroides_magnus.PRJNA655932.WBPS19_DMAGNUSscaf01898g010622.t1</t>
  </si>
  <si>
    <t>MSRSLGEGVIVKILKNYAFIKDERLGQVYFPVAAANVKRSCYDLRERFKENERVIFTASKQQPAKNDCNYVACSVVKEGELLQSQGKITEKYEKFCYVDAREGRVFVPYSARNGAGKPWLGRGGEQGSLVLIRFFPQPDIKDCGFVAFSCTVCESINQVIGFAGLRMASSQGGSHRSPDNIPHQVGCIVDWKGSISNSRVYSSVTGLAILPPKIIEPYMKAGSWIRYTASKNNREEICKDPGWIVDKPEDIGMLYEIVPYRMDESRLQLQVEAVVNRVSTSSRAAWLWNDFIGRIYLPPQFFKSTLRPMDCVEVTACYTGHFEDVPWSAVNVKELGDDEKVRSKCSKMLQTCDGWRVAHVQQGEGSFFSFLDHPRLGCAFAAWTDFTDGDMAPQQGTKCRVTVFQQERDRKHIYRAVLVTPMDDDGRCLSHHPIVHPAPSPVSPLTLPSPFKPPTQNGDCIVKNGRGDGPSSPPIIPPSPRLPLSHIVAGRHLHPSSPPPLSICTSSSVYRLDPPPGLPIAIPPYVSLVNDNDQYPYLNGKVEEEEKKEYLNGEVEKAWRNGVKEEDHLQSMTLPSYMAEESEESSLWIDEETQTDLMNEQKVMSDILNNQVLLMKIFEEFPHHIESIMSISRMSGRV</t>
  </si>
  <si>
    <t>&gt;TRCS-2_diploscapter_coronatus.PRJDB3143.WBPS19_DCO_005799</t>
  </si>
  <si>
    <t>MAMTRSLGEGKIYKMAKKFAYIQDERLGAVYFPIAACVSSDCYDLRDKFQADEIVIFTAQKQQNIQNENCRYVASSVVKKRELISCSGRIADTCEKFCYAEVKKFGKVFVPYSARNEQNKAWLGKGAEQGRSCQLKIFRQPDINQCRYVAFGITITEGGNEENGTSKLNGQLKGAEKQPDAAAEQIGVIVSYPSQGDCLVYSAQTGLARLPAAGRQSWMKLGRFLQYDVTKQQDTNGKVNWTIKNVKDLGTLYKIIDDYMDESKLHLEVPAVVNRVSTSSRAAWLWNDLIGRIYIPSSCFSRGLHAFASVRIRALYTGAFEDVPWSALSIEVLGDDDDIRKTNAQLLITDDQWVVKFIQAQQQTFFGFMDNPKFGSAFIAWTDLTEGDTPPAQGTVCRATVYHQQRDRKHAWRAVLVTPLETEGPNQGKPVTKHPMHEHTGQAVLPTPIEAPVRISPPPPPVASHASKMVRKFSAIGSAAPSPTLPAPIGSGSNINSHNHNHSGHSGGAPAPAGSQQRSSSISTDYPFDSIFGLYGVPPGLPPRGQNGGLTPSINSLTPPPSSESPPTLRPTKLAPIDTSSGGLLQSSSGPFSGSEMPYFNSIFSLGQQDFLPWCPGNTDSSTPGPASVSGSGGSLLGLANGNANGNSSSAAFDFSTANNISTLLKPAKIDVETKDAETQTDQLAEQQLIKEMMANKLFRNEVYQHFREYFDRLMDLQFK</t>
  </si>
  <si>
    <t>&gt;TRCS-2_diploscapter_pachys.PRJNA280107.WBPS19_WR25_15227.1</t>
  </si>
  <si>
    <t>MAMTRSLGEGKIYKMAKKFAYIQDERLGAVYFPIAACVSSDCYDLRDKFQADEIVIFTAQKQQNIQNENCRYVASSVVKKRELISCSVKKFGKVFVPYSARNELNKAWLGKGAEQGRSCQLKIFRQPDINQCRYVAFGITITEGGNEENGTSKLNGQLKGAEKQPDAAAEQIGVIVSYPSQGDCLVYSAQTGLARLPAAGRQSWMKLGRFLQYDVTKQQDTNGKVNWTIKNVKDLGTLYKIIDDYMDESKLHLEVPAVVNRVSTSSRAAWLWNDLIGRIYIPSSCFSRGLHAFASVRIRALYTGAFEDVPWSALSIEVLGDDDEIRKTNAQLLITDDQWVVKFIQAQQQTFFGFMDNPKFGSAFIAWTDLTEGDTPPAQGTVCRQGT</t>
  </si>
  <si>
    <t>&gt;TRCS-2_haemonchus_contortus.PRJEB506.WBPS19_HCON_00056960-00001</t>
  </si>
  <si>
    <t>RSTLVDFTKNMSQNRSLGEGRICRMVKKYAYINDERLGNVYFPIAAACISGECTDLREKFTPDEEVIFTAQKQAQPQNDCQFVATSVIKKRELIPVSGKICEIYDKYCYAEVKKYGRVFVPYSARNDFNKLNKPWLGYGAEMDKVIQLKIFRQPDIKNCRYVAWSINMNLVDEKKGYEKVPDTANGQIGVIVIVPSDGDLTVYSSQSGKATLPSYLRESWMSIGTCIRYDVVKHIDAESRAIWIVRNVENLGLLYEIVADNKDPCKLLLRLNAVVNRVSSSTHNAWLWNDIIGRIFVPTQQFSHRLRAMVCVKIVASWTGTFEDVPWTATDLEVLGDDAAVRVQNASLLQTDDNWTVNIIREVSNVNTNQPTFFGFISNPKHGSAFIAWTDLTQGDTPPAPDTKCRATVFFQSRNGKHSWRAVLVTPLGSDGFPIWQHPLYNHSGRLSLPEHPFKLPPPTLPSVGTLPVSAPLPPLDEAKKQDRFFAPAVSNTLENMSPLSSIISESPEISPAPCLFSSDVSDGYLNQDILDHLDLGKYTSCLFPHTNNDRIWATTKPLSVFPTSLTTTEPLLMPASRLSPTSPTSSDAATQTDIMSEQEVLKDIMDNKDLFFKVAESLPQHYNRLMDIRLQRI</t>
  </si>
  <si>
    <t>&gt;TRCS-2_halicephalobus_mephisto.PRJNA528747.WBPS19_HMEPH_06643-RA.p1</t>
  </si>
  <si>
    <t>MTASQQTQPPRFLGEGTVDKVFKRHMFVEDSRCGRIYVPLDAAQPSKPDVFDLREIFNSRDEVVFTATRQQQKQQECNYCACSIVHRNELKLVQGKIVEMLDKYAYVDVPKFGRIFAPFSARTEGARPWHGKNANLGKIVTMKILPQPEFHKCCYVAFAVYPDRPLLNIEGRDDGINGLNAKSDRQPEAVTKQLGMIVIEPSNGEQGLIYAQTTGSIAFSKSLLNGIKYETGDFVYVDAIKKISNNYDKCFWSATHIDLIGTLPCIKSDVLQNRFNTSESCVTVDVYAIVCRSSHANSSIWLWNDLLGRIFVNNHHYVDHLHAMQVVTVKAQFTAAFEDVPWSAISVRAVHENEDQLREEYGQLMVTDDNWKVLHVCEQTTGGFFGFMEHPLRGAAFMAWTDLNFGEVPPTKNSLCRVTVYNQHRDRRHPWRAILVTQLDPETKKPIHEHPLYPTTGQLHPSIQLQIRQQRAVRQPHPSPVNGNVWTVPSATVMTPKIVAQHQTSSSNTSIDSGRASSGLINDSLGTTPIDHLHGFSSTPLNAPIGAERALSHTNGDSIPRAPSVEPFMINDICDKFTLSTLGSPDNKSYFHPWQSHNPLSYFGSTWQPLNTNTTATPTLERRNTTNGFDSFGFGLSSSPVQSSNSTILDIFKKGEMDVEQYEKFLCEEMLRRPHLLPKLIASNVDAQQLLLSLMKQKQLNSNSTAI</t>
  </si>
  <si>
    <t>&gt;TRCS-2_halicephalobus_nkz332.PRJNA555616.WBPS19_FO519_scaf00025g001570.t1</t>
  </si>
  <si>
    <t>MTAVQQAQPPRFLGEGTVDKIYKRHMFVEDSKYGRIYVPLDAAQPCKPDVFDLREIFTVGDDVVLTAIRQQQKQQECNYCACSIVHRSELKSVQGRIVEMLDKYAYVDVPKVGRIFAPFSARTDGARFWHGKNANVGKIVTMKILPQPEFHKCCFVAFAVYPDRPLMVPETKDDGLNNFNAKCDRQPESVLKQLGMIVIEPNNTDEGLIYAQTTGSIAFSRSLLNGVKFEAGDFVLIDAIKKVSNHHDKCFWSATHIELIGGLPCIKSDVIPNRFNPSENCVTVDVYAIVCRSSHSNSSIWLWNDLLGRIFVNNHHYINDLHAMDVVTVKAQFTAAFEDVPWSAISVRPVHENVDQLREQYGQLMVTDDNWKVLHVCEQTTGGFFGFMEHPTKGAAFMAWTDLNFGEVPPTKNAICRVTVYNQHRDRRHPWRAILVTQLDPENRKPVHEHPMHGTTGQLHYSIQAQIRQHKSVKQPIPVPANGNVWTVPSATVTTPRIIAQHQTSSSNTSIDSGRASSGLINDSIATTPIDHPPGFNSAPLNTPIGAERLGLSPSQGNQNMAMAEVLKKKAQTDTAVEEYEKFLCDEMLRRPHLLMKLISSDLDAQQLLISLMKQKQLNSNSTAI</t>
  </si>
  <si>
    <t>&gt;TRCS-2_heligmosomoides_polygyrus.PRJEB15396.WBPS19_HPOL_0001698201-mRNA-4</t>
  </si>
  <si>
    <t>MSQNRSLGEGRICRMVKKYAYITDERLGNVYFPIAAACISAECSDLREKFTPDEEVIFTAQRQSQPQSDYQFVATSVVKKRELIQVSGKISEISDRYCYAEVKKYGRVFVPYSARNDFNKLNKPWLGTGAEVDKVIQLKIFRQPDIKNCRYVAWSINMNHIDEKKGFDKVPDTANGQIGVIVVCPMDGDLTVYSSQSGKATLQSSLREPWMVIGTFIRYDVVRQVDSESRAIWAVRNVENLGLLYEMIVDNKDTSKLMLRLNAVINRVSSHTCNAWLWNDVIGRIFVPTQQFTRCLRSKGAMACVKITAMWTGTFEDVPWTATDIEFLGDDTAIRIQNASLLQTDDNWTVNIIREGDRVFPITEWQALVESRARDAVGCGRQPDLAATVILFIQDGYRCPNIHIGATVFFQSRNGKHSWRAVLVTPLDADGNPIWPHPLYVHSGRLSLPEHPYRLPPPTLPSPVVPLPLVNQCTMPLTPIDVAKKADPFLSSVAASNVSHMSPLIGETPEVSPVAYGFSSESSDNYLNQDLLDQLDLSKYTSVLFPHSTTDSIWAASKSIAGGAFGLLPSADAPLTPVSRSSPTSPTSTDAATQTDIMSEQEVLKDIMDDKDLFFTVG</t>
  </si>
  <si>
    <t>&gt;TRCS-2_levipalatum_texanum.PRJNA655932.WBPS19_LTEXAscaf03518g015461.t2</t>
  </si>
  <si>
    <t>MSNRSLGDGKIAKILKNYAFINDEKLGQVYAPLAAANVKRPDLKDLREVFREGERVIYTAIKQNPPKNDCIYIASSIVQEGDLITNEGKITEKNERYCYVEVAKPVGRPDKLFVPYSARNQRGQAWLGKGSDVGVTVVCKYFPQPDIKDCSFVAFSCFIDSTSTQGGSHKAPELVTNQIGCIVKYGKHSGENVVYSAITGLAIIPLNSLETFMGLGVWLRYTAAKNTKLTQSPHAKINWIVQDSVDLGMLYENIPYELDMTRLQLAFDAIVNRVDKSSRAAWLWNDLIGRVYLPPQFFKSTLFPSDCVQIIACFTGHFEDVPWSCVDVREIPPEQGKEERRRRVSTSLCTDDHWRVSGVCDERRDTPRVSHVQHQPQTFYSFLDHPHLGSAFAAWTDFTDGQGPPKQGQSCRVTVYRQERDKKHVCRAVMVTPLGPDGPLYLHPMIGTNGHPVLPTPFRPPAGRAPPPLPAYRQNLQPMANNPLTLNNINFPPNGVSSPPTSPAVSQLSTNTALVNSLRLSQSSQSSPSSTAHNNNGLSSPLAMDGPPPGLALAPFDSLSHHHSNGAAIPMLNEDEITLPPPLPTHAFHSRVPFPRPVRKEGEPAHPTWSLEGTEFVMPPATMPIREGLSFGLSEEWWNPVGEGLPTLDTKKVSKEEKETQTESMYEHKALAAVRNDAEMWSLLQKKFPTIADGMWDIAADLRRVPKN</t>
  </si>
  <si>
    <t>&gt;TRCS-2_mesorhabditis_belari.PRJEB61636.WBPS19_MBELARI_LOCUS6095</t>
  </si>
  <si>
    <t>MNRALGEGKVTKLVKKYAYIQDDRLGKVYFPLEAARITIDCVDLREKFNENDIVIFTAQKQASTTNDCQYAASSVIKKKDLIHCYGKITETFDKFCYVDVKKFGKVFVPYSARTEAGKPWLGRGAEKGKTCSIRIFRQPDINTCKYVAFGWKNFVTLHFSISRITTDSTRLQIGCIVRYADANDCLIYSAQTGLARLPANMVRPWMYLGGWLKYDISRDPNSLTNGDPSKSLTTWIVRDPVDLGMLFEVEEDQMDGSRLQLSLNCVVNRVSISNRHAWLWNDFIGRIYVPPGCFRHSLRPMECAKARVVYTGAFDDVPWSALHLEVIGPNDEIRQTNAQLLLTDDNWSITHVQSQQGTFFGFMENPKYGSAFIAWTDLAEGEAVPAKEQRCRATVFKQHREKKHQWRAVLVAPLEDKAASYPLHVHSGVLQIPRPFRAPQQPNTPSPPPPPVQQQPIGTRTSQDRSMASLLRMSSPPGVMGLPMELGLLVKPQSNSTSPITAAKIINGHRAQRLPSLQQICPGSMTGVTNSGVSSSASLPSSSVPTPSITSPSQHLSSEDGSDTFSENHEIDILAAQFGESAFRLRDEFSHWLPPSSVNPPSFMPLSFAPTSSATSPAAAPVPKVDVGTQTDMICEQRVLRDIMQNRELLMKVFEAFPTHMDVILNMKWQTTTS</t>
  </si>
  <si>
    <t>&gt;TRCS-2_micoletzkya_japonica.PRJEB27334.WBPS19_MIJAPON000009978.t1</t>
  </si>
  <si>
    <t>MSRSLGEGVIVKVLKNYAFIRDDKLGQVYFPVTAANVKRTCSDLRERFKEKDPVIFTALKQQEAKNECHYAACSVVKPNELLEATGKIVERFDKFCYVDVVRQGRVFVPYSARNTLGKPWLGRGSEVGATVFIKYFPQPDIKDCRYVAFACTVNESVRPMGGGGAGKLFVSSTQGGAHRAPQIVLAQVGCIVVWNGTQGESQVYSAVTGLAALPPRLVEQYMGPGTWIKYNAQRSKNEDAKISWVVSTPIDLGMLFEPIPYSLDETRLQLQANAIVNRVCRTSRSAWMWNDQIGRIYLPPQFYKSGLRPFDCVRIVACYTGHFEDVPWSAVKVTELGDDDAVRSECGATLYTCDEWKVAFVQTSGSTFYSFLENDRYGSAFAAWTDFTDGEADPPAQGTKCRVTVFRQERDKKHVFRAVMVSPLDESGQPIFHHPFYSPGSTRDGIPPPLPAAWRPPAKRKDEETNGGRRESDARSSPSLSSPASPANGHRFLSEIVSGVRRQQPDPPPMHGLSSHFSNGYANGTSNGFDLSPVLTNGYGNGAAMNGHRQYYSHQNGRDEEPYGVSEAELLDALNGVDMHAAWSTGSDVDRSTMDDTAETGSSASPSLENVLINGEMFNGFIKEKWWRPDSKEHLAPGFRPGGAPTPKTSTVTPPGSIDDPSPVGGGQASSLGTVDCATQTDVLSEHKVMRDVISNPELLIKIFELFPQHVESIMTISSFVKRTVD</t>
  </si>
  <si>
    <t>&gt;TRCS-2_necator_americanus.PRJNA72135.WBPS19_NAME_04615</t>
  </si>
  <si>
    <t>MSQSRALGEGRIYGIVKKHAYIKDARLGNVLFPVAAAAITSECSDLREKFSADEEVIFTAQKQSQVENDCQYVASSVVKKRELIAVSGKITEASDKFCYAEIKKYGRVFVPYSARNGYNKSWLGKGAEVGKVIQLKIFRQPDINNCRYVAWSINMSTVDDKKTSDKFPEMANGQIGVIVVCPREGDLTVYSAQSGIARLPASLRKSWMSLGTFVNYDVIRQDTDSRAVWVVRRVDNLGLLYEVIDYPMDSSKLLLSLHAVVNRVSLDARNAWLWNDIIGRIFVPAQQFIHGLRAMTCVKIIVVWTGAFEDVPWSATHVEVHGDDAEIRVQNASLLRTDDNWTVSNYTPNQSSFHAFMKHPSYGCAFIAWTDLTEGDTPPRPDTKCRATVFFQSRNGKHPWRAVLVTPLGSDGQPIYHHPLCSHSGLLSLPKKPFKLPPPVLPPVTPIECPKTPTQSFVNAVKEQDPLQLRDFAPTTEIPSPLTNGTPLVSPANHVLSSDSSDGYPDQNTLDEVNSFKSTLLPWGNEDFLKWAPMSMYAPSSITAVDSSPLLPLSFAAEDVPLRSPLGLTSNDVTRLTINDIASLSTNDVATQTEVLPEQQVLWDIINNKELLIQIYAKICIYSCTYLCSRTYFLFHLLSHACFLHKKRAIETRAIRRSVSSQRGCTSSCGQSDWICEKIERENHKVDEKGIRESTSNSKGELPTTGTRA</t>
  </si>
  <si>
    <t>&gt;TRCS-2_oesophagostomum_dentatum.PRJNA72579.WBPS19_OESDEN_25453</t>
  </si>
  <si>
    <t>QIGVIVVCPREGDLTVYSAQSGIARLPASLRKSWMTLGTFVNYDVIRQDTDSRAVWVVRRVDNLGLLYEVIDYPMDSSKLLLSLYAVVNRVSLDARNAWLWNDIIGRIFVPAQQFIHGLRAMTCVKIVVVWTGAFEDVPWSATHVEVHGDDAEIRVQNASLLRTDDNWTVSNYTPNQTSFHAFMKHPSYGCAFIAWTDITEGDTPPRPDTKCR</t>
  </si>
  <si>
    <t>&gt;TRCS-2_oscheius_tipulae.PRJNA644888.WBPS19_Oti_13774_t</t>
  </si>
  <si>
    <t>MVKKYAYILDEHLGEVHFPLSAAQHMESSVNDLREKYQSDEHVIFTANKQLNQNNEFEYRAVSVVKPKELLTVCGRITDIVPNRFCYTEVKKYGKVFVPFSARLNATSKHWLGKGAEKNKEVNLKIFPQPQINGCNYVAYSISLPSEGGIVETTKVNGVEAIYDQIGIIVEIPPQPNADLKVFCNVSGFARLPGAFRKSWMTKGRHIKYDAIKQQHPSQEKIHWAIRKCTDLGQLFKKVDENPMKPDSLTLELCAVINRVVPNPPNRCAWFWNDFIGRIYCYPNNYTPGLNVMECVKCKVVYTGAFDDVPWSAYDIELLGEDDDVRFAAAQMLVTRDDWTVTYAENKKISFIGFLESPSMSPQQCFLAWTDLADSDAPPSVGQKCRATVYYQIRKDKQQWRAVLITPLNPNGIPTSNHPLYSGSREIIWPDPIEPPVVESSPATTVSSPGITSFGPPGFDHMTNIPPPIGAGMRPYNSMVKMNGLAKQESSSSVLSMISNGHERNGTTHQYSHPPPPVNQNTFTLDSMTPLPPLEGLTFAHLQNADNPRSSPMERNGASGTDFMHMFTNGWHKGPNQDPKQDLFQAFGPGSFIGSTAEIDTRDMETQTDTIVEHEVLRDVLKNTDCLTVILKNFPDHTAKIMSMSALLR</t>
  </si>
  <si>
    <t>&gt;TRCS-2_panagrellus_redivivus.PRJNA186477.WBPS19_Pan_g381.t2</t>
  </si>
  <si>
    <t>MSVGERTAASPARFLGDGTIKLVYKRYMFAEDKNVGKVYVPMEAAFPKYSNCNDLRLKFHVDDEVAFTAVRTSNNKNNPFSACSIVHKKDLIVVTGKVMELCEKYAYVDAPRIGRIFAPFSARTDSGRPWHGKSAEVGRNIVMKVLPQPEFQKCGHVAFAICDKNIPAAVTTASNANAMSADSKAERQPDNVLDQLGIVVELPTKEFDGLIYSQTTGAIALPKKVIHVEFVVGTFVYFNADKAVSDHHDKCVWRATHIEIVGRFSFLESDYLLNRFVNTNTESCLTVETYALVCRVSESNASAWLWNDLLGRIFVNNHHFITDMHAMDVVQVKAQYTAAFEDVPWSAINVRRVHEGQSELRAKYGQLLKADDDWHVNHVCEQCNGGFYGFLEHKVHGAAFMAWTDLNQGERPPTKGSTVRVTGYIQLRDRKHPWRALLVTPYDSSGNLMFDHPIHKTTGEFHPEIKAAIDSMRAKNPPPPLALPAPISLPSPAAPPAAVIIPKPSTPVPKAATTPSQPPPPAWNGAAKQTSSSTTSIDSGRASITSIAAVNSDISTGTAPGTPLTVSTPGVIDGPPPGFGSPARSVLSSGRNSVTPIGSERFSAVNLQQNGASSPPAPPTVYENGSNGSTIKASTTPKSQFENLFPSESNLGLFGPWRDNSKNTANGTKAWPNSFADTKESPVSTTPVNGLSSYSTLSSDTNTNTVSSTFSHSTTIFDELLTLRAPLQADPVVPSRDFLVLDTSQPPPPPKPAPIAPPRNSKSKMKAPGEPSSEAVAIANMLRNRKGSDTEYENFLYEQVVQRPHLVVRILRTPDAMLLADALKTMDENDGDS</t>
  </si>
  <si>
    <t>&gt;TRCS-2_panagrolaimus_ju765.PRJEB32708.WBPS19_JU765_v2.g12746.t2</t>
  </si>
  <si>
    <t>MSSNGSIAQNQPIRFLGDGKVEKVNKRFMFVQDTKNGRIHVSIEAALPNEPNCVDLRDLFAIGDDVILTAVKQPNFDGCSYSACSVIRKNGLRTVQGKVVELFDKYAYVDVPKFGRIFAPFSARTDGTKYWHGKNVTVGKIVTMKIFPQPEHNKCSYVAYAVYPDKHFNITNNNDEGTIVKSDRQPDKVEKKLGMIVLEATNHEEGLIYSQATGIISFSKSLLHSSKFEAGMFVYVSAIKKVSEKFEKCTWKANRIEVVGFLPFVKTDILQNRFNTSEDCVTVESHAIVCRVSQTTSSIWLWNDLLGRIFVNNHHYINDLHAMDVVFVRAQYTAAFEDVPWSAISVRPVYENADQIREEYGQLMVSDDDWKVLHVCEQNAGGFYGFMEHATRGQCFMAWTDLNEGETAPPKGSTCRVTVYQQSRDSRHKWRALLVTQCDSNTKEPIYEHPIYETTGELNVKIQDQILSQLMTKKIIIPSQTNGNVWTVPSATVNQTNNSKIVTQHQTSSSNTSIDSGRASSGLVNDSALPTPVEPPPGFTTNLPIXXXXNCYTTSNKASSGLVNDSALPTPVEPPPGFTTNLPIGAERAAVLVNGDKAVNGNPVSRTSSVDPFFKTDDKITHLYSRPNDQQYFNLWDPLNTNTFCNPNTSSTWAPLPFNLTDSTNIDTRRKSIGVENTTPTSPTMGYGQQMKSMLLEENGRSNGHASFAEAIKSKGHDANDQYEQFLIDEINKRPHLLMKLLSTDEKAKQYILSILKQQPLESDSKFTAF</t>
  </si>
  <si>
    <t>&gt;TRCS-2_panagrolaimus_sp1159.PRJEB32708.WBPS19_PS1159_v2.g6271.t1</t>
  </si>
  <si>
    <t>MSSTIEKQPTRFLGEGLIAKCYKRYMFVDDVRLNQRVYIPIDAAYPKAPDCTDLRNIFATNDNVVFTAIRQAQKQHECNYIACSVILKSDLQNVTGKMTEKCNQYAYCESSKLGKIFVPFSAKGEFGKPWHGKNADIGTTIAMKVLPQPAFQHCSYVAFAAIPFTSIKEEINNMGSTRTDRQPESITQQFGIIVLEPTDTSDGLIYAQTTGSISFTKNIVFNGKSEPGTFVYFDAIKSLSGQYEKCSWKASVVNVIGQLPCVESDMLPNRFSTTLENILTVTVTAIVCRVSHSNSSAWLWHDVIGRIFVNNHHYIDELHAFDVVTVKAQFTAAFEDVPWSAIQVRIVHENEDSLREEFGQLMQTADNWKVLYVCEQPTGGFYGFMENPSKEAAFMAWTDLNVGEIPPKKDSLCRVTAYRQLRDRRHPWRALLVTPLDEETLEPLHNHPIYPSTGQFSPSIQSQIKIPKPPQRQLSQPQGTVTTPTTNGGNVWASTIPSAAITNTKIVSQHQTSSSNTSIDSGRASAGFVAVPETPVTTPLNLEPPPGFGNSLINLPIGAERAFNNLPNGDTPRTNSNDPFLISDLADSILPKNDSLLENNKNNNFYSFDPWNSNNILGLSSISSTTWQPLGATPLSDNSNKLQTNGFGASPLNSFNSMTSSKFHDDLLTPSNILNNSNFISAIGSGIPRSTNISNIEDSAIGSSDNEYEKFLINEISKRPHLLPRLIKKLIVSNNSDAQRILSEISKQQYNNGSAAI</t>
  </si>
  <si>
    <t>&gt;TRCS-2_panagrolaimus_superbus.PRJEB32708.WBPS19_PSU_v2.g8948.t1</t>
  </si>
  <si>
    <t>MFVDDCRLNQKIYIPIDAALPRAPDCTDLRNIFATNDQVVFTAIRQAQKQHECNYIACSVILKSDLQNVSGKMIEKCNQYAYCESSKLGKIFVPFSAKGELGKPWHGKNADIGTTIAMKVLPQPEFQKCSYVAFAAIPFTSIKEEVNGMGSTRTDRQPEAISQQFGVIVLEPSETADGLIYAQTTGSISFTKNIVLNGSCSPGTFVYFDAIKSLSGQYEKCSWKANVVNVIGQLPCVESDMLPNRFSPTLDNILTVTVTAIVCRVSHSNSSAWLWHDVIGRIFVNNHHYIDELHAFDVVTVKAQFTAAFEDVPWSAIQVRIVHENEDSLREEFGQLMQTADNWKVLYVCEQPTGGFYGFMENPSKEAAFMAWTDLNVGEIPPKKDSLCRVTAYRQLRDRRHPWRALLVTPLDEETLEPLHNHPIFPSTGQFSPSVQAQIKIPKPPQRQLSQPQGVVTTPTTTPNGGNVWAATITNTKIVSQHQTSSSNTSIDSGRASAGFCAVSETTVIAPLEIHPPPGFGNSAVNLPIGAERAFNNLQNGEGMRTPSVDPFLISDLSDPIPKNDSLLENNKNNNFYSFDPWNSNNLLGLSSPWQPLGATPLSDNSNKITSNGFGSSTLNSFNTMTCSKFNDDLLTPSNMLNNSNFISAIGSGIPRSTNVNNINEDSAIGSSDNEYEKFLINEISKRPHLLPKLLKKLIILNNSDTNRILSEISKQQYSNGSASI</t>
  </si>
  <si>
    <t>&gt;TRCS-2_parapristionchus_giblindavisi.PRJEB53331.WBPS19_PARADVISI000005161.mRNA1</t>
  </si>
  <si>
    <t>MWNDFIGRIYVPPLYFRGSLRPFECVRITAVYTGHFEDVPWSAIVIKELGDEESIRNECSLMLHTCDKWKVSHVQHAQGTFYSFLENDKFGSAFAAWTDYTSGDQPPVPLTKCRVTVYRQERDKKHVYRAVMVTPLDEAGHPIYHHPLYSPGDTLPNGLSPPLPKPWMKPSPPIPRPLTPPGFSSKSIDRSSYDMKIKGGNVSPLTVTQVIGDGRRSHLNSSSSSFHYQSESFYPISSSSSSDHNLHISSHNGFHSNGFDLSPVLGNGHYSSGRQSPVTCGPSQAEIIDALGFGDEGKDEENAIISPLTPDSTSIHNSSGMFNEFIQETWWRPDAPSDTSDHLAPGFRPPSKMTSVGTTSSTPSVTMIDCGTQTDTMAEHKVIRDIIANSALLVKIFEVLPQQVEAIMNISSFIKRTVD</t>
  </si>
  <si>
    <t>&gt;TRCS-2_parelaphostrongylus_tenuis.PRJNA729714.WBPS19_rna-gnl|WGS:JAHQIW|KIN20_036561-T1_mrna</t>
  </si>
  <si>
    <t>MSQNRSLGEGRICRMVKKHAYINDERLGNVYFPIAAACITSDCTDLRDKFTSDEEVIFTAQRQTQVQNDCRFVASSVVKKRELISVTGKISDTYDKFCYADVKKYGRVFVPYSSRNDFNKPWLGKGAEVGKIIQMKIFRQPDINNCRYVAWSINMNQVDEKKASEKVPDVANGQIGVIVVCPEDGDLAVYSSQSGTARLPSSLRKPWMSLGTCIRYDLIRKVDAESRPVWVVRSVENLGLLYEVIDDEMDSSKLLLRLHAVVNRVSLNARSAWLWNDVIGRIFVPAQQFNHGLRAMVCVKLIVVWTGLFEDVPWSATHIDVLGDDAHIRVRNASLLQTDDNWTVSNINTNEQKFFGFMNNPKYGSAFIAWTDLTEGDTPPRPDTKCRATVFFQLRNGKHPWRAVLVTPLGSDGYPMWHHPLHYHSGQLSLPEHPFKLPPPVLPPTTAPVNGPKTPTLVPNEVVTQPDSVFPPIVTHVVSTSSLPLSPIVNGVTQVSPLPHVFSSDSSEAYSDRQGLDAFDLDSYKRAFLPWNDTDFFKWAPRLTPLSLPDFDPFPLSVSRSSSTSATNDVSTQTDVLSEHQVLTDIINNKDLFDVVIKYLPQHWTRFVDFIRWQKR</t>
  </si>
  <si>
    <t>&gt;TRCS-2_plectus_sambesii.PRJNA390260.WBPS19_PSAMB.scaffold3040size19926.g20240.t1</t>
  </si>
  <si>
    <t>MANRVLGVGYVSKICKKFAFIASDDYDSVFFPLEADLTAPVKSTDLKKRYNDGDLVVFIAKEQPGREDCPFHALSVAKECDLQKVSTAVLDVLPDRALLSTGAGTVLLPADAVDDDGRTWGELSDGELRGFLRVGEGIVVEALVLAQAEDGCKRVAVRANRTRDRSPSIAHRPAPRPLRCPIRTQKARLCSIPSSSQRELIVGVLGLVICASDDEAFLFAKEVGLAHALLRRAGSTCDDSKESRLSAGDWLVYDVRPQAPTSRLTCIWRAEKLRRPTATADPNDVHLWFDRATRKLHAQGTALVCNKSVDGQKCYFWNDRIGRMSSARNDPECDFGDFDVRSLPVFSVVRFRAYFGGQYEDCPWNVYHLEATDLPATTNVLLTIEKAKISHLTTNNAGFISFRKQSEIFFAFMDLPDCAFVDLSIGTLVRVTAYQQNRCKTSEMRAILVTPLHPTSLSPNHRHPILDAKFRPMIDWRCEEKGTSASGRSTTSSRRYSNSQDDFIAVDDLEKELELIDFEDVLDETPAPLFAAVASTTLPSRNAEIGCFDQLADDDQLSLRESELDTPSEELDYECNFETANNGVEEIGECGARVSNDQRSSLLEERLFAYEFSSPTSSSARRSAQSDDYRDIVEELHEDEELITELSQVAEDCSSLSSGELDGDPSIERPTSASPQLLRRAAGVPFSSFSSRRQRSQFEKVDESEAPRVCSARLGCSPKAPVVAVVERCVLEVGEIASSTNIHRSRAPSRAETSDSQQHVEQLVEGYVQQHEEQLVEGHKEQQGDFRPFVTAPPPFFCYARMPPPPPMMFVRSPGFAGYTMPPSLPSHLPAFPHGPPMSPMYGQHFFAAPPPMYQLRSLDTASTTNTAMTSGAAVRSPLAFAAASTTTPSSSSDRRLLQRILRDPIIFDLIISRFPEETTHCLSLRDI</t>
  </si>
  <si>
    <t>&gt;TRCS-2_pristionchus_arcanus.PRJEB27334.WBPS19_PARCANUS000001947.t1</t>
  </si>
  <si>
    <t>MSRSLGDGIVAELLKTYAYIEDEKLGRVYFPIAAANVRQNCYDLRMKFATGDHVIFTALKQSEMKNNCSYIACSVVRSDELREKTGKIAEKYDKFCYVDLPREGRVFVPYSARNALGKSWLGRGSEVGVIVTIKYFCQPVINDCHFVAFTCEVRESLNPATMKPVASQGGAHRSPEFVHEQIGCIVVWGGSSCDSQVYSSVTGLACLPSSLVQPYMKLGSWIRYIAHRNQYDNPKMGWTVFNPQDLGMLFEPEPYSFDSTRLQLKVNAVVNRVDKKTKAAWMWNDQIGRVYVPPNFFRPTLRPFDAVHITVCYTGQFEDVPWTAIHITELGDNEEVRESVALMLNTCDTWKVSHVQMANGTFYSFLEHDSFGSAFAAWTDYTTGETPPRQGMPCRVTVYRQERDKKHIYRAVMVTPLDLSLNDPQPLYYHPPYSPGTKVPNGLGIPLPKPWKEPVDIPSRPRQSISPPGLSGGIRINGLQQNRSMSEVVSGVRRRPTIDEDSLNGLFTPPPSQVTQFNGFHSNGCDLSPVIGNGISHYGGSISRDSPTASSVPPSEEDNMMSALSNLDMGIGSDEYFDRSLASPSSDSLLHSSDNNFYPLKTSSTDAFATWRPNVDSLASSDITAEHLAPGFRPRNDSIRNGSVSAASVSIPSTAEAETQTDIMTEHKVLREIMDNNALLIKIFEALPHHAENVLSMSAFIKKVIN</t>
  </si>
  <si>
    <t>&gt;TRCS-2_pristionchus_entomophagus.PRJEB27334.WBPS19_PRENTOPHAG000009356.t1</t>
  </si>
  <si>
    <t>MSRSLGDGIVAEVLKTYAYIEDEKLGRVYFPITAANISENCYDLRMKFETGDHVIFTALKQSDIKNKCAFIACSVVRSCDLREKTGKIAEKFDKFCYVDLHREGRVFVPYSARNAIGKSWLGRGSEVGVTVTIKFFCQPVINDCHFVAFTCEVRESVNPATMKPIASQGGAHRSPEFVHEQVGCIVVWNGSSGESQVYSAVTGLASLPSSILQPYMKLGSWIRYIAHRSNMYDNSKMNWTVSCPQDLGMLFEPVAYNLDPTRLQLEVKAVVNRVDKKTKAAWMWNDQIGRVYVPPCYFRHSLRPFDAVQIRVCYTGQFEDVPWTAVMINELGDDATVRENVSLMLNTCDTWRVSHVQMSNGTFYSFLEHDTFGSAFAAWTDYTTGETPPKQGMICRVTVYRQERDKKHIYRAVMVTPLDSNNEPYHYHPPYSPGTKVPNGLSIPLPKAWKEPVSPLRPRPISSPGLNGGGIGIGGGGVMRTNGIQHNLSMSEVVSGKRRRPTVEQTDEDSNGPFTPPLSQMAQFNGFHSNGCDLSPVIGNGISHYGGSVSRDSPTASSVPPSEHDQMMSGMGGLDLGTGSEEYFERSLASPSSESLLHRSENNFYPLSSDLAFDAWRPEAVSSSEHLAPGFRLRKESLRNGSISAASFLSTAEAETQTDIMTEHKILREIMDNKEIVLKIFEQLPHHIETVLSMSALIKKPIN</t>
  </si>
  <si>
    <t>&gt;TRCS-2_pristionchus_exspectatus.PRJEB46690.WBPS19_PREXSPEC000007665.mRNA1</t>
  </si>
  <si>
    <t>MSRSLGDGTVAELLKTYAYIEDEKLGRVYFPIAAANVRQNCYDLRMKFATGDHVIFTALKQSEMKNNCSYIACSVVRLDELREKTGKIAEKFDKFCYVDLPREGRVFVPYSARNALGKSWLGRGSEVGVIVTIKYFCQPVINDCHFVAFTCEVRESLNPATMKPVASQGGAHRSPEFVHEQIGCIVVWGGSSCDSQVYSSVTGLACLPSSLVQPYMKLGSWIRYIAHRNQYDNSKMGWSVFNPQDLGMLFEPEPYSFDSTRLQLKVNAVVNRVDKKTKAAWMWNDQIGRVYVPPNFFRPTLRPFDAVHITVCYTGQFEDVPWTAVHITELGDDEAVRESVALMLNTCDTWKVSHVQMANGTFYSFLEHDTFGSAFAAWTDYTTGETPPRQGMPCRVTVYRQERDKKHIYRAVMVTPLDLSLKDPQPLYYHPSYSPGAKVPNGLGIPLPNPWKEPVSVPSRPSISPPGLSGGIKINGLHQIRSMSEVVSGVRRRPTVDEDSLNGLFTPPPSQVTQFNGFHSNGCDLSPVIGNGISHYGGSISRDSPTASSVPPSEHDNMMSALSTLDMGIGGDEYFDRSLASPSSDSLLHSSDNNFYPLKTSSTDVFATWRPNVDSLSSCDITAEHLAPGFRPRNDSIRNGSVSAASVSIPSTVEAETQTDIMTEHKVLREIMDNNALLIKIFEALPHHAENVLSMSAFIKKVIN</t>
  </si>
  <si>
    <t>&gt;TRCS-2_pristionchus_fissidentatus.PRJEB27334.WBPS19_PRIFISSI000010808.t1</t>
  </si>
  <si>
    <t>MSRSLGDGFIVEILKTYAYVEDDKLGRVFFPIAAAKVRQNCFDLRTKFKCGDQVIFTALKQPDIKNGCAYIACSVVKTEELIEKTGKIAEKFDKFCYVDLPREGRVFVPYSARNGIGKSWLGRGSEVGVTVTIKYFCQPVINDCHFVAFTCEVRESVNPSTMKPVASQGGAHRSPEFVHEQIGCIVVWNGYSGDSLVYSAVTGLASLPSSLVQPYMGFGTWIRYIAHRNNGQCESRIGWSVGNPHDLGMLFPTVPYDMDGSRLQLELHAVVNRVDKKGRAAWMWNDQIGRIYVPPHYFHATLRSFDVVKITVCYIGQFEDVPWTAVKIEELGDDETIRDAVALMLHTCDTWRVTHVQMAQGTFYSFLEHSTFGSAFAAWTDYTAGETPPKQGMICRVTVYRQERDKKHIYRAVMVTPLDPTTKEPVHHHPAYSPGTKVPNGLAIPLPKAWKEAVPVARTRFPSPPGLSGVATRMNGMQQHLSMSEVVSGVRRRPAADTTASNESIGKGVFTPQHSQVSQFNGFHSNGCDLSPVIGNGITQFGGNRDSPTMSLPHSDMDLMSNLDLNVGDDDFFERAVASPTEAFLQGTPTNFYALSNDTAFNPWRPQEDLASSTTEISSSEHLAPGYRPPGSREMMSPVRNGSVSSSTATSTAEAETQTDMMTEHKVIREIMTNHTLLCKIFEVMPDNIQDILNISAYIKKAVDVCPAQ</t>
  </si>
  <si>
    <t>&gt;TRCS-2_pristionchus_japonicus.PRJEB27334.WBPS19_TRINITY_c16327_g1_i2_loc1.t1</t>
  </si>
  <si>
    <t>MSRSLGDGIVAEVLKTYAYIEDEKLGRVYFPIAAANVRQNCYDLRMKFSTGDHIIFTALKQSEMKNNCSYIACSVVRMDELREKTGKIAEKFDKFCYVDLIREGRVFVPYSARNAIGKSWLGRGSEVGVTVTIKYFCQPVINDCHFVAFTCEVRESVNPATMKPVASQGGAHRSPEFVHEQVGCIVVWGGSAGESQVYSSVTGLASLPSSLVQPYMKLGSWIRYIARRNNQFDNPKMGWTVCSPHDLGMLFEPVPYTLDLTRLQLKVNAIVNRVDRKTKAAWMWNDQIGRVYVPPNFFRLSLRPFDAVEITVCYTGQFEDVPWTAVHITELGDDEEIRESVALMLHTCDTWRVTHVQMANGTFYSFLEHDTFGSAFAAWTDYTSGEIPPKPGMLCRVTVYRQERDKKHIYRAVMVTPLDAMKEPHNHYHPPYSPGTKVPNGLAIPLPKPWKEPMMMVPSRLRPISPPGLSGGMMRMNGLQSNRSMSEVVSGIRRRPTVEEEQSNGLFTPPPSQVTQFNGFHSNGCDLSPVIGSGIYGGSPSRDSPTASSVPPSEHDQMMSAMSGLDIGTGGSEEYLERSLASPSSDSFLHSSGNNFYPLKTQVNADLFATWRPHVDSLSSSDITAEHLAPGFRPRKDSVRNGSVSAASVSIPSTAEAETQTDVMTEHKVLREIMDNNALLIKIFEALPHHAENVLSMSAFIKKAIN</t>
  </si>
  <si>
    <t>&gt;TRCS-2_pristionchus_maxplancki.PRJEB27334.WBPS19_PRIMPAX000010043.t1</t>
  </si>
  <si>
    <t>MSRSLGDGIIAELLKTYAYIEDDKLGRVFFPLAAANVRQNCFDLRMKFATGDHVIFTAMKQPEIKNNCGYIACSVVRPDELREKTGKITEKSDKFCYVDLLREGRIFVPYSARNAIGKSWLGRGSEIGVTVTIKYFCQPVINDCHFVAFTCEVRESVNPATMKPVASQGGAHRTPEFVHEQIGCIVVWGGSSCDSQVYSSVTGLACLPSSLLQSYMKLGSWIRYIAHRNNQYENPKMSWTVCSPQDLGMLFELVPYTLDSSRLQLEVNAVVNRVDKKTRAAWMWNDQIGRVYVPPNFFRPTLRPFDAVQITVCYTGQFEDVPWTAVYIKELGDNEEVRDSVALMLNTCDTWRVSHVQMANGTFYSFLEHETFGSAFAAWTDYTSGEIPPKQGMVCRVTVYRQERDKKHIYRAVMVTPIDLATNEPLYYHPPYSPGTQLPNGLAIPLPKPWKEPMAAPSRPLSSLSPPGLSGVWMRMNGIQPNRSMSEVVSGIRRRPTVEEDQSNGLFTPPSSQVTQFNGFHSNGCDLSPVIGNGINHYGGSSSRDSPAASSVPPSEHDLMMSTLDMGIGGSDEYFDRSLASPSSDSLLHSSDNNFYPLKTSNTDAFATWRPHVDSLSSSEIIAEHLAPGFRSINDNSRNESVSGASVSIPSTAEAETQTDIMTEHKVLREIMDNNALLIKIFEALPHHAENVLSMSAFIKKAIN</t>
  </si>
  <si>
    <t>&gt;TRCS-2_pristionchus_mayeri.PRJEB27334.WBPS19_PRIMAYER000007040.t1</t>
  </si>
  <si>
    <t>RFLDYRSQRWIRLYFVVMSRSLGDGCVAEVLKTYAYIEDEKLGRVYFPISAANVRQNCYDLRMKFASGDHVIFTALKQQDIKNNCAYIACSVVRLDELREKTGKIAEKSDKFCYVDLPREGRVFVPYSARNAIGKSWLGRGSEVGVTVTIKYFCQPVINDCHFVAFTCEVRESVNPATMKPVASQGGAHRSPDFVHEQIGCIVVFGGSSNESQVYSAVTGLATLPPSLFQSYMKLGSWIKYIARRNSPYDNPKLGWTVRNPIDLGMLFEPVPYSMDPTRLQLEVNAVVNRVDKKTKAAWMWNDQIGRVYVPPNYFRPSLRPFDAVQIRVCYTGQFEDVPWSAVNIVELGDDARVRDSVALMLNTCDTWRVSHVQMANGTFYSFLEHDTFGSAFAAWTDYTSGETPPKQAMICRVTVYRQERDKKHIYRAVMVTPLDAGGKEPLHYHPPYSPGTKIPNGLSIPLPKPWKEPEEPLRTTPVSPVGFVRSNGVQPNRSMSEVVSGIRRRPIEESSNGLFTLPSQAAHFNGFHSNGCDLSPVIGNGIIHYGGSISRDSPTASSVHPSEHDHMMNGMNTMDLGMGGEYFERSIGSPSSESFIQRSDNHFYPLSSDHAFDAWRPHVDNLSSTEITSDHLAPGFRLRKESIRNGSISAASMSIPSTAEAETQTDAIIEHKVFREIMDNNALLLKIFEAMPHHVENLLSISTFSKRSIN</t>
  </si>
  <si>
    <t>&gt;TRCS-2_pristionchus_pacificus.PRJNA12644.WBPS19_PPA22585</t>
  </si>
  <si>
    <t>MSRSLGDGTVAELLKTYAYIEDEKLGRVYFPIAAANVRQNCYDLRMKFATGDHVIFTALKQSETKNNCSYIACSVVRLDELREKTGKIAEKYDKFCYVDLPREGRIFVPYSARNALGKSWLGRGSEVGVTVTIKYFCQPVINDCHFVAFTCEVRESLNPATMKPVASQGGAHRSPEFVHEQIGCIVVWGGSSCDSQVYSSVTGLACLPSSLVQPYMKLGSWIRYIAHRNQYENPKMSWTVFNPQDLGMLFEPEPYSFDSTRLQLKVNAVVNRVDKKTKAAWMWNDQIGRVYVPPNFFRPTLRPFDAVHITVCYTGQFEDVPWTALHITELGDNEEVRESVALMLNTCDTWKVSHVQMANGTFYSFLEHDTFGSAFAAWTDYTTGETPPRQGMPCRVTVYRQERDKKHIYRAVMVTPLDLSLKDPQPLYYHPSYSPGTKVPNGLGIPLPKPWKEPVYVPSRPRPSISPPGLSGGIRINGLQQNRSMSEVVSGIRRRPTVDEDNLNGLFTPPPSQVTQFNGFHSNGCDLSPVIGNGISHYGGSISRDSPTASSVPPSEHDNMMNALNTLDMGIGGDEYFDRSLASPSSDSLLHSSDNNFYPLKTSSTDVFATWRPNEESLASCDVTAEHLAPGFRPRNDSIRNGSVSAASVSIPSTAEAETQTDIMTEHKVLREIMDNNALLIKIFEALPHHAENVLSMSAFIKKVIN</t>
  </si>
  <si>
    <t>&gt;TRCS-2_steinernema_carpocapsae.PRJNA202318.WBPS19_L596_943843.2</t>
  </si>
  <si>
    <t>MQRSLGEGTISKLLKCYAFIQEERLGKVYFPIASYLTTSTCADLRDVFQEGDEIIFTAKRQSPPQADCRYVACSVVKKSQLIPVTGRITEKSEKYAYAEAPRVGRIFLPYSARNMNTNKPWLGRGIVEGARYDLKIMPQPEVSGCSFVAWAINVSGESIDEDVPLYRQNYLRLERQPEVIEKQIGIVISSDQDSSEAYVYATQTGMARVPFLVSPTGIVVEQGVWMRYSVMKADHPSKYTWVARDVEFIGYLMKLNDKCLLPGPCALSLLTKAVVCRISETHGAAWLWNDLLGRIYVSGEEYMKGMRCLSAVRLRVEYTGNFEDVPWSGYDLEVLENDTEVTLQNVAQLLQTDDQWRVTYVKEQESYYGFMENPKFGSAFIAWTDTTRGEDPPEKGSLCRATVYKQYRDRKHQWRAVLVTPLDNAGRPKFAHPFRKPGSTLRIPTGNYVPRGRVDPTKKPELPSPPPKAETPARKEENLRSLSNNGIANNTSLDPGRMNFSKVLSVQEQPKVEEPPVLPPIHANYNFYGEDLGTANDSYKGGLYGAIGSNKTSSGVKKPYLVGEINGTRKPSNGFCESLGSMDGLGDNLLSFDSIPTLAEFEAHTDFGVPRYSPEGSINCSSPAFPLTESPFSLSENGPNGLQKKENPFNFEDFINGLRGGAKEDDNPTWSYGGSNGLSLFSFPPKTEALAPPPGLPPPFGSRLRYSNGTTSTTPSMSSESLAENLHFGAINGTYSSATPSRVDVSTQTEVLIEQEMIRKVTRCEKAISQLAEECPEFFAMILQIKWQQV</t>
  </si>
  <si>
    <t>&gt;TRCS-2_steinernema_feltiae.PRJNA204661.WBPS19_L889_g29235.t2</t>
  </si>
  <si>
    <t>MQRSLGEGSISKLLKRYAFIQEERLGKVYFPIGSYLSNTTCSDLRDFFEEGDEIIFTAIRQSPPQADCRYMACSVIKKSQLIPVTGKITEKSEKYAYAEAARIGRIFVPYSARNMVTNKPWLGRGIVEGARYELKVMPQPEVSGCSFVAWSINVCGETPEEDVPCFRQNYLRLERQPDVIERQIGIVIFVDSDQDEAYTYATQTGMTRIPFLICSGTAIEQGVWLRYSVTKAEQPSKHTWVARDVEIIGYLMKLNEKCLLPGIHTLSLYTRAVVCRVSEVHGAAWLWNDLLGRIYVSGEEYVQRMRCLSAVRLRVEYTGNFEDVPWSGYDLDVVENEADVTKNVAQLLQTDDSWKVTYVKLQNETSYYGFMENPKFGSAFIAWTDTTRGEEPPEKGSLCRATVYKQYRDRKHQWRAVLVTPLDIAGNPKFYHPLHKPSGSLRMPVSNHVPPGRVDPTKKRDSIRGDATSNDSRPPSVSTLSSENGLDATRMNFSQALMPQACESDTPFDIFGSYYGTEKIGLYGAIGSNKFDGSHPYSNGNINGHSNGTHKNNNGAALFAFEPSASAFTNDYRIRDTPDSNQCSSPSFTIPESPFLYSENGTSASPEHNFEADYSNLLNGMNVMGGYPAWSFGEPNGLSMFAAPRKSSPDILPPPPGLPPPFVSRARATDSITTSMSLDSAAEARSSPIVNGLVSSRISTVGSKDAATQTDTLLEQDIIRKVTQCKKVISQLAEDCPEFFALFVQVKWQQV</t>
  </si>
  <si>
    <t>&gt;TRCS-2_steinernema_glaseri.PRJNA204943.WBPS19_L893_g941.t1</t>
  </si>
  <si>
    <t>MQRSLGEGVISKLLKRYAFIQEERLGKVYFPITSYLSNSTCSDLRDVFSEGDEIIFTAQRQSPPQADCRYVASSVVRKSELTCVIGKITEKGEKYAYAESRVGRVFVPYSARNIATNKPWLGRGIVEGARYDMRVMPQPEVSGCSYVAWSINVCGETFEEDFPLYRQNFMRMERQPDVIERQIGVVVSVDQQLNEASVYATQTGMSRINFLCHPSGIPIEQGVWLRYSVVKADHPSKCTWVAKDIEFLGYLMKLADKCLLPGVHTLSLHTRAVVCRVSEVHGAAWLWNDLLGRIYVSGEEYVHKMRCLSAVRLRVEYTGNFEDVPWSGYDLELMEGDTDTINNVAQLLQTDDSWKVTYVKEQESYYGFMENPKFGSAFIAWTDTTRGEDPPDKGATCRATVYKQYRDRKHQWRAVLVTPFDATGTPKFFHPSHRPSGRLRMPVKNFVPVGRVDPTKKPNLSNGVAERRPSSNGIQSAENGCGADATRRSFRQALVPDILDDSLFVPEYDIFEGFPDIDKSGIFGAIGSGNKLTSSTTPNSVPSNGETNGYANGNHFGDNGHSYFPFDCGSSTFETELDLRAQSPGSNNCSSPSFTFSEPFLLDGKATNGINGTYPLKSASVYDDLLNNIDSMNGSTWSFGGSGGLSLFPLPRKTSQNGFARPTGLPSFGSQLHTNGSTTTTTPSLSLESLVDTNSSPVANGPLSNGTNSECSNFADASTQTEILIEQEIIRKVTRCKKAISELAEECPEFFAMFVQVKWQ</t>
  </si>
  <si>
    <t>&gt;TRCS-2_steinernema_hermaphroditum.PRJNA982879.WBPS19_Sherm_X.g17582.t5</t>
  </si>
  <si>
    <t>MQRSLGEGVISKLLKRYAFIQEERLGKVYFPITSYLSNTTCADLREVFSEGDEIIFTAQRQSPPQADCRYVASSVVRKTELICVSGRITEKSEKYAYAEASRVGRIFLPYSARNMATNKPWLGRGIVEGARYDLKVMPQPEVSGCSYVAWSINVNGESLEEDVPLYRQNYLRLERQPEVIERQIGIVISTDQNLNEAYAYATQTGMSRIPFICHSSGVPIEQGVWLRYSVVKADFPSKYTWVAKEIEFLGYLMKLADKCLLPGFNNISLYTRAVVCRVSEVHGAAWLWNDLLGRIYVSGEEYVQRMRCLSAARLRVEYTGNFEDVPWSGYDVELLEGDTDTINNVAQLLQTDDSWKVTYVKEQESYYGFMENPKFGSAFIAWTDTTRGEEPPEKGATCRATVYKQYRDRKHQWRAVLVTQLEPTGSPKFFHPPHKPSGKLRMPISNYVPEGRVDPTKKPEVNGKAEVGNENRPPSNGLSAIDNGYGVDAARRSFSQALAPQSSDARINGGSFTPEYDIFGGFIDMDKGCKFGVIGSNSKPASSTTTGNAPCNETNGYTNGTHFGSNGTSLFPFDCGSSSLDTELDIRTQSPDSSNNCSSPSFTLPESFLINGNGTHRAEELMSPSIYDNLLNGIDSINYSTWSFGGDGLSLFSLPLKTSQDAITPPPGLPPFGSHLFETNGSTTTTTPSIKSRGKRTKDGSARPVLSREVTNERTSTGSILKRGLARDVARDARALATCNSYIENDEMSAACSRHADEFLNLARRAREKRTLHHHPPHRQLPKNDKRKLREKRKTANANFISTDGTTSGDDATEHIANAEPQPQPQPQPQPQEHIPSNNRLSAFLRKHEQSMTSDLEADCEDNNSTDMDTISSSFNLSQAGGEDNKSDAETSTNQVTEPQETENTVQSLNARILKLEKQLETVLCLNVKLKEENEKLRREIR</t>
  </si>
  <si>
    <t>&gt;TRCS-2_steinernema_monticolum.PRJNA205067.WBPS19_L898_g12445.t1</t>
  </si>
  <si>
    <t>MQRSLGEGVISKLLKRYAFIQEERLGKVYFPIASYLSNTACTDLRDAFEEGDEIIFTAIRQSPPQADCRYMACSVVKKSQLTPVSAKITEKSEKYAYAEAPRVGRIFLPYSARNMTTNKPWLGRGIIEGARYELRIMPQPEVSGCSFVAWSINVSGEVSEEDVPLFRQNYLRLERQPDVIERQIGIVISVDFDLSEAYSYATQTGMTRIPFIMQTGIRIEQGVWLRYSVIKADQPCKYTWVARDIEFIGYLMKLTDKCLLPATCALSLCTRAVVCRVSEVHGAAWLWNDLLGRIYVSGEEYVQRMRCLNVPWSGYDLELLDGDGDTINNVAQLLHTDDSWKVTYVKEQESYYGFMENPKFGSAFIAWTDTTRGEEPPEKGSVCRATVYKQYRDRKHQWRAVLVTPLETSGNPKFFHPSHKPSGKLRMPVSNYVPTGRVDPTKKPLSVNKVESPSNDTRPPSANLNTNQNENGHGVDPARMSFSQALMPQSFDSKVEGSSFSPNMDIFGGFYDMDKGGLFGVIGSNNKTGSSVSANISSTNGDTNGHINGTHSFARNEGNLFSFDRSSSLFDADLDIPRVQTPDSSNNCSSPTFTLPESSFVLSENGSTPTTHEHDYGELLNGMDSIGGYPTWSFGGNSLSLFTYPLKPSQDVLPPPPGLPAPGSRLFHANDSTNTTTPSMSLESLAENRSSPVVNGTLSNGTSSECSHYADASTQTDALIEQEIIRKVTQCKKAISQLAEECPEFFAMFVQVKWQQV</t>
  </si>
  <si>
    <t>&gt;TRCS-2_steinernema_scapterisci.PRJNA204942.WBPS19_L892_g19189.t1</t>
  </si>
  <si>
    <t>MQRSLGEGSISKLLKCYAFIQEERLGKVYFPIASYLSSSTCADLRDVFQEGDEIIFTAKRQSPPQADCRYVACSVVKKTQLIPVIGKITEKSDKYAYAEAPRVGRIFLPYSARNLATNKPWLGRGIVEGARYELKIMPQPEVSGCSFVAWAINVSGESVDEDVPLYRQNYLRLERQPEFIEKQIGIVISTDSDADDAYVYATQTGMARVPFLVNSSGILIEQGVWMRYSVAKAEHPSKYTWVARDVEFLGYLMKLNDKCLLPGPCTLSIHTKAVVCRISETHGAAWLWNDLLGRIYVSGEEYLKGMRCLVAVRLRVEYTGNFEDVPWSGYDLEILENDSEVTIQNVAQLLQTDDQWKVTYVKEQESYYGFMENPKFGSAFIAWTDTTRGEEPPEKGSLCRATVYKQYRDRKHQWRAVLVTPLDNSGIPKFAHPFHKPGGQLRIPTGNFIPKGRADPTKKPDLPLKIEALARKEDVSRFLLSNGNENGNSLDPGRMNFSKVLSVQEPKNEESLPPMNYDIFGGDFSSTYKGGLYGAIGSNKTSSGVKKPCPTGMPNGIRKPRNGFCESIGNGEGIGDDLHFFDPTHTLPDFDVVHTDFDVSRYSPEGSVNCASPSFPLTDSPFSLSENGPNGFEKRENSFNFNEFINGLRSAAKDDDHPTWSYGGSNGLSLFSFPQKTETLPPPPGLPPPLGSQLRYSNGTTSTTPSMSSESLTENLHFGVVNGTSSISNRVDASTQTEMLIEQEMIRKVTRCEKAISQLAEECPEFFAMILQIKWQQV</t>
  </si>
  <si>
    <t>&gt;TRCS-2_strongylus_vulgaris.PRJEB531.WBPS19_SVUK_0000672901-mRNA-1</t>
  </si>
  <si>
    <t>MSLGTFVNYDVVRQDTDSRACWVVRRIENLGLLYEVIDDRMDSSKLLLSLYAVVNRVSLDARNAWLWNDIIGRIFVPAQQFIHGLRAMTCVKIEVVWTGAFEDVPWSATRVEVHGDDAEIRTQNASLLRTDDNWTVSNYTPNQSSFHAFMKHPSYGCAFIAWTDITEGDTPPRPDTKCRATVFFQSRNGKHPWRAVLVTPLGADGQPIYHHPLFIHSGTLTLPKKPFR</t>
  </si>
  <si>
    <t>&gt;B0001.8_ascaris_suum.PRJNA62057.WBPS19_AgR028_g074_t01</t>
  </si>
  <si>
    <t>MLVKGIATKKANGICFVWSRDLNKEALLDDRSKAVEQKLNVGSWVAFDVDDDGFISQYTRIPSLLPSRVNNDGFVEVLRTIISFPTDGDYSTDILAHSDDLGRVGIFRNFENLSASERYDVWVVSYDTSLLDGFQLIVYIAIAFLNITRANQQLFAFLEELLTYRTEISCLCRGKRIASILNVSCMPIVFRREIICLVVLVQVGVTKLCEYYLLYELTLSKVSSAHKLAICAQLLATSTHSQTPHVFLHLCNITDLYTAETQYAASCGQLLALSVHAAAVVPLGALVADELEVDVSVELEVDVSVELEVDESVELGVDESVELGVDESVELGVDESVDCPSTVPTWQANLERYFNVTWCISEETPVRIGYENGKGISSPTSHALCSTFETVDEKSTKNWEHVQEFPGSAVNENDFPGTGTGRFFRSESSVTVSCSDGMSANSWKFSSKRFPSKWTSDVGSDKTAAEKFAANSLPLDTAPLSLLPTTNCQMSSLRNDSEGNRLVGIVTAFHARVGFLWCPELGEVIITMANVAMSLKHGDWVSFIPRGTNEGRLKFMAQWIRKIPQLYHAEQFANSVMVETVVFLSADYSASDSLFHAEYFGDAFDDKGVVRRFVQENGLNKYDIDLDCLQPLVNLTSPNCAEITAFSSISMEREFLDSNTGELSSTKRIFELYKSAL</t>
  </si>
  <si>
    <t>&gt;B0001.8_caenorhabditis_briggsae.PRJNA10731.WBPS19_CBG06239</t>
  </si>
  <si>
    <t>MGRNEVVTGFVIYDGRNGIYFAWSSVSNNDIIIDYKYSPQNMNLLGKWVSVAIDDNLEACREASIILDRYETRIFKSKAELLLEVQHDGCYRNRMEMFRHHDLGLIADPEHYVRDVEQNVSYRVWIACNPDSELKRDIGARWVVVGLSEKMDLTRQRSSTQSTDYNSEPQSNDRSYGRSSQVGRRSSPENYSNRRSRSPERSSRFGPRYNTDDRQNYDHRNQDNYGYNTGPPVMLGNRSRRSPSPRNRYQDFLSRDRQNYRNDGGSYQNRPSAHQSPNRSMQNEPYASNQNSHPDSRRPASSFMNQSKNSYCPSPSPSNRSSDYAARREIALQSPKIPSSGHSVPHQRKNTDSPRPPSRAETTSEEDTDNEIEDRSSQKSKISSKQGNLIQNNEPIGEHRQVTDATKISSDRIKSRGFIRQLTPEEEEMKTLRTTVNDIKALVKNLVRHPEVIEAMQVANLEEFEELIEIVERKE</t>
  </si>
  <si>
    <t>&gt;B0001.8_caenorhabditis_elegans.PRJNA13758.WBPS19_B0001.8b</t>
  </si>
  <si>
    <t>MRRFRTEIAFVIHRGANGAYYAWCSYISKDIVIDQRYCPPNEDLLSRWVGVELDDDEIHARKVTVMPDRFESRIWKAFAEVKVEIRLDGNFQNQFNVFYNSYFGLICDPNHFIQNAVMDDVYYVWLAARKQPGVDSRWVVADNNGQIQQRRGTPVNNYDGPQSSNDYRSSRHQSPEGSRYGHRQRSISPFRNQQFDQRNSRRDNYPRNQSPRGSRHSRSPINQYSDERNRSPRYNDGRSNQNDYGNTSQYSRNGSPDRSRRQIPNEHNRPSNLRRSRSAERRRSPTRSYRGASPRNLARSNSGLSTTSKISRAPTTDSEDSDDDAAGFNRTKETPILRDQKPTAKKERPVSPKSSSDSEDSDASFRSKLPPHFFAKTKAKTASGASSVKSFASQDTRNKSNAGDSRSLGGTSKNFTDSGMPDVSKLNVSTRNPKPEKTPEQREINILKSFKRLNRIKELLLSFTKNEAVSSNMKIVNYENYEELMQLVNRTN</t>
  </si>
  <si>
    <t>&gt;B0001.8_caenorhabditis_japonica.PRJNA12591.WBPS19_CJA07012b</t>
  </si>
  <si>
    <t>MGVASITSFCGYCNALSVVFQVLADIWYDGYDSVTRCHVYNHKEFGLIIDNYHLIENPKQGDLYEAWIACVSTEIPGCRWALSGNQKTPLLLKSETSLPASKGDNPRDDRSRSQFSSPHRPSRAGNNGAFRRRSSSSSASRGRSTDEEEDHYENGRRNEPPRNQSSRGIEADGNDRSDEPRRRNMTRNDSPFSRGQSTDSEREVKGIHGQVPVSSHPIRDDSPASRGESPNADDLFSRDGFSESETEDVVPARRRAAETNLDDESDSSVFTSPKGELPHVERLLNDFHFGSGENATTSRDSDELQLPGVTVENKKVHKSQLKIIKQLDEEAPDFGAVIEQTS</t>
  </si>
  <si>
    <t>&gt;B0001.8_caenorhabditis_latens.PRJNA248912.WBPS19_FL83_04853</t>
  </si>
  <si>
    <t>MNHRSPSNQSYSSRGETTDDSEYYEDSDEEFKGLAPYGRFEGLENTMTEEDRYSPLPQKSREISTTKNQKYGYNDDHQSTSTSTAFNQYGDSNHIPNENAHQTVTTNQKTSEKREILRLKLEKCEIKAYFSKLVADAEVSEELRFADIEKFEELMRIIEED</t>
  </si>
  <si>
    <t>&gt;B0001.8_caenorhabditis_nigoni.PRJNA384657.WBPS19_Cnig_chr_IV.g14169</t>
  </si>
  <si>
    <t>MVRNEVVTGFVIYDDGRNGLYRAWSSVSNRDIIIDYKFSPPNMNLLGKWVSVAIDHNLEACREPSIILDRYETRNYNRKAELLLEAQHDGCYRNMMEMFSHHELGRIADPEHYVRDVEQNVSYRVWIACNPDSELERDVGARWVVVGIPEKVDLTRQRSSTQSSDYRSEPQSNYEPYGRSSQVGRRSSPDNYSKRRSRSPERSSRFEPTFKNDDRQSYDNRSQDNYGYNTGPPVMHGNRSRRSPSPRNRYEDNFSSRDRQNYRNDGGSYQNRPSAYQSPNRSMQNEPYAYHKNNHPDSRRPDSSFMNQSKNSYCPSPSPSNRSSDYAPRLETAPQSQKVPSSGHSVPNQRKSTDSPRPPSRAETTSEEDTDNEIEDRSSQKSKISAKHENLIQNNEPIGEHRQVTDSTKVSNDRIKSRGFMRQLTPEEEEMKTLRTTVNDIKALVKKLVRHPEVIEAMQVANLEEFEELIGIVERKE</t>
  </si>
  <si>
    <t>&gt;B0001.8_caenorhabditis_remanei.PRJNA577507.WBPS19_GCK72_014252.t1</t>
  </si>
  <si>
    <t>MGRNQFFVGFVIHSGGNGAFYAWCKKLKDDIVIDHRFCPPNTNILSRWVEIELDDRFRVCGPVRIINDLFESIHDGKFAEVKVQIKPEYCYHGIEMFTNDEMGLIGDPRHVIGRVEIDGVYDVWIRSSEKTKMYHETGARWVVSTRNMNVAPMNRRNELPSSSYNIDSQADRSHYSRRRSPENYGYNRPPSRSPQRAPQRFDNGYGNDNYRRRDDWNRNFYDYQSASNSVHGSDGRRSPGPRNYYQNDNNFPRNHPPDNEINRPYRASPSVRNEPAFDRNPPSNNSYPSNERRTRTPERNIQSQSSYRHSPAPPPVNHLTSNAPQESAQLYKPRGSSMSSSQYNRPRTRCDSSRSRGETTSDSDDDEPPKITGPIQSARERGENIRRESDGVPSKSPIQNNEPTSKHVSGNQAVVETRQGQRSSDVSVLNSQATLDKSRDQVKQPVYKVQKTAEEKEMTKLKTKVTLMKNLIRSLTSSKEVRDKMMLASLEEYEELMSIVKQ</t>
  </si>
  <si>
    <t>&gt;B0001.8_caenorhabditis_sinica.PRJNA194557.WBPS19_Csp5_scaffold_02088.g24787.t1</t>
  </si>
  <si>
    <t>MESTNFETVTGIVVEQSADEEFFVWCKESNKTGILTISHSQPVTIGSWVNIKLPNVENIGNRHFEVLNYTVISELYKTVSEGKTIRVKLDLYLLENQKEIDHNFFGKIYNHENLNFPSGLYYLTIKRLKPNILMESVWVMENVDTIPVEPVDSQKELIGIVAELDDNFYYIWTKERPIGMDIRIKKVTTVLLGFWVRLTVPRDQMGVRGLECTKYTVIPEMYKTLLHNRRIRLELECWIPAGSVNLWHPFVGDIVNESVPFPKSGKFLITILRTWNGVHSMWCLMENPVEIHQSFQNPSEDQNPSEFSLLFIHIFCSFFLSSVGTPSKAFSPTSH</t>
  </si>
  <si>
    <t>&gt;B0001.8_caenorhabditis_tropicalis.PRJNA53597.WBPS19_Csp11.Scaffold448.g1264.t1</t>
  </si>
  <si>
    <t>MGKIIDCFVIHHGSNNAYYAWIKSVTQDLVIDEKFCPPNSDILAKWIEVELNRSNRPCGPVRVLPDRYIGRKIGSNAEVRVDIEHKTFDGKYDHFGHNFFGHVSDPRGIIRTIQKESLYDVWIANRKIGDSHEWIVTGLNGLVAKERRTDQQRSSEYTNGPRRVEESEKPRSNGFDYGPDLGSQSTGRRQGYNSGIDNNYCPEYKEIRRREASGYTDSMSRSREGRRRSYSPENGYQYQENYRNDRRNEERFSRHDSPIRNSSIQQSRYRSRSPERRNNEHRNDPTTTVQAGRRKPSPPRSERSYQDDYNYERKISSSGTESQRFLRNSSPMRSRSFLNYESENEHRMQRRRTRSPKVRNSQNVSQADDRRTFDDLNVERTSQKEYNYYNRRSPSPRVSRLPMRASPSKTRSRSSSSAASTVSRAETTDSEVCSDTEDVKSKQSHSTNPPENRNKRDETVSVHEQVLPVTVPSRSETDTEIRKLRSKLIRMKRLLASFLTDEALVLSMKQLGLEEYEDLEQLLNSIETA</t>
  </si>
  <si>
    <t>&gt;RSD-2_caenorhabditis_angaria.PRJNA51225.WBPS19_Cang_2012_03_13_00239.g7656.t1</t>
  </si>
  <si>
    <t>MEIVSNVIVLSIQDGIIYAFSKMELKLYRLRYREELGIEIGMFITFEKTDGFVMDVTTISEKRMADKNDLIRIETLENGPTVCLQAWMVFSKNPSLRSYKMLTGFSDWYGYIRIIEGTMKKRRNFIYAVNIIIDDLNYDQKIGATLFRQHTKYVGKPEDRKYNDICERCERRLKSRNALESICD</t>
  </si>
  <si>
    <t>&gt;RSD-2_caenorhabditis_becei.PRJEB28243.WBPS19_CSP29.g7029.t1</t>
  </si>
  <si>
    <t>MGDTEIEALVLFVEKTTNIAKCYSEPLDHEIRVQIPGNLRVPKGTYIVLTDCTADNDVWMPTADNFKTRKSSQIRFHAGVMLIEAMAACSTDAEHKTFNKKLAYAGGYGFVLLSDPAIDRGVTYHVELAINDGALPGEPIFRIDKVRRPVVGHLNKPFIEKMMGVENKEPKWEEWPENLDEQLSDADTSQNTSLFDMNAELKTEVELACVVLHVGEYITAWETNQLRLLRISNIQKNVNVRRLQVLRFIVGEDRKDFVTIKEGTDRVTDEHNDETIVTRVAFSPNQNHASFNSSVGVSNMYGYVVMLDNDSNPTYDKSKIYKVKVALDQFLDELTPIFKAVSTPIPDTMTSDADAVFFNSVKLFEEKMLQKQRKDGLGSSRVPSYQNDNVPRIPCPFFEPRERHTEYKALFYHAKCMWTSIGDAEVRVLIRSQDNQGEVKIGSWLTVRIDLGKLAKNRPHRVAKILSVEEIPYPMKTVRGNIVVTGEIRLDMKRYEFTGVRYYKEGVLGLVEVPHYIYDRKPKIADFYMIKKPFTIDEIPVYWRAEEHIAEPYEGNFENNLNDSSEFDDRQDKQMSPSPPPIEKSEQPMYRRNGPEFSSGRPNQFRNQEYQGNMPGPASTGPSRFNEAQSPWIHDAQDNGFSGTSAPHYASGNTTRTQSRATLSDYDTAPRANSSVSTWLAPPLPTGVIEPNGFGRDKAIAANKEGPLMIVYLCTYRRPARMMWQELDGRSVTLGDIFTCEFKKINPIDHVDLEVTRVVDVLPEQNTCRIDDSNTKCELGTSVDMSYSDPKLNACRKFGINPIMNCEFGFLMIADYVVDPSGNRIKAKPLIDQYDKVKSAKNMVGFCHYVLHQCPMTLFDENAPPEDRDMAYIWELFELTSTADLFVQKQDVLDHNNLGSRRDQLKEEDDIARTKRLNKERALAESRIRNSQAGSEYTPSYAPSQERMSSSQSYHTDNSRPPSSVYGSAFSGRSDLNRTPVPMSSQQSCYSSNFGQHASGPAPYMNNAPIPPTLLERSMNRHVETIRTLTAFINHIEQQFSDVNINLNHLKGEREDIQMIVDEYYRSGSGPSTASYRC</t>
  </si>
  <si>
    <t>&gt;RSD-2_caenorhabditis_brenneri.PRJNA20035.WBPS19_CBN30144</t>
  </si>
  <si>
    <t>MAPIDVDAPLSAAIKRSKTDGLSVQINISNLAPTVNIDDLRELFNEYNVENVSVYSDQNGQPTGDIAVSKRSGDRLIRDFKGVSVDEKELKLTIIGNKSILSRISLPNGKQLTSRNRHQKSFKAKKSNKTKKIKKEASMKMTVEQLDAELDAYMNNAPKVGQFLTYDENEANEENGILKVRKIGIEDAKRDDCINMEEDGSIKISSWIAFSSDPRHRTFDRKLAFADWYGLVDCSDVVGLSQKCDAYKTFIVVKDMDYVRNQTQLFKVAVIKGKLQKTSSVELMQRMKDFEENLLNTQSFGTGPPINVAQFLGAMNIKETPILPTQPILEDRTPVGLVRLGSYYEFEYAPIQNNSRYSYEITKKHKKQESLPFNVNIDQEVQAGIHVDLSSPNTKCQVWSFYTGVPFFNSPQVGFVTMADYVDSQGSNKSWQEVLRIYLGNPCARNMYCICRVVKQRVPEKMFNSFMMDEFKSVERYTWQVIKIQAAKEFVNDSEERLKRENLRENIDQLEEEDEVARQKRQNRANVRFEQDLFSSGSSSSNFSYSQSPFQPI</t>
  </si>
  <si>
    <t>&gt;RSD-2_caenorhabditis_briggsae.QX1410_PRJNA784955.WBPS19_QX1410.6242.4</t>
  </si>
  <si>
    <t>MNVELLVIDFNNSSRIATCVNRETRENYSIKSIDKELQKGRSITLKSSLLATSSWPITLEAHEIEVGDFDPTVCWISNDGVVSIKSWIGFSENPDDLTHDRKIGFTDWFGPIDCSSFDFTAAGVFRVLVELNPDYPNSMCLLRVEKKLGKLKSNIDVTEFIEKMYEFEKKSKMGESEVTAIVLSFDEASHTAMCFSTSLEAMINIKLPLELPITTGKLIRFTDYDYSNENAVYTPVSKPDSISVTEDDGVRLDGNRLLIEAMIAFSVESNHPTYSKKKAYAGVFGHVEVDENVALRMERNQVYKAELTFNNSTELSQKSTYGFKVWSICGDASPEESEAFMTSLYLYEDKIRVEPVEPENTNLLPMNEFSQLPSGHESVGNSYRPPNKVNEDSERLQAGADNRSIASSESSRSSQRNLGASERSERLQFGRQTSRNNFGAQNPTSSGQNMIPEDKEIENCAVVLDSSFREIFVYETTLLKLMKLENPNNERCAKWGVVRFIPEGPQNGTTFVKANSFRYSPPGAAVILTPNGPPQMKTHLVFSNNNGYKTYNRSCGFSNRFGLVEIADPADGLLGNTVYSTNIEIKQWLDPLEPVFRSVSKLKEEDVEFSDDFANSMVQFEENLKKQIQSNGLSASKMPQMDRLPSRPQKSSRNKPDRTNLPDWINGLVVSVRKVGNRRWGRLLTPVGDAVFSEMPTHGSTGKHVQVLSWISVRITNVSGELWVTKIEKDAHEFLDTSVAMTGDEIEVTTVLTSTSNFSTVDNINYFKHKPLGNVQTENNLDFGQNGIAHVVCRRGFGRPIPSKKGEECYWFARQIFPQSRSPERRSRASEYPSNDSGWDNRQGNRQQPQDPFSNPEKNIFADHESQDPYGNPEKNVFADHGSQDPYCNPEKNMYAGHGSQDPYRNPEKNTFADHVSQDPYYNPEKNKFADEGSHYGLSSFTPTNGNQYDLRQNGFNNPNSYCEHSGPQSYQDHSRPMSQCQPQFPQPSPEQYRPQQPFGEDTMSFSGRNDGTPLNCLIVSRRKNIMLAYVFKYRTSAVIFWKTFKDIRVGDVFTCHLKKIPMSAKTLNADFEITDIVEKRDVGLSILVNASECYCNLPIDLSQPLTMYQDYSNRTGNFVLASGEVGSILLDNSTRDVTGNKGAAAITDRYRGKPGSSDMVAQCQYTECLVPPAMLNRAGDNEDVFFAWKVIQVIGTNQSFEFNEAESKKRNLGPDAHELEEDDDISRQKRQAKMAYEASLRREQEMHSSASSNIGPFQNQPSGSQYANSERYGTPHGSRMFGSEQGFCTAPQSINAGPSRSETPVAAAFNADPYQPSAVVNLAQSIKNRIASYTRNPDLAAHMEAVVPGNLTSLEYEIENLLRMCQSSNRTMRNLIPAPMAQSISKCSVIKLSPASITIKRYVEGGIFKCAETASFSPASSKKGACCFS</t>
  </si>
  <si>
    <t>&gt;RSD-2_caenorhabditis_elegans.PRJNA13758.WBPS19_F52G2.2a</t>
  </si>
  <si>
    <t>MSSCRVLILHHDQENDVFGCFKRESHEFFWARIEGQQQLEPRPGFFLTFIENEVMTEDGVMKIDASTSTIKEPEPADCVILPTHTNEQVVYYKSWIAFGDNPNYLTYNRDLGYADWYGIVDCSDSPPTGPGVYKAFIYVNDLNYQESGNPLFKVTGRLKFLANKDTSDTMMKLEIFEQNRLEELRLSPKKMSDSQVIAIILFDNEETNSAICYSEQLESSIKVHLPVGSPAKAGQLILFTEYNYENDTYFPDPRPDAIEYRECEMTRIENGELLISAKAACSSIETHITYPQSVAFADTFGKVNVAAESMERGVTYRVELAINIIDSEANNVPLFKISDIGEKLTGEENEAFLRKLNDFEELQGTWEDWTPEEIAVELEPVAAAEEPADPEVEEAKIEENGVNDESLTQSESDSVFLPQIESSASSEETMSESNSAENSEKPKKTFGRMPQSLSESSSSTISSSKVGVDHSVIVLNVDNDECVGFETTQLKLMTICTAGVTVPLRPYGIFQFIAAGNNYGKTSIQTQSARVSECEGAVFSSDDVPKISANVIFSSNPKHKSYNKEVGVSDRYGFVEIPRITGDFEFGTVYSTQITMVQYGDPLKACFKAVAPLKRQFIDDLDHYLQVMGKYEDNIYQLSRKNGLGAKSISRLPNEPRNGSKHGSTKRFTTPHVTGLVVDMEKRGNYFGCVWTCFGDVVFKSTPTFSQNGGYPSVGDLVNIRVEILSPGTKDQKNLGASMTEKPASLSTTVIWRNNGFIVKAYLIMKPEKLIYSEDNNRFYEHDQLGIVVADSSIYGSDNEQSKVFEFERLRNPITLGFTTNLMNKCYWAARLPMIHREPSPPEPINKYNDENVYDDFQKGGPQSVNSYRSDRQYQEKPPMQYQSYHDPADTISIHSQDNHRPMETRSNAGTSVSSVDRKEVGVVMKKVDKNTQIVYLSGQKAAAIHHWNTHSQSTIVGNSYIFMYRPIEVHKATHYAPFEITQVVEILNTENHGRVDRSEFSSLFTFDLCNVDQRYVERLAFGEALVLRSNDVGHVVMASNVKTPLNPSMTAVEVCQTYKGKRESENLVGYCRLVYGKVPREIVDGHFSDQFVSAYYFELHEILATSNAYIVRNENLDRRNLRGNTIEEVRDDISIQKRIAHMNFGQNEQQQQQSSLSSRGPTRPYSPVGSYQSSHQNFDNRSAAHNGDGRSTSQSHHSAGGSMNHQNFYQPPVYQSSSSQQSYQPRYNGAPSGPLPPPSSQSSFNGAPAPPHYSEMSNDYNRMVRKLAELTDTAAQMIINNDIRQQIKNISPDLLDDLERNIDACQREKRHYYEKYGN</t>
  </si>
  <si>
    <t>&gt;RSD-2_caenorhabditis_inopinata.PRJDB5687.WBPS19_Sp34_20166700.t1</t>
  </si>
  <si>
    <t>MATDSEVSAIVLSIDSSNKTVFCYSEGLNSAITVRLSLAFEKLRGYRILFWGYKDADEMYIPTSMNDAKIQCSIDDNVSIVENEVLIRAKVACSTDKSHSTYSTMKAYGGQYGIIDVAGKTIERGCTYIADLIVNSPNNQKGNVPVFKIKMLGDKLEGKEADLFLLKLYDWEETLEKCQELKLAELDVSSKNQEFQNLNQNQEFLDISETADQFSKHSEVPPTPEFNQISETPSPNTPTWEEGASSEYRSLGNKSSVKSIDEQTDSTAEQGKKFGRMLTKPAVPETSKNGVEHCLLILHVDKNQLIGFDTTNLTLIRVNTANLRTAPIIPFMKFRFIEDGVRDGQIIAERNSVRISELDGIQFLDAKQPMFEANLVFSSNPKHRSYNKSVAVSDEYGLVAMPESNDVSIKKMFVYRGLITLAQIEDPLIPIFTLVSLLPPCPQPHNDDHLFEIITNFEEDLYNRTKQAGLGSHGFPLAGYIPEPVKNSEFRRENRKNCKLENEYVNRTGSAKRENVEGHQYGVVVSTARISEGVYGTIWTPIGDAYFTEKPTVYNTRECIKDTQLILMRLERVGGKLFVDKVIEICEEGENFKVVYNKEGDYYTIHTYLVLSMTLSKSDSICFYKHFILGIIRADVRDLQHHSNGKNCVLVECFRQIVPSRVPNSSDICYWYANSFVLPENRTIPPHDNRYKDKQLEMQRQYPPSTNIEFSENDFLRPNQVSSTKYQGMNQMLKNNDPVMHNDEREFLVNMPSEEIESFALVTTRYNRYQIVYLRCNGEAAIHDFKKFKLTTRLGQILRCKAKKIPIRQDTMYAAFTITEVLEILEEHNEVRIHENECHQITKLDISHSNSIFTPFDEMGGNPIVKSEDFNYVIMADFVSDVRKRQTPAHDILELYKNKDTGKDMMGFVRFVRKQVPRVMFYPTYRDRTELMFEYVWELMSIVGKQEVYMARQADIKKKNLGDESNDKFRNYEQDDDIERQKRRAKMEDETRQQSHGSIYSRSDYSTQTFATARESPTLFHFPSQTHLDENGIRTMSAICNLAKKFMENVDVKSAMKAVSIPDCELFENLLKKGTEYINQQNGKHS</t>
  </si>
  <si>
    <t>&gt;RSD-2_caenorhabditis_japonica.PRJNA12591.WBPS19_CJA00453</t>
  </si>
  <si>
    <t>MSQSQGSKKELELSALVLDPCPKMGSKEIICYETNQLRLLRVNWTDQADDDIHRYDTLQFITDGDDGVQCIVKPGTTPRITSPPANGLVLRPDRSVKIEAYVAFSSDRDHLSHNKSVAVSDQYGYIQLPPDCDKDRQYWEEQTIYKVEIVISQFTDPVQPIFKVVSPLVTKFQRTQAADEMFFSTIRKFENQYAKNFRENHLGSTHAPRGTSLKERKAETRNIKPGARRLTRDEVKQRVDAVVLHLQPQYGGVCGVVSTPLGEADLTTMTITGAEREEDSEAGQAVRVGDWIKVKLEYREKQRHLFASKIMSRERIPLVLRMVNDEFGQIQVLHGPFNKNSLRYDHHEQGIRYYKHPRLGHVEVDATFYNDEASVFDVEYRRVRRPTEQIVGNASIWVYWYISKRLEDVEQPSQQSGPRGQQQVHGCAASSSSSDISPVIREADNMSTRGSSYASVPPASRPDSMMGSIGEGFRQQS</t>
  </si>
  <si>
    <t>&gt;RSD-2_caenorhabditis_latens.PRJNA248912.WBPS19_FL83_03107</t>
  </si>
  <si>
    <t>MGQFFKTPQLMVKVKGVMLEDSQHNGRVLLVMTTDGLADVDKELLPSGNFRIEIGTGILCDVEIPIAVYKSPPFFNQWITYDNENAVIAEKVDEECKMDEKIALEMVRKLLTQVFQQKTGQTIKKGCDKDRRAGNKSGNCLPKMNAEGEFCIILSDEKPNRIWSKEGEWETDVDYGTNHGFGQCKLEMMKCFNKGSRTMKFVLCPREETPWKMQTKVNDGEGKIVLWGGYEMGEARLDNSCIVAKNHCPEIRYFKDVYLGWIKVEWKDYNHSTDRVGMTVMKLDEPENVPGEHLKCYWVATDTESLDDNGMVSEEEEVEEEEDDVEIGSEGYYSGAVSPQNSPPPSPPVSRPPSPSDEGLNDEPHDLTPYRPAFHSMDTAPMIVPLLNKDQNKFTVTKFHSATSFKEGEASRDLDVYIEESPRGSLIAYCYLDLESEAVCESLMGDFRQYEHPILGMVEVCWDIFVEPAMHSQKLVVTNDEPEELIKGIRYWCCLKNQPRGGLFRERAVSEKGRNEVLEITGLWHSCWVPTTISENDLRIRGNLYINKNTLCKKENGYIYYKDSDVGRIPIENKYLEGDVESVRIELKYRTEPKAIYGKNFSYWDVIRTFGVTMRDENAEEEEIWQEEQKELDKSPFTVKEHLGIAMKHMDNNKTLVWIREMKVAAIMDRNMARGDEITLGCCFICTLHNDPKAQHYNMANGIYFEIDSIVEILDLNANTRAVSENEVEIRLTVDLNNIHEMGNITIGYSNSKDVICFTPKSANHLLNTPHENPKKEVWCRMKPQRMDRKFVVEDIQYLYTRQIYVCQPMVKANRSNLS</t>
  </si>
  <si>
    <t>&gt;RSD-2_caenorhabditis_nigoni.PRJNA384657.WBPS19_Cnig_chr_IV.g14571.1</t>
  </si>
  <si>
    <t>MNVELLVIDFNNSSRIATCVNRETRENYSIKSIDKELQKGLPISVKSSLLATSRWPITLEAHEIEVGDFDRTVCWKSEDGVVSIKSWIGFSDNPDDLTYDRKIGFTDWFGPVDCSSFDFYAPGVFRVLVELNPDYPNSMCLLRVEKKFGKLKCDVTEFVEKMHEFEKKSKMGESKVRAIVLSFDEASHTAKCFSTSLDAMINIKLPLELPVTTGKIIRFTDYDYSDENQVYTPVSKPDSISVTEDDGVRLDGNRLLIESMIAFSVENNHPTYSKKKAYAGDFGHVKVEENIASRMERNHVYKAELTFNNSTELSTYGFKVWTICGDASPEESEAFMTSLYMYEDKNRVEPVEPENTSLPPMNEFSQLPSGHEPNQVNEDSERLQAAGDNRSMASSESSSMSSRSSQRNLGTSERSERLQFGRQIPQANFGTQNPTSSGQNMIPEDKEIENCAVVLDSSSREIFVYETTLLKLMKLENPNNERCAKWGVVRFIPEGSQNGTIFVKATSFRYSPPGADVIQTPDGPPNMKTHLVFSTNNGYKTFNRSCGFSNQFGLVEIAEPGDDFLGNTVYSTNIEIKQWTDPLEPVFRSVSKLEQENVIFSDDFANSMVQFEENLVKQIQANGLSASKMPQMDKIPSRPQKRNPNKPDRTSLPDWIKGLVVSVKKVGNRKWGRLLTPVGDAVFSEMPTHDSTGKHVQVLSWISVRITNVSGELWVTKIEREPHEYLDTSVDVRGNEIEVTTVLTSSSNFSTVDNINYYKHKPLGTVQTETNLDFGNGGIAHVVCRRGFGRPVPGKNGEECYWFARQIFPQSRSPERRSGASEYPSNGESSSNFYRTEPDSGWDNRQDNRQQPQDPYRNPEKNIYADHGAQNPYCNPEKNVYADHGSQDPYCNPEKNAFADHGSQDPFYNPEKNAFAGHGSQDPYRNPEKNTFAGHGSQDPYYNLEKNRLADEGSHYGQSSFTPTNGNQYDLRQNGFNNPNSYYGHSGPQSYQDHSRPMSQCQPQFPQPSPEQYRPQQPFGEDTMSSSGRHEGTPLNCLIVSRRKNIMLAYVFKYRTSAVIFWKSFKDIRVGDVFTCRLEEIPRSKETLNADFRITDIVEKRDVGLSILVSGSECYCNLPIDLSQPLTMYQDYSNRTGNFVLASGEVGSILLDNAARDVTGNTGAAAITDRYRGKPGSSDMVAQCQYTECLVPPAMLNRAGDHEDVFFAWKVIQVIGTNQSFEFNEAESKKRNLGPDAHELEEDDDISRQKRQAKLAYEASLRREQGMHSSASSNIGPFQSQPSGSQYANSERYGTPHGSRMFGSEQGFCTAPQSVNAGPSRSETPIAPSFDADPYQTSAVVNLAQSIKDRIASYTRDSNLAAHMEAVVPGNLVSLENEIENLLRMCQSSNRS</t>
  </si>
  <si>
    <t>&gt;RSD-2_caenorhabditis_panamensis.PRJEB28259.WBPS19_CSP28.g11361.t1</t>
  </si>
  <si>
    <t>MPRVLILDVDPETNVIIYYCRENLELGQVKVEELVGVPLRGHFLIYDPTGTDHDNIYYVATATVEPFRQEDYIRLTKGGNLTIKAWVGVSDTPGHLTYSRKVGFADWYGLLDISKYRNTCQEGQVFNMQLKIRDDLHKNKDLWAQPFEVVSCRGAIVDPGKQEEKKQFLKRLEKFENRRSSSRSNSVDSIDSGLPAPVDFDARQNSMGAGRVDQRDQRDSSYHSASREASSGENSPHRGKYDWDNYKVSGNSQSSDYQDARENLEDALKTVSISCPPGLGLERGLEPTTSSMIPQGSQAVPRTFPPNTLGLEPLNVLPISPPPVYQVNFWTSANADSGVPPPPPPVNLGQALIPADHQEEENEDEEDRPQRVPSPPSQEQEEEEKGEEEDEEEVEDEIPMKDEDEEDYGESFGNEPTHSVFDYRPQQLPSPPPQKQEKEEKGEEEDGEDEEEVEEEILMEDDNRPQRRPTPTRQEEDEDEEDYGESFGDDPTQYATFSGSFQASVPMGGSVYNTDHHYSDNSSNLLPISSFSNHIEATRAQIPLRSNAKVIKMIKEGVNPPLQLLKLATVTIKTTRIGRSNGKRTLRQRKPVHFMFHHKHRLQHRQLQHRQFKTVDLKVKTPFIDQIHDRQHALPTKVLSDHLRSIRIVEINANPPLHQELSRTNALIQITTAMTIVTLQDRLSGSRITMVHVVSHPHHEIFSVSVRITSKKIGTYRLLANRLHHVRNSKMDMDIHLITGSSGMIVRIVKDLDLHYDRSKETRIMETIDRRHHHEACSARINTRVRIKTNGASRIIPRTVSTGMIVRIVKDLRHKGSSVKINIRASIKTNGTSRIIPRTVSSGMIVRIVTYLRHEISSVKINNRARTRTNGVSRIIPKMASSSMIVKTTPSLQHRHSNAINIKGTTKSHRHHEDSMSQGYHANDRQDYHQPPAPTGGFHGQSQQQQNPNQQNQQWNDQRNHQHQQYQGNGHHHQYQSSSSPAPQQNQGYHANDRQGYSQPPAPSGGFQQNHQQPQQHWNGHQNHGQLSSSSPAPHYNQGYHANDRQDYRQPSAPTGGFQQNQSSPSPAPQHNQYHQNGYPISSSQPLQMKKQWNAPQDQQQSQQYHPEPQNQVRRCPPPYSSNDAVAMLYDRERRRTVVYLLDTKSFAAIYDDNPDFQKIKIGNHFVAFYKRLQRPDKDIINEIVEVRRVLKDQHPLGIHRNGFFEMKLVMRFKECEDFPKWFPGRDMYAVLQTENREFGMFQNNVVDAADGSRGLRSGRDLLKKYQNMGNWWYCACRLQHQLVPRMMLEYNYVGSDEDWGYAWTPGTIQMTMIRSPILAINSINEEQKIYHCFCPNTKKSVPVQLKICTGEEPKVGSYLVYDPSAVMVTQNNFTHIINSQVVPPEDYDYVKFDEDGSPTYNVWIGFSNTPEHSTYNRKTGYTEKFGFLDTSDFTWRQNHRAFKAYVKVKPNLTWRSDIWTQPFEIVKFGKALDRPKDKADVSKFLEEMDRIEEELFIKNGGTRPESDTAEEKENLENLRREITKSTGSTSTCSSVSSSPNDESVGFKTEQRPKVTGPQYLERNAVVMIEEEHRFIVYLFDHKMAATYWKYDMQNSQFKGVALGASFQCLYQTEKDHVAANVTTIVKAIPNQHQLEPIDGKNLSIRLIVDLYEESTEFEDFYEGNGAPIVKLYKKEDSKNPLKVNRDFVMLSEMVRGTDQKLRTSWDTLKCYSQQKKFRYFYSKCRLELKSVPRAMVEDAEAEGMVKRYVWTVYELEGEKVFVDGGRK</t>
  </si>
  <si>
    <t>&gt;RSD-2_caenorhabditis_quiockensis.PRJEB11354.WBPS19_CSP38.g6882.t1</t>
  </si>
  <si>
    <t>MSTRLTDLLIIEIKSTIVYAFSKEDLKLYRLNKPNDFEIEIGTFISCNIDNIENETYNCSNISKRSAVKDDCVSIKNSETGPILVMKSYMIYSKNTSLWSNKMNVGFSDWYGYISTPLSSFQKFRDCVYIMEIVVDDLDYEKTTGACLFRQFSKSVGKKNNSDYLKQAELREIDLKNRNSLKRDQKVDSNSQKSESPTSEKSMSKKAAEYKVLVLRYDLERKLLYGFNKDERCLMTIQLEYGNKIRVGSSVTFIVCGMKNGVYTPEIGSVNIDDSDEVDILNYLGDNVEIRTKISFSNVRSHFTFYKKVAFSDSFGFVDVGNFDLNLQPNYIYDTVIRIKQFRDTSLPCFEAIKSPTITNNFLHEKQFLQNMLEFEAKRVESRRENFGANGFTSQPREPRESTHNPYYTKNNKGHAWIKAEIKHEYQRMLVINLYDKPIDRSYGLVSTQYGDADLFVVCDDAGEHHLKTGVWFKGVLDKKKNSNRLVVEKVETIIASQDEARVIDNKFFITTSLDLLNEKPKDEKYTVVPHGVYRNFVIERDFYYLFGKRVVVELMFIPRSQESWVVHKLIFELPDNMSYTTYLQNEGQGNQNRKENSNSLTFVAGTLDDTDSDDGALFINTDDDEDDKPAPSQKPKNNTNKYPTSNEPRGYKKNYKPAQDDCDNWSNGSYRSNPPPNRNHSTSRAGYDYPQSNSNGYANENHSTIRAGNGYQQSKEYSNEKSKPRSNGEVSSEKKHFNTRLQDDYEDGYVTQKLVDEVNAFIVYSNVNKRSVLYRLIPGSTNARLGEYILFRSRRINNAQGHYNYEVTEVIEICSGELPNPIKIVGNYAQIATLFQLHKFQADLAAYGIFVVYSKDIGDVVYGEDIDTPLVKNLNSTQFHEIYRQSTREMVCFCQFEYGVSNRGDSYEYRWVLKSCEGTFNAWFERERSTENRNIGNHEKYREEDDIAQAKRRNAENARNPSYMQSSYSSRAPTSMSEQRYTPEKHQTYSSRQDDRKYDNDFRSAQGSSSYQRNSPNNAEQHNGYSSRHDDRNHGFEEFSKSAQDSSSYQRSSPDNTNQQNGYSSKQDDRKYDQDFRSAQGSSSYQRSSPENTNQQNRDSSRQDDRNNRFEEGRSAQGSSLYMNGGSDYPNQKHEPAPSSSGSQEDESNNNLALRNLYKVSKMLMDSKIRQVVKQYDHSLFEEWERTVKEAKDALASKK</t>
  </si>
  <si>
    <t>&gt;RSD-2_caenorhabditis_remanei.PRJNA53967.WBPS19_CRE10094</t>
  </si>
  <si>
    <t>MTEDTQVRAIVLSVDETTNTIVCFSEPLESKINVKLPPNFIAKQGQRLTFGDHDYNNETYFPGSNPEWITIEDDPSVRFENNELLITTRAAFSFLDTHPTYSKKKVYAGGFGHVEIEDHLSEKMDRAIVYKVELSLNVLETKDNEKPVFKVTKVHELLESEDVEAFLNDLYEFDERTPAETGDEVVDNNQREIELPHVHMNENTESSARSESLTSYNRETLLTVAERSMPVEEPLEQETTKNVLIDVNNDASNENVTSTSTEETGLSSSSSMSLLNCQSIDLSAQKSDGSGETSPEIVPFQEDRFEMVQDGIREDSIVQSDSSSMDYPATEASSLGKDVRDSKPKPFSFGRMPTSFSERAQTTNSVGVNEVQKNDIEYCVIVLDNKNGAVIGFETNLLKLMTIVMEETDLKRYGTLRFISEREGNGKVYPKLGTVRFTEPVDSVIVNGATSIPARVMFSSNQKHGSYNKTVAFSDSYGLVRIPESNASLKHMAVYNTFIQLLVLFKLNIQSDKVRFRCQNEDKLKPIFISVSPLKQDENDPNARFIESMYNYEDNIFTETRSRGIASTRPPQNSWKSVGIQKGQKGNFKPRRVTLPNFYKALYVSDKQHGKLFGVLYTSVGDASLRVRPSIIDTGVMLNLSEWASVKLEAIGPEGREDFFVSKCSSFVDPLGCTTKFVNGEIVVEGTLTLKPVAKYYDHLYYKHGLLGLVQGDTDLYLGYENEDVHVQFTRLEPENYRKLTIHEYKAVNKKFDKTLDEWERVCWRARRLDRSSLDSSNRSREEDLSDCNKGKDFCNNSSSIPQDPLKTPEKMKYVESRNDCQTCEHPNHTPQRQNFYDNSYEESSDNGIPYQQSYQNFSQSSSQYYSPRPTDFNHLESERQYYNHSFVPSEMDTASVTTDSNNLISSIGMIVSRHKQMMVVYLDDFRRAGILRWKHFDSSFIKLGNLFRCVCKPIEIQEETLHASYEVIKIIELVNERNETIVKDEECQVLVNVNLFNQDPVFNDFTRKSGRFVLSSEDFGNVLMEDTVVNVTGQVVPSAGVIEEYRGLPGSDTMVGYCVYKKCLIPPMLIDSSCRETAEVVAYAWRLVKLVSTLTHYSFNQQDIKIKNLGEKASTLEKEDDISRQKKQAQIQFELDNQNRQGSSSVGFHQRPQSSRYEQSSSNYENFATPQGSVYNHRMESSQSYRTANEYRLGSQRASSPSLRSEITQYNVNMSPTFRSTPQPMQHYDLQADNEKILRMLEVLNERVSVFTRNPDTREVMHSLAPGHLAMLEEAMESSEKQLQEWRRSTHH</t>
  </si>
  <si>
    <t>&gt;RSD-2_caenorhabditis_sinica.PRJNA194557.WBPS19_Csp5_scaffold_01009.g17541.t1</t>
  </si>
  <si>
    <t>MKRLLVIGTNNYNKTTICLDRESHNIYNIKIGGGEKLRNGIFIRFESSFLANYDGIVLMNAGDYFLKNPERGDSITLTGPNSCEIMSWIGFSSNPDHITYDRKVGYTDWYGLVDCSGFEVSSHGIYSALVELNDINFDGKTCLMRLCSQPKLKIHNLQDFARKMVIFEEERAKTRSETISMAATDEDTRMRAIVVNFEESTNRAVCFSKQLECLITVQLPLEMEARRGQRIVFGDHDYSSSDDVYIPVSKPEHIQLENEDTVRFEGSEMLISAMASFSVESHHPTYSLDRAFAGGFGHVLVDPSVSSSMDRGTVYQCELAINNTDVNNKETPCFRISKVYQGLPLENVESFIQTMYEYENSRCKTVNESQQMENEPINSSASYINENTEASDHGSSSHDTSTERGTGELENAQYPNREADDRRSVKSTENLDPTAPSSTLNSQSVKSSSSAQSTCSGSSNVSEDLQFGRTAGPSDPPKSYRFGKQAQNAPDTSKDQELLFNPHEKEVENCVLVLHVGHSEIVGYETTLLRIMKLDTRSIKLSNISKFGEIRFVSDGCENGKTVLKGGKYQYSDPSPDVIWSQAGGKIPAQLVFSKSPNHRTFNKSCGFSNYYGFIDIQDRSENLEHNTVYSTYIAIKQWENPLQPIFFSVSPLEEEERIQFSDDFARSMCDFEQRINEETRKNGLAPSQVPRSYDPPKHKPYRKPERKLLPGFPSGLLVSVERDGRKYGKLLTQHGDAYFSQRPCVDTTGAFLDNYTWISAKLQLTENGRDRELLVMKVHESNVPTRETKVVHEGNEVMVSANLEESQRLENRDNNIRYYRHPLIGIVQTETELDCDHNNSVPVMCRRRSEIRLKTNKGDESCYWYATPDDSAHRSAPHLSLENSCNQYNTSGSHGSEKGNEYGYNWNQPQDPFATPEKVKNVTESVPHSIYTPTKDISIRDNESGFHGVPNDRCGAPSQQFYPNPSYANSQNQASYPPTYDHRQEFSYRPEPYVMDNRSNCGIQGSYQEGDAVVVNRRGKIMIAYLLAERRAAAIRWKKFDNCRLGYMLHCRYVCIVPDEETCNASYEITDILEIKDGAFETRIEENDSLAVFEVDLGQPISGYQDYTRRTGNFVLQAESIGVVLLDSSARDVTNSSGSAARILEDYRGPSESSKMMTLCLFTEYLVPAKMTDPGCTDTGEYISYIWKVVRILCTKRHYMFREEDEKRKNLGPNCKQIEMEDDIGRQKKQAMQQFEKNNRQGYASSVSSSTGFQGIHQPHMQYGGPSYEQFATPHGSVNNFEVGSNRSFYTAQGSQNGYQTPVGCGMPIDSYIARPNQSRNATPTPAGSGIPLDSYGGHPNQSRSATPTPQSERDLYDFDFIFRMSRSLQQSLSVFINDQGLRGHMSMVSQPDLTNLENALAGLAEADAKRRQVHPR</t>
  </si>
  <si>
    <t>&gt;RSD-2_caenorhabditis_sulstoni.PRJEB12601.WBPS19_CSP32.g14473.t1</t>
  </si>
  <si>
    <t>MSQENLRVLVLDFVESTRIAFCFELKVFRTLRVKLPTFPESREPSSPQTCDFLVFPSDRQPDSDGIISLDVAEVMIEKPTPDDCIYEKKSEPRKLLRSWIGFSTNPLHQTYNRQFAYSDWYGIVDSSDFHFADNAQCYSAIIAINDLDFVKNGTCLFKIVQVLHTLGVRKTVVLREQIKALDESFKVTEVSRTTPLVMKEDVQLSMLVLEVKGSVIVGFETNKLQLLSVRVDGTDTKVSPWQTIEFIAGQSEDGTTTVKVGTSLTIVSPPENGVQKTADGTLKIPTSVAFSSNNHHLSYSKNVAVSDRYGYIALQPSKGQLYEMTQYCVDITLDQISNPRKPIFKAISDLKFQNEWDPSHHCFEVIIAFEERMLLDFKNNLGAVEIPHSSDLKRKEVVRPRNSLRSSPEKNSTYYTALYYEMRQDTGMMWTPKGDAIVLGSVVVARTGERVSLGDWVEVRLEDRHGRICVTKVADKSTTDMPMLKRNESGREQIFVMGELELTANPEWENMGVRLYKHNVLGLVEVNSQFHHLSSIIVEVEFRKISNPPIINGERVYWIVNKIVQEIQTSQKPPRVQPSSVESNGAIGGRYNQMNGDVVQTMSFPMTSKKDVFKSGAIVTAARKNFMLVFLDEIKHAAYLPPNSQKLMPHLGQTFECEYVEDRYEEEGDLIKFKVTRILRIVEGKQDMKIQNDEIVLAVHVNMYAKNEDWANWYKFGGQPIMNSDDVGLVILDKRVEGPDGKTIDGKQLSEIFAGEERSKNMVGWCKYARQTMTRAMYNKNFIRDENLDFYVWKMIKLDDAADEFNWQQNTLTRENVNLNAPFRTPQNSLPSAMRFRLDTDVHGRMQQQPGYQGTSRNCSSQGFFNAAGNQYYASLPSPSTCSVVSDSKIVTPASVHDAVKKKDDLLRRTARTMNMMRNTLNSVLQDKEVMMAIHNVDLQDFLDIKDHLDYFKKLTKTINNQH</t>
  </si>
  <si>
    <t>&gt;RSD-2_caenorhabditis_tribulationis.PRJEB12608.WBPS19_CSP40.g9966.t1</t>
  </si>
  <si>
    <t>MKNRLLIIETNKDSKIAVCLDKESHDVYKIRMEEGELRNGIFILLESSLLANYDGVLSLNFEDYSLENPEPQDCIKLTGWNSYEIYSWIGFSANPDHLTYERRIGYTDWYGLVDCSDFEVRNHGIYAATVEVNDVNFDGSTCLMRVCSRPIWRKLDPKTEEFSRKMEKFEEERSKSNPEKRFSARMDEESEMRAIVLFFDASTNRAICFSKQLECLITVQLPLEIESKKGQRIIFGDHDYEEGIYIPVRKPDHIRFEDEDTVRFEEDEILLSAAAAFSVQSDHPTYAKTLAFAGVFGHVLVDPAVAATMERGIAYQCELVINNFDFDNKDTPLFRISKVHQNMPSEDAAGFLCSLYEYETARSITAEETMNDSSQSENVPIETSTINGSTEASDLGHQPVQPNSSARSTTSQSSSPSLDDQSEKRAAPSDPPKNFRFGVQPQNTALPSQDVGHQKSSFTHQGKEVEHCVLVLHFEDSEIFGYETTLLRLMKLDARSVKLPNISKFGRIRFIAEGLENGRSVLKEGKFEYSDPSRNVIWTNAEGKTPAQLVFSVNRSHRTFNKSWGFSNFYGFVDVEDGSNENVEHNKVYSTYIAVKQWENPLQPVFYSVSRLVDERVEYSRDFAKSMFDFEDRHAEEVRKNGLAPSYVPQSYGTPRNKFNKKPDRKLLPNYYPGLLVSKEKNGRKFGRLWTQHGDAYFTESPVHTDGSDAELYSWISVRLQRTDGVRELQITKVKDEKIDPRGTEVTVEGGNPVVRAIITSSSRLDYRDNNLRYYRHYLLGIVQTETELEFDGNNCASVKCRRRSEVRLRTGKDESCYWYAEPDAPLKNPHYPSESTQAQKSYNPPNCSNSSGNEKGSSFNSFEKGPNRPDSSPQYATTKDQGFHDYERGFNVAPNNCQGSSNQQFYQNPSPPRSQYSNMHPQAFDRNSEFSMRSEPSGMDFRSCSEMQPSVREGHALVVSRRRDIMILYLLDAKKAAFIHWKKFDRIRLGFQLFCRYVPVNPTEENLNASFEVIEILEILDGNYETVIDGDDSLAVVEVDMSHPMPGFNDYTRKSGNFVMFSRVVGPVLLDFQTRDVSGNSGSAARIVEEFCGKDGSSQMMARCLFCECLVPAKMNPQYYDDPKDVVMYVWKIVSITSTKDHYIWNQEDLKKKNLGPDFKVIEHDDEVSRQKKQAWHQYEMDNRQSAASSSAGFVGDHPSNFQHNGLASNHDLYATPHGSVNNFGSSHSFHTAHGSQSGYQTPVNGGYPNQGRGDTPHTLSSDTIHDHREFDTLLRSFRSMQEAVNVFINDPDVRDHMNAVSPQDLNQLDHSLATLAEIAARRRHQS</t>
  </si>
  <si>
    <t>&gt;RSD-2_caenorhabditis_tropicalis.PRJNA53597.WBPS19_Csp11.Scaffold589.g5014.t1</t>
  </si>
  <si>
    <t>MFLQFDQLNSQISDQVYHLRSNEFELSEPISNDSIRGGKIISWIGFSDDPKHYTFNRKIGFTDWYGPVDCSSFSIKNHGIYSGSIDVNDINYKSNGTCLFKLAGNPKLRILSDGSEFIEKMMKSGNKRSLMEESQVRAIVLSANEHTKTAVCFSTQLESTILVKLSEHLEVNEGQVISFSEFEFEDEIYVPHPKQDCIKIEKDPSIRVENNKVLINGWAAFPLEECMNLNGKAFAGCFGLVEVSNENREKMIRGCVHRVEITPYFQNQDKMPIFTVATVGEGIPTEDTGDFFLKLYSFRETKYSQIERPLSKNDTNLGNSDELLVNETERSHERNAEDSSVNGRQQRQSNFQVNENQTFKAPHSKPSSSSSSESLSSRGSPSTSDFQQPKEIKKVNGYDKPDVENCILILGIGKNELVGFEITQLKLMEVSNHNIGDVQLREWDSLHFITDRVENGKIIIKPNSARCSAFDGVIHSPHEKPKIETTIMFSSSPKHRTFNKSVGFSDRFGLVQIEQGNDLREMTLYSAYITLKQYEDPSEPVFTAISTLKRKDDAFQFNLLRDLLPKQTINQLYKGYVSRVSQENRNFGEILTPIGNAVFESNPLLPRTGSQVKEGDWLTVRLEEKNLKRSPYLAVHKIVEHLEGMDTPRINSNPLTVLASIDLTPKFQDHDGIFEHIHMGLILARQSVGKLYRKNVSVNVARMSNPVKGPGGCDIYWSIKSINEPRRNPTNMSDKQSIMEEERAQDKRARDYIRYNESQPQNTNQKLRDISPTFPNQSSSSRMEEETYYCQDTSRAVITKELKNMSIVFLFSVKEAAVLYSRGFEENMSAGTMFDCEFRPIPIHEETHRAPFEVTKILQIDDRCKKERKIENNECLLLLKFDLSEVDPRFPYYFEYSGGRYILQSPDVGPVVIGEQVRDTTNRVVSAQSIVERFKGEDQARSMVGWFRFVECYVPRAIADNSYIGTEQVSVYIWKVLQVVSTYAHYHHNQDEKKQENLGYESKGVEELDDIDRQKLQARREYELKNRQGQGSSSRSSMVNMNRSNESNHGYATPSVVSRAESTRSFHSDSLTYFDCNSRGSKTPVNQLYDDQLDDSQRRLRSLRHRIQFFMNHPIVCDSMASISSEMLDDLFRELDDCRKSNHSYFNQRN</t>
  </si>
  <si>
    <t>&gt;RSD-2_caenorhabditis_uteleia.PRJEB12600.WBPS19_CSP31.g5224.t1</t>
  </si>
  <si>
    <t>MNLCDLQDLKSIIVLSCDTKSDLYYGWCTNELRLLCLFVANVDENAVGKRLTFVIDEVRDDIYIPEFGSVQIEDEIEDGVKIVQNFVLLKTRVISSINSTNQIFDPPVGFSDLYGFVDLLDYTYHVEKDCMYQTILVSNILKYLENESEFLFEVIGLVTKVSNEQETERLTIMMTDYENIYLEAHKEEEQRVLFDDTWTSLPSINSPSKMEIEVTVLRVDPVKSIFYGFSEVDQNLILVKYVTRTKPTVGYKMRFLLASEEDGVHIPVEKSLVAVKKNPWMIEGVLHLKSWIGCSSDPTHKTYNKERYAFADWYGFVDVSPISQYIEYDKVYDVLITVNDLEYRSTGNCLFRAVRYRNLVEENEWSPFLIKMRNYEDSQKDTTSITQQVVLPDPPTPLPRTIKMSIAPVNLRLLIIKYDQNDQILYCWSKDLKRVERVQTTGLERIDWKQCYFVNFLTIDVESEIHVPIDGSLNQERPTESDCVLLDQFDNPTELRAYIAFSKSPCHWSHSRQVAYSDWYGYVDMDMVRNSQDKPIELDVFYHARLRILEDWSFDKDQFKVFVCAQRGHQVRKQNTHPQALEKMKMFEEETAERIKATTSEVERREGNRTPESTSSMPTISLADQFKMQVSAKLWEDPKMDEPSIEKLKIDEPNIEESEMEDPRSDEQKVEESEVEESEIKEKKLEESEVVEPKIVEPKIETPTTNELKKNEYFVELIVLDNSSDNLLGYSKEHATLLTIDFEYPVAFPIGEVIQMKVIREGSALKAVKETVNRISNLVGPDGILQLETVVLFHPSIDGRTSSKTIGLSHEYGHVLIHNIPPEQLSHNVVYKTTISVFQTSDPTEPVFECTYLERFDNEQLTNLIIQFAPVFELHIKGLRMKPDRELFRRPVIKMESRTNSHHQKRGTQDRMNNCISKERTVKREVKTHARTQYHTCIVYKIFERQKKGIFGWATTVFGECPLLVLRDNEGQQGLVLGSLFQASVNLTNNEPIIERVVDNQATLKCRQAGDDLFIEDRFDLTKPKEQLFENTLAVYYQDPRYGLVRIPQDLLNVVGRVIIAEVKKVAEFRSSTAKGFWELANVLDDITDHEPCKGWDGDLEEEGVEYTCVNPDDEEDDDDNFGGSDDEEDFKKDYKKMENSQNSNRQGSSSSPDERDWKRSQMEYDSRDPNRQGSSSSYGEARWKNERRDNFQSSNHQGSSSSCSRNGSSAKMPNYFDDEPEIPVRQSKPAYEEPRYSPTASNGSGRGYNPNESYERRNGESRGSTSSATNGCGVPNGEEMRQKGRSHTIPLTTIKGKIYNLELFEDEGFGMVTEEIDKRQYIIFDAGSKTSIYYDRKTAKGATFQLGDYIHYQRMPCKYQDCVEGIAKVHSVLPPLMDNQVIIVGNMAHSLVPIDLGNPIYDFWKRRSLLVYHANGFGNVVAPEDTKYRGEKLTTDQLYDIGRNELRGKAMVCEVKYVYEKVEECILPMNGPGKQFARHWMLDKVRSDIESHDYNDLKTDNRNLQNFEKEVDDDEIARQKRQNRNGSFYERESSSHSSRRDSPPMQSNHFDNGPSNYQPNNRRSPPRQDQWNSRDGGQGSSHNYRDQDPYRDDRHRNGFHPDDRRRNDHYSPPRNGGYETNGYDAPRNFARREENNRPSQDDEIAQLRRELKEKDEKIRQLAEDNRRLRIDRIDFNKLLGDSDKTYYDIKKLLKEEPYQSFMKRTNTERYIGFLNDMEERSERLDDFRNNIPAPRRN</t>
  </si>
  <si>
    <t>&gt;RSD-2_caenorhabditis_waitukubuli.PRJEB12602.WBPS19_CSP39.g14170.t1</t>
  </si>
  <si>
    <t>MQAVLKVESELCCVVLNVGDDCIVGWETTQLRLVRIALFYSYQHIIEKYKTMKFIVEGVENGMVNVKDGSMSVFDIDRPTNDDGEKENLLVTRVAFASNKNFASHNFSVAVSDKYGHVHMPRGSGQYEHSTVYTAKIAIIQHQDPRAPIFEVYGDLQRMDGEAALDDSFSEAIRKYEGDFFSDMRQNGLGSTLQSPKKTPSTLPSQATFKKFESEGNTEIKALVISVAKRVERGCYGMVWTKFGDVMIRCGLVAQNGDEVRLGDWVSVRMEIVKNKNGVKNLRKVSTILRIENLDLKMTLLHGQPVLTGNLSFRLKKGQDNDVHYYSKPHLGIVQVPHYIYGGQSESSTVIVEFHRTDDEIEVSGTKVFWVAEKIVTASESKQSFSQPAPMQGHGWASTPEKESIRPSFETQNYEPTYQGNMPSTSSTGFNMPSMLYNQSGPSTRTQSHVGTSEYAYSRAQNYSVPPSQSYPLSTPAPTMPNTQHKYFAIAVVRKGHKLIVDLPELKAAAVMNIREVQGPTVRLGNAFYCEYKLLDAPYDTILYEITKVLELTNYETKCKISGDECLIKVSVNLSQYDEEMNRNNAMYGQNLVVMADFGNIVLAELIADPQKKQQRAVDIIETYKAKKESLDMVGFCRYSKILHPIRMFDESDTSKESVTGYVWELIELVGTFAADSVQQERLDERNLGDAAPRLKEEDDISRQKRLNKENEKAQSMPYGQSVNGNRSTYAASSVGAPTTAQSFYAPADYSRPQSTYMSAASNIHDGPGTRAPSGMSGAPSNIHNVNPSSSSTYGQQPPYSNMNIHFDAARMLERSVLGHKHMTEAIKELLQRINTPARDASIATLISISQSNDEIVSQYEYYRQQGSSEGPSSNYHP</t>
  </si>
  <si>
    <t>&gt;RSD-2_caenorhabditis_zanzibari.PRJEB12596.WBPS19_CSP26.g13716.t1</t>
  </si>
  <si>
    <t>MVRLLVIANNNDNNTLVCLDREIHKVYHINICGDEKLRTGIFICFESSFLANYDGSVTLNANDYCLEHPGSEDSIKLIDSNRCEITSWIGFSSNPDHITYERKVGYTDWYGLVDCSGFEIKSPGVYTVIVELNDITFNGKKCLMRLCSQPKWRKQGPKIEDFSRKMLMFEEERAEAESQRRSLNEMEMEAQVSGIVIFFEESTNRAICFSKPLESLITVQLPLEMEARPGQRIVFGDHDYSGSEEVFIPVSKPDQIKFENEETVRFDGNQMRLKTVAGFSIESNEEKNIAYAETYGRVFVDSSIASTMERGYAYQCELAINNDDINDKSTPLFRIVKVYHDQPPALMATRRTNGSPQEANEPANVSSSSANEYAEVHDNGNGNQDRSTERFTYAYEKTSNDNRLSDGHQTPIPNSQPVKSNLISPSRVSQSSLSSGDHSEPRAGPSDPPRPLRFGKQPHNVESTSKTANDRSFTPNEKEVENCVLVLDNKGSEIIGYETTLLKIMRLDVRNIHIPNVSIFGEIRFTSEGLQNGRAILKERKFEYSRPSQAVVWNNGEPTIPAHVVFSANRNHKTFNKSCGFSNYYGFVDIEERSDRLKHSTIYKTTITLKQCQNSLQPVFIAVSPLIEDHIEFSDEFARSLCDFEQRHAEEVQKNGLAPSQLPRFFEPPRQKFNKKPVRKAIPSWQTGLLVSVDKMGRYCGKLWTQHGDAYFKERPSHDSNGKYVSLHSWISVKIEIKEGQGIIVNKVAEEEIDPKETKVVVEGGETMVLAIIKSSDRLESQDHNIRYYRHPLLGIISTETELDFDRENCAHVICRRRSEIRLRTPKEESCFWYATPNDSSKNLPVENKQSQSTYNQYNCSRSHESEKGSSRNPTGYQSQDPFYPSERTMNASQNIPQYEPTKNQQFRGYEQGSNGNGTIGFQSSSGLRYPPNPSFSSSQYQNSNQQAYDRNPELSYNPSQHGMNFSPNGRMQNSSLRGNAIVVSRRGELMILYLLTERRAAFIHRKRFDRIRLGFQVDCVYIPVEMCDENYNAPYEVIEIIKNIDGTYETFVEENDSFAYFVVDLNRHMEGFGDYTQRTGNFVLSCDAVGSVLLDKYARDVCGNAGSAARIVEQYRGKKDSSEMMAICSYSECMVPKNMVEDCNDTSDIIAYVWKINRIDSTKQYYVWNQDDIKRTNLGPDFKRIEQEDDIDRQKKQAMQQFENSNRRSGFGSSASSNSCFMGGPSNIQHNGYNPNHEQFATPHGSVHSYGDRSARSFHTAHGSQNGYQTPVGSAMPPDSYHPMQSSSSNLNTQSETMHSRDLDNMLQTFRSMQDAVSVFISDQGVRDHMGMVSIHDLNQLDHSLAKLAEIEAKRRHGQPRY</t>
  </si>
  <si>
    <t>&gt;RSD-2_cylicocyclus_nassatus.PRJEB63274.WBPS19_CYNAS_LOCUS6022</t>
  </si>
  <si>
    <t>MTPVIDEQGSPNSDELITAICLSVTSINGNHLAECYSIQKRRLYCIHLPDDRACKSWELQFVLRNADENGVYYVDKFDVPEQSPLENKSVVIGSDGVVKLQAYVSISYCAHHESYERKVFWSEQFGRVLAGEDVANAQRYVIYSTRVERDKSELAKSYDVDFRICDLLKPVVDEAVVERCQKLMMEEQESLYERSKPRSNSNSPQPSTPRQELGQASFSTIANTFAFREGKPRGNGLYAGMNYPRPLYGNERKKKMSEYKEKESDHCLLLLTRKRDRYSEAWARSLGRVNVLDTVFKGTEIRPGDWFYASVRLFPELFRGVEPTYMVKKIVDLSAPLAFTECFMNEIKIEFDCDGQAVGNEGGTRIIYEDRQVGNVTMSPEDYHRLHLMRMVCLLQFNHDTPYNKPWTLLRFMRELAAEEEFPVLSPECSVSDKERQRNRAQAAHQGLIGQNSRGFISGHDIEERDRNEFPDHANRIGNSSDSPRSGNRSPLLEEAVDIIENLLDSKAICDSIERRSPWLLGRMHHFIASSRNGEGSSHRSTPYYESDNSSRTPNDERNGRGFHDY</t>
  </si>
  <si>
    <t>&gt;RSD-2_necator_americanus.PRJNA1007425.WBPS19_Necator_chrI.pre1.g3105.t1</t>
  </si>
  <si>
    <t>MAYDLSDVVMDGRGLVIVGGLRYACSGLPTASSAGTYSAAEKDRKVKMAPMLPSGKEEFTPPSRLGEVIRAVCLDTWQAGDVCIAECYSVRNRQLHQIRVPDGRAFKSWRLQFVITTTDESGISDVKDYEILENSDFDTSVGLGKDGIVRIKSNVAISSCPHHESYEGNIFWSEEFGRVLAGDKDRIQRSQIYCTWVRRDKSDVAKSLGVNFRICDLLKPVTDESVSERCRQRLFKDQEELYKVTCAVKNQPPTATPVELTQPMLSISANMFTFRQGNPKGNGLCVGSRPNRLRKDKRADLMREYKKKESDSALLLFIKKEKRFSEAWAPSLGRVNVINISFKGYELKEGDWFYARVHLFQDLFEGVEPIFIVKKVIEMSDPLAYTNCFLNDIQIEIECKGKLLKESDGNIIFEHTNIGNIVMTPEDYYSVRFQRMVCLLEFNHANPYHRPWKLVKLLRQLENYEEFPMLSPECKINDSERYRQRLDREAQQGGRENANGQGIRDDRSEYDCRFNGSSSIPPFDFNHRCPHLEEALDIIDNLLDSREITQAIESRSPWLIRRMNRLLSFHEGGYQSRSSYYSRNSSEFVQDEESAGIRYRD</t>
  </si>
  <si>
    <t>&gt;C49A9.3_caenorhabditis_becei.PRJEB28243.WBPS19_CSP29.g8146.t1</t>
  </si>
  <si>
    <t>MMFLKTEHRCSGIFTTTEGDIAYIENVGCKFERVEGKLVLTNNLFPIALCGQNGLKEHSNCRVRYSLLPKKYIECLRSGKKIVFEGTLYPNHQGSSPKCPTHFNPTEALPRVPSPTSTEYSLTHLPQPINKQQQITKEEVIGTPLELRKEQPVLDTDIPVKFWAAQRTHNNHEDITLLDCVLLGKDQIFRIREEKLKSFNIELGGFFRASILDGEVCEFEKDDPPAGWIVKPYKTNLAAITEVISDVIKINGKFVLRNPILGLLSCDDNISEGQYTHEVIMSKEPMNMGDETLILEAINLTKVHQHFKAVVLSYTEKDHIRTHDVLIIGKNIKCQFTDGKTKLQKFDFFMGEFEERNGTWICVKYGKEVKTEIEQCTDHNGKFMLQVNSN</t>
  </si>
  <si>
    <t>&gt;C49A9.3_caenorhabditis_briggsae.PRJNA10731.WBPS19_CBG00473</t>
  </si>
  <si>
    <t>MNTNTYMDVYGIVVGRKIPNLQFFIWCKESGSDLVLQMDQRKPVELGTWVHMYFNGSEYQNPNFLIHDYVVVTPIYKTEVIGHTVRLQLEQYLNNNLKELDHWFFGKIYNNRNKEFAPDVYYLTIKKIRQDGGDIWVMESVDKTEPKQPNVSGIIGIVSGSGKKNNKYFVWCKERKADYDVVIFSENANIQIGTWLKLNLSLDQLSQEYLECPNFTVIPYPVHTTFPSKNNQLCLTLELDIPEGSQNLSHPFVGEIINIIEPFRQTGRYSITIMRKKIGTQIGWFLTAKQLKQPKDLIEPIQYTINLQHVARHHISRRDVLEPDSPPQTAPRYSRNQHQTDILGSQFDTLLNTTNRPSTSSNQPGNWNPVQTTRTSRPQRSSSRPRNETSAQTTTSRQRSSSRPRNEIPAGPPAPRQRSTSRPRHHENPIRPILKQQLRPRSLSRVQFQSSNAETPNVELTGIVVAESPYFFYVWCRERLPGLDLAIPKSESRSLTDWIQFSITRDELDSSFPSDPKFQIREVRRITSKFPTDLSKTGKSVTIKIDMEIERNPRIEDIHHDVMGLIINEKFKFEESGRYTITISRFKSKKEENPRSVWHLKFRELAPPTPMPSQLPVADESNRKRAIILNISNFEHHETINVWILDVKQQGIVKLNAPTEKLNLAAGDMFEADLSNTNGTWFSSGPITKVKNSYTTRPSNNSGQVEILLSVKVVSDSHPSYRCSWIDHEHFGDILDINNEVRNHLNLVYKIWIQRARVDNTYQWVVLEQEQT</t>
  </si>
  <si>
    <t>&gt;C49A9.3_caenorhabditis_elegans.PRJNA13758.WBPS19_C49A9.3</t>
  </si>
  <si>
    <t>MTQKDVCRFFAASRKYFTDGETFLTIIALGSHNHLSYRVSEAKLERNGIKLGDFLTAVVPLGQPIHSFRKMEHTLEVKVFNSMNYAQIEKITGTVEKNKHGISVFNTKHFGQVGCLDQNIPFGIHKIVLRATTSNEKSFLDNLNFGAFVQGNYETNLSETKFINTNVGGQSTKNESKMEYITELEKEMAKMKAIQYENEKIFAKPPIPLPRSASKPVEKRQEMMKAFVYNVTLKDNKNNYFLWICDKKEKSILISDEKSLQLGHFFEGIFEETSSENMNWICIRYVKETNEFLQGEIVGNKIQVKTALSKFQPTPRNFVEHIGFIVTNVRAKLNLVGKDLIFQNNLFGDAICRSCEQLDDYIISIKLLPKPVITSIGKIIYFEANEIKKNQPMSSETQGQREKVLGTGFQKKTEKVMNQRAVVLKFVENRYYVWNIDLKKECVLKFDEYPLEKGHFFVGDFVDCKTGKWICIKYVKPIDGFIDGGLNVRENIYFTITLEQFPTTEDANRRGSAFSEYFGEVFDGKYANTKITKELIGRKANVERRSIARGEYVWTVVKTFPPEAKPLSSITKL</t>
  </si>
  <si>
    <t>&gt;C49A9.3_caenorhabditis_nigoni.PRJNA384657.WBPS19_Cnig_chr_X.g23192.2</t>
  </si>
  <si>
    <t>MDTDTLMDVYGIVVGKKVPNCQYYVWCKESESDLFLQMDRTKPVKLGTWVNMRFRRSEYQNPNFLIHDYVVVTPIYKTEVEGNTVRLQLEQYLNSNLKELDNWFFGKIHNNRNKEFPTGFYYLTIKKIRKESGDIWVMENVDASEPKKTTISGIIGIVSGSGKKAENQYFVWCKERKADYDVVIFSENPNIKIGTWLKLDLSLDQLSQPYLECSNFTVIQYPIHPTFLSENSQLCLNLEIWVPEGSQNVSHPFVGEIINIIEPFGQSGRYSITAMRNKIGSQIGWFLKAKKLQNPIRPILKQQPRARSQSRVRFQSANVEITGIVVAQDANVFYVWCRERLPGLDIAIPKSASLSLTDWIQFSISREELDHSFPSDPKFQIREFRRITAQFQTDLSVSGKSVTVKINMEIARNPRIENIHHDFMGLIINERFEFQQSGMYSIIIHRAKKGENPRSVWYIQNAELQSSNVEITGIVVAQDPKNFYVWCRERIPGLDIAIPKPASLSLTDWIQFSVSQDLMENFFKSDQAFQIEAFRRIPSILPTGLSKNGKSVTIKFDMEIERNLRVEDIHHDVMGLIINEKFEFQQSGRYSITIYRAKKEENPRSVWYIQNVEMAPPTPKPRSSPISPSAEERYFTAMIMNISNFEHNETINVWIFDLKQQGTLKLNVATEKLNLNAGDMFEAVFSNINETWFSTGPVTKMENSYTRRPNNNSNQVEILVDGKSLNDADSSHRCSWIDHGDFGDILDINDLVQNHENLVYKVWIQRALVNNNYQWIV</t>
  </si>
  <si>
    <t>&gt;C49A9.3_caenorhabditis_quiockensis.PRJEB11354.WBPS19_CSP38.g20457.t1</t>
  </si>
  <si>
    <t>MIAIKKLENDKTLLISIDGTRRYLVDDQKLKNSGLSLGLICSVELRNHVPEMFKNLVHPSDLYFEVSKDPNVVEGKGTYAILKKERGSVFFDSKIFGRVACTDDNITISKLDISHPIVVTLISEKDKVGDNSICHWGAIIDENPKLKINNNKHNKTNEPLNKIQKQCVGVITKVDINETNVKSYYCWLTDEHVSSVVFDAPKKQQLNLQRGDFFRANFVKFIKSPKWKFVSFIERIEPLTPIGFHKDTISLIVDLQNVKHASNEVFRANTEAYNPLVGNIIDVWDVLESDDEDGTDAKLVMHKHDGTWCWAVSRTMD</t>
  </si>
  <si>
    <t>&gt;C49A9.3_caenorhabditis_sinica.PRJNA194557.WBPS19_Csp5_scaffold_00045.g2368.t1</t>
  </si>
  <si>
    <t>MDESNLTLFFAARRGFYTDGVSFIVIVGLSPHEDKVYRVTERKLVERGIQLGSFLLAKVVSSEVVKDFRLTNYSLEVRIIENVASVTVQSDKLVPCNNGELGFKTKPFGIVRANDRNVQPGSYRIRITAESVPGEKERNCCDPLRLLCNFFSSENSLSSSISKSPLCADVISRVESNPPPDGSNDYENYPQPASRSSSTLYTSASRVSSISHRSHNQDDDRPRDLAMSDTESIGKLIAKLPSLRAPMPLPRTVKSPVETPLHSSNIVIGGGFAVKVPERPKKQVSRARLGREEPATSNDRRSLQMTAFVVNLHDTPKVRFYFLWICDIQEEAIFRSNKHDLDRGHFFEGIFVKQDKGQQDWLCVKYLNEVDPLIEGLQIRDKIELTLPVLSYQPASESSIYPTVFADYIGQIIDKNSKLPANCVGRNITVQRWRESDNSFKWIVTSILEN</t>
  </si>
  <si>
    <t>&gt;C49A9.3_caenorhabditis_tribulationis.PRJEB12608.WBPS19_CSP40.g10655.t1</t>
  </si>
  <si>
    <t>MDESNLTLFFAARRGFYTDGASFIVIVGLSPHEDKAYRVTERKLAERGIQLGSFLLAKTVSSEVVKDFRLTNYALDVTVQSDKLVPCNNGELGFKTKPFGIVRANDRNVQPGCYRIKITASLSSSVSKSPLCADVVSRVDLNHPPDSSDYENYPLPASRSSSTVYTSASKVSSISENQSQDDLYRPQDLSDTESIGKLIGKLPSLRAPMPLPRTVTPVETHPPSSNIVVGKGFAEKVPKSPKRKMTAFVVNVHDTPKIRLYFLWVCDIQEESIFRSNQHDLDKGHFFEGIFVKQDKGKQDWLCVKYLNEVDPLIEGCQIRDKIELTLPVLSYQPISETSEHRIVYTDYIGKVIDKNCKLPANCVGRSITVQRFKESDNLFYWMVTSILEN</t>
  </si>
  <si>
    <t>&gt;C49A9.3_dictyocaulus_viviparus.PRJNA72587.WBPS19_DICVIV_03686</t>
  </si>
  <si>
    <t>MRQRVTALALVESFDEKKRWYCVWLLEYHIEAVMFTTRSLQPGHFFQGRFAIGGPFKNKCHAYIQRIPILIDGCFDYETNEMEVRAY</t>
  </si>
  <si>
    <t>&gt;C49A9.3_litomosoides_sigmodontis.PRJEB3075.WBPS19_nLs.2.1.2.t06571-RA</t>
  </si>
  <si>
    <t>MMNNGPVTSTTQKGVITRILGNLITVWPLNVHQEKALVFQDVAPISSQYLRLGDWIQMEVESGDVVVYREKIEPVLQTSVTLRGNVQVKTLLYFPNGINRSHEHVIGYSDDVGQVGIFFPCPGLRANFSYNVWVSRPLKKFASLEKRYNVHWCVVRQTIVPLMQDCNARLLYGSESVDYSCKHVNTLTESTGECEDFNNTLTENTFSSRDVGFSYALNFNNNALRRLYSVPEVREAVYQCSSDFAHSIETYLSISCD</t>
  </si>
  <si>
    <t>&gt;C49A9.3_oesophagostomum_dentatum.PRJNA72579.WBPS19_OESDEN_04519</t>
  </si>
  <si>
    <t>MPSISAKSTTPPRSSPENGRGEQCGDKVDPGDKQRWFVEPKSADYTNRQTVTALAMVELKVGNGKYRVWMLEYHREAEFFTSRLLDPGHFFQGRFHIGGKNKDKCHEYIQEVPDLLSGRFIPEENEVEVSFFFI</t>
  </si>
  <si>
    <t>&gt;C49A9.3_parelaphostrongylus_tenuis.PRJNA729714.WBPS19_rna-gnl|WGS:JAHQIW|KIN20_003492-T1_mrna</t>
  </si>
  <si>
    <t>MELGLIVKRRQDVFVIYCKSGDYRLSTFECPSEYEVGKWIVVSLAGDKIESHGLLDAHDLPPVRIVAGRAEVLTSGYIYGKYFESKDFQLVPILCQSVECSELVQKKVHVWVRRLTSGERYFHQGKKWGVCEIANNNRPSQHHPQYSAAVDQRREPHLIRESERDPLETVKREEFVSVVPKTFDREKRQRVTALAMVALFNERKQRYIVWLLEYHVEAVFHTNRDLRLGHFFQGRFSVGGSSKNKCYNYIQEIPRVIEGHLDEVTNELEFYIDVVHVNKVNGACYEVYHRCFGYVQDSLNLLKPVDSETIVPVAVKRNLSAAEYGELVWQISKVGRNLPMCFHQNS</t>
  </si>
  <si>
    <t>&gt;B0001.2_ancylostoma_ceylanicum.PRJNA231479.WBPS19_Acey_s0854.v2.g17215.t1</t>
  </si>
  <si>
    <t>MLLGLITERLGNFYHVYSLSGDFDIPLSECDRDYDVGKWLGLDVRDNKLSYHNLALLRDLPDLPPVRVYQGVAEVLTTGSIIWREGYKSPFCATTDFGTIPILVALPNSAQKLQEFHQVWVRSLSKEERENFGGHSQWGVVEFILDVQQARSCSRSRASSDVENEAPSTRHCGSGHQGVGGGSVVPVQESRNHDVRPSVRENNVHLLGLIISPPVKSLDNDVTASIWSRRFRGGRGGVLYYGSDTAELSAFRHGDWIDFSLPFEYIRHVQDCGERFEVPISKCKVVQGPFPTRTTKNSVELKLTLSVPVGHRIGDNFDHEELGAICDEQKLLEGGQAYEAIVGLVRPGQVISGNEMAEWRVVSAEPVGESWAPHFSRKVSKVKRPLPGKAKSRPIQRSNNAAAISTNAAISPRSSPENITQKQNDDGVDQSSLDRGSYVVEPKHLDYSERQSVTAVAMVELEVEEGRYRVWLLEYHREAECRTTRILEPGHFFQGRFRIGGQQKDRCDSYIQPMPPLLNGCYIPEEKEVE</t>
  </si>
  <si>
    <t>&gt;B0001.2_angiostrongylus_vasorum.PRJNA663250.WBPS19_AngVas-scaffold_540-31.7-mRNA-1</t>
  </si>
  <si>
    <t>MLVGLIVERYDDELVIYCRSGDYRVSLPDFGAEFEVGTWVGVKVSDDEVEIRGILDVEGLPEVRVVCGKAEVLTTGHIVDFFCETKDFHHIPILCRLPSNVNLSHLNYEERNIFQRVKWGVCEFVEVISSVPHYPQYSDAVNPFDKFEEQHSFNEVGALCVPEHNLTSCQLAMVMLFDEKKRRHIVWLLQYHVEAVFYPDRNLQPGHFFQGRFAIGGSFKNKCHGYIQEIPRLIECYFDRATNELELYVDALHKNRKNGPCYEVFHNCLGYVRDSFNILEPVENEACLSIAVRRSLRADEDGEHVWEIVNLQRKQFIQSYQDPY</t>
  </si>
  <si>
    <t>&gt;B0001.2_caenorhabditis_angaria.PRJNA51225.WBPS19_Cang_2012_03_13_00623.g12899.t1</t>
  </si>
  <si>
    <t>MVEKEMMIAIKKFQKDKILLISIDGSKRFLVEKETLKKSGLDLGSICQVDIENYSPESFKMIKHKSGLHFEVLGKTLDSAVGRGTCGVLRKQNGSVFFESKIFGRVACVDDNITISKLDKSHPINVTILSEEFKVGENSVCHWGAIIDENSVVPSKVDKAIASIKHLIVQKEKNNNVVKNPQKEKEKSQKISEKIQKQCVGVVTKVEDSEENIKSYFCWLTDEHISSIVFDSAKRALHLQRGDFFRANFVKFKGCDKWKFVSFIERIEPLTIIYFHKDTIGLVVRIQNIRFANNEEFRANTEAYHPIVGNIIDPWKILNDSDSDGIEVKIVLHKFTGTYSWAVSKKVA</t>
  </si>
  <si>
    <t>&gt;B0001.2_caenorhabditis_becei.PRJEB28243.WBPS19_CSP29.g7733.t1</t>
  </si>
  <si>
    <t>MFFLAAQRKPDGKLVIVSPEEGFEFDVDEGSVELGQFCSIEIENNVPKTIIREETGMEELELHVEKDLALVSGVVGKLIKRFAYFYETKEFGKVACTDGQPGYEGTEHKIIISRLPEEGRTGLYSKCVWGAVSDGLVCEKEDDDKLKDSNLEVIDTESTSRVISLECDVEPKEDTSYDKTSDEVILKTVSGMITALDRFKIHAFMACSLTFPRVDINIRLSIDNSLKSGDFVEISVTPEQFEKHFPPKPHEQTPRFFTESYRKIATPLGYSVDDRIVTIRKVKLPSGYKQGNNIHDPYLGVISDKYRRIPIGCSTVDIIISRHNVFTTQEGELTSWLVSVANGVRESSEKPPGPSEVPSRFARLLEPKTEKKEESAKKSNNDMSATSSTNRFQRIKSSASPLPDVGFNKDAVNGKELVTKVAVVTSLKPNIKFKGTVAYLWLLEDLKKSIFYLNPDQKLDVGHFFQGEFIQNGDEWECKKYKNPVQKCFEGFVRDDCFECRIQVHDYFPQTAERMLPETYKLFFGNIVDRYKLLPQNCSGGVNIIVRLCKIGAKKEWGWVVIRVLQSRYIQLLTEFNNAWNAPGISYAISLRYPSEYQVLSATFGVQLTSRFLSLLPSKAKVDRNVNVAKKSEEEDENKTYAWVTEHDEDFVRMVLFPRQEGQAVNGLKVDVMDLSKRSAEISTRRLYEVRHDEKGEKMELIDCPQYISADENDHFEFEFASNENDRLAKNVVTAEPVGMPKWLGKLMFIRPERSIPKETTLWKGRFRLLDNQNLLVDCEELSVKGVSFISVGEVEKLIKSELSEKPEPRTKEVEKCDRNQQDVIRAMLLNRSQNDIFKLFKNACSVLRDEKIVEELKKQNVYTTGLQPFQRR</t>
  </si>
  <si>
    <t>&gt;B0001.2_caenorhabditis_bovis.PRJEB34497.WBPS19_CBOVI.g8510.t1</t>
  </si>
  <si>
    <t>MKWSLSLSSTDGHPDQKHSFEALIAKYAETGARKFMPSNLALFLNLATTLASLRPLTANQKDSVYYCTNDELRVGQFFIGKFKYTDRWRCVKVVTILSNILDVAPLDNGIEVYLTVFQRNVPYDDNEYPMAYDRYIGRITDKFEQLPQDCSKGVRIAVRKMKVGNEYQWCVYKVMETDFVHVAATHMAPRMATSRTMINDVIPFLFS</t>
  </si>
  <si>
    <t>&gt;B0001.2_caenorhabditis_brenneri.PRJNA20035.WBPS19_CBN22622</t>
  </si>
  <si>
    <t>MDNNNTTIVATVLWQNDVSLDCLVRCNEPGNDGILTPNPENPVHVGDWVAITLNKQEYDKYISGDMFPRFKATNYVVLPEFSKTTAELTDNQRIINHDFFGKIHNEKEIKFPTGTGTIRIQRVLSNNLGMAWVLEEVESVQQPPRDIKIPIVGIVVSHHNEYTYVWCKERPVGFDVTLKKSSDGTLLPVGSWITFSVEKDTFEAAFSGAFLNGGYVQRYEIQDFDIMENPLHPTVLTGVNQTTVNLKLECVINANSQVEDISHPFVGLIINQRFSFKESGTYSITVVRAKKTGDLPKSVWILKSRELVLQATAPSSQPVQEASLERQVRFMSMDNLSTNQPRASLLVHQTRPSDDTRLETSPVPAPRQCRSSSRQRRSPSRQNRSASRPRQTQVIDTAIIYKVKKFEGGAEIIYVWLLKQKIQAKLNPEAADKHDLKLGSVFSAEFILNGYSCTLIGPVNHNPGSLYEFETKEDGWGGILIHVHSEVLKNAGMVGNKYPVLCHPHFGDIIDSFKKITLHDKTRYHVWTARRELDGDFQWNKHTHQCYIWCKETYVGNDGILIPNPENPVKMGDWVAITFTRTEYQAYFSDDKTKKLPKFEAKSYVVIPEIYKTTVDGATIRVKLQQALTENQNVIDHHFFGNIYNNVHLNYPSGTWTITIRRVEPGNRDSVWVLENVESVQEPPSDTKIKVIGIVVSHHNEYTYVWCKERPVSHDVTIKKPAGGSHLPLGTWIMFTVEKYIFEKSFPVELPSNGFVPRYEIEEYDVMEKPIHPTELTGKDLKTVSLKLEVFIEKNVIVENIWNPFIGLIINESYKFPVSGKYAITVIRAKPNGYRPKSIWFLRNRELVLQSPTTEPPQPVRPETTLERQLRYMSMDNLSTNQPSSSNQATLPRPSRLVHQPRPSDDTQSMFGFSTRASNQPSSSTQSGLSRHRPSDDTQSEAPPIPTPRRRRSPSRPRRSVSRRRRSASRPRGPPVVKTVIIYKMLKNEEPEIIFVWLLDDHEQGLLKLKVPAEKHDLELGSVFTADFFLSGDTWISNGPVKLNHNRDYKYETRENGQQGIDIRIYADTLKNAGTVGNKYPTIFHHHFGDIVSF</t>
  </si>
  <si>
    <t>&gt;B0001.2_caenorhabditis_briggsae.QX1410_PRJNA784955.WBPS19_QX1410.5921.3</t>
  </si>
  <si>
    <t>MIGLAAQRKPNGSLIVVSPKDGIEFDIDEDLLNKNTVKLGSFCRIEVENNVPVSYSLVKKYGTGKIEAEVESDSVQINGITGILSSKLALFYKTKDFGEVACKDKVAGQIGTKHQLIISRLPENQRTGLYSRFVWQGVSDGIVEKVGKENAIEAKKTNKNSIPEEVNDEKDEEKAKVAKSGEKMPEKKHIFGFVVGKNQREQSRYVFCNLTYPGADGKVFCNKDNSVDVGDWVRLEFNKKEFSKYFPTNPKANTPTFSILTWRKIPDPRNYKVSQHGEVLEVRIKDYALPANHKSGDSIEDNYLGLVDDGNKMIRKGSETVDLVIRRRKPFRTSDGKWTVWFVKESRKSTSRSESPFSTERSSSNFQDSRTSRKKNKNQKKNEMKQNDRFLKEGSSQSKENGLAHGNNNNCAYPPGFFFGPPNINWQMGHPNPVGLIHAMGGAMSMGSVAAMPGYPGFVYPQAFMPPLAGCPPPFPKSERNQEAPRKPNTERVLKGEPVRKRAVVTSIKQNFGCKEKEKSQRAFLWLLDDHRQSVLLTSGEVVQERNNEKVKLFPGYFFDGVFQQDEEDRWECTRHMTRLGKLLEGSVHNGALEFQFVVNDYFPQSAERLNPETFHSFIGKIIDKENKLPKDCSSGVRIGIKLWNLPERGEWCWVVSKVFQSSKHVQLLMEFHQAWHKPGIRDVIRHESIKEFLLLQDLMDTKAENDEEHNKELIDNKDWKYAWVVVHDGDFIRMLVFPRVKGQGMNLMKKNVKEKSVYRKVKNMKANRLYRAKLNDVGDVVEMIDCEQHFYADKYGKIQFKIVSTDDLLLAKNVAVVEPIGVPECFGKLIFCYPDRPITKKKVLMQTTFRILDDKDAFSDNELVQTAGVCFINTGDPVEKLPNQNLEEVMESERTFSERKLENYKHNYFKNKLLVLHPKDEVFPMFKAFCRPQTPRVTRNRSLQKIIAKALIVSRVAKPHFQSIMDSEDDEWHTSYAMSSVPKKMFFVIIDKGISAMLENDRNVKLGSFYEVKYAFNGKATPENRAQHVITQYRPIKPLAQSHVDTDDRGLQHVIITTSAEYVGLVNAGNKRVAKLYNDTFGNFIDLFDLVRERNKYVEFEFKCTSSKADKFRSIFVPRRILAYHDLPEKIPDIRRIIGFVCSAPQRDGSTFVWSKYLVKNAYLDIQYCRPNENVVGCWVDASVDVSSNRVVDVVDVIRDVFDSRVCQGVPEVRASFTYHGFDDRKGCRVYYHDDFRHIFDYNHKVKYNPDAGWYRGWISNPDPESSDFWIVSSQQDVVFAEDLIRELSPEPISRNTTGLPYRPAGSVNEEIPIPGSPTSFRPVDRSIDARRETPRASSRAQTSSDSDGESLAPRELTNSSLADDVAPGRRRITATRSNNILLSSDCDSDDNLERRVSSSNHAQNHEPRISSQFPCSRSAENHGKFDRVRSRNDKLELKKESFDAPVDGADRSSNTVDASIKDNFESLRQKNSRICALVKSFTKDESVSFSMQVWSNEDYEELLSLVNSNDE</t>
  </si>
  <si>
    <t>&gt;B0001.2_caenorhabditis_elegans.PRJNA13758.WBPS19_B0001.2</t>
  </si>
  <si>
    <t>MLGLAAQRKSNGKVAVVSPTDGIEFDVNEDILNIHMIFLGDFCQINVENNIPISYSKVEDAFRSLKTEVRTDTVEVSGDTGVLTSGLAPFYKTKEFGDVACKGQAPGEAGTNHNIIVSRLPEEQRIGLYSKFVWQGLSDGKIEVISKTAGVLTERKENKSNAKKSEAKSKEEYTKYIIGVVTGKNQRNNAVFVTCNLTYPGTDGIIEKSQLQIGDWVEIRFTKKDFVKYFPSNPTADTPRFNVKHFEKIEKIENYSVTWAGNGPQVKIRNFQFPAGHVQGQSVEDRFLGTIAISKKIVTSESKVDVLIKHRKLFQAGDGKQATWFFKNVIKSEKDSEDSGDSENENSSSTDSRPSKPKKNVENKKSEEKINNSSEKKEYSSNVPKINYSHLPEPSPMNWQMGPPGIMHPMRPIGHFGAIPNPLMYSMPYMSNMAIPPQMMNRQPVPTNNSEPVIHKKGFKPLISTENPLVLKRAVITSLKPNNGKHLYGKEKIAFLWLLDDHKQSVYYVSKNDGIEPGHFFNGLFASNGDKWECKKYVKPLGKLMDGIVSNDSIELQLIVETYFPQSGERLNPETYHSFIGKIVDKFNKLPEDCSRGVKISIKMWNIVERNEWCWIVSKVFQSKHIQLLTEFHQAWNAPGIRKLIKLKCLSLFVTVCELFDTVQDGKMTHARNQLSNGRASAETDNKDDGKRFGWVTCHDGDFIRMVVFPRIEGQKMSDMKKNITDKNVFKNVEKMESRHLYEVILDKDGKVVELFDCPQYFTSNSKGEVEFKVICSDECLLTKNVGLMEPIGAPKWIGKLMLCTEDRPIPKKKILMNATFKLLEDDDLFVDEDLVREESVCFVNIGRGEKMENQDIDEVFKIEKNDSDRQVNNLFRTKLTCMPSETIYSQFVQVCKILSNEDIVDEMNKRNIDTDLLIKLQSSSR</t>
  </si>
  <si>
    <t>&gt;B0001.2_caenorhabditis_japonica.PRJNA12591.WBPS19_CJA18488</t>
  </si>
  <si>
    <t>MQNPFLFSPKSGIEFCIDETILSIHMINLGDFCRFNVNNNVPESFERTSTGIANTTVKVEKNLAQVTGITGTLVNELALFYKTEEFGDVACRDEKPGTIGNKFQIIISRLPDDQRTGVYSKCVWGAVSNGKTANSNSEKKKSAPLKRVLGLVINTNSKKDECYVACSLAFPGADGLIKCDKENRLDIGDWVEMHFSLNEYDTFFPSTPLRSTPRFNTKSFKKIPGNSRYSVERTKTGVKVTIDNLKLNASHKKGDEITDTYLGVIHDENKLISDGAASVKVVVFRELPKKGKTTLWILQAVTLSTDSSSSSEDEQESSEEEKVTPKEKLYPKNTSAPINNSEHNTRGRSSHWTPPNQRFFSNNPRFFAPTRSGDLASMFSGQGCSFPPPGPMAVPLVYPGGPGPYPGSPLFDPWPLLGGPFEKTGVGEFSAQRGYTGSSNRPKKGFRAPGFEPKSSSPGEQEELITKRAVVTSAKPNKALNNHGKDTIAFLWLIDDHISSVFFTASDQYDIQCGHFFEGRFSKNGSKWICQKYTRPLGKLMNGVTVNDSIELHVIVDEYFPVSPERTLPETYHSFIGKIVDQHEKLPKDCSSGVKIAVRLWNISQRNEWAWVVTKVFQSKYMHTLCEFYEMWKVPGFRRLVSQQCICQFEDLCELFDISSTGILADMIAVTSAEKESSCEKEEKEEEKVTDTFAWTTVTDDEFVRMIVFPRLQDQKISQMKRNVTDKTVYAEIPQIQAKKLYRVTLDEKREVVKMMECPQYFSAQNDGHIMFKFISCNSLPLAKNVAIVEPVGIPAAFGKLMFHQPEKPIGSKKVLAKAAFRFLDDEDYFADDTQTMEHGVCFQSVGQIDILLDQNLEGVLDTGEGAMLRKEKNFEAQVFKTKLAALTNDMVFSMFQEVCIVLKKDPIEQMLLSSGFELENLFALITKMKNDEKKYRNKLN</t>
  </si>
  <si>
    <t>&gt;B0001.2_caenorhabditis_latens.PRJNA248912.WBPS19_FL83_04852</t>
  </si>
  <si>
    <t>MNEPPPQPRVRKVTTIINTLGVIVQDSATDFIVWVFTACEEKCFPKTDKHMFMSFQVGTWIIVGIYPDGTVASFSPWSLLLNAYETRVYQGQLQMKRLVSELHHEKTVSYNEVVEPSPMLLERDSQLTAEFYYISGFGRVLVASTYRQQLEEHNDSLSIWVQYCGGVVKDCSWIMYCFDGKNRANSGFTDKELRDIAEFIQDRRLNTDAMTCTNKFVARNMGLLTEINKNIMHCWSPHVSMEADHSVKIPQPPRNREIDSPLLQPVVGQWIQFDIQSKDIDEYIEMRPGFRLSISEYLPINSPCGIGVAHVNRTVRVAISCILVKGTDHPKLYHLPLFGIVIDQRMGLVSGTHTQLIIEKTTPKFRKLSGICWKVIDSVIVDVGDATVEKIKDMLIEIIPIRDSMESCHLVPIEKLHSSMQSKPFLVQPVAPVGASSVNSGVTSLKYQQPQQHIPYHDSRRDYYIGNSIQLPSNYNPSRNGRYSMKARQWSSMSYTGETMEGNALVEKVNQNLKSGILWFFDHVHFIYDDFKLHVGDYAHVKVEQIADPLSAMGFRWKWKSGSRKTPPFVCFVEKNQIYVEDQLVYCGLNRQNWPMYRSTNFPCVLDVDGFIVNPTTGTQYSATIFRRKIQPANPDSAPVSGITGVLTSKLALFYKTTEFGDIACKDVTAGNVGATYKLIISRLPEDQRTGMYSKFVWQGISDGMLEDTKEQRRKSQTKNPSLKEGETKIKEKEKNTENGTKKTSQEKLLKYITGLVTGKHPTSNSCYVSCSLSWPGVDGTAWYSKSDKLKIGDWVEIRYSEDDFNEYFPPTPTAETPKFIISNYKKIPKPANYSIVATNSGTEVRIKKFQVINDHEKGNDIEDRFLGTISDGKKLIPDGPCAVDLVIKRRKMFKTASENFTTWFVKECKKSVERSEKTDDKRSPSTESRQSRKKTSEKIKKEKDEKKDSKESDGKGSLQSLRTPQCAYPPGIPFGVPMNWPVGHPGVVSFVGATGSGLPIGQVSPPGYPNYLFPTPLMHPMNGIDSKTKLSGNVLQKKEEEEEKVIKRAVVTSLIPNKKNKYESVAYLWLLDDHEQSIFYTPVEIKYDSNKERAKIYPGFFFEGYFEQSEGKWQCKKFKKPLGKLLSGIVNDKSIEFQMTVHQYFPQSQDRLNPETHHVLIGKIIDKLNVLPTDCSSGVKICIKMWNLKERNSWCWVVSKVYQSKHIQLLTEFHEAWHKPGVRDMIEGKISYAENKWKLDSMKTNVETKFAWVTVHDSDFVRMIVFPRTEGEGINKMKQNVTDKTIYEKVSRMRVNRLYRVLLDDNGEVTQMLDCPQYFYADKAGEIEFKFISSDQTLLTNNVALVDPIGMPKWLGKLMFCNTESSITKKKVIMKGMFRLLDDKDIFVNDDIVSGKGVCFVNTGSVEKLPNQNLDEVSHDEDRVFDRKIVKHEQNVFRIRLSNLSNEAVFDQFKQGQVPVTRRFQNGSWQSAFVMSFVPPDKYFFVIINKGISAILKGGNKVQLGEFYDVQYAFNSQAKEENRAKHIIYNLRPINPLAQVRTDVDDLGRTHVILTTTATFDSLVESKNKRIVAKLFNDTFGHFIDLGNLVQQRNKVVEFEFKCKASERDESRSIFVPTRILDYYDLPIEEEPRPSKANESERESFNRNVVGFVCSKTQRDGSRYIWSKDLDFDVRLDWTVCPYENVTGKWVEVLVDFVRRKAVNDVRIVSDLFESRMYGGVPEVCTDFHYFEFDRDEQIDVYMSPYFGRIRDPHHMIQDNGGHGSYYGYIRFERAPSRESVIYEDRPKSRQSYHSFVPSDQPPTDNREFYNDSDHSRSQSFQRQNSYSDNEQNVVQEVPTRASSRGQTTSDEDSGDELENCPIKNPRNGVKSDDVVPGSRRQIKNESKLNGVEDSEDDEEDDQNKYIATLKYLTNHESVTTAMKMYDLQQYEKLKKFEKAQNFNERLPLFMKDMNDLRYIEVLVVQYSEHTEAFYAYSNLHREDIIIDKCYGREDLVGKWIVVGINERNRAREVVKIIDDKFQTRTLNGQVEVKVEIQLDHRVDNNMEVFQNYFFGNVCDPNKLLYDVRDGASYYVWIVRFKADRLNSRWRVSTEQDNIEPFFPEHTKIKDQLTKIIGVITGTSKMERNAYLVWSVLRPRSTILLDYTLWEVHETRVIANVVEVFALTFNIRIDSSKNSKCFTTIISGQLGAWYTGWIVYSQHHEAKSCWRLAIKQQIEGPFRYRPDHGDGSTYSKNLNEIDREDHSRSRPTEGWNDWDRTGSRETTDFDSVVNSERGIGPAVKNEYKTSSDVPSSNSKAQKIRVNDFHGKFDEDGSRIALDDCIASSTTSNSIFRLKLMGRNQFFVGFVIHSGGNGAVYAWCKKLKDDIVIDHRFCPPNTDILSRWVEVELDDRFRVCGPVKIINDLFESIPDGKFAEVKVQIKSEYCYQGIEMFSNYEMGLIGDPRRVIGRVEIDGVYDVWIRSSEKAKIYHDTGARWVVSTRNMNVAPMNRRNELPYSSYNIDARADRSRSSRGRSPENYGYNRPPSRSPQRAPQRFDNGYGNDHYRRRDDWDRNSYGYQSASNSVHGSDGRRSPGPRNYYQNDNDFPRSHPVDNEVNRPYRASPSVRNEPAFDRNPPPNNSYPSNERRTRTPERNMQSQNSYRNSPVPPPVNHFISNVPQESGQLYKPRGSSISSSQYNRPRTRSASRGETTSDSDDEINEPPKITSRVQNARKIGESRRESDGVPPKSPIQNNEPTSKNVTGNQAVVETRQEQRASDLSVLNRQATQDKSRDQVKQHPVCKVQKTAEEKEMTKLKTRTMIGQQTVNAFVVSRDDSTGTYYAYCNSIGQDLIIDKHFVPPDVDILGKWIKVLVCHENKVCQNVLVIDDLYESRVMQGLPEIKVDIEHASRFEDKFEMFHHNFFGFICDAKNVIKVVEYAVSYNVWIVRHREPGTSSRWRVSVKQDNVVSINFHNHQPDLRMVEGVIHSHNAEGVGYTAWSKSEPTHRIFINYSLCPSGEDLLGLWFKIELDDKNGAQSLVSRIDSPFPTRVKSNVVEVVPI</t>
  </si>
  <si>
    <t>&gt;B0001.2_caenorhabditis_nigoni.PRJNA384657.WBPS19_Cni-B0001.2</t>
  </si>
  <si>
    <t>MIGLAAQRKSNGSLIVVSPKDGIEFDIDEDLLNTNRVKLGSFCRIEIENNVPVSYSLVKKYGTGKINVKVENDSAQINGITGILSSKLALFYKTKDFGEVACKDEVAGQIGTKHNLIISRLPEDQRTGLYSRFVWQGVSDGIVDKVEKENAIEAKKTNKKSIPEEGNDEKDEENAKVTESGEKMPEKKHILGFVVGKNQREQSRYVFCNLTYPGADGKVFCNKKNSVDVGDWVRLEFNEKEFSKYFPTNPRANTSTFSILTWKKIPDPRNYKVSQNGEVLEVRIKNYALPANHKSGDSFEDNYLGLVDDGNRMIRKGSETVDLVIRRRKPFRTSDGKWTVWFVKESRKSTSRSESPSSTERSSSNFQDSRTSRKTNKSQKKNEMKQNDRFLKEGSSQSKENGLAHGNNNNCAYPPGFFFGPPNINWQMGHPNPVGLIHAMGGAMPMGSVAAMPGYPGFVYPQAFMPPLAGCPPPFPKSERNQEAPRKPNTERVLKGEPVRKRAVVTSIKQNFGCKEKEKSQRAFLWLLDDHKQSVLLTSGEVVQERNSEKVKLFPGYFFDGFFQQDEEDRWECTRHVTRLGKLLEGSVHNGALEFQFLVNDYFPQSAERLNPETFHSFIGKIIDKENKLPKDCSSGVRIGIKLWNLPERGEWCWVVSKVFQSSKHVQLLMEFHQAWHKPGIRDVIRNESIKEFLLLQDLMDTKAENNDENDRELIDNKDWKYAWVVVHDGDFIRMLVFPRVEGQGMNLMKRNVKEKSVYRKVKNMKTNRLYRAKLNDVGDVVEMIDCEQHFYADKYGNIQFKIVSTDDLLLAKNVAIVEPIGVPECFGKLIFCYPDRPITKKKVLMQTTFRLLDDKDAFSDNELVQTAGVCFINTGDPVEKLPNQNLEEVMESERTFSERKLENYKQNYFKNMLLVLHPKEEVFPMFKAVCSILRNTQILKELKKQDIDTYRLIKLQASI</t>
  </si>
  <si>
    <t>&gt;B0001.2_caenorhabditis_panamensis.PRJEB28259.WBPS19_CSP28.g11036.t1</t>
  </si>
  <si>
    <t>MLCLAAQRKPYGKLVVVSPDDGFEFDINEDVLNIHMIELGQFCRIEVENNSPVQFVSEEDGLEGLTVTVEDDLALVHGVTGILKKGIALFYQTEQFGKVACRDEKPGEVGSEHELIVSRLPEGKRQGMYAKCVWGAVAKGTDEAMDTLNAELEEMKLDELEESEGSNRSSDVDDEETSESSSTVSDSNEDKKVIGVITGVHMNAHKAFIACSQSYPGIDGIIEYRKKNPLKIGDWVEVRFSEEQYEMVLPTPPSPDTPRFFTNRYTKLPRQKEYFVKVVNKTVEVSIRGVSLAAEHKKGDNVMDQFLGVISDKNSLLSDGASTNKIIIGRVRAFAAKDGELSTWVIRKVIKITEEPKELVEEESTSSKENETKQKKIEIKKTTKAGPSKGYGKTPFRGIGFSEKTVYEDEMVTKRAVVTSVKPGAKGGTAFLWLLDDHKQSIFFMKPNQQLQPGHFFDGMFYQNEDKWECKKYRNPLGKLLDGFKSRDGIEFQIDVSEYFPETESNMAPESYHKFLGRIVDKYKQLPMNCSEGVRVSVRLCKLQLKNKWCWIITRVYQTFQKYARLLVEFFKAWNTDGVRGMVCLKSFKEYKELKSVLDIPQRYTSVTTKKEKSVDDDGESKKNYAWVTKIDGDIVTVVVLPRNKDQMMSQVTNKEVYEGVASMTPNRLFEVILGKNGQVTKMLDCSQIFSADENGQIEFKFISTEANHIAKNIALVDAVDMPKWLGKLMFFLSERDIPKQPMLWKGKFRILSEKNPFIDDKEVIEHRVCFVNFDDVERLPYKELVDIQNSQKSSEPSVENQKMDEGDDEALKNFIAKLKTMHHNTVFAHFKQVCSVLRNKEIVEIMKRNQCRRESVKMSIGEAWYSSYVMNRQGPVLFFMVIEKGITAVLTNQTSINVGEFYEVKVGFNTMFEERHRARHYVTQFRRIEDLAPVRMETAKNAVHVYIRTTASMDGYVDTPNGRRAKLYNDTFGTFIDLNDLCKSSPMDKTKSFFYPTKIFGYPEAPPRRDIVVGFVGVKSQHDNSRYVWSKAVRDDVVLEERFFPTNGDDVAGRWIEMAIDDQDRIVEPVMIINDRFESRICKDIPEVMVTFKHDGMCQSGDFEFHMYHHEYFGYIADPDYMISPVEEGGWYRAWIIRHKINGVGSRWKISREQPMPQSLRNSGRDYSPVRQGSRAPSVRSNHGSVSSQNRCRQNSRSPPRMGNHHYSPPRTYQPSEGAPFSPIPGAGPHGFDDDCQSQRSQLYPNQRGIRKPENNYPTQTSSSVPGADDELLDSTLDGFSEYSDEDVAPAKKREVNGTSGVMKNLNNSAFISDSEDDDDFNRRPNVNGTNFVPPANDGQRTPTHSVHASELSTYGTPQGAFPMPVSVVIPSLPTVREAREVIQMRNRLQRACDIFQFFSSHPQIEQGMRLLDVEQYEEMMDIIEEYTSDSF</t>
  </si>
  <si>
    <t>&gt;B0001.2_caenorhabditis_quiockensis.PRJEB11354.WBPS19_CSP38.g964.t1</t>
  </si>
  <si>
    <t>MEKYEMVAIQRRSGRILLTTLNESTTLWVSEINSNSFGFHLGDMLEVTMDNDIPTKFKITYNTYNITFEVLGQNVIMKGCYARIMSDKNGFYFQSPIFGKMNSVITISPYLEGTSQLVVIGYRNEEDRSDGMPYIWNAYIDKSKEISNDQSQSSSKEEAGGSSVNQLRKKFENGNSSVPKFHKSMQNLSQPSSGVQQSARYSSDDLPRLENKKSDTTQTVEGIVVAKNEKGNFYYVWTKDSYPGKDVKLFTTPKSDLKVSDWVRMHVTDVDFKRCFPLEPTPETSQYDCRSYTKIDARLTTSPTIKNNNVTVTIPNFVKSNDSLYNDVLGHLIDDGNRLREEGVYKIIVARRERGETPSGEKSVWYITGAQKLDNGGSISKGHHFSVDSSPSSSPSSNLRKSMQNLSMNHHRSSEESFEKNHVSNKTTSITGIVVVKSESFNYYYVWAKECYPGKVVKLWSNSGVDLTVSDWVKMEVSEADFERCFPSEPTANTPQFECRSYNKMSKPLLKTEPTISGKSVKVTIPNFKKSGETLFDSLLGYLIDDGDQLKEDGTYKITVARKFPSEATNGKRTVWNIIKATKQTPTRPVKPAESQRVPKNKAIPKVEKVTEKKLYESGICTGVVTSISEIDGTKKYYCWLIEKHTSTCMHDSNIKLFQGDFFESKFKKTNQGQWNHINKSEIKPIRKVITFENHENSIKFIINVNRFISGVKIEVEHDHFGKILDIWNKLPKFALYQQSIKISIIQHKVENRYRWVVFSVIE</t>
  </si>
  <si>
    <t>&gt;B0001.2_caenorhabditis_remanei.PRJNA53967.WBPS19_CRE15560</t>
  </si>
  <si>
    <t>MIGLAAERKSDGNLIVVSPTDGFEFSINEDILNINMIEIGRFCRLDVENNVPTAFTVLENNEIGDLKVNVEKDSVEVSGITGVLTSKLALFYKTTEFGDIACKDVTAGNVGATYKLIISRLPEDQRTGMYSKFVWQGISDGMLEDTKEQKRKSQSKNPSLKKGDTNKKEKEINIENGTKKTSQEKLPKYITGLVTGKHPTSNSCYVSCSLSWPGVDGTAWYSKRDQLKIGDWVEIRYSEADFNEYFPPTPTAETPKFIISNYKKIPKPANYSIVATNSGTEVRIKKFQVINDHEKGNDIEDRFLGTISDGKKLVPDGPCAVDVVIKRRKIFKTASENFTTWFVKECKKCVVGSEKTDNERSPSTESRQSRKKTSEKMKKEKDEKNDSKTSDGKGSVQSISTPQCAYPPGMPFGVPMNWPVGHPGLVGFVGATGSGLPMGQVSPPGYPNYLFPTPLMQPMNGIPLPVFPVNPGFSMQNPSTGIDSKTKRSGNVSQMKEEEEEEKVIKRAVVTSLIPNKKNKYVSVAYLWLLDDHEQSIFYTPVEIKYDTNKERAKIYPGFFFEGYFEQSEGKWQCKKFKKPLGKLLSGIVNDKSIEFQMTVHQYYPQSQDRLNPETHHVLIGKIIDKLNILPTDCSSGVKICIKMWNLKERNSWCWVVSKVYQSKHIQLLTEFHEAWHKPGVRDMIGQRCSRAFQSIRNLMDTLSEGKISYAENQWKLDSMKTNVETKFAWVTVHDSDFVRMIVFPRSEGQGVNKMKQNVTDKTIYEKVARMRVNRLYRVLLDDKGEVTQMLDCPQYFYADKAGEIEFKFISSDQTLLTNNVALVDPIGMPKWLGKLMFCNPESPITKRKVIMKGMFRLLDDKDIFVNDEIVSDKGVCFINTGSVEKLPNQNLDEVSHDEDRVFDRKIVKHEQNVFRTRLSHLSNEVVFDQFKQVCSILRNKEVITEMKKQNIDTDSLVKLQSTNGSWQPAFVMSFVPPDKYFFVIINKGISAILKGDHKVQLGEFYDVQYAFNSQAKEGNRAKHLIYGLRPINPLAQVRTDVDNLGRTHIILTTTAKFEGLVESKNKRVVAKLFNDTFGHFIDLGNMVQQRNKLVEFEFKCKASERDESLSIFVPTRILGYYDLPIEEEPRPSRANDSEQESFKRNVVGFVCSKTQKDGSRYVWSKDLDFDVRLDWTVCPDEDVTGKWVEVLVDFVKREVVNDVRVVSDLFESRLYCGVPEVRTEFHYFEFDRDEQIDVYMSSYFGRIRDPHRMIQYNEGYGSYFGYIVRHKTEHSRIGWIVSMKQNILSPRFERAPSRESLNYKDRPDSRQSYHSFVPSEHPPTDNRAFYNDSDHSRSQSFQRQSSYSDNEQNAAQEEPSRASSRGQTTSEEDSGDELKNFPNENPRNGVTSDDVVPGSRRQIKNESNINGVEDSEDDEEDYQSQRSRNDKTDMLIEIIPIRDSMESCHLVPIEKSHSSMQSKPFLVQQVIPVGTSSVNSGITSLKYQQPQQHIPYHDSRRDYYIGNSIQLPSNYNPSRNGRYSTKARQWSSMSYTGETMEGNALVEKVNQGLKSGILWFFDHSMSVHFLYDDFKLHVGDYAHVKVEQIADPLSAMGFRWKWKSGSRKTPPFACFVDKNQIYVEDQLVYCGLNRQNWPMYKSSNFPCILDVDGFIVNPTIGTQYSATIFRRRIQPANLETSPRYHWTIFSLRNTHQLSTDLFIPQSNYQRSFGSRQAKNLPVTEFVKSSTSSDHSTSPPLKSPSLASDEPTAETPKFIISNYKKIPKPANYSIVATNSGTEVRIKKFQVINDHEKGNDIEDRFLGTISDGKKLVPDGPCAVDVVIKRRKIFKTASENFTTWFVKECKKCVVGSEKTDNERSPSTESRQSRKKTSEKMKKGKDEKNDSKTSDGKGSVQSISTPQCAYPPGMPFGVPINWPVGHPGLVGFVGATGSGLPLGQVSPPGYPNYLFPTPLMQPMNGIPLPVFPVNPGFSMQNPSTGIDSKTKRSGNVSQMKEEEEEKVIKRAVVTSLIPNKKNKYVSVAYLWLLDDHEQSIFYTPVEIKYDTNKERAKIYPGFFFEGYFEQSEGKWQCKKFKKPLGKLLSGIVNDKSIEFQMTVHQYYPQSQDRLNPETHHVLIGKIIDKLNILPTDCSSGVKICIKMWNLKERNSWCWVVSKVYQSKHIQLLTEFHEAWHKPGVRDMIGTRCSRAFQSIRNLMDTLSEGKISYAENQWKLDSMKTNVETKFAWVTVHDSDFVRMIVFPRSEGQGVNKMKQNVTDKTIYEKVARMRVNRLYRVLLDDKGEVTQMLDCPQYFYADKAGEIEFKFISSDQTLLTNNVALVDPIGMPKWLGKLMFCNPEIPITKRKVIMKGMFRLLDDKDIFVNDEIVSDKGVCFVNTGSVEKLPNQNLDEVSHDEDRVFDRKIVKHEQNVFRTRLSHLSNEVVFDQFKQVCSILRNKEVITEMKKQNIDTDSLVKLQSTAHT</t>
  </si>
  <si>
    <t>&gt;B0001.2_caenorhabditis_sinica.PRJNA194557.WBPS19_Csp5_scaffold_00991.g17372.t1</t>
  </si>
  <si>
    <t>MDSGLKSVTGIVVGQFAVNQYFIWCRESYPGKDGLLTVQAHKPVKIGDTVNMKFTEPEYERYFPLPKNPNSEQFRATNYSNMPNIYDTRVEGRSIKIKLELELLDNQSELEHWFFGKIYNSKRRIFESGKYSVTIKRIVPESFMESVWGIESVDPVSQNREIDLIGIVAGKDKDYWYVWTKERPVGWDITIKKIGSTVAQGSWVRVTVAREQLGSYFLECQKYSEISRIHETVLSGNKITLKLQCEVSKNATVIQHPFVGNIINEATTIKKDGRYEITVVRNKPKIIQNGEKCTWFLLEEPKFLQESGPIRMDPAHRARIEQPRNMIRARSQSRNRIPPRKEIIGIVVAKKHDFLYVWCKERLPGFDMKIPKSQKSASLDLTHYIKFSISEDQFSQFFPPRMPSNGFYPDFEVFNFDEIPQQFHTFKGGINGTTISMELEVEIQCPRSDDIYHEFVGLIINDRKIPFDAAGRYKLTIVRGKNQDRPIRSVWFLKSQELISNSPGLLSQLRNQEATMTQSMQSLNLISNSTPKPKGILKYNKLQNQMNLLGSQSESHLYDPNIAGPAPLPRRARQDSQSTVRGRSQSRRRSKSRNRNKTPVPAPRTSLDANPPLNRNISSEAIILNIVENAEGKEDIHVWIFKNWKQGFLNLKISADKLDLNIGKTFSAIFVEKNGKWKASEPVSEAETKYETRMSETREIEILVHGKAVRDADPKHAFPWIDHGDFGGILDVRNLIETHGQTGLLDHFWIKRVFIKGYWEWVVVEVVTQNCNNQHYKF</t>
  </si>
  <si>
    <t>&gt;B0001.2_caenorhabditis_sulstoni.PRJEB12601.WBPS19_CSP32.g11024.t1</t>
  </si>
  <si>
    <t>MSGKIAKIFGLAAERDVTTGKIVFVSAQDGIELDVVEDILNIHMIELGNFCTIDVKNEMPSAYQYEPKGMKNVKVTVDGDKAYVTGVVGTRRFIRGGEFYETEEFGLVVCLDPDQATEERSKHPILISRLASEKRSAFNKACVWGAILDPDLSKDQIDSKDAVSEKLSKLNMSKSVDGFESISDKNLSSDEEGSEPKDRKRLVTGLVSGTNELKAYVTCNLTYPGKDGIVEMSKPKELKVGDWLQIFFSDKDFGKFFPQPPKSQTERFKTAEYSKISGPENYNLRLNGKVPELTIKGLKLSVNHKPGGDINDRYLGIVSDKNKLTPKGPCVVDLEIQRHKLQTSTYNKPQTTWYIVKATRKNEEASRDEKEKENRKSENKKQKKKQDKAPGLKESKKSVENERSSEPVFPHPSAPSSSGPPPIVGQGFKEAEQDLVKKRAFVTSVQKNKTPGPKDMTAWLWLLDDHIPSKYFYSSRNQLEVGHFFQGMFIHQKGPKFVCQTYLNPLGRLMEGSVSQGSIELKVFVSTYFPADETRQFPETYHPFIGKIVDNRSYLPTEFSGKIKIAIKLVCLSGSNKYFWVVKNSFQHKHYQLLHDFYNAWHSPGVAELIFICCKSQYFDLEALYNTPAVGQISAVMHKQQEERNNLEMEKEKKKEPLEKAAKESEERVLNDEEHEGNFALTTVVDGDFVRMTVFPRGENQTFGETKKNVSDKKIYKNLEKLAAYTLYRVELNENGEVVEMKDCKQYFSANEKGHIELSFTSYPEKTLASNIGFGDPIGMPKWLGKVIFNTEDEIPEEKKTWRGLFRLLNDADEFVDNELTKKHGVFLIGVTDAEKSGEMKNNKKTTVYLEEETEEEMEEDEDLDPSLFKTHLENMRKDRIFELYKKLRIVLENNRVVTKLEENGIDVGYILRLHTEN</t>
  </si>
  <si>
    <t>&gt;B0001.2_caenorhabditis_tribulationis.PRJEB12608.WBPS19_CSP40.g24506.t1</t>
  </si>
  <si>
    <t>MTVDLLNITGIVVGQVSHNKYYVWCQESYPGKDGFLTVETQKPVNIGDWVELKFTIEEFQKYFPNPKNKNAEQFRTTKYAVLPKLHDTFVEGKSIKIRLELALLENQQEICHRIFGVIYNNRNFSFKAGDHLVTIKRIAPQPTMNSVWVLDSVDPLPLEVNLIGIVGGSDNIYWYVWTQERPVGLDITIKRGGASLILGSWVKVAVPRDKLKSHHFLESEKYTVIPEIHETEVVNKTIGLVLQCHISDGTLIQHPFVGPIINENFKIKNEGLYEIRIVRKKPKLMKNGEKSVWFLDGEPRIPSRPPSRNSSALTSELTGIIVAQNTKHLFIWCKERLPGFDVKIEKSKTTASLDLTDYIKFTVSDEQKTIFFPPRMPENGHYPEFELSQYRKVPAEFPTFTGGPNNTTIHMKMEVEIQQRHVANVFHEFVGIIINDRNLCFETPGTYRITIVRIKKGALPKCVWYLKHRELVSSLSQSRQNLTLSMENLNLAPKLKPILKYSHLQSQMNKLGSLSDNSLYLTEKSAISEDKKQLLKEEEQREIESTEIINHLKRFTSNFSASETPGLSDFRNTLQAFCTSAISHCKARFECMQFAKNDGTKAHFLRHFLKIESEVLKFQMRRAGEELGDVDSPSDLFPQLTPIRSIVKSKRIVSAYLESLRNDLEDIRGYKKDPTLLAFLVLSIWNQTRELHDMDVEVFEHEDRDIEIEQVHKLIRTVFELEFRELEIAKKRYLECEPMVKKIQEFLKKKHGTLLEEQYRGENDGSTLTDRMVAWASITGTLIKFLTEVILKLPGFGIEETYLMKINALLNRCIHVYSPDLFFGFVRAVGSSENERNYKEQIEDHQRDLGILIDEIKVLTGYP</t>
  </si>
  <si>
    <t>&gt;B0001.2_caenorhabditis_tropicalis.PRJNA53597.WBPS19_Csp11.Scaffold448.g1261.t1</t>
  </si>
  <si>
    <t>MLGLATRRKSNGDLTVVSPKDGIEFDVKEDILNINMIELGDFCRIEVKNNVPVSYQWVDKSEVGNFVVNVDETSSAKISDVAGVLTYKLALFYETVEFGSVVCKDTVSKDLGVEYKLTISRLPENERIGAYSKCVWQGVSVGLFANSNKSVEKDLDCMEIHLNGSSSDFSEEDDADKNKTPMKASDSAPLSKYITGFVTVHDINYAYVACNLTYPGTDGKADLSKNGQLEIGDWVKVQFNDDDFKKYFPPKSTSKAPRFNVTNFTKIDPPENYSVTMTDKGPEVKIRNFRLSASHKKGDDIEDRFLGTVSDGEKLIPHRQGLVDLIIRRRKIFKSRSGNFTTWFIKESNKSAKRSENVDTERSSSTARGRVSKKNDKHDKLRQKKDENEPSTRFRQLPHQFVQTSGPHAPPLNWQFGHPGPVAPIESVPVPLNPMSSVFFQSQFVPKIPIVPTSVHTNQRKRFKSLFENEETLVAKRAVVTSVKPNTGTHSAKESMAFLWLLDDHISSVYYFSTLREPNMTAGHFFEGSFYNTGEKWECRKYVKSLGKLMDGILNNGSIELQLTVYNYFPQSPDRLNPETRHDFIGKIIDKNMKLPKDCSSGVKISIKITRLSERNEYCWIVSKVFQSKHIQLLTEFHEAWSKPTIRDTIKSKCYKQFEELRVLMDVPLEGEIGKAYSQFEKEKFEKMDRSLEYSQFVKFAWVTVQDDDFIRMVVFPRSDGQKMSEMKKLVTDKKIYEKVERMEVQKLYSVQLNDNGEVVAIFDCPQYFSAKSNGEIEFKVICCDQTLLARNVALVEPIGVPKWIGKLMLCSGRPITKKKILMKATFRLLKDGDLFVDDEIVCNDGVCFMNCGDVGSLEALPNQELESVLSEENRDIERKVLMHGHNLFKAKLDILSKDITVQKFKHVCRILDNKDVTKEMESQNINIEKLMRLRLSAL</t>
  </si>
  <si>
    <t>&gt;B0001.2_caenorhabditis_uteleia.PRJEB12600.WBPS19_CSP31.g6434.t1</t>
  </si>
  <si>
    <t>MGRKGDFCLAVKRTDRGKIMLRSPDGEFKQFEEEDILGLQGVYLGHFCRADYSDGIKRFESIEHRNLDLKVTVFQDTVKIENVSATVISQNNAKFYRSEDFGVIACLDEDVSLGEKVKITVKLLDEEEQVGSYTHSVWGGLFQKTVAHSNGPTSSNVNRNRNSSGFPLVEDLNLSDSDSSDESSDDIEIVGIIFGCDLSKNRYFIWCKENLTRKNGMIISKDKLELGQWIKMKFTKKAYDRFFPKGAANPPPFFTKKFSLIDGYYPVKVIKQSVVVEIEKLDVKNGHASGSTLIDGILGKIKDSEQLIRAGRGSYKITVERGTRSGPGFKNYWKVTKCDNVNNEGSSSSNIKNRPIPQKVNKFKIGQTSIAQTSENHRKSELTNGGPRPLYHPMQGTPFMTNPAFPVPPFFGYPPFISPQSYSQSPNPMFHHNKPEKGTMNGENNAKVHKGFQESRMELVPKRALITSVKNSKNGTVCYLWLIDDHQQSIYHVTKNEKYETGHFFRGGFAKKHNKWECYEKIETLGQLLHGERKYNSFISLEVEVEKYYDVDQSENALYPEIYHKFLGRIVVADRATESELAIGSKVWVCLTTVNGLEKHTWATMKKPVSHKLHLITAFDEVWKLRDVRGIVSKRHPNDVQILDKFYNIHN</t>
  </si>
  <si>
    <t>&gt;B0001.2_caenorhabditis_waitukubuli.PRJEB12602.WBPS19_CSP39.g15946.t1</t>
  </si>
  <si>
    <t>MLCLAAQRKSFGNLVVVSPDEGYEFDINEDLLNIHMIELGNFCQIDVEDNLPKSYTFVEEGIEGVTVKVEKNLARVHGVTGKLTKGIALFYQTEQFGKVACRDEEPGEVGAKCKIVISRLPEDKRVGMYSKCVWGAVAEEVMPAEKEEDVVTSTQKKLTLDPTSNGCCNLNKFDVSENEIVETIRTEAKQEITKKVTGVITRLIPDTIKAIVACSLSYPGADGTIEQSASCPLKIGDWVEIRFSTMQYDLYFPEAPTLKTPRFSTKMYKKIPNPERYSLNVRNRVPEMTIKSFETTADHEKGDNLHDRFLGIISDKNKLLADGQATVDLVIIRHRVFMAKGRKPTTWMLKTVKKVAMSSEGSSETESTCSEESERTEKSSSVQKNPKKSEKPISQNRQPVSSQLPRQMTASPMSYPYPGMTAPLISPQGYFFPAAPMMKKSDDLRGKYGNSIRGIGFKEGHVDETEFINKRAVVTSVKPGVNGSTAFLWLLDDHKQSVFYTNQFQRLQPGHFFDGSFTRNGDKWECKKYNNSLGKLLEGCTWNDTVELQISVEEYYPVSADRMAPETYHKFLGKIVDKYNKLPEDCSAGVKVCVRLFRLEMKNKWCWVITKIHQPKHTRLLVEFYRAWHVPEVRDKVLYLFPKEFKSLKTVFDIQPLTRLEMLRINTLGQNAPKTDIETVKKVDEQSKKNYAWVTVKDGDFIRMILFPRQKGQTMNKLKSNVSEQEIYKEVSSISANRLYEVTIDKKGKVTEMFDCPQFFSANEKGDIEFKFISTEENHIARNVAIVEPVEMPKWLGKLMFQLPERPIPKRTMLWKGVFRLLDERNPFMDDDEVIENGVCFVNSGAVEKLPYKELNLIQNVSTEPAEEPDDDEDKKLFKTKLKNLPKPTVFSLFADLCRVLRSEQVVEELKKRAVYTESLQSFISNSR</t>
  </si>
  <si>
    <t>&gt;B0001.2_caenorhabditis_zanzibari.PRJEB12596.WBPS19_CSP26.g19815.t1</t>
  </si>
  <si>
    <t>MDNVGQKSVNGLVVGQASTNQYYVWCREAYPGKDGFLTVDTYKPINIGDWVSLKFTPSEYLRYFPTPKNKYAEQFRTSNYDINQGFYDTKVEGKSIKFQLELPLLENQTVFEHPVFGKIYNNMECKFPTGVHLVTIKRVVPRPNMESVWVMESLAQNLVPQNPEEVELIGIVAGADQDFWYVWTKERPVGWDITIKKGGATVTLGSWVRVTVPRKEMSTAYFLEATKFQWIKKELHKTEVFGKKVSLTLQCNILGHSTVIHHPFFGKIINDNFEIMNDGTYEITIVRRKPKTVGSNEKSVWFLDNEPKIIQGCQPVTNEPYNRSRMDQPRNMNRNRSKSRTRRAPLELTGIIVAQDWKYLYVWCSKRLPGFDMTIRKTSDLKLTDYVKFTVTENQFSQCFPQEMPGNGVYPPFEVTDYQKIDKKFKTFTSGREGTTINMELEVNIERPTSGDISHDFVGLIINDRSIRFETSGHYKITINRFKKRDELPRSVWYLKSQELIPSDSMNHLSQSMQNLNLAPPQPIRGILKYSSLERQTNRMGSYSDFSLDQPGPAPPARRSRQDSQSTTRGRSQSRRRSKSRNRNKTPIPAPRTSLGTSPTQNSKCYSEAIILNIVEKEDGKEDIHVWIFGKLQQGFLNLPIRAEKQDLKIGSQFGAEFIERNGKWKAFDPKPPVGPIYETSVPPEADEIEILVHGKGLNQPDFLHRYPWIKEGNFGEILDINNRIGSHTDLFDHFWIKRYYVNNRWEWIVVKVDTDRNNGHYQ</t>
  </si>
  <si>
    <t>&gt;B0001.2_cylicocyclus_nassatus.PRJEB63274.WBPS19_CYNAS_LOCUS14568</t>
  </si>
  <si>
    <t>MLLGLIVQRCGKDFKVYSSVGDFVLAVSQCDPDYNVGKWLGLRVEGREILDHGLALLPDLPEVRIRNGMAEVLTRATIQESQEKIALCETAEFDVIPLLCPLPNNVDSYCVFQVWARRLTGVEKQRFGGYKWAAIEYVNEKQRSFPPKDVIEDKEVAGISWEQENKQMYLEGLITGASKTGAYVWSRWNHKSFEGVLQFGSPKDAAVFKLGQWIHFHLSKIELQSVGCGAKFNIHASACKLIKAKFPTHISESSVKLTLKLSVPVTHVSGTDIYQEDIGVLSDPERLLNGGQDYDATIVKVRPKPSSIESQAVEWKIVCANPEGESWAPHFSRKVTKVKRPLFSGVAKTRPLQRSPTQSSSKAAPTQTPEKVPDKKDDVVDDPTRVVPKQLDFTERQRIVALAMVEQVAEKGRYRVWLLEYHREAVFNTTRILEPGHFFQGVFKLGGGSKDKCHDYIQPIPPILDGKLTEDGEIEVYVSVWHTNRKNGAHYVVYHDCLGCVEDTCDLLKQVEDKTRVSIAARRKPTANDNRLIWQIVQVVESALSRGS</t>
  </si>
  <si>
    <t>&gt;B0001.2_dictyocaulus_viviparus.PRJEB5116.WBPS19_nDv.1.0.1.t11358</t>
  </si>
  <si>
    <t>MEEKTWMIFIHIIQIDVPISLSVTHRKGDDFFHEYFGTVEDPFKLLEGGRSYIASIIQVQKQLSVRKAAWETIRVILTEGWSHRHKRESDKETRKIAAFSSKRSSSSCIDLPRSSDFWRKDSKIFRFFSEIEETSNNFIVVAKYFDHTMRQRVTALALVESFDEKKRWYCVWLLEYHIEAVMFTTRSLQPGHFFQGRFAIGGPFKNKCHAYIQRIPILIDGCFDYETNEMELYVDAVHRNKFNGVCYEVFNNSLGYVVSEANVADYDLNCVSEEEGESESVNVSENSESLSNDSFVVEDNVVILDEEDDELSYLDKQLENEMDRRHERYLRKQCQHLSTSSSDEINGDDDSDDDDDDDEDNDLSEDIVEEDEENDGLKNPFIDEEAVEVETEEESENSYSEPDDVDVSSSDQEELAAEIVNVRPKQNRCQFNSKRRLIVSDSD</t>
  </si>
  <si>
    <t>&gt;B0001.2_haemonchus_contortus.PRJEB506.WBPS19_HCON_00112080-00001</t>
  </si>
  <si>
    <t>MSHVIGLIVERCGDVFIVNSSSNDFEISVVECNDDYDVGTWLGLRIGNGVIEDHSVYRKGDLPEIRIVQGKAQVLTTGRVTSSTCITEEFGSIPLLCRFPSTVIPSSSVIRVWSRRLTPRERRDYGALWGVTEVVSVVHTSQSPSPSRSTPEADREVSLAQGDRQRSAEKYEHVERRCNEENQRRSGSMQSPVQNTDSRENRQQLHMFTADHGNREEVMYSGNRYQSLRPTQRRDPSPLPTSRSHIELDQSNNRYAEVVLLGIVTSVVANDCEYIGYVWTRESLETGILHLGCDPYERLKFGPGHWIEINMPANIAGALLGSCSRYRPRFEFGPEDCRLTKALFPTFAVGNSMEMDVPVSISLSHVRGEDYVHDDLGAIADPGELLERGNDYIIRITMDEEAYSMNMLIQQGAAKWKILRVKPMHPYDENLAHRRKEVTGGRRVLPNHNRPTAFVHRPSAAVSRFMATQYTANESREASIEESKNATFACTQGSLTVAVKPLDATIDGDVRQRVTEVAMVESRQLDNRKQKYRLWLTNFHAEAEFYSNHVFNEGHFFQGRFSIGGKRKNKCHEYLQEVPIPEGVRGYYDKEAGELELHVEAMHKNRKNGACYEVYHEVLGYVRDSHNLLRQVDEPTLVAIAARRLPCAAESGRLVVANP</t>
  </si>
  <si>
    <t>&gt;B0001.2_haemonchus_placei.PRJEB509.WBPS19_HPLM_0001267301-mRNA-1</t>
  </si>
  <si>
    <t>MACNLAHRRKEVTGGRRVLPNHNRPTAFVQRPNAAVSRFMATQYTANESREAFLEESRNATSACTQGSLTVAVKPLDATIDGDVRQRVTEVAMVESRQLDNRKQKYRLWLTKFHAEAEFYSNHVFNEGHFFQGRFSIGGKRKNKCHEYLQEMPIPEGVRGYFDKEAGELEIAFLFRHLLVQAYTLYLQLHVEAMHKNRKNGACYEVYHEVLGYVRDSHNLLRQVDEPTLVAIAARRLPCAAESGRLVWQIHKLGFPSTAA</t>
  </si>
  <si>
    <t>&gt;B0001.2_heligmosomoides_polygyrus.PRJEB15396.WBPS19_HPOL_0001040601-mRNA-2</t>
  </si>
  <si>
    <t>MLTGLIVERCGDVFRVYCNHDDYYIPVLKCGENDDVGSWLAVNIKDGLLVREGVVVDEDALPTVRVVQDKAEILTSGRLAHPFCKTKEFGAIPILCGLPSFILHSSIEIDAWARRLSAEESSQYKDVLWGVNEIVKIREQPQSRPSSRATPEAEPAGHQSTDEFSRHGGGPRDRIPPRSPPRDHFPEGMSPRGTDQERYRGELRRDKEASQQRIREQSPPRYSSQGGFSERHPLYRDDGSRYHSEVSIDQHRRAALPPSRLPHNDSFERTSQQRRDEGDRYRSEGRSEPAPAWERSKERPPTNYVSHSGATERNLAQPPLPYGGEHYRAQDRAVQERSRERSPPRDALRCNVPDPGYSGNAREHYRPEIRAEQQVPCERSRERSPPRYAPRDSQPEPGYPGRSGRELDRPELRSEEETSWERSRERSPPRYAPNNNLPESGYPGRSGRETGRPDLRAGQETSWEGSREHSPPRYAPRSDLPETGYSGRSGRENGRAELRAEQETSWERSRERSPPRYAPRSNPPESERLRRNEREYQTQQEASWERSRERSPLRYASQNGVARAELPVRNELEHYRRDVRPEQETAWKGSRGPSPPRYTAQSTSGRGSPGRNAREHYRPEIRTEQEVPWERSRERSPPRYAPSKEVPAEDYRGNRSGNERPTERMDRTTVWPAYPPGFPPKEPSGGNTHFDNSGGFSRPEVINEQRPPWPQPRRPSPPPRASSTIPPSRSFASEASELEELFGLITGVTESRYLNEWIGFVWTRHCRDGRQGILHLGYNEAEAWAFTPGKWIQFAIPSNYAWKVFNTANQDRPRLELVPEDCTIVKPLFDTFVSRDSVEIELNVSVLVSHRTGDNYYVTELGAISDPLKQLVGGRDYKLRIALNRPGRYDSGREVVPWRITAAIPIGESWAPRHTRKEKIKRPPQPAPVQQPTQKQQVPPKSPTPSCTSKNAAKKDESSSEGSEESYKVVAKPLDEDQEKQRHKVTSVAMVEEYLEAKQKYRVWLLEYHREAEFCSANRVLQPGHFFQGRFSIGGQHKNRGHAYLQSFKTLLEGEYVTTEEPKGIRVYVDALHTNRKNGRCFEVYHEYLGYVRDTKNLLKLVDDSTYVRIVAQRFPYAEEDGARIWQIVELLQQ</t>
  </si>
  <si>
    <t>&gt;B0001.2_heterorhabditis_bacteriophora.PRJNA13977.WBPS19_Hba_17099</t>
  </si>
  <si>
    <t>MSITNCTILTAIITERIGNHYHVYSKFKDFVLEVNKCPADYAVGKWLSLEIEGNVLKSHTTCYIENAPESRVINGKTQILTYGSFIREENGNIIKCNTVDFAIVCILPNVDISNVSMGVEYAIWTRRLDNVEEEVYSQLCGECLKWGILSITGQVFHHFETRNSKPSLLPWPTSYVTLEGIVTGISAKQSSGKYLVYVWTLFCQPGMEGIIVCHDSPDSIHLNIGQWLHFGLPKIEYDRTLGSKALNQPRFQIENGDYILIEPRVITRNVRKTLEVWQFFFQLCKINSFFLIYISTNYFQLDIPNVTIPENHILGADFWHAEVGWISDPLNYLRPGIILDATVVRHKPRSDYYSTWKLIKISNMRNISSSHSLNEVDLPLLSRTPFYPATSIPNSFIHTIASSQAANLSLFENLPESAVALPKKATATVKKINNQFMRRESENASLKKVTCEISNMEDQLTRQMVQILPTIKNVHLERAMVEFYDNNRKCMFLWLIDSHQDSVFFSTSKLEPGHCFEGEFTFDNIEKKVYTNVKFNNQRNGNYFEAYNDFFGLVLDSYNLLFMVTREIEVPVTIKKLLHEDRFVWQIILMLLLCQEQNKIIYEPKQELVDNFSKVMNNLEMRDVINRAHPTAYKVLSKYYKRE</t>
  </si>
  <si>
    <t>&gt;B0001.2_necator_americanus.PRJNA1007425.WBPS19_Necator_chrIV.pre1.g13620.t4</t>
  </si>
  <si>
    <t>MYNHAAFSRRLRRLKRTRVAVRFWLSMLLGLIVGRTDTSFRVYCSHGDFDLKISECDADYEIGKWIGLALRDGEVLDHGIAFLPDLPPVRVRNGMVEVLTVGTIISWSNRKISLCDTPDFGAIPILDQLPNNAERSYQNQKFQIWARRLNEEECECFGGHKWGVSQFVDDAPPHNDNVEIPSEPQVYCDDRDIDGKTDHEENIHLQGLITSSPVSQYGDNPTAYIWSRLGRNGLEGLLHYSSDPRELSDFNVGQWIDFWLDPDYVQSIFDRGTRTIDICTLQCKPINGPYLTRLRGNSVELNVPLSVTLAHRQGDDFYHEELGAIRDERRLLQSGQDYEATVVRIRPRPSTVENEMAMWKVLSAVPIETWALRKQEENAVNVTERLIEIVMLAVSRFTQVRDKIRSYVLRQRSKIRGATAFSKESKIRWAGHVMRFKDNRWARPEKPLSNSGTRLGRTELLLVPVRANRRTTGVKMIKSWAPHFSRKVSKVKRHLPGKARSQPLQRSANAMTFVGQSASVHERKDDADNPVLDCECCYIEPKHLDSNERHSVTATAMVEMQMEKGRYRVWLLDYHQDADFCTSRTLEPGHFFQGRFRIGGGHKGKCHDYIRQMQKLHDGHFCPETNEVELYVTALHTNRKRGGHYEVYHNCLGYVLDTSNLLKTTECETRVSITARRKRFAPEGGKLLWQIVEVSSSTK</t>
  </si>
  <si>
    <t>&gt;F52G2.3_caenorhabditis_angaria.PRJNA51225.WBPS19_Cang_2012_03_13_00020.g1275.t2</t>
  </si>
  <si>
    <t>MFITFNKTEGFVMNVTSIIEKRMADEKDCVHIEQSKNGPFVVLKAWMVFSQNSSLRSHQMXXXXWFGYIRISDEILKKSRDCVYVINITVNDLNYDQTFGACLFRQHNSKYRNRTDDDYMKLCENRETEMTLRTSIESYPDVILFGKDEIPFF</t>
  </si>
  <si>
    <t>&gt;F52G2.3_caenorhabditis_becei.PRJEB28243.WBPS19_CSP29.g3842.t1</t>
  </si>
  <si>
    <t>MTFRFLILSVSGVDGKDMVLWDHVKHQAFQAHVLWIPNGKMPAAGWFFVYEKNNLLSSATEGTVVTQGEVEAPARGDNIRLGDANKPTRIGARIGFSNEESHRSSDRTEGYTYRYGWLDTAHLAGDRRLQEEQVYKAYFIINPDIKVNGENWEKPFSIEKIDNFAPGMTDFLMEIERAEEKRNSPPLPEASRGDEYGRRPTALRPSQVARAVRQQHRQRSASRRSFPSTHQPPAQKPKAPKPEARKPEAPKREAHMEAGSSSRRSGQAAYFTQQPLVKIAAAPSTPAIREPESRHVIAQPPFLPTSRPLQTVVNDEIVLEKQGIVMLHDKKEMVVLLDGENLFAYIEWELAREHLVQVGDQIQCAVRRICDTWRTGFQVIRIHKVDHAEIPNIRLIPSHLLKLVVECTVDLRTFELRFEWYYARGLAKVVKCWGHGYVLLASKVMLPDGTTRCGNEVQEEYQCDAACQRIIVNCRAIKATVPTIFAHNAFEEDPWMEAHVLEVFEVLGLEEVILKKREMAKARSVETRMVRR</t>
  </si>
  <si>
    <t>&gt;F52G2.3_caenorhabditis_brenneri.PRJNA20035.WBPS19_CBN10467</t>
  </si>
  <si>
    <t>MFNQVPTTNQKGVIIKGMRRLDGGGFDFGMVWTKKGEFKLTSTPTICSTGVHCEVGQWVLVKENLRYRRVGTITRFCNNEMSGRIDEEGDFVVPYRVRLANIQFAESEDSETRFYRNDFFQWIKIDQEFYDTNENGEIDVYLKKLPLPAPVSGEGYTWCHWVVKEFTDPAVLKLEQKFASFRVSRSAHAPDHLPLERINKKSSNTTHRPNRNPFAPVPIFWQPHSSTFSFSNSRAPGTSDRQDFSGNLTPPATPNDQEDTRQVPQSSRSSPPQESHIDLPTSKAFVTTKTTRYLIIFLFKIKQPAILDLEFYRRGSKSIPDLKDEFTCRYKKIDDIIGLEYEVVAVTSYIKSFLDFKTVGMENHLCLPINLLSQEDRFEKLNGKFNIISSTGVSDYVVIGEEVQDQSTEVIPTSELLRKYKYDYSAREMIGACSLQRMEVPKMMVDSSVSDGEAVTLAWVWKLERVVAYREEWASYQNPRDTASE</t>
  </si>
  <si>
    <t>&gt;F52G2.3_caenorhabditis_briggsae.PRJNA10731.WBPS19_CBG05345</t>
  </si>
  <si>
    <t>MSDPTYVLAYVSEKREDGFLLCLQDTEATAVISNHPALNHSRLGHLVGCKLVEGKLIDITDNNYTSSHVARKNSLSETMRLFQFYPESTEEMQGCVIAKCVLSGWTTKVFIGPKMLRKVKKLPSSIEVVGWCQFRKGMVYMRLLEEEYHGPEVCQLHRWSLVELGKPAVQWFMENIGTVFQWGRRLLNERSLGQNDVCTMEEIMSMVDDMKPIRKVGPWALDQEAATGDGVFICRDRGQAVFYLSSNKCGIICVDEVRELKKGDMVNVNMMSPITFRPFATITRINHHLNTRWETRMFRGETLFHLDVKFLRRFSCFDGHKGFLVFESPNVQDYVFVKDTVLISGMPNCTHTLLYAIEHGKLGRYTSCWCRYAMNEVPEMLINKELYTERLVHAYAWQIVYIVAPPKDLDNSA</t>
  </si>
  <si>
    <t>&gt;F52G2.3_caenorhabditis_elegans.PRJNA13758.WBPS19_F52G2.3</t>
  </si>
  <si>
    <t>METRLLVLKYDILNREAICLNRETHELLHANLVESVQPQIGQFLAVENLKIVQIDGVCFISPECGTIVIEPPAPEDCVILPKEKTDVVMFKSWIGFSSDPSHLTYDRNIGYADWYGPVNCSQFKAKNTKVAFFKYLIAVNDLDYKNTGECLMKAVQLVGVIDNRDAAEVRLKMMEFERKRIADIQRTTKQTRLIETVAYPILPSAHQPSSNHSYTGRSSCDSLRPQPVPAARKLSEQPQTVQNQAPYREQINQQRSVTNSIYGEFSGVGRTDQPLETANSRGSTEYYSGRSSSSSDQVIRNEPQLPNPAPILPESMGMVTYENGIMQIVYLRSVQKAAIHYWSKHQITTSLGSVFNCSFKPIPVQATTHWAPFEITAINNVNNEKNEVKTVGKECFALFKVDLSRPEGKFSKWTTIGGNPIFSCEIVGYVMLAHSVLGPQQNQLSILNVAQNYYNRKVAENICCFCRFVRRQVPRMMVDSHWISEDEEVEVFIWELVEIVGASELYRKRQEQLEIGNLGDTADNVKRHNDDIEMQKKRAQQEHFAQQQRPAGSSNSYQTENAQQHSMSNNMQYYHSQAPPVSSRSSISLGETAEFKNKLERTNDMMESLCDAIKKFLDNRQLKETLRGYNPRRLQALEEKLKECSEHLENN</t>
  </si>
  <si>
    <t>&gt;F52G2.3_caenorhabditis_latens.PRJNA248912.WBPS19_FL83_11124</t>
  </si>
  <si>
    <t>FQTCHCHKMHAQSRPVNFNGPSDEEIIQVGLNVQVQKRLLLVWLHGVNRSAIMHWKMMKCDFIQLGSIIEVAVXPIELKEETLWVPYEVTRVLKVLETVKNEVMIRELTCFAMYEVDFADLDPMFMEYSAITGNYVLKSEVGNVLLEKQTKNEDGCAISAKKVVEYHDGISVPSKIVAWFKYARCLVPAAMIQRGCDVHEEVYSYAWRMEQVVGTMADYKAKQAAIQRESIPAEELPRLEREDDMARQKRQARLEFEANQQAPAPVNNLPPAAPIQPGFDVYGTARPSTEGMFFRARQHSEQQALQAQQAAREAEQQAQLRAQQAAREAQKQAAYCNQSTFSGYGGAGPVGSEQYGLPAAPSHGATPYAPSVASSRGTDQYGSSAGSHQGSSQYGPSGAPPAPQSYSGVHGNGYAGEPAPSHMPPRGQITIEELAKKLDDLTAYVYRQDSEKEALRLKNAHLRNDLAKIIFHTESFIDIPKVKAQMKIQDIETFNALEDAIAQVKATASDAEQSSRPRGY</t>
  </si>
  <si>
    <t>&gt;F52G2.3_caenorhabditis_nigoni.PRJNA384657.WBPS19_nigoni.pc_2016.07.11_016.g28064</t>
  </si>
  <si>
    <t>MSDPNYVLAYVSEKREDGYLLCLQDTKASAAISNHPALSPSRLGHLVGCKHADGEILDITDNNYASSHVAKKNSLSETMRLFQFYPEATETLQGCVTAKCVLSGWTTKLFISTKMLRKMKKLPSSIEVVGWCQFREGMVCLKLLEDGYDGTEICQMNRWSLVKLGKPVVQWYMENIGTVFQWGRRLLSERSLDQNDVCTVQEVLSMVDDMKPIRKVGPWALDEETATSDGVFICRDRGQAVFYLLSNKCGLICEDGVRELKKGDMVNVNMMSPITFRPFATITRINHHLNYRCVTRMFRGETVFPLDVKFLRRFSRFDGHQGFLVFESPTIQDYVYVKDTVLVNGKHNCTHTLLHAIEHGKLGKYTSCWCRYAMNEVPEMLINKELYTERLVHAYAWQIVYIVVPERTGKGKLICFLFLILRFSG</t>
  </si>
  <si>
    <t>&gt;F52G2.3_caenorhabditis_panamensis.PRJEB28259.WBPS19_CSP28.g11359.t1</t>
  </si>
  <si>
    <t>MPRVLIIHIDPESQVIFCYHKKKKLELIQLKIDELDAIPTIGQFLIYDDNGSYDINDVFHVRQGFLEYFQLSDYMERDANGRIIISSWLLFSDDPTHRTFDRKVAFADWYGFVDCSKFTEKFTNYQVYGSWLYIPPPPHLYHSTNAIAMILEQNPCRMIIFLADIKKTAVIWSANPAYRSIRLGCSFECTYHRIEASPQNGSQSLEFEFEVMDLIRLLENTQNQVIQVNEQKYAMRKIVDFFSPNYKFGDWYQYEGAPIMNTKDEEFVVLATMVKLPANERYCQDVLKAYCGNRQYRWMIAKCVLERQLVPRMMVDDEYRGVETVKWYTWKLIEIEGAMDVVLGREQREDAGNLGPNQHLYFEEDDIARQKRMNGRQ</t>
  </si>
  <si>
    <t>&gt;F52G2.3_caenorhabditis_remanei.PRJNA577507.WBPS19_GCK72_014566.t1</t>
  </si>
  <si>
    <t>MLNLSEWASVKLEAIGPEGREDFFVSKCSSFVDPLGCTTKFVNGEIVVEGTLTLKPVAKYYDLLYYKHGLLGLVQGNTDLYLGYENEDVHVQFTRLEPENYRKLTIHEYKAVNKKFDKTLDEWERVCWRARRLDRSSLDSSNRSREEDLSDCNKGKDFCNNSSSIPQDPLKTPEKMKYVESRNDCQTCEHPNHTPQRQNFYDNSYEESSDNGIPYQQSYQNFSQSSSQYYSPRPTDFNHLESERQYYNHSFVPSEMDTASVTTDSNNLISSIGMIVSRHKQMMVVYLDDFRRAGILRWKHFDSSFIKLGNLFRCVCKPIEIQEETLHASYEVIKIIELVNERNETIVKDEECQVLVNVNLFKQDPVFNDFTRKSGRFVLSSGDFGNVLMEDTVVNVTGQVVPSAGVIEEYRGLPGSDTMVGYCVYKKCLIPPMLIDSSCRETAEVVAYAWRLVKLVSTLTHYSFNQQDIKIKNLGEKASTLEKEDDISRQKKQAQIQFELDNQNRQGSSSVGFHQRPQSSSNYENFATPQGSVYNHRMESSQSYRTANEYRLGSQRASSPSLRSEITQPGYNANMTPTFRSTPQPMQHYDLQADNEKILRMLEVLNERVSVFTRNPDTREVMHSLAPGHLAMLEEAMESSEKVCILGH</t>
  </si>
  <si>
    <t>&gt;F52G2.3_caenorhabditis_sinica.PRJNA194557.WBPS19_Csp5_scaffold_03004.g28726.t1</t>
  </si>
  <si>
    <t>MFTEWLRDESGWDVMGEAVNASGYHMAKLDSSVNVFGADSRTHWTIFWSKIDILACADFDAITSTSSTMSNYPTDTSVKQGGGMVIRDEGEFLVVYIHTHGRTAILDPAXXXXXVVRVDDPVNLVKIVGNKCLSLLSFDLAVPDERFKWWTKLCGQYVLKSNQVGCVTMDQKVIYEGVSRQSVDVAEKHDYDPNAIELCGWCEFQYAHVPAGVVGGDPKSQAEVWGWCWVVKEIEGRWWDYSYEKAAEQAKNLGENQRTIEKEDDIARQKRLAHSEGERMNYENQRLQARQAAQQEQHQYYQQQPQSQQGQYYQQSNWSRADQWRQEQSRQEQWGQDQWRDDRLRAGPCPPPQQQQQYYQAPPQQGPHQHQQYHQEQNWSQAGSAPRHGHQQPQYYQDDRFRFRPNPPPQQHQQQYYQAPPQQVPHQHYHQEQDRRQGGPASAQKYGKHVDDLADDMSNLKMKDQAEPEYQKPQDFHNQGKRLQDFHNKGSALNSPSAETAEQHGFEFVRKSVSLEDLVDPEDSVSNRPTPPASTISRSGKSEVDALRARSEALRKEAERAKAAVDAAEAAEVMALLTTCEKSLRAFWGNPELRTILKKHDFTKFVDVENFINALPKVRRGEARFKSE</t>
  </si>
  <si>
    <t>&gt;F52G2.3_caenorhabditis_sulstoni.PRJEB12601.WBPS19_CSP32.g2327.t1</t>
  </si>
  <si>
    <t>MAPFRLLSMPSLAQQKVISRLRYRTRLYLALSSTEMEKMMGEHKMELHRIKCECCLQNDKIKFTLTLAAYPHKHLINLEFRGRRDGNEEENVKIDGDYTSTRFRKTHRNTVSLDLEGTLTNLFRFLDFLSGIFSWKFTEWFIRLCPFNDGNWHIDVLKELFTSSWMRNDDCVYVESFVEFEMWDFLLNTLNPIRSLSIGDDVGTLDEAVPANPFRFRETYYGYSDWVTVEHLLAVRNVDIITLAKFAMNPEDIYRVIQQWWRNDVEMFKKLELYSYPSYGEEVLGEIPYLKLPIKRSWQATLILSKTGVNGEGRVGLLGYIQAIKHSSPITFEAVADDRFPGMRELLEMMNQRHDLRLEWENTGSGQTLEKMTELTRKLEAQGVRFIWKDRAELREEVEEVEEVEEVEKVEEVEEVGNIEEDEEDEEVMEHFEPFEQVEQVEEIEQAEAVDDLENVEEVEQVEEIVVYACKATDPTMSYSPTPANLALKTAAIVTEVQEYVMIVFLYDIKQAAYLPLDSKRVMPKLGQTFECEYVTTEEYLNIYHRVTRVLKIVEGTQEMKIDGSRIQIAVHVDMHSRNRKWNEWCNFGGQPIVNSDDVEAVLLDRRVEGPDGTIVEGKILFDHYKGQERSKKMVGWCRYVCQTVPRSLCDDEYDGEERIQVYVWQMTKLEGLASVYDCQQADFIRDNLGKEAKQLEREDDIARQKRINHEQEELARNGESLVIEYRHHTVRPPTVAGSVDSYHTALHTQANTPLPEQRTAGSVSSFHTANDAYGGMKLPPGLQGQNHNSSSQSSQYSASLPPASSSSIVSDSRSLRSTMVTPTQEMQLDTVVQKDKLLKECASAMNKMRNTIKSVLQDEGVLTAIRNVGLQDLLDITDHLEKMKELTKEINDNVYSVTGK</t>
  </si>
  <si>
    <t>&gt;F52G2.3_caenorhabditis_tribulationis.PRJEB12608.WBPS19_CSP40.g3973.t1</t>
  </si>
  <si>
    <t>MDNHHQGKGMIIREEKDFCVVFLCEANKAALYYPAHFGRPFRLGTVIDCQYRPINKCEATLFVPFLIYGPLPTVRNEINELKIVDNRCLLFFSFNLAAPVKQFEWWSKQTSQFVLNSDETEYIFTEFLVLDKSWKRTAPDVMEHYKNDPTATQMVGCCEFMRSFVPDAAVTEDRDPRNRGEGFEWVWTLKEIVSTADEYCDASERKREETNLAPKPQAGLQQRKLYRHKNEYGLHYIPVNRSPINDPKDPREQNVPAQHPPQNLKDKNGGPKQHQKQLPRPNEEARKCQDSMDPRGPSAHAQYSSQKGREMDSFTDRMGDLNMKGLNRNQECNGGPSETRDRGGDQRHKAPAQPRGGPTGYKASPEPLDSHRAPLRHGAPSEHREVHRPQYPKANHHEPRSTADATHSKIDALRREADYMECLEMVELMSGCVKSIELIWSNPELRRHMKALNIEAFTDVENFLREFPKMRKTIGSRF</t>
  </si>
  <si>
    <t>&gt;F52G2.3_caenorhabditis_tropicalis.PRJNA53597.WBPS19_Csp11.Scaffold628.g7101.t1</t>
  </si>
  <si>
    <t>MSTPRHNETSTGIVIKSDGPLKLIYLLDINAAAVFRSESFPKNLYVGCNFSCEYSKIPISSETLGAPFEVTTIYHSRNFKFSDELIALFEGKPPAARMAGWCKYQRCRVPRGMVDETYREGSENIIAFVWTVQDVISTMDHFIHNEKELKRENLGYETEEIEAEDNLARQKLRAKLEYERLEEERKSVDSQNVDRRYQNIEFSPDYYSSFNSENAQPQYTMDNGHEARGSYDQTTDSRPIQYDGRYSSFNGPSSRMPFNNNATSAKIHETERLMASLCQKVEFFVNNQETRSKIEACSPNEFASLLRSLEACKIVVKPEVFHK</t>
  </si>
  <si>
    <t>&gt;F52G2.3_caenorhabditis_waitukubuli.PRJEB12602.WBPS19_CSP39.g15301.t1</t>
  </si>
  <si>
    <t>MARLLILDVDCETETILCYSRETLRSGCVKVEFLDGEPAIGKFLSYEGRSHELDVDQVLHLEKGIVEEPTLEDFTTTDKRNGDLMFSAWIGFSDQKDHLTYGRKKAFADWYGLLDSSAFLMKFKDKENHFFRSCVKIKPSLFAQKHLWGQPFKLAIVYFAITDVKHQEELERFRGRMNDFEEKLKEENAGRSNVVTAKKIRNPSFPKEDRSSLLEMIRNFYGWTTSNIRVSSTLSEASNHQEDSSSQDSKYQASGEQRPSHCRLLILDSDAETDQILCYSREKVESFLVEVLVLNGVPVIGKFLCYEESEDGIVSEDNVLLLKRATVEEPTEEDYSKYEKNEHVFRTWVGYSKEKGDLTESKNIGFSARFGLLDSSSFIHILENRVEQVFMAHIVIKKNLFHKRELWKEPFSVKRIKCSCRYRVPPVEVARFLSRLSDFEEKMRIYQIVDSMVEWLAENDREPSAVQIGVEHRDLDGSSDEGVQDPPSTLIIEQSSPPAPVQPDEPRRVEIPRSPPRKQDDHQIGGHLEPLPMQHQSPTQFQPIPTLAAPGASRSPPRNSEDRHVNGHGAPPPMHHQSPPHFQPIPEPEAPPCQLFRANDCLALMEDEFLIVVYLMDVKCSAAIWRDNPEFAKIRVGCTFQCNYKSIQETGAVVFEVMDVLDVYHDNQKRVKHISNFCATVRICVDLYRESTKFEDWYCRNGEPIMKTQQGDYVLMGRMVKVPGGKTLGPWAAADHYRGCDAFQWFYCLCELALRLVPRKMVEKTEDRTSIVWRYVWVISEIEGDEELIRRQEQREENMWRRNHQTQLPEMHEWSRQY</t>
  </si>
  <si>
    <t>&gt;F52G2.3_caenorhabditis_zanzibari.PRJEB12596.WBPS19_CSP26.g21487.t1</t>
  </si>
  <si>
    <t>MSFQPSSNDYEGNGMIVRKIRDYYVVYLYQIRRASLLDTKKYKGSFKLGDVIECYNRAIPLGAETMFLPFEVDGPPPRMQNDRNELKIVGNSCYSLFSFNLAEPQKQFKWWTKLSGQYVLESQHVGFIIMEEKVIEKSRQHDASDIIAKYSANRDATSMVGYCEYTDSYVPKVLFGANDENCQDAVNEWCWTLKEIVATEYEYLNDTEQTKVKNLGPNSRQIEEDDDIARQKRMAKAQQETDQWHYARQEEHRRAGAPAQGQGYGQDQYSQYPRPQYQGPPQGQGQGQYRDQYPNRGPQQMDRFANEMNNLNMGGAYPRAPSQSNYETASERTLTDRQWEDFAGPPRGQDYGSSRGPGSTHQPQRPQDYGSSSSRGPGSSYQDPQAPQGRHWSEYCNPPPLDHSRQSERGSSRQDYGSSSQSQGRHYSEYCNPPPQASSQRSSPPQERHYSEYCNPPPGGQGSSAPYRNPLQEPQRYNEAEVYQEVKKLIAMCEESMRVFWGSNELRRVMKQHDFDRFVDGENLLDSLAKASPRRE</t>
  </si>
  <si>
    <t>&gt;B0001.5_acrobeloides_nanus.PRJEB26554.WBPS19_ACRNAN_scaffold6594.g16056.t2</t>
  </si>
  <si>
    <t>MAETCGIVVNVKNSTKNSAETEIIFCMLNHNNEPKLRKPARIVTTNAIDFKKGDWIQLINKNGIQGWKVLETPELPTEVVKDKIGRSVRVQCTIIPLQEDIVNMKESTDKKGYCVGYSKEFGKVLIAFENKLKKYHPYLGWVGTLLDHDENSKNSHVFETLRKQNQTYWVMSAQNYEEITSKEDAIKHGFNFVTGLVIMEKNNKMFVWNEDVGLLHFLKNPLLELKLGHWVEFSPIFYEKGSIASMVRRTKQMYETKVEGELIKLKTIIDVPRNPDHQGNFRSDWGKVIDPNGLITVKMEERQIGVICECKIEEDKVNWIISEVHFEVEPNPTFETSKPFNKNSDFSKKTPLLTTSLKNTTSFNGVIYAQSGIEIGAYVYDVRLQNPLVLFRSDKIENNQKINLGDWVSIKMDQEKNSRDVISVKKLTDPVFETRVVNGDVEVRAIVERIAYDTSKLVRAIVERIAYDTSKLVSYNIGNVRDSNKVVGKILEPKVRLKIWCKKVKPIDGTFWAVSNNPDPEEVQSGFGGMDCTKVVKKKPSVPNMEYKYLFTTSKEYSIMDKSENESNTSATSSSTLPGFSSVHSISSHPSSDTSSGSNPRLTSNHQEYSKNLHFQSRLHNEPNPENCPCGSSHLHTKNNDKVSSSATLDAIFDGFEDDPIEVTKERTFSPPMVDYNKTYISASRNGYDYENLYPNHRSNFNSRDFYYNELMEKHENFYEKAKKL</t>
  </si>
  <si>
    <t>&gt;B0001.5_allodiplogaster_sudhausi.PRJEB48369.WBPS19_ALDISUDHAUS000002172.mRNA1</t>
  </si>
  <si>
    <t>MALAILVEEWGRHKSIIWHTAQGELHECDSQLVPSTAFVGSWLSIRFSSGQLSDIILQEHDVDVSLNRRGEVVIHDWCLLPEQRRGWVFSRTLGWTPHHPGFSITQFEPDAAYLLRISWVSLEKRFRVLEQLEQRRAYQNHRQYSQLYYELTEEYQRETGRSFRGEQRNYNSDQDANRRNADAHEWKEEQRKQQEHDDGRTEQKTTFSSFLPSSANSDVDSSEEWLNGVVSGSCQVERGQIFFVATSAGVAVLYPNTLPAHIDTDRIAIGVYAQIRVKPNFGSTKVNCGMKVFDVQFIQRPPDHEIKHIGKKFMILCNCVITERNRKAGGKDWLILRNDFLGVIACPLIGQALSFSVGESCRVSVADESRIENLPKELHCTWLAKDIDVNYPTSKQSDKDVRDSWFEGFVGRCLVEKREQRFMAYVFSRHFNSDLILYGDEEVQDLSGCWISFRVAFNRGTIALRVCDDYRVIDDLYPSRIQSRNPEVRVRCIFHGDRDENGCPLLDSQLGFVCDSRGMIAELGEYDLWICRLFRTQGRSKWTVSLHESTVERIQQESKISEVTMFSSDVLEDAAIRESSNTMPTQSEVEFGNAGTKRSLVVPSHSSDSFDRHSDREEVYVDSCTGEENGNFEKQGGNHYRFNPVIAGRAGIAHLPPYKDSDCERSVTAENVENSRRLEHYNSRSSATEVDSVSDDSTNKETELIRLVRRVIFRSDVRAAILAYDEDVYNGILGLCLADH</t>
  </si>
  <si>
    <t>&gt;B0001.5_brugia_malayi.PRJNA10729.WBPS19_Bm11113</t>
  </si>
  <si>
    <t>MLYKGLVTRSKSEFLYVWSKSLGGEATLDKRLVPPNEWLPSVGDWIVFSIKRGSSFVDDFIDIPNLLPTKLNEHGHVVVKTKISCRSNGASGCNLLAHSNDLGVIGIFQNFPNLDENYDYNVWVERIPHALSNLEHLYKTFWYIGEEPPEQIVKASLERFSSVHSLPSGYNASMKLSNSTFEDNCSDVTTYTTRNSFSSGDFDSSELQEHNQLRQRTNTQQSYFSKEQFFDFQSSTSAEGAEVEEKMNKCKTVIGLITSSFNGRAFVWSSVLGRGVISLYFDERISHGEWIKFIPSPVNDICLKGENELGRCKYIAKDWCVINPIYPTRPYRTIVSVQVRLFIPESYQHGSSNLWAEFFGTVYDSLGRIAEFGPLNNILGRCLLVRIMEMKSDCDTISNWVVHKVLQVFENKESLPSLKSLSFAADALRYMNENLRIRTAMKKVDWKLVNQVREPHLLSDDVLEHRH</t>
  </si>
  <si>
    <t>&gt;B0001.5_brugia_pahangi.PRJEB497.WBPS19_BPAG_0000524901-mRNA-1</t>
  </si>
  <si>
    <t>SGCNLLAHSNDLGVIGIFQNFPNLHENYDYNVWVERIPHALSNLEHLYKTFWYISEEPPEQIVKASLERFSSVHSLPSGCNTSMKLSNSTFEDNYSDVTTYTTRNSFSSGDFDSSELQEHNQLRQRTNTQQSYFSKEQFFDFQSSTSAEGAEVEEKMNKCKTVIGLITSSFNGRAFVWSSVLGRGVISLYFDERISHGEWIKFIPSPVNDICLKGENELGRCKYIAKDWCVINPIYPTRPYRTIVSVQVRLFIPESYQHGSSNLWAEFFGTVYDSLGRIAEFGPLNNILGRCLLVRIMEMKSDCDTVSNWVVHKVLQVFEVCRFCDV</t>
  </si>
  <si>
    <t>&gt;B0001.5_brugia_timori.PRJEB4663.WBPS19_BTMF_0000432901-mRNA-1</t>
  </si>
  <si>
    <t>MNKCKTVIGLITSSFNGRAFVWSSVLGRGVISLYFDERISHGEWIKFIPSPVNDICLKGENELGRCKYIAKDWCVINPIYPTRPYRTIVSVQVRLFIPESYQHGSSNLWAEFFGTVYDSLGRIAEFGPLNNILGRCLLVRIMEMKSDCDTISNWVVHKVLQVFENKESLPSLKSLSFAADALRYMNENLRIRTAMKKVDWKLVNQVREPHLLSDDVLEHRH</t>
  </si>
  <si>
    <t>&gt;B0001.5_caenorhabditis_angaria.PRJNA51225.WBPS19_Cang_2012_03_13_00175.g6234.t1</t>
  </si>
  <si>
    <t>MNERWEKGIVVGISNECYYVASRNEEYFLRKNSTNHTFKIGDCMNFTFGIVDTSNGQKHRGIVLKHEQCAQFVEWELLKTKNAAILKSDICEVTIENHPYSKRPVRCVRTKFLEKVYDSDVDTKTFGLTDSDLLNMKAVAIRVTNSEKKYFWALLGYERKFNGSLQNFTSDRNMLEGIVLNLPSKTGLDTIYVWVPGRRRSLVLSPSVRGNQPREKFLGNWISFSVSPGVCEIDVNSDIRIIDDVLPTRFHSNSFEVRVNVSFEYDCDNRIRVPELRSRDCGIVVDTSATLERYNRLRNFTDSAWVYNFPYDLSRDIRFVLSEKQNEWDRFETSREPRIQFYDENLNEQRRLASPDSDVDSWDQPRKPDENSYRRKLRYDKSEKRDDTNSIPSTSRSFEESQSIRNNLNKLKXXXXXXXXXXXXXXXXXXXXXXXXXXXXXXXXXXXXXXXXXXXXXXXXXXXXXXXXXXXXXXXXXXXXXXXXXXXXKIKNFNYDDFDENHSRISEIRKQRELAKIEIDGEELRKYKKLVTLFRDMMSCEKVCDEMRKFDERSMKNINRLIFEL</t>
  </si>
  <si>
    <t>&gt;B0001.5_caenorhabditis_becei.PRJEB28243.WBPS19_CSP29.g21469.t1</t>
  </si>
  <si>
    <t>MSFATVLVVSKTNGNQPFYWAWSHKVKEVKIDDKFCYRLNPDMRGKWIRVPINKSNFAVGPVQIVAKQKFKTQVVEELVEIQVEFKHKGRFHDRLEMFNNDYFGDISDPLEVLKEVSPGATYRGWITRNIDGATQWRLAKVEEMIKIFEAPRSEESELPMEISEKDLYKVGALVIGAIKNGYRAWSSQKIIDIPASFCPENKYMLSRWVEVMVDENNCAQRPVKLLDDVRRDDVLGTRLFRGQVELLVNLYGMSVDAVYNKYIGSLMDDAQVIRDLKKGGCYKCYICARKIESGVFQWTISEQVSCDRQIRESRNFSPQRPSNSSGRDRRRDQPLRQMYGGGPLPDRHFDGWAGQSTESSSNPWRQNNHGPQETQSIGSWYSRFSGSSSQARSGTRSPSPSPSQLTRLEIRQEQPRRRSPEARRAGQATDNRSHAVTSSNAVIVPSNTLPQRPSNSPDHDRRRDQPPRQMYGGGPLPYHHFNGWANQSTESRSDPWRHRDHGLQETQAIGRWESRFSGSSSQARSGTRLPSPSPSQLPRSEMRQEQPRRRSPETRQAPATVNGSSATTSSNAANVPSSSGSTAAPVPLPAGQRPKRQYTKEELKIMELELKLERAGEIIQFMFRNKEIEKLMKLMDIEQVDELLELTAETEESD</t>
  </si>
  <si>
    <t>&gt;B0001.5_caenorhabditis_bovis.PRJEB34497.WBPS19_CBOVI.g8081.t1</t>
  </si>
  <si>
    <t>MGFTSRLMNTENGVVVGTNSDKSLFFIASCHDGDRDLLDTESKPAMIRPESNKDETRKRFEGFICSSGVLRNGRDDLFISVAYEDIPDVLFPSYLRSDKDRRWYVGKWVSFYLNRTGVLDSFSDVRIIRDVWDTRYCDGLWEVKVPCNFERMRWNNMYKLNSEVFGDIIDVDNVLETENVSSNLHEKQSMIEENITIPPTVEEKESMRSINDTRRKSIIIEEYSIEDDSRSLRNNRTKISSDDESSEAELDMNFERNMKEMRKKTSPLVTKNEENRFDVDNEEEIKQLEIEYDTLIIALFRDMLTSPAVCKSMTEYDNEAFREISKILF</t>
  </si>
  <si>
    <t>&gt;B0001.5_caenorhabditis_brenneri.PRJNA20035.WBPS19_CBN30242</t>
  </si>
  <si>
    <t>MKEVLNDPVMQNWEYCTFNGETIELEELNMIMDMASPTRSFASNVKEFPIDFRHENCRASDHDKYRSIFVPVKVIGYYELPIEDEPRSHDQGNRYFEQRRISTDQEHSCQKILGFVCSQIQRNGVQYLWARNLDHDAVLEQRFCPRDREICSRWVEAYVDPYNNRVVDMVRIIDDLYETRLERGVPEIRVTVHFSRFHQDQEGNYSLYEAADFGLICDTEKEEDRMPRNSNRPDSRSSNNLPQSSNSEFVERNINNDDYEAHGHRRSFFDSQRTRDADEVSRAPTTDSEDEEADLPTIPRDESPRNSNHIPSNSDEVAPARRRQRAPTTDSSDESIASTFERNGTMNGHRSNESGPQLSRPIIKGLETPSRSERNSLNSSYGTPMMDFPQNEPSSSSAPPKSHQRLEELIASKDYKIDKITALVKFFTSHETVFNAMNAVDPVKVEVEHDGRTNDNIEMFRNDYFGYICDPNSLLYDIRSGVKYRIWITRFKLNGLNCRFRVSTEQDSIDPYFMNPTGSSLTPSVPYSEGLETVIGIVTTHSKKGNFWLVWSSSRPRVTIGLEYDFCPSNVDMLGKWAEMRVDDKNSVREPIRIVPPYFETRAIAGLAEKQRHERGRNSSPDIKNEYNMDESSPRSSRHRSRSNDARTRNNSFERHSSIRFNDSSSPNRINKYDEGSSYAHTNSSYNEMRRSDVQSSEYSGSRMNAFPHNNHRRRSHSAERNISHHSTDNGYLQDEFISYWVNSDIDMFWWMKIGKAETFDLNQILDGLTLLHLEHRRTCITMAPASKTREKRLLFFSETEMTLIMSAWAPGEFKSGRSEEFDMAISKKEGAMELLVEKKQLEMKLESADKENKQRISERLKQLDEEIEDYGVFFVNGKATFQVPTQ</t>
  </si>
  <si>
    <t>&gt;B0001.5_caenorhabditis_briggsae.PRJNA10731.WBPS19_CBG26298a</t>
  </si>
  <si>
    <t>MDLRTVEAIIRRNSTDVGAYFGFSDQISRDIIIDYSYVPLGIDLVGKWVRVVVRDPNVVCRPVVIIDDILETRLLNRDPEIRIEASYDSRFKNKYEVFHNNFAGFIIDTDKKVQHIDTRATYSLWITRLHQPGLKASWRVSQDLTLRNTRRARDGQQLLRTVDAIVHSVSRDGTGYTAWTRTEKNRITIDSKLCRGYESILGRWVELTLDHYNFVKEDPVLLPDVFETQIKKGITRIRIDFQSTADSEKTRLFYNSYFGNIYDQKQNVPPGENGSWYRGWIIFYLRSGLDTRWRLCNFQNVEGPFSNNTNEPGTSSGGYDNKNHQEYIRSSSDFHRSESPRKISIERFDDEQQYQRRTSEEWYPSNTIWRPSEPLEDRNHYINDRNSPTLHAFNLDGINQQNDDDTRLNRKEIIYPKDKKETTPLSEEEYYTCSEDGGGNYKTTQAPRMVGRDSISPSGPSSVLYGITENETIDRIGEESTGNNVQESTSSRRLKPKTEKEIELTMLKEDFIRMSVLIRSLTKKGSVAEKMMVANFEDYEELMKLIR</t>
  </si>
  <si>
    <t>&gt;B0001.5_caenorhabditis_elegans.PRJNA13758.WBPS19_B0001.5</t>
  </si>
  <si>
    <t>MSESGHRKGQAIIVQYSDSSSAYYAYAEGIEDDIIISSRYCPSNEDLLGKWIHLAIDDRSYACDTIQVIDDVFETKVFRGQVEVKINIQFDGRTARGMGMFYNDYFGYICDPNNVLHNTRDGANHNNVWVVRRNAEGLNSRWKVSSEQDDIQHIFPRPENVDKLETVVGVITTHAKLGDFYLVWSPSRPRSTICIAYKFCPSKSNLLGTWAEMRVNRSQRVQRPISVIDALYETRTIFGMTEFRIDFQQTRRFNPDYHLFYHEYFGGILDTLCIIDDVKEGGWYNGWIVYSQHSDASTYWRLAMKQTVLGPYNSPYSCLSPLQQDNNFNEPRNMDPNPPYRTRDRSRSMDRSTRHATRRVDEFTHKRRSPSPEVINVYKEPSRSHANELYDSQKNQYTSHEGHSTSSPTAENRQCHRSRSPEQSNFRPSQTVPGLSSMEQRKAHENVDWGPHRTKNVPPIRSATETPETDHRQDDQSVASTSALYLLDSPGPDPSPKLHLTSEEKELKKLKTKLSRICKLSLSFTANDSVSTPMQLHSLEEYEELIKLTNKFQ</t>
  </si>
  <si>
    <t>&gt;B0001.5_caenorhabditis_inopinata.PRJDB5687.WBPS19_Sp34_40238400.t1</t>
  </si>
  <si>
    <t>MKNLETVEGVVISASGGAYYAHCKSIPKDVIIDQSYCPPNVSILGKWVEIVTDDTLHARNVVKTLPSRYESRIIERNAEIRVEIQHDGCFQNEYQMFTHDYFGFIADIHHVIEPFKRFGYYNVWIKSQRQPLVNSRWVICKYQDTSGNRAPPPFAYRYNTGRQLNNSLTAYKNSFNRQRTSSREFVCNSGRGMRNEKQLFTRNPSQDIDNYQSEDVLRLSLERSNTSSGHRGCRNSVSPNKYNHDESRKSISAFPATSRAPTTNFSDSDDDLTYSQNTTFPKAINNQSQDINKHQSKDFLPGSLERNNASSDHRGGSISAFSATPRAPTTNSYDSNDDLTYSQNTTFPKAINNQSQDINKHQSEDFLPRSLERNNASSGHRMCQNGVSPNKSTSRAPTTNSSDSDDDLTYSQNTTFPKVFGTLSTSSSGSGMQCTSEMRRNGFSLNGMKENSSQNITCSCKISPYTQHANLFETVEPVPSRLSNHPRTAEEKEIIKLRTQLIRIKELVLSLTANNQVSFEMKLADVEEYEELLDLVKR</t>
  </si>
  <si>
    <t>&gt;B0001.5_caenorhabditis_japonica.PRJNA12591.WBPS19_CJA40663a</t>
  </si>
  <si>
    <t>MGGYIMYCNTKPRKIIIDHRFCFQEDIIGKWVRVSVFEGRACQPPEIIDPLFETRVERGLVEVKVEVQHNGSLENRFEMYDHQYFGYITDPKRVIRKVTRNAFYNLWIVPHVEEGVKSRWRLSTVQDENFLEPDEFGLQTVTGIVHSYTKHSSSFFAWSNSTPKTTIRVEESYCPVNTPMIGRWVEMVINGKYQVQRPIKFIPDVFETYVNSRAAEIRVEFKHFTYSKLHGNLFQNEYFGTITDFDQIVQNVEYGATYSGWIVQDRQNDVPSFFRIVSCQSIISPLKNNDNYSRRSPSPLRFDNKHDVRRPRSPESQGCSSQRGNGRPRFSSPDSRNEYFSRGRSPPRSNRGSTNEDYPPTSHHSFQQRHMSRNDSRASSEVSRGRSPDSQASDNSRRPPKTARRATERSGVSGKSWKPHGDISYYFGPAEKKDDKEEVASKTSSSCAGNSGAAPSGRPQKTTEDERKRRKINTVWFFKNLF</t>
  </si>
  <si>
    <t>&gt;B0001.5_caenorhabditis_nigoni.PRJNA384657.WBPS19_Cni-B0001.5</t>
  </si>
  <si>
    <t>MSGNLRYEEGLVTLYSNKSEAFYAYSNRFSKDIIIDSQYGFEDIVGKWVRMGIDQRLRVREKVEIIDDIFPTRICRRQVEVRVRMRHDGRTDRNMEMFKNDYFGYICDFKGVLNDVQDKAEYDLWIIRFKEDRLNSQWQVSTEQDSIQPLSASNSRQFDNFSPRLTKMKGVVTGYSRRGGFYLAWSDSDQTSTCVLEHDFCPSNTPMLGQWIEFEADHKKRVQKPVNIVRELFETKVANGLAEFYVVFQYIKSYKNDCELFHTEHFGMIWDSYGVVERIEKDAWYRGWIQYEQNFDKKFFWTFSLRQTVDGPYRYRPDSLPSRRGSSDSDRYQISTNRRWSPVSMNNMDRGTNQEALNRNRIPDNDDSYERNSYQSRRHDSGYVPSGIPFVDNREPQSSRTSSSSISRRRSPSPHASCSTNTSRSEPRKNYDENVKQYIPTDRDETKVNRSEKEYTKKISSEEVKEMKQDFPQKPNKNTRKESFDATVDGADKSSNTVDASLKDKFEILKQKNSRICALVKSLTKDESVSFSMQIWSHEDYEELLSLVNSTDE</t>
  </si>
  <si>
    <t>&gt;B0001.5_caenorhabditis_panamensis.PRJEB28259.WBPS19_CSP28.g3496.t1</t>
  </si>
  <si>
    <t>MSNDNEWDTSFVIDNRGPAWLMVIEKGITAVLTSGQSVNVGEFFEVKTAVYKNRGKEHHCVAELRRIDPLGPVRIGTFNNHPCVYITTTAAITGYVDTEMGRRAKLENNIFGSFIDLDNLIRTDHRGQIEFEFKSLKSPRDPRKSMFIVTNVIGDAKAPQHRDTIIGFVGGKSPLDSSVFVWSKFLKDDTILFENFFPVNGVDVAGRWIEMAVDDRGKIVQSVMVIRDLFETRICNGYPEVLVTFQHNGKHYLGFNMFYHEYFGDIADPHRMIKAEERRWYRAWIIKTKIKGADCQWKISREQETQQTPRNSTRDQVPLCLDSRDSAAGLNHGPASPQNGFRQYSPPRTNRGIEGAQLAPIPGTGYPGLNNEPRMSTPRGEFFRPAQADGQNSNPPRERNQQYYEPRTDESSKRLLFLPTSGTSGTGRYGSDDDRQLPESSQYPEQRTLLKLERTSGNVPGAEYDQLDAYLDSFLVYSDDEEVTPAKKKEVDGSKGVMQNPNNSAFVASFANREDFYRRSNVSQGTQGSMVAPANNEHRAPTLPVYAPNTNGTLQVAHPMSAQGVFPIRPTAESQELTHLRSVNGSTRVMQTNNRAFGGNSGNGENFYRPSNVSQGTQGTIVAPASNEHRAPTLSAPAPKTIGTLQVAHPMSAQAVFPIRPTAESRELTRMRNSLQRLCDIGNFFIGSEAMRNAMRLRDPEQFAELVEIIEKNSNLDWKSKSNTKTETMSRRTAKAIIVFDAKGMGAYSAYCPDTKSRSLLVGYDRCPKDTKMMGKWIEVTLDERNRVVEPVEIVPNMFETTVLPDSVNVRVKFVHDGQYNGRFEMYYNTFFGFICDPKEMVGRVVSEAWYTGWVAPYKTEGVKSKWSLSAHQESIEPMSNEPDQSLKVLTALVHMRRYNKTLLAWSTERPISTIVIDPSYCSNGNLFGRWVELLVDEGNRVHRPPKVLGDVFETRRNPKLEVLAEFQHAPNSPKSRHGETIFSSKYFRQIRNDTAVENVRYRGWYKGWIEYHQEKEMSRPRWRICMGQQVVELPDREERLVADCSSQNRSISPRQPLRNSARDHLPLRPDSRDSAVGSNHGPVFLQTGFRQSSQSPPRIENRQYKNLGRMPQLGGTSSVTLSQQVPFRGESSAPPPPQEDPELKQLQTKMSRVSDIFAFFNSSNQLQDLMRQMDIESYEEMLQLTELDE</t>
  </si>
  <si>
    <t>&gt;B0001.5_caenorhabditis_parvicauda.PRJEB12595.WBPS19_CSP21.g2976.t1</t>
  </si>
  <si>
    <t>MRSFVYRSDENGYFFVLWDLGRTALLRSSGRKYDVELAKFYDIEFIEESKNLYIVKDYKLMKQTQTDDLRLRKHINNEVQVTGTIKAKIYTKDEFDGKEISVLIHPVYGHFIDLFSCVDTSFIGDVSLDFMVCLSPRDETSTIFVVRNVNSFFPDNQAKANMINMAKEKPTPSQGVVVEDTDRQIRVWNTDDHCFTVVNPADLHEHERNVELLGKWVKYGLRLKSKTGTGPMKRINDVHKTRVVRSSVELLIEVEYKGEGDRGRPSFRHEDIGRIVDHHSMIESPTKCITYRAWIRESSFRYVSKWVISPYDQPYLSDPSNNSLLPSDRCNDLEPLDRLVAQAFKDSNVRLAIRNFNTQIFNQIDNHLLQ</t>
  </si>
  <si>
    <t>&gt;B0001.5_caenorhabditis_quiockensis.PRJEB11354.WBPS19_CSP38.g2442.t1</t>
  </si>
  <si>
    <t>MNWERGVVTLIKDNITFVATSYDQIKMFVNKNYSLGDCIEFRATEKRKIIEARRCDRFVDFDRKFSGVSIVLICDVLDVQTKHITFWNKNVRCFRTNFILEVYDQPNYPKTNLYSNDQLIGSKIVIARVPIPDKSYSFWKITAISEVQGAQQARPSCGGINFVRSIENTNRVQYTGWICTYSSMKNGNDELYAWIPFEKHSDIMIPPHLRKNIDRENYYGRWVTFSMEHPSLPDDDSDVRLIDDVFPTRKHDGRWEIKIPCQFDARTRQSGNQNNTIHSVICGNIIDIEHTLDKYNRFETFSENLWVAYDYDDEHRKNRFLLSARQDDWEGQPIYSEPRSRSPRRYYEEDEEEYYDRNRNNHRDYYSSRSSSELCYSDDTDYKDMNPPSSSSRRDDSSSPPTVSRTTIESLYMPYRMNQNYQLGDCLEVDVHGRSIKESRRCEKFVEFELKKNGKSISLKCDVVDVQWKYEEKWKKNVRILKTDFIEEVYDPPMDLETSVYTNEQLMSSKIVITRACGDDKIYFWKVVGVLPNQKKQQISKIDFIRPLKGSDRTQYRGFICTFGVLKDIKDELYIWVPFRNERDVMLPVGYRNNVPRDKFIGKWVAFSMKHPIFLDTESDVHIIDDVLPTRKRADSWEIKVPCQFTPSSKDRRNPELFSDICGTIVDPTNTLDMNNRLQNFNKDLWVFYQFFDKSNNIRFAVSDQKDNMRTNNIGRTERSPSPERNQSRRTQQNYSDRHGKPNIEITRYFDEEEEDGTKTRCLSPEREPSVSSPNPKAQLSTSNVTEGLESLENVRKTLKKLKTRYSYLMENGMDIPEKLSNDIQNAMQEELRLSKRKDYKDFEDNSSDTSSSMNRRREQAKSEVTEQELKTYKKLVGLFRDMLSSSRVCEEMERYNPDGMDEINQLLFDM</t>
  </si>
  <si>
    <t>&gt;B0001.5_caenorhabditis_remanei.PRJNA53967.WBPS19_CRE15559</t>
  </si>
  <si>
    <t>MGSENGSWQPAFVMSFVPPDKYFFVIINKGISAILKGDHKVQLGEFYDVQYAFNSQAKEGNRAKHLIYGLRPINPLAQVRTDVDNLGRTHIILTTTAKFEGLVESKNKRVVAKLFNDTFGHFIDLGNMVQQRDKLVEFEFKCKASERDESLSIFVPTRILGYYDLPIEEEPRPSRANESERESFNRNVVGFVCSKTQKDGSRYVWSKDLDFDVRLDWTVCPDEDVTGKWVKVLVDFVKRKVVNDVRVVSDLFESRLYCGVPEVRTEFHYFEFDRDEQIDVYMSSYFGRIRDPHRMIQYNEGYGSYFGYIVRHKTEHSRIGWIVSMKQNILSPRFERAPSRESLNYKDRPDSRQSYHSFVPSEHPPTDNRAFYNDSDDSRSQSFQRQSSYSDNEQNAVQVEPSRASSRGQTTSEEDSGDELKNFTNENPRNVVTSDDVVPGSRRQINNESNINGVEDSEDDEKNYQSQRSRYDKTASDKYIATLKYLTNHESVTKAMKMYDLQQYEELKKFENAQKSSGGLLSLQQHSETETSVEVLAQKQKKLYDTLVLFISSSEVSIVMKNYDAVEYEELLKTVNSVPYESSTYSSEEQEEKMLKLKCEILILQTQYFAEDPQVFEAWESTDSTNFNEHLAFFMRKMNNLRYIEALVVQYSEHTEAFYAQSRLYREDIIIDSCYGPEDLVGKWIVVGINERNRAREEVKIIEDKFLTRIHDGHVEVKVDVQYDRCVDNNMEIFQNDFFGNICDPKNLLHNIRSRGSCYVWIVRLRVDRLNSRWRVSTEQDNIEPHFLENPNSRGHLTKVIGVITGISKMDRGAYLVWSASRPRSTIWLYRDLCSEVHALGEWAEMEVDEKHRVQKPVNIIRGLYDTRVIAELAEFRIDFQHKYRYKQEFEIFHHDYFGAISDSVHIMDMESVERGAWYTGWIVYCQNYEANSCWRLAGRQKIEGPFRYRPDHGDKGTYSENFNKLGRESRSTERWNDWERTGSQSNIQHSDPIIINEYDDEPSMNRHDRFFNDSYQEANYIPRSNHGFENHDSNYPSSTNNHGKRYSSTDRYDISFARRADYRMNHEEFPDRFQETGFSNNTRHNSFESKARDNTNRRSSILKPDTTGFDSVVNSERGSRPTVKNEYKKSSDAASSNPKAQKFGEIRENDFPGKFDEGGSRIVDCIYRLKLMGRNQFFVGFVIHSGGNGAFYAWCKKLKDDIVIDHRFCPPNANILSRWVEIELDDRFRVCGPVRIVNDLFESIHDGKFAEVKVQIKPEYCYHGIEMFTNDEMGLIGDPRHVIGRVEIDGVYDVWIRSSEKAKIYHDTGARWVVSTRNMNVAPVCDLFFFIESLIIQMNRRNELPSSSYNIESQADRSHYSRRRSPENYGYNRPPSRSPQRAPQRFDNGYGNDNYRRRDDWNRNSYDYQSASNSVHGSDGRRSPGPRDYYQNDNNFPRNHLPDNEINRPYRASPSVRNEPAFDRNPPSTNSYPSNERRTRTPERNMQSQSSYRHSPAPPPVNHLTSNAPQESAQLYKPRGSSMSSPQYNRPRTRCDSSRSRGETTSDSDDDEPPKITGPIQRARERGENIKRESDGVPSKSPIQNNEPTSKHVTGNQAVVETRQGQRSSDVSVLNSQATLDKSRDQVKQPVYKVQKTAEEKEMTKLKTKVTLMKNLVRSLTSSKEVRDKMMLASLEEYEELMSIVKQ</t>
  </si>
  <si>
    <t>&gt;B0001.5_caenorhabditis_sinica.PRJNA194557.WBPS19_Csp5_scaffold_00064.g3059.t1</t>
  </si>
  <si>
    <t>MSTGKFSEEALVVTYSERSDAFYGFSDRFDNLVGKWVKVPLDHRRRARDMVNIIEDKFPTRITHGQVEVKVKIRFDGQIQDNTELFYHGYFGVVGNIKRVICDVRDGDEYYVWIIRHKDDRLKCRWQISLEQDDIQPCFQENMKQRPMRSSDHLEVVEGIITARSRTNGFYLIWSDSRPRSTICLEPEFCPTNTPLIGKWVEVEIDEKHRVQNPIRLSRERYHTRVNNESAEMFVVFQHIRRYRQDFEMFHTEFFGMISDSYLLLDNVEEGAWYQGWIEYFQHRGANTCWRLPWKQTVQGPYKSRPDYLLRESSSRSFNSHSNSSHRSSSPYNGRENSQSSASYYRRSSPDSSRDRSENYRESKPSYAPNTVRQSDYVYVPSGIPFIEEQEPTLSTRFPKRDARNELPNQYFSENVNSDNNENRGRSPVSPAMSHNRDRSSTSGLNNSDGKKLSTREEYPSEELESLDHENPIDRGNQIDGEKSIETDSTDPDCEIDRETIRVKQTLSKISKLVKSLTNDESVSVSMRLWSLDEFEELTELADEYAAKF</t>
  </si>
  <si>
    <t>&gt;B0001.5_caenorhabditis_sulstoni.PRJEB12601.WBPS19_CSP32.g11027.t1</t>
  </si>
  <si>
    <t>MDSLRKAEGFVVGVGRNGDCYARVYGIPQDVLVAKCHVPPGPDLFGQWIELTISPGSTNGSFYACATVIPIADVFRSRIFDRKAEVLVKMQHDGFSRGFEVFFHKFFGLICDARNIIPVVERGSWYWAWITSPARVREVEPGNSYWEVSHHLSQPTLDVGRRMSLFFDGIVIRRTPTDGYLIWTTANRGVFMSVEKDRCPTTENLLGRWIKVIVDRGVVRGSLISDKNVVSCGFKTELVRRRGRDVVEVLSNFKYMVNRSVFHSEFFGIILDSIESPIEARPNAVYKAWITPYGSESHPGVRWEVAPRQTYIGVNEHQVPQGINLIGKWLEIKLDKYIRPCEQVVVLEDRFETRFDDHGHPEVKVKLKYHSRLANRYEMYYSSSFGFVCEPYIVIEQPQEGSWFYVWISRRRPDDVKAHWKISKLQDSVDPIDAPSEPMLNMPTDVPLSKPAACGKRSDKLRVVTGIIRWYTKDELSYSAWSNSMPDSPITIPISIQPMNLHGKWAEMAIDERNFVREPVNIIPDVFETRIRRGLLEIRVHMQHIESHHGSFEMFKNDYFGNIADTRNVINARIGAWYTAWIISHKQPGVNAHWRLSIDQCYDGPFNQNPQNDDNERKQTHEDELVVLKGIVTGVASNDRGYLAVGLGRVGTTICVNYEFCPQNTDLMGRWIEMQVDRKNKVQRPVLLIHDVYPTRMTRGRPEIRCSFRHISTGRNVVFSNDDLGDVVDILGVMSSVEQGEWYEAWLEIHLARGSFLWRIATYGDVYGPLKGNDRRICDNTSKSLGVRCRRNKEVDTVMSTDSGGLQKEDVNLALHLDESDGVPFR</t>
  </si>
  <si>
    <t>&gt;B0001.5_caenorhabditis_tribulationis.PRJEB12608.WBPS19_CSP40.g22660.t1</t>
  </si>
  <si>
    <t>MSSGRLIHEELLVVTYSERSEAFYGFSSRYPRDIIIDSHFGAKDLVGKWVKVPLDERKRARANVTIIEDKFPTRVRYKQIQVKCKIRFDGRGDDNTEMFHHEYFGIIGDIDRVLWTMKEGTEFDVWISRYKEDRLGCRWKVADEQDSIQPCVRENVDDYGVGNSVRFEKVEGIITGYSKMNRFYLVWSDSRPISTICLDPDFCPQNGSTIGRWAEMEIDENNRVRKPISFVHERYETRVNAGSAEMFVVFQHIKRYQQEFEMFHTEYFGMISDTDLMVENLEKEGWYKGWIQYSQHLGARTCWRLSFKQIVQGPFKTRPGYSRNDSVRGFNYENERRHRSPSPNYVADRNSRASSRNLNAPSESPSHLNGETMERRSSYGSNKIKDSDFVYVPSGIPYVEEEDPQPSTFFSNDNARRQRSDQYDTTTRDADNDNRPRRSSVRTMSPVNKDSRSSSTLVNGSEIKHVDESLRNGKRFVDCEDVVNTVDSTQSATNLSKETMEVEQKLSRISNLVKLFTDNESVSISMSLWSLDDYEELNALVNNYIEKRR</t>
  </si>
  <si>
    <t>&gt;B0001.5_caenorhabditis_tropicalis.PRJNA53597.WBPS19_Csp11.Scaffold448.g1265.t1</t>
  </si>
  <si>
    <t>MERDSQSVDAFVVSNNTELSAYFAFSRTIRRDLIIEYTHVPDGVDILGKWIRARVRDENVVCGGVLIINNLFENRVKSGTPEIKIKISHDGRFRGIELYYHDYFGLISDPRNVISNPQPDDVYHVWVTRHKEPGTNSRWRISFNQDCVNPITNRLREVEGIVHSCASDGDGYIAWSKAVPRNRIFISYDHCPKEDLLGAWVDMSINQSNHVKKSITVFRDLYETRLRSNVVEIFIEFKCVETSPGIFYHEYFGDICDPRNMLEFPEIGKVYSGWIAYHQIEGTNARWRLALKQNVKGPLSCERNDSLDRDNYDEYKSRELCLERVGNRDFSPDRFSSRRNSSPDIVNEYSISNRSTRHSSRVESRQALNNDDSYRNSSKSGNYYDHDDFSEKRSSSRPQQNDNNRNHTYSINDRDEYQDDISRNGEDKHENLRYNVTRTPPQNGKQTHRSRSKTPQTSSNRRSPEVYGSVYRGTDYYQQYPSSSAHVLISFNGPTRSRSSSSSRSTVSKAETTDSEDITDESRQIRGFSITGNPDITQKRSTCTIDVKNCSPDDRTNQDVQEPKDAPCISKTHSESKTTDFTPKTPKSSEEKELLRCRSKLIQIGKWVDFFTADERISEKMRQIDSQSYEYLKSLSSEARKEMLRRKPVEEDEEK</t>
  </si>
  <si>
    <t>&gt;B0001.5_caenorhabditis_waitukubuli.PRJEB12602.WBPS19_CSP39.g1297.t1</t>
  </si>
  <si>
    <t>MSFRKIPGIIFKRSKDRNNRTIYHAWSNSEPSKTYTVKLSDCPCHIPMEGIWVLLTVGNQNHVEEAVSIINDVFQTKTVNGSVGVLVDFEKIDLKTYYNTYFGRISDENEVIRNAGQNARYNGYIVYENNRSGNLVWKISSMHPVPIMKESIPEKQQTDYEDADRIRRPNSNQSHRSYTRQSNDREAYRSVPQNCDDSNYYGWQNRDTEERRGRYDEPDVRLSQPSQSSRYEENRPLEQFSGRTLHSDSTPRAEVYRGHPSPDPQRRHENDIRRNVPYSPPRPSVEMSRTSDQNKYEDRYRPSFDGRDGYSRETANYSSDYPRRQDDGRYNERDEHARRPYNESPVREFNRLSVTDMQKNTNGGSHNSNYEERRNRVEENVSRLPDRYQPYAPDGRREYPEQTERHTHYEPPIQDRRQYENEEHHGRFYKETLTNGGNYQHNTADAPSRNQERQDLDREQRYDYQGLADMRNGATASDGRVGRSDMEETNRKVPVTSSQNIHEERRDLNQERRDQIYAAMKLELEVETLKAKIENYKKLLRMTFTDVERCVDIFDFFNNNPEINKRFRQMDIEQFDEMVDLHKKYQDPDFCDNIVAEFET</t>
  </si>
  <si>
    <t>&gt;B0001.5_caenorhabditis_zanzibari.PRJEB12596.WBPS19_CSP26.g3202.t1</t>
  </si>
  <si>
    <t>MGRQQIIIGFVTEEFGDGALCVWSPSRRDDIIIDGRFRPHKDVLGKWVELEVDEHSRVCEPVVIIRDRYNYMKNGRLAELELDIQHEGCFRNKMEMFKHHEIGLISDPTHVVRNVQQNAFYKVWVIANRTENETGARWVISTGNRNPQPTFQRSGTQSPDYNHYQRDDRRFVRSPSPDGYNYRRRQSRSSERSHMDPSYRDYNRQSPDFQSRDNYGYHPGPPSTSGSHRSHSSSRRNYCPEDGYSARNDMNGRRETNENVIFNRNQSPNNYPEDRIVNRNLVHSSRSQYPEHRPSTTAVVNISKRELQPDNRRQSPLPEHRSSEHVTKTELLDQRPKTNESIHTKNETRRDRSPSNRSRAETTSEEESEDEGRDWKKPDLKSTNLVQNNEPTIATPKTEQIVTPTDISVPSNDSSMNSTSNRVRSVIKAPQSLEEKEIHKLRSNVNQMKELIKNLTRNEDVVLAMQLANLEEYEELIGIVMIGQQTVKALVISYDKERGSYIALCNSITKDVIINNRFVPTDINMVGRWITVVVSGETACDYVDIIDDVFETRIMNGLVEVKTEATLVDYGTRMYHQTSNALSFFGFIFDCDNRMDDERSQSVYYIWVTPWKTKNARWKISRKQEMSIFGEDGIHRTLEGIIHHDRTNSDQYIAWSKSNRDNDIFLDYFHCPGRNSMLGTWVRMTIDENNCVVNNVHQIDDLYRTRTREKIVEVFIDFKCIPKVSEVIFYHSYFGYICDPKKVFRGNPNIGARYSGWIAINQSPEARERWRLADNQNIEQLLSQINNEYCTRSIEEEPGQQLKSNWEYNTRTEYSRYHETENNTHDPDNRRMEYKSWNPRSQALLSKAENSDSELTDSDEEFYGLAPYVSNKPMNKSNQNMESSSTQRTMHLDHHYDVPEQQRSAHLKPVHTQVYRSSEITDKHSKRPKKQRTIEELEFLKLRSELVNMQRSISILIRHQTVVDMCKKADRESFDAIMALMNSKH</t>
  </si>
  <si>
    <t>&gt;B0001.5_diplogasteroides_magnus.PRJNA655932.WBPS19_DMAGNUSscaf00083g001486.t1</t>
  </si>
  <si>
    <t>MSAAILLQKDHNEAIVWLSDSGHSMEVTLNVLPKEAVPGSPLSINMNGRNEVESVKVTDRPLRIREEKGDIEILDLFIFPSSSSGFSIYLGTVSVDNFSVEDGARSAFLVWATWDMRRDEFVIGEQKAKKIIPVGRKEQKELEDALFAKGLKWDGEICASPPKMTSSPSSGRDTPIHVDKAKPTVRVEPNVKSFPCEMKVENERRVEDPSSSAQFYSIPPGQERRWHSGMIVGFSPMERNETVYFVMIRSGTVRLSPRTHTNDSRLRLGVYLKVQLENERPERGLLADVIEYRYENVPESHQIKVLDKDIQIQCVATFEDMRVSVGGDTRWVLYESFLGPLLSPAKGTFKKGDKVRVVVKRTSDSSSSYNFEVNRERCNWTVLSVDSMNPPMDTVYKGMVARVNELMKMIYVICSELPADAVLYDQVVSPSAVIGKWIQFKIHNNPADYAAQRFTVDVFEEIANVFPTRIKSGLPEIQVRCTFTGEMEDECPLLQSEMGPVKDANGIIRSNPSSYGMYDLWLVKHFKEGNSARWKLSVYEKIARKVQESGGRSISSSTTERKMESQDVRSVQKEERKVLEDSGTTSQNSLNTSNRNNISGIDDTEEEVRNLVGQFIFDEKVREAICKYDKEVYDEIVGLCFS</t>
  </si>
  <si>
    <t>&gt;B0001.5_ditylenchus_dipsaci.PRJNA498219.WBPS19_jg13340.1</t>
  </si>
  <si>
    <t>MSTTSSNIWVIVHIFDNDKSALIWSPSTQQSRCLQADQISGQDLVLGTWLCISQKTGEISKTDSTCNFRVVNGTLQIRAPVVFFSSSKLLIGLGYAPGFGRVGCFDKEMVFEKDQIYMAWITYEKYSTDEHLRGQMTKYNVEWVVASQPILPVLKSKIDEFLQANNLNSMQSVNGVVVSKDNETGSIYNPKHGVCDYQLTNKTAFNVGSFVHFIPIENSFGWMTAHNISKNASLAEGISLSSCEPKLKLSIKNWEHNAEKGVIDVPNWDLQLHLAKNMPEDCEKVQQYDYSQPISVVYDNEDQRFTLSNGIPVIQSQEKVTEVLSEAEEHLNFFTPLTLGPKLVKEKTDKLETNDDERAQEAVQNQTVQKKATPSNFGRVIECIETDAVVVYLRTNDVCLFALKIDLPYRKFTVAKSRFKEDPHLGDWFRVSLPDSKIIAKLYRPTLKTMPLNSQLITLYTRIKVVEAFVNEDDPDEICGYSDDLGPIIDNENCLKKSQLGKTINVWVLSNAPTNGAHWRIFSKNPKPPRRSTQLKSSERSNCSKRAVQKCSTVEKQNKEERDNASGIAVSDVDKGQPNCFYDLLASEQKSLKKASAPLIPSAITAWLSDTTAPNVNAKIAECDHGKEKVGIRVTENKASRSAIGAAEENVENSADSSTNTTQSHISLQGKNSDDRPLGSNHNEGIKVNAVVTFVSPTSVSFHAVRSKLTDPSIRVNITEFGDNNIPCIGDWYHLTMDSEKDCSGGFQLKDPVLRTQVDKGKFLMIKTKVRVKRLPKIGPNYSSVCGYSEDLGLILDSTEWLRPHQAHRTIEVWVEHCKPKDGSSWCIFNQHLYRQ</t>
  </si>
  <si>
    <t>&gt;B0001.5_elaeophora_elaphi.PRJEB502.WBPS19_EEL_0001041501-mRNA-1</t>
  </si>
  <si>
    <t>MTSRYYKKIKVEQMIITQISTPNKVDGLMRIWEVTVYRDTYGSCLGSRINKLKMLHKGLVTKSKGEFLYVWSKSFGGEAILDKRQVPASEYMPLIGDWIVFSVKVGSDCIDDFTDIPDILPTKVSEHGCATVKTRISFRTSNVSGCNLLAHSNDLGVIGIFQNFASLNENYDCDVWAERIPQALSNLEHIYKTSWYISDELPEQVAKTSLERFSSVQSLSSRCNSHTGLPNAPFKDSCSDIATYTSKSSLSSVDIDFDESQENNRLCKRSLSKQTYFTELSLLQEFFDPEPCPSAEAIKGEETDKGKTIVGLITSVFNGKAFVWSSVLGTGVISLRFGQEIRHGKWIKFTPTRIDDICLEGRSELRGCKYTAEDWCIISPVYPTRSFRTIISVQVKLFVPQGYRNGASNLWAEFFGTVYDSLGRIAEFGHLNNISGRCLLVRIMEMKSDCDTSNSWVVHKVIDLLENEESVPKLKSQSFAADALRYMNEDSLIHNVMKKVDWNLVKQLEEPHFLPNDILEHQN</t>
  </si>
  <si>
    <t>&gt;B0001.5_levipalatum_texanum.PRJNA655932.WBPS19_LTEXAscaf10847g025326.t1</t>
  </si>
  <si>
    <t>MLRARKLHLNAYDFPRSCRRSRVSSEVASAASMDVGKRLSNVVVGVVTGCSSGTLYISSPAYASDIHLHGSHAMFESPLGTWISTTREHISIKMGRPTITSRFEICKGKQLPTKVEKDVCMIKVVCRFKGRVEEGHAILVESIFGDVVDDDFRIPVVDGDGHYNLWISKKRNELGSVRFKIGAGRRFKKLAVVESQDIRVIKGPQKVVVKRWSKWVLGTAATSVSTQ</t>
  </si>
  <si>
    <t>&gt;B0001.5_litomosoides_sigmodontis.PRJEB3075.WBPS19_nLs.2.1.2.t07633-RA</t>
  </si>
  <si>
    <t>MLYKGIVTKSKSEFLYVWSKSFGGEAILDKRLVPTCAICVGVWIAFSVKVGSNFIDDFTDIPDLLPTRVNEHGRVMVKARIAFRPNDVSGCNLLAHSNDLGTIGIFQSLTSLKENCDYDVWVERIPQTLSSLEDLYKTSWYINEELSEQIMKTSLERVSSVRRSLSSEFSSRMKLQDNALEESSNMTHTTGSVFGSVESNLDEAQEYSPLCTRSSSKQSFFTEPCAAVERIEEVKEAETVIGLITTSFNGKAFIWSSVLGRGMLLLRFDQKIQHGEWIKFIPCRIDNACRQKEDKLGRCKYIAKKWCVVNPLYPTRSYRTIVSVQVKLFVPRNYRHGLSDLWAEFFGTVSDSLQRINEFWPSNDILGRCFLVRVMEMKDDCDAGSNWVVHKVLQLLENEEAVPNLKSQSFAADALRYMNDNLFIHNAMKKVDWNLVKQLREPHLLPDEILECRTA</t>
  </si>
  <si>
    <t>&gt;B0001.5_loa_loa.PRJNA37757.WBPS19_EFO27649.2</t>
  </si>
  <si>
    <t>MLYKGLITKLKNEFLYVWSKSFGGEAVLDKRMVPTNRSMPSVGDWIVFSIKDDSNFVDDFIDIPDLLSTKLNGHGDVVVKTRISFRSSDISGCNLLAHSNDLGVVGIFQNFPNLNESYDYEVWVERIPQAFSNLERLYKTSWYISEGFPEQIVGTSLERYSSVRSLPSEHSSSMELPNGIFGGSCSDIATHTTKSSFSSGDIDSDELKEYNQLRGQSFSKQSYFTEQQFLYSQPCASTEGTQGEKMKKSKAVVGLVTSSLNGAAFIWSSALGRGMLSLCFGEQIRHGEWIKFIPSSLSDIYLQGHNELGRCKYIAKDWCIVNPVYPTRSYRTIVSVQVRLFIPESYRYGSSNLWVEFFGTVHDSLGRIAEFGPLNNILGRCLLVRIMEMKSACGTSSNWIVHKVLRLLENEESVPKLKSRSFAADALRYMYEDLRIHNAMKKVDWDLVEQLRETHLLSDDILEHRC</t>
  </si>
  <si>
    <t>&gt;B0001.5_micoletzkya_japonica.PRJEB27334.WBPS19_MIJAPON000016004.t1</t>
  </si>
  <si>
    <t>GCMISEGVVLQVEDSEAQVWLSREGHSLEVPYDIVPKDIKIGSIVTVEIDSRDRIVEVKVTDRPLRTRNEGGELEILDWFIFTSSSDAFSLLFGNVHSDMDVDDKTKAYLCWVTWDERRDELIVKRQSWRRSAVSGSKDEVDLRRKFESWTAKGEEEGTSSAVHTQETLASSESSSNRVEKKERVVACILPMAMEEKDDSSLISRPSSFSSSSPWTNAIVCSSIEAARKKRRLAATDRGMVVLAERGQVVRPTLGDYIQVRIGKWNEGIGKFIADEFRPAKTPIEHTVVVKDDRITVICKAKVDNVLSERNQFRFIVKDPFIGSIGIEEQMGRGLYVGKDMTVKCVPLEDAIDNMGWKVRSIEKDETPVDLHRTYTGIVTATNHDSVFVSCKDLPMDAILYEKHESHKVIGKWIECRIEQRRRDPVNRYRIGRFDETKELYPTRIRNNIAEIKMECTWSGIYENGCPLLFSPMGAVCDVKSIFHRKTPYGAYNLWILKFKKQESSAEWRISMLENGRETMDDSGVGMGECSRMSDSIDDRATTVSRSSSKRPPEYRSPEDELRDIMKGLLRNADVRDAIMDYDPDVFDELLELCVSQ</t>
  </si>
  <si>
    <t>&gt;B0001.5_nippostrongylus_brasiliensis.PRJEB511.WBPS19_NBR_0002245201-mRNA-1</t>
  </si>
  <si>
    <t>MPWSKKFWSQESPYLNPMNYYVWSVVERIANETKHLNVTFLRTTIKALYVNGKHTNRKNRGCYEVYHEYLGYIRDTFNLLSRVDEATLVPITAQRRHCTAEGGELVWQIIALREQASE</t>
  </si>
  <si>
    <t>&gt;B0001.5_parapristionchus_giblindavisi.PRJEB53331.WBPS19_PARADVISI000004397.mRNA1</t>
  </si>
  <si>
    <t>MSSSAASSYSSYFDEHKYGSLSGWCSGVVTSTHWSQQLQLYFVCTTAGLAVMYPRVHRSDDRIGLGSFVRVRVSHRAHERNPEVQFVEWQETPGDCRVSTFHNGKGGDPEACITCNAEFVGIEDIWYIFENEHIGKIAVRDDSMPKRHIRKGTRIRVTCRRRKPHDGTMTENATWFGYNIDYAERETTFHRWFVGVITHVGELISITCGDLCDDTVIRARDLPAEIRRDMDSLLGRWVEFQVETVGRGACELRYTAMTDYREIDAVYQTQVRHGLPEILLQCSFDGEIEDGRPLLHSPMGSVRDDEGCLKSNQEGHYELWAVRHFRQNHSARWKISVFETNPVRKTENRSCRASSELEKNRKSDECDTATTIEQRLPIDASEPIAQRRRAEEKNEPKENREENKSPSVRSIMGELLVDDDVRDAICDFDPVAYNRLLELCLNL</t>
  </si>
  <si>
    <t>&gt;B0001.5_pristionchus_arcanus.PRJEB27334.WBPS19_PARCANUS000000303.t1</t>
  </si>
  <si>
    <t>MNNDWVDGVISSLNEVKSGVQYFVSTTYGIAAMYSRVHETIEGLQVGSYVRVIMEPSVDPSKNEEVQCVMWNERPKDHEVDVKWNKITIKCNAHFVGQENGFVKLTHSLLIYCYYRWFIFQNEYLGLLGMKLNGGIHERAVRVGCLYRVTLHRSKPEDGVSSIRDPIGWIVDDINFADRDVQTGSWFEGVVTKADATCILVTSSELPADAFVFEWKRGNIMEPEEILGRWIRFQIDIRRANDHGLRYRSHRFTEIASLYKTRVVKGLPELLIRCRWNGEMEDSKALLHSEMGPIRDNDGILNTMSEMTKGEYEFWVVKHFRQNHTARWKLSIYDNHPMEININDRKDFSEKLNEQYWNEKPLLSSMNHKKDGRILDLMLRFMKFGTVQDTLMVNDRESAVKIKEILGRYVDRK</t>
  </si>
  <si>
    <t>&gt;B0001.5_pristionchus_entomophagus.PRJEB27334.WBPS19_PRENTOPHAG000010999.t1</t>
  </si>
  <si>
    <t>MPEAVVLQRDEREVHVWLSKEQRVEVIETSDCPDGISVGSLLELKIDARCRVEECKVIDRPLKMKTAANGMTMFLDIFIFPQRNLAFSIYFGAIPVDSQFDPLPSDRSHVVYATWDERRSEMIILKQSPPRSRAPTAPETIEINEAYEKYLPLRDEGTTAHEETPKKEKITVAISPMGREEERSTSDRISTISTKMESVSIMDAKRMNDGYSSVRSTGNARMALPNMRNHDSMQEKKESMPSRSGYSKEGSGIASHSGGYGRKNVEEEIECVDGIVTGEHQSPSGVNKKFFVWTMKGSVTVYPRVHQNVRPAVRVGDYVRVEMRSRDGSHEVEDISVTHSKPSGHKMAINDGTVLITCDVKYIKRVNDDYKAWWIAESTFLGLIGVEAERGGPDMVGRKGSITVKNLKAGVSIVLEKAKVGWIAMKAAPIKKSASKPVNGWYTGIVTAVMEDAVYVASPQLKEDALLYLNETPEDAMGKWITFQLQRMPEDPPEINRINSLTFRKIPDVFETRHISGFPEIRVSLSYGGDEDEGRPMLTSEMGAVRDCDGLVNNDRDGHGYYNAWIVRYRKSNHISRWRFSRIDAKVERSMEPGEARRVASRSPSPNSMKHQAIEEDRMREERRLREERARRMERAREEEKSGYEEGELELRDIMRRVILENEEIRLALINADRIAYNEMFEILID</t>
  </si>
  <si>
    <t>&gt;B0001.5_pristionchus_exspectatus.PRJEB46690.WBPS19_PREXSPEC000012817.mRNA1</t>
  </si>
  <si>
    <t>MSAAVVLQRDDGDVQVWLSKEKKIEVLDSSDCPNNAVEGTPIKLKMDSRDRVEECTVIDRPLKMSKVGQTMFLDIFYFPEPEIAFSLYFGAIPIDPEFTALELDRSYLLYVTWDKRRCEMIILNQSPPRIIFPSHKEETNQLRREYDVYQSTLVDGVRNEEQPRKEKITAAIHPMERRDESKRDEDERSMSDRMSSISSRMDSVSLRGIKIDDGRSSVRNSNDTRTEQPSNTYSSSFNEMNDSRMSRSGYSREGSAIHSSSSHSGRTVENDSNWAGGIVMGEHQANPQDQKKFFVWTKKGKGTVYPQVYEKLRYPLKVGDYVKVELRSRDGSDTYEVEHLEILNEKPSGINILIQEGIITITCDVKFTHRLADNYISWWAAENWLLGPIGVEVVRGDANMVKRTERMTVKPLVPGFSLALEKLGVGWVTLKDKREPFLDVIQDLKKEEIIPIEKKEVPEVKKEVRVEKKREEWKREEPIDGWYTGIVTAVTDESVFVASPQLNEDAVLYQRHSEDVMGLWIKFHCLQLPGDPSDRYRIDPNTFSKIDPIYETRIKRGVPEIRLSLSYGGDEDDGRPMLNSSMGRVRDCDGKLPTDRDVFGRFLVWIARYKKANHNSRWRFSRVDPQVEKDTKEMPRSRSPSPTTLKHRAIDEDRMRQERLNRMEKKENEVQYEEGELELREIMKRVILENEEIRSALKEADTKAYNEMFEILMED</t>
  </si>
  <si>
    <t>&gt;B0001.5_pristionchus_fissidentatus.PRJEB27334.WBPS19_PRIFISSI000017912.t1</t>
  </si>
  <si>
    <t>SERWSDGVTVGFSESKHGTGRLFFINTPHGIAVTHPRLHDGKGLDLGMYLRVLTTPPRLGSHNMEVVDFVWAQRPADHEIGVTWNRVNVQCNVHLVAHENGWFIFNNTYLGLLGMREVGDLREKNLRTGCAYRVICRREKTNDGLPQNGDPILWVIEDIDYADRETVVDEWFVGIVTRCKEQLAIITSFDLPTDCFLYDWNRGDPSISPDDLLSRWVRFQVDDRRANDHGLRYRIRDNFSEIESQCETRVKERLTEIRVNCRYTGEMEDSRPILRSWIGFIRDHDGIIDERDGEGEYEFWVVKHHRLNHTARWKLSIYDNEPVKIDNRREMELEQREERRFDNDSLSNSSVNEASSHYQPSTSQYSAEEEWTTVILTGESSGDWFASCGREDIVVIPKCLVESLDQPRRGDFYRIKLGRFGCQKSKAAQLDPCPIHPKDFEVCRNEDIPLMVWCFAKIVKGDCGAFTLFNEILGEATFHRKYAAKCMKVGDEIEAQYYRVRKSENATLWMVRMTRVCMSRIKTSQENINWSSTANSMEEVTLDNLVEKDRRILDIMRHFFNIPQVLLAFEKNSNETMRKIERILRNDLQEISVDT</t>
  </si>
  <si>
    <t>&gt;B0001.5_pristionchus_japonicus.PRJEB27334.WBPS19_TRINITY_c14578_g1_i1_loc1.t1</t>
  </si>
  <si>
    <t>LFYSIQMPKSVVLYRDEREVQIWLSKEQRIEVISSSDCPPLAVVGTPVELKIDTRGRVEECIVIDRPLKVQTEGGMPMFLDIFYFREPNTAYSIYFGKIPVDSEFLPVEFDRSYLTYVTWDRRRSEMIILKQTPPRSLPPNAQETIQLRDDYQQFLPVFIDGMPVNMRSDEQMRKEKPTVSIHPMERRDEMRREDDDRSMSDRMSSISFKMDSVSVRAMNMDDGRSSVRSSNDLRMDPSMTYSSTSFNERNDSNRSGYSRDGSTLKTSNSYSGRASVQGESKDESKWVNGIVTGEHKANAQDLKKFFVWTNKGNGTIYPRVHEKTRSPLKIGDYVRVVLSSRDGSDTYEVDDFEISHSKPYDHKMEIVNGIVMITCDVKFTHRLADNYTSWWIAENAYLGFVGVEVLDGERDPIGKTASMSVRHLKAGISVVLEKGRIGWVARKEYRGPIVEKQASVEMNKKMEDPWTKRYTGVVTAVTEDCVLVASPELDEDAVILQTHPESVLGVWINFQLIQSTDDHKYVINTAAFGKTKPLYETRVMRGVPEIRVPHISYGGDKDDGKPLLNSAMGPVRDCDGALQNVVSGRYTVWIVRYKKQNHISRWRFSREDSNIVKETEKVANRSRSPSPTTQKNRAIAEDLKTQEELRRKELEKEKGKVTANKGAVEYEKGELELREIMRRVILENDEIRFALKDADSDAYNEMFEILFERV</t>
  </si>
  <si>
    <t>&gt;B0001.5_pristionchus_maxplancki.PRJEB27334.WBPS19_PRIMPAX000017926.t1</t>
  </si>
  <si>
    <t>MPCAVVLHRDDREVQVWLSKEHRIEVIDSNECPDNASVGTPLELKIDSRHRVEECTVIDRPLKMQTQIGLIMFLDIFLFPDSKTAFSQYFGVIPIDSDFTPVESNRTYLTYVTWDKRRCEMIILKQSPPRILPANAVEINQLMHEYEYYHQPTYVDGMPVVTNEEQPKKEKLTVAIPPMERRGESLRDEDERSMSDRMSSISSKMDSVSVRALKMDDGRSSVRSSNETRTERPSMTHSNSFTERNDSIMNQSGYSRAGSGVHSSNSYNKRETSREDSSWERGIVTGEHKGNPQDLKKFFVWTSKGSATVYPRVYEKMRYPLTVGEYVKVDMRSRDGSDHYEVEDIVVSNWKPFDHKMQMRDGVVMIRCQVKFVDRMADNYTSWWIAENSYLGRIGVEVMNGETDVVGTCAIITVKHLRPGLSIVLEKEGVGWVATKDKRETIVEIIEKKEMPVVEKKEVRMENKKEEQLNEWYTGIVTAVTDDSVFVASPRLKEDAVLFQKHPEDVIGLWINFEIGQFPGDPSERHRINPNSFSKIDPVYQTRIKRGVPEIRIPLTYEGDEDDGRAMLNSVMGKVRDCDGQLPTDRDALGRYNVWIVRYKKANQISRWRFSRVDPHIERDNAKETNRSRSPSPTTLKHRAIEEDRMRQERLKMMEKKEKKGNEVEYEEGELELREIMKRVILENDEIRYALKEADSDAFNEMFEILMEDIQ</t>
  </si>
  <si>
    <t>&gt;B0001.5_pristionchus_mayeri.PRJEB27334.WBPS19_PRIMAYER000016675.t1</t>
  </si>
  <si>
    <t>KAVVLQRDDREVQVWQSDQQRIEVIDACDCPQSATVGTPIELKIDARCRVLECKVLDRPLKMQTQIGVTMFLDIFIFPQPHLAFSIYFGAITVDSQFSPVDSDRSYLAYVTWDKRRSEMVILKQTPPRNAAINEEEWRQLRDEYEKYLQSEAENERKGEHPKKEKLTVAIPPMERRAEERSFSDRMSSISSKLDSVSMREEKRQMDGKTSVRSSNDARINPYPVRHSIPLNERNDSSMSRSGRGGTPREGGMTSSYSGIPSVVEEVGWEKGVVASENRGDSQHPRKFIVSTKKGNVDVYQRVFEGVSPPLKVGDYVEVKLRPQEGSATYDVEDMEMAKSKPMGLKSQMHDGILMITCDAKYIKRAADDYKSWWVAENSYLGRIGVEGVREGGDMVGKTTTITVKHLRPGISIALEKSGVQWIETKIPTIVKARETPKLEQKKAPSDGWYTGMVCGVDETTVFIASPYLKMDAVLYATHDPDEVMGLWIKFQLNQQHGDPTGRQRIDEHTFRRIDPVYQTRMVKGMPEIRVTLSYGGEEDDGKPMLRSEMGVVRDCEGLIPTDRDSHGLYNGWIMRYQRSNHVSRWRFSREGANIEKTMEREGIRSRSPSPTTLKHRAIEEDRMRQERLGMMDRDENREENENQEEIEYEEGELELREIMRRVILENDEIRFALIDADRDAYNEMFDILMNENI</t>
  </si>
  <si>
    <t>&gt;B0001.5_pristionchus_pacificus.PRJNA12644.WBPS19_PPA07251</t>
  </si>
  <si>
    <t>MANPTPSGMKSTGNDKDKAVECVGIVVEFDGRFYLKPGDWVKMVWRRNRVSKVTRYSGESPMKLLAALSLRDADAGKSEKQLWSEDFHCVGRPRYAYTNDMRVGGGTKMMWITWMSDRSERDKHLQRTGYDVVWKVALDQGELMYANGRGENHMGVDSGVASQITPITPPQSHSNGESKEDSVTERTRKRGSFPDENLNRVGIISGHKKDTPFYYVWTPGAPPMKEGQIVVRKVEGEEKIHVCDWIHFRVSRHHEESVFMNRCEDDRFEVVDWKPVAIRDMFMTLENTKVEGGEVFYEDDAFGWIGDRNNFFTADYPIPKGTIIKFEGVIRRVKPRFKEDSAWMILTRKVTYKGVNDSEKKEKKPPVREDKRNEREDRRNDDRSYDREDRRDEYRSNGREERENEEYSRNERRMKKDRRDHYLLQLPRIVGREQGSVIESIAIVEGLGTSGPEAFVWLIDAAAPGVVNGGSKYLKIGDVVYGKFRLQRNGKWGSTATVTPGELPSDMEISVRRDKVFVVAQIIYDAEREEYRNPWFETVFDMEHKMPSDPLDKEVYLVELTKYDRNKAGSREDLHKMNTNYPYYSSCVSSHPHHNTHSFNSSHPSQYEHTPNYHPIPVHHNHYSNHPPSHSVSYHGFNGSQSFNGNDQQENIHPTYYSNNGEYHGWNPLPPNNGYPSWNPPPPYKQYSDHNGSFNEEMYRGDGGRRGEKKMKNSQFEKRNSRRRFNSKGDSYSSSSDPGGLTEWEKKEFTALIQDLWQNQRFAQEFKGMSHGGVVVEESDTKVWVWVNLRSILVSADRIICPTPLKIGSAVHITLRNYYTEIEKMSSIPDDNITVEGQEIRIRVRFIFPPLKLLSKTGLKLYCNTMGLVSMDEICRELVVEAAKRKLVVYEGSIRWCRSSCEFVLAEDQTLLPLGNHPVLPTYLEFLKESPWSEMIEAPTTAHEALQSVMDEILPSSSSSDEEHEAIPSDFMRIGILMERENIDGWKVFILDCTEQSPKVCFKVDDWTVVDPDDSVIPVRAPSGAMMLDVAVKAEKVVRIGDKNVTRLHSKRVLDVYDSNNILGRLEMGEVVRVCIKWSRLDGEYVQTRNEWVVMDLGKGEAVIPESKEEIRRRKEIDKALTEFRFYEYANDERDWRDNRLLKKYRKLLQESILEDERREEERLKKIEAEKKIEDEVKSLVLHKSALDEDTRRNERERNELIRHKSSLIDDSSTQEREDEELTRHKNSIHTIHTDPIPFERERYDYNHNSSYYSRGGRGGNYNRYGMEPEPVLSTLRFDWEDEPYGSHSESIQRSESPIEVIPPIIVPKESSHTSHMESSSNLTAHSLLVPNANSTAISMDSTANLTFYSANTSFSTVPSSDATQVTVIRRNLPQFGQNPNLSQNLNLTRNLNLTGSSSTVSKDSRDSGRGSSGRAHNGGLDRELSPLAQSALVIRTDGQMCKIWVSSLGASLDQSIEEIPEGTREGDWLSIELDDRGMIKKILKTSSLLPSYHPQEMDVFKVWDWFIVDSRYRKAYSRSLGFLDLCYDFVMPPREKVEKLSFNLFAVLKNDRLVIGKQPINERNGDEGRRGKIADELRMEIANSPEIVKFEQDFNLRNGKEITEWMPVVINGSYQSLYFFSSRVGDGIIAPSLINANSAIKIGTLLEARIEKLTPSSQHPRVRYQAIYLSTRPIELPMGVNIETKGDEIQMRNLPEFGSVTMIRDMKKEAAKYTGNIQRRSFPSMNSEDGGQNGMNTGSKSMDGLSERPIEITDDDDDYRNSSTETSAVRPRSKLGIVTLVFSGRVFITFKGGSTICRNVTLSLGDVVDIRVKQTKGVDCFDMVEMGNDVRKRDDLTIVPYQTTKCTVYCTAEVIDRRKDYFLLDTPIIGVAVLPKREAPRSMKEGDVWRVKMLRKKDKNGTPSFWWIMAVNGKRLGTELSRRKEREEEERMERETVDQSNSSGYSSFNSFMSTLNTSPDEWTTIIITGSDNSFWFGSCAPADVIRISMKKFNRYVKNLVRGSFYRVKLSRGDNGDVKVNDIDRDPVYPKDIEVDTTKTLQILIVGYHDKSRRFFSSSRCGEAFLNEYVWIGLNGDNIIEKAGTYRARIQLIDGKNGDMHRVLKVYERVAPWDGVIINRNCGIQLNAVVVEKRRSCFALETESFGLVTYPFDRHKNACRDDYPSKWQVTMLVEVLNEDKMNEERRIRKEKDEIEERRKEVDEEERLANEWFEGVVTCISNPINVLVTFKHGTAIYKRNLGRNISLSLGDIIEIRVMVSKKDWFLVVDIGYDKWTREDLTVEPFMENKCLTAEFAKIWSISSQRLITYSRDDVPEGVHEGDWINIKFDSNGVLQGINGTEECLGTRRDERGKMQVSDVFLVNSSRDVAYSEMFGMVEVEKGPEGERWTNEETTKDNCIVMWMTVSSRAKFSIEKQSMDKTYSKDGKYSKIFKRMMAQARKLDFNLTEDKGTNAFNETIMIVGYDPKCRRYFTYSHCGEAFIDSSVWKNHGQLQRGDVYRVQLCVDDSPLPNSVEFKVLSIKKKINGWDGVEVEVTEKEVRVELDGKVVDERTNCYALETIPFGLVSLPMKQSFKWLPDGVHIGDYLRVRINRFKTLKLGYPSKWEVISVKQKLLQPMEKKGDWFEGIVTCISGNRVYFTFKHGNAMYTKNFNVDMDLSLGTIVDICVRDSETKSCFEVIDIGNVARRREDIKVEKVDDKDRKIWCYARVESREKTSFTLFNDILGEATLPRQFSLTNMKVGDEVDALYYRVKKTNNPTHWMVQRLGFLSAESKRKREIERSGDMTHETREFHSEISCEATLMDSINRDCIFENIYLGRMILRNMNRRVEEMKKGTVCRVVCRRTSAHERLQFDKAGIQWIVEFIDFSQIRSPTSNFERTASKSHDLPSPATPLSEEWSTVIVTGCDRGIWEATGAVVDKVLIPMGDNHSIEKGSIYRVKYFPDSDGTNTAYEIDSVPIPNTDIQLLPGDLNRSNSSRMQSAADKKIGNTSTPEGIVVMYPRAHEKVRGLEVGSYVRVTTARSRSNVQSSPKDEVQSVEWNDQPSDHTVNVIEDGVEIKCNLNFVGQENGWFIFENEYLGRVGMRENGVLNDKNLNIARLYRGVCGIVKEIRGISSIPKPTIWIVGGIDYADRDLHTGRWFEGVVTKSSDNLILVSAPQIPEDVFLYDWKTDNRMDPEEALGRWIRFQVDIQRHFDHGLRYRAINNFKEIDSCYKTRVNKGFIEILIRCGWNGKMEDSRALLHSDIGLIRDYHGVIDTMNENAKGEYQFWVVKHFRQNHSARWKLSIHDNQPKRIEEIQSVKRQRDEEFKEETPDTESISNKQSVKPNTKKDGRVIDLMLQMNNGWADGVISSLNEVKSGVQYFVSTTYGIAAMYSRVHETIQGLQVGSYVRVIMQPSIDPSKNEEVECVEWNDRPSDHEVEVKWNKITIKCNAYFVGQGNGWFILQNDYLGLLGMKANGLMVEMAVRVGCLYRVALHRSKPEDGLSSISDPIGWIVDDINFADRESHTGSWFEGVVTKADKTCILVTSSELPADTFISDWQRGNTMEANDHGLRYRSRNFTEIDSLHKTRVVKGLPEVLIRCRWNGEMEDSKALLHSEIGPIRDYDGILNTMSEITKGEYEFWVVKHFSVFVEPIDTQPSSLKSSKTPKKDGRVLEMMLRLMKINCVHDSIMDADRETAMKIKNILDRYAERRNCS</t>
  </si>
  <si>
    <t>&gt;B0001.5_setaria_digitata.PRJNA479729.WBPS19_sdigi.contig319.g7408.t1</t>
  </si>
  <si>
    <t>MPRRIGLISHQSDTGLLYVFVPGKHPDLIIDQRKKTTNEEQRFNTGDFISFIDVNGSITSPTRINNIFETRFLNDQLQVKVSVAFPPLSFCKEVKVIAEMLAWSPDFAFVGCCHSVSARFCRNQMYMAWIERVPKMTQNIAGIFVAWQVVGDILDECDEQSKQLIVKAPWNKKRNNECYRSVPCRSPAIHQKPLHSRRVSASLKKYIDNYEGLVTAVHDSSARVWSLAIPDSDVIFLFGAREGMKVGDWVQFNCAPFLRPYLNCYLYGKKFVIIEPVLPSKAFNKTVQVEVMTTVTVDNLKYYPTGEVTVETESLGAVEFKTGKFRQDYCDRCLCLAVCKNIPSKRTGAVWQVLHVMNEESNPLVHSSKATEHFTEECVCTIMKDIANGHDIDDCHSPIEHCWFHGNDGICSGKLTISFTKLTSGKQVTATGRFLRFAGNGAEESSSHDVESVEAEEEYDPLKEFAFGAVRPRVLQMDSSDSSGTDVGEKLSENGQNELDNRATEYWIRAWQIPAVRRQIVEADEVLYANLMELMTDLNARINGDSLEETLKLSEVA</t>
  </si>
  <si>
    <t>&gt;B0001.5_steinernema_hermaphroditum.PRJNA982879.WBPS19_Sherm_III.g5733.t1</t>
  </si>
  <si>
    <t>MSKPDRIHDHFLSAKSTEVLMQFSRSAGPAAMSRLHHSCFETHFQLSADSLDFARLSEALVLSRFFSKCFSRVVMFPVQPNAEDAPPIESTMVDSSLPSFSQPCVSQFTEVEGERLTYSEERKVILVNVERKDLSGLFYNPSLGYVYDPYQAVSLLSNFLEKGAVFPAWVRHVKHRKQDSRLPAFTIEPRLHKKTYDLVRQAQEQLQIISGYGIIAGAELICFKHSNISFNLDTTWAGLFRTGLAVRFKAAARPGSPCYDVVELMQEEWRRAIPAKFTKNGPAFRVELKPHHTHDLNLYYNPYFGLIANPSTVHRPKSRNHDSNTFEAWIMENVSGTAATRFKIVCEEDLPEDTHELCNYEHRCFLKNWPMSIEGEHSCTDCKNRSCESASILQEVNSSKMLEGVASNDMLLYLTVLESIADAKHGE</t>
  </si>
  <si>
    <t>&gt;B0001.5_wuchereria_bancrofti.PRJEB536.WBPS19_WBA_0000403701-mRNA-1</t>
  </si>
  <si>
    <t>MLYKGLVTKSKNGFLYVWSKSLGGEATLDKRLVPPNEWLPSVGDWIVFNIKDEGGFVDDFTDIPNLLPTKLNEHGDVMVKTQISFRSSGASGCNLLAHSNDLGVIGIFQNFSNLDENCDYNVWVERIPQALSNLERLYKTFWYISEELPEQIMKPSLERFSSVHSLPSGCNPPMKLSNSTFEDSCSDITTYTTRNSFSSGDFDFSELQEHNQLRQRTHTQQSYFSMEQFFDSQSSASTEGAETEEKMNECKTVVGLITSSFNGRAFVWSSALGRGVISLYFDEHISHGEWIKFIPSPVNDICLEGENELGRCKYIAKDWCVINPIYPTRSYRTIVSVQVRLFIPESYQHGSSNLWAEFFGTVYDSLGRIAEFAPLNSILGRCLLVRIMEIKSDCGTSSNWVVHKVLQILENKESLPRLKSQSFAADALRYMNENLRIHTAMKKVDWNLVNQVREPHLLSDDVLEHRH</t>
  </si>
  <si>
    <t>&gt;K04G11.3_auanema_ju1783.PRJEB51845.WBPS19_JU1783_LOCUS9609</t>
  </si>
  <si>
    <t>MSDLPQSSGNPEIDALDNAQLFHRLGNENNRLRVANNQLEDANNHLKAEKDRFRYEYDRLITDFKRAEDAKNHFRAENDHLRAENNGLKDAKNHFRAENNRLEAANNLFIYEYNRLRAENSRLEDANNQLRAENNRLIAASGNISREVLNYYEDAQRAMSMLRASQNEFRETINAHTQYPNLRDLLNDILSFSTVDADDGIANIPPREDQSGTFVLCKSNTDVRLFYVIRTQENDAEPSLSAVSGDMEEILRLTSVPNPSHLYLLIQKLLPEATFSNNELTLLDNRTADELKTEIAHIYKRYIIALSRQIITNYGAIRNLRS</t>
  </si>
  <si>
    <t>&gt;K04G11.3_caenorhabditis_brenneri.PRJNA20035.WBPS19_CBN13159</t>
  </si>
  <si>
    <t>MSFARNNQIISESFQQTPANYSEHSIREKTARDIEKIQMPHLRDQTPALVGTGPTVGLGANFERMKEEISKKDRTIIRLHSEKSQLEEANLAHTSRIRDLQDNSLLNRNENEQLKNKFNKLNEAIVKLQKEVERKQHELPNLGSNNQEGVAMQKYVNFVLHGLGNLIELVQSDNTDRGH</t>
  </si>
  <si>
    <t>&gt;K04G11.3_caenorhabditis_briggsae.VX34_PRJNA784955.WBPS19_VX34.13522.1</t>
  </si>
  <si>
    <t>MKCKNNKRKHTTVSQNRTTVCFSCVSNWNVVNLIAQSLWSKCIHFVIDDIFSNFDRGYERIIADITLQDNASTSVAQIRLEVETDLAPLTAQLLAEIDSNHTEMDRLRERIAQLEQAGRSKDDEINRLSAENNRLTNELGGERDEKTRLAGQNTELASINNQHRNKISETREMVGKYKTKLVEEQVELQIGNNNTEDVKIFKFVTNAVQAFQKLEKHLGPATESDGSQLTPV</t>
  </si>
  <si>
    <t>&gt;K04G11.3_caenorhabditis_elegans.PRJNA13758.WBPS19_K04G11.3</t>
  </si>
  <si>
    <t>MKLRLLVLKHENNTGKTFCWNRDAHKLFCFILNHGMHPREGQFLICEESEIESKVFDNKIFSYITDLKIQDPQPSDFVTFPKNVHEKVTFKSWIGFSSVPHHLTFNRKVAYADWYGLVDSSGIEIKFAGVFGVMIAVNDLDYELTGQHLFKVVQRPWKLKSTADTSEFWQKLLQFEEKSNKQVKKPQCEISMENRQAGNNEMTSPEPTYKELSNTVKLLQQENINLKNSVQTRKDQFSQLYAQKERYESTNEIEINRLKKCVEEEIELNRQLIAENTRLATEQVSVKRNMEAARSELQRSEEKLNNAKREFSMLYEKVSQYAKDVSDKEAILPDAGQNNAEDIEIQKFINFVVHQAEELGELASNGLS</t>
  </si>
  <si>
    <t>&gt;K04G11.3_caenorhabditis_latens.PRJNA248912.WBPS19_FL83_10624</t>
  </si>
  <si>
    <t>MNQPKKSALELNKENADLRNHLNKEKALLQSKNETLLKENGVLESALQKLKQSSAALKENNTQLKKELQISQSRELIPNDTIFQNQLREALQIRIQLDAENSSLKNELDKIKSNLDTMRQKYGEKCDEVYSFHKKLTIATSELDGFKISETSYSKNNKTVNTDDKKWERRYGQLSENVTDFTQEVFKREKDLPILGSNNAEEIDMQTFVNFVTLRSQKLEELVSTVPSFPSGTVSRANNNMELSSSPLETKSEEKVCKLCHRKQMFATCKNASCKSMFHEEVCTRIEHGEFRFEKSIDEHKQTERQATQISIKIFQIPNFSLSKEKALLRSSNETLLKENEALRSVLKAKLQKSQIKSELDFKKQKWEVRYGQLSQKVTDFTQEVLKREKDLPELGTNNVEETEMQNFVNFITLKSLNLEEFISDMPSLSRSAVNSVSYSMELTSSSCMNASCESAFYKERWMTRNPFQSTQLGK</t>
  </si>
  <si>
    <t>&gt;K04G11.3_caenorhabditis_nigoni.PRJNA384657.WBPS19_Cnig_chr_X.g26587</t>
  </si>
  <si>
    <t>MLRLSLEYQLRRQMDKMQLQLGILSSELTEMKRRNHELNTEKLNWERKSKTLEEKNKALTHKTDKLEALNKVLRQQLTTDAQKNAILPTKSSCDSKMLISKLQNANEKRSNLAEFVAILQENLLELEHTSQKKSDSLQKNVRSQQDRARKLKSALLEMIGDLTNFASDMRRKEQHLPTIGTNNIEDTQIQEFVAWAVHQAERWYQRSVAELTKIAESPTPTIRTPA</t>
  </si>
  <si>
    <t>&gt;K04G11.3_caenorhabditis_remanei.PRJNA577507.WBPS19_GCK72_025937.t1</t>
  </si>
  <si>
    <t>MNQPKKSPLDLNKENADLRNQLMQISKHRDSLNKEKALLQTKNEALQKENDALGSSLQKLKQSSTALKENNIQLKKELQISQNKELISDDSILQNQLQEIMKIRNQLDAENSSLKSELDKTKSNLDTMKQKYGEKCDEVYSFHKKLTLVTSELDGFKISEVNYSKNKQTVNTDDKKWEVRYGQLSEKVTDFTQEVFKREKDLPVLGRNNAEEIEMQAFNNFVILNSLKLEKFVSDIPSSHGSTVSSANNSVELSASPPETKNEETVCKMCHRKQFFVTCKNVRCKSIFHEECIRVFFNTKTRCPCCDEGTFDFPAFQSRDRY</t>
  </si>
  <si>
    <t>&gt;K04G11.3_caenorhabditis_sinica.PRJNA194557.WBPS19_Csp5_scaffold_04007.g31819.t2</t>
  </si>
  <si>
    <t>MDRTKKSNVEGSEGFFSLFGHFKPTVNSQLITDAIKASSGRDEPYAEHIVELLEKKGLAPIIRVTKKMNKLADDNTDLNNSLENLRKRHEIIQEENEKLRATQSSLERKLETSSMKVWRLENELESIKAENSKCQNQLKTMETSLHKLQRENVEFQKNRWSEHEVSQLKCIHQDEMKKFQKQLQDLETLIDQLQSENTTKTENLTKLQEKLSSLTTQHDNCTQLKQAALAFSEKVYQKEAKLPDRGTNNTEDVEMEKFVEFVLLDAEKLGKLAEENF</t>
  </si>
  <si>
    <t>&gt;K04G11.3_caenorhabditis_tropicalis.PRJNA53597.WBPS19_Csp11.Scaffold629.g13805.t1</t>
  </si>
  <si>
    <t>MNSFEQRDRDWQRQIFEERLHRQREEAERQRHKETIEKLTSTEKNYTTKIEAVDQEMGEMAKHILILMNNKKRLENTIESFEKKFHSMQQKLEKFDQFMIEEKTRAEVNEVLKTENHQLKEQLIQMQQQMTRMENDIKNRNENWESNLEWVQLHRKVLEFVEEIKKKEETLPELGQNNSEDLEMQKFVNFVLYSAEKLERATCRDVVEQTGPADSTSLITEGKKNNKKKTLSFQSLIKVLNYSYFLYFLIENNSSNVTISD</t>
  </si>
  <si>
    <t>&gt;K04G11.3_caenorhabditis_waitukubuli.PRJEB12602.WBPS19_CSP39.g26073.t1</t>
  </si>
  <si>
    <t>MSGNLILAIDHAELLLYVLWEHMACRVRVEKLNGEPQIGYYLERNSSEPIEINSIVQIKEATVIPGENVLTDRTGQLIRFNVWVGFSPKDHHHTFQRTAGYTENFGYVDASLVAWKPESQLVFEATIQVKSDIQTSLVSRELPFEVLNIGVRMVRPMTGEDRLKLKKFMNGLLEMERMLAPGCSSESESDFEPEEVETRGAIRPVAFEYVIKSTVRVSKTHNILQ</t>
  </si>
  <si>
    <t>&gt;K04G11.3_caenorhabditis_zanzibari.PRJEB12596.WBPS19_CSP26.g16303.t1</t>
  </si>
  <si>
    <t>MSRAAKLIVSGRKEKGVDTVHANPVFFRPKDMDLVKNLRDQLETIEKEKNRLGEENSRLQNDNETLIKDRTNLNASLQSLNENYKSLQQESETLKMNLSSMEKELGTSAANVTKLEYELSTARGNNLEYQNQLQQMEVSLNNSKIEVDSVKEQLIVATTENEKSLNEMKQWEKESEALRGTLAQLKEQVAHFVEEVLEKQKDLPTLGDNNMEDMDIYKFVNFVITNSNKLRELTPDGLDLTTPKPHVSLQQCKICHTQPKFAKCETQNCRSFYHEQCIRRWFRTEKVCPCCHMDSIRFEEED</t>
  </si>
  <si>
    <t>&gt;K04G11.3_meloidogyne_graminicola.PRJNA411966.WBPS19_NXFT01003542.1.9250_g</t>
  </si>
  <si>
    <t>MLKLLDKLKNVFKHSYMPCVNGRLKEDIEAKTRIGLINSAIALARTTQNKETNEKLFDKLNEIYALRNEDLRKQELKNKKLENNNLALKTNVDKLQTEVNQLKKGAEKFDKDVKELKEDDKKKGNEIKEIKGVLETVAQNLSEVAEWRKIINFQVCKMQKDMEIDSHCSYDPNFSGDDAEVMANKIFTMMWVKKAVAFAAAIPEAGGPIATLLDYYATIWTKLIEKTCRDTFKAGSKWNFGLKGKAIITKKDKAKALDFLTKLNNEFQHKSAESLQLFDVVVAETIYWGMKGILSKMVEVDLPENYYVKCDWTEN</t>
  </si>
  <si>
    <t>&gt;F36D3.1_caenorhabditis_angaria.PRJNA51225.WBPS19_Cang_2012_03_13_00075.g3501.t1</t>
  </si>
  <si>
    <t>MVWEMGLIIECNEECFKVLCSNHKTRLFRNNIDTGCCKIGVGEWIDWDEENGDMINRKPKFPAKIVDGELHIETLACCSNPMQISSKENRAKWENVLWSPHIGVIRDDGELFLPLNADELYAVKVKYCGGEKSLWELVSVGMRCEDLKVQLAVAQAPWTLEQIEAEIEGTSKKDHLDHIIGRKKIDDKNTYAGFVYQRDEKGFFWIWGHSTGKASVWINEKPELGNWYSFCLKSISFDSLQRANKRFRIFAMNLVNIHDRLEACRLSPTEFGTRIRVKMHPTIIQDKYCWDYVLGKVEIPNRLISTIEKLTKTLRSDGRFYEFEVVGIANILSTSLENAEMCWSFQNIEQILE</t>
  </si>
  <si>
    <t>&gt;F36D3.1_caenorhabditis_becei.PRJEB28243.WBPS19_CSP29.g4779.t1</t>
  </si>
  <si>
    <t>MSDNRVAELSAFVVVCEIKDDSVSAYEWRNQLIKLKKSDFEVEDDIELGMMFELIDGRYNLIPDDDDTARNPKVFVREGVVHAKVLAFAPNNSFLSKFDNLEKYRKTAYSYQLQLLDDSNELFFDYPRSEVGLATVKYAPNSKTVFEVVEVEDVPEEYKTMFESLDQQTCLAPWVIEHEQMSLNETSVPREDLPRFHQQTKVPAVAEFFGICVESPVRRGRDSVHNIYCPELGMVRAVDNSDLKLGDWVTFAMNDKPDKKSTWKGRGQDNPVNEQKKLNDHYGRATVTKISMIADQLPTRVGETIYKGVTQISPIFTTTIIFDHEMLETKENAAITDWEERTRGLSKTAHFYCPALGKVEIYPLTSVIILKDIEAHREKLKAEDPSLYEQLKNEKIIIEVDVIPFRMMVSQFRKDPSQALFLVKYVHRIAYLVGGRLIERSQTDN</t>
  </si>
  <si>
    <t>&gt;F36D3.1_caenorhabditis_brenneri.PRJNA20035.WBPS19_CBN11775</t>
  </si>
  <si>
    <t>MNNRKLVAQRLATGSPQNSARPPVFGPDYVAPDPASAAPGRVLPSENRQDFRPAPYDRPLPVGDPCSADHNTAARARLPVASSPAPEQYQRALRRPKDHVLPPVPRERPVTHQLLPLDYGSIGEHNTAPRFSVAAQHMWQWQGPGHHQVVTERRHDSHHGAVRGSLPDIGQNQVAPRLEDARRNRPLPRRRPQIQVPVITLEERIARQNKIYGVVCVLEQEQIKLFDFKERRMRVIPNNFVIPPRLYQYIWANEDGNEFEYTDYKIKFSGIRHISTRHNQILTWATSPNAEEIEQMSETARAKFEGKLWSPYLGFLTDPRHLFNQKVAGKEVWICAAFAPAANSHFQLDRIDEERYQEDRYDYTPWMQEINGEMDPDEFGYDFTIPKHNFRRLNGYVVEHAVCIATDVRNPVHSKERLEKGSKRTCNVFFNRSHGIYRCMKPATLGGWYCHSSNDDRKHEEYRHLSTYKAVTVSTMQPVAAPLPTQVHNDRVQMEVEFQSKCLELYDFFWDKFVGKVEVDSAIRSWIMKVGSENIEKNCEITIDKVFLKTCFFQWIEYPLKQAQNKGSEEYAICEERVKKGMTIRARVSTHRRYETAESYPTRGAFFLATVLLIKFKDNDEIIFQHFD</t>
  </si>
  <si>
    <t>&gt;F36D3.1_caenorhabditis_briggsae.VX34_PRJNA784955.WBPS19_VX34.11654.1</t>
  </si>
  <si>
    <t>MDLCSAIQAMSIEDFSTTGCCVEVDGTTAKFYTLEHGLVEMGVVEDPPKLGQMYYLFQDVYEYSSFKTDRCQIWVENGVVYVKTYATTPNVLQLPKDLAKRFRYRVWSPFLKYLNDPEDKFIDYFSGGLVGLIKAKYSPNGTTLFEVVDVYKKEVPVMGTGFVRCTPWTVEFIGRNMRATCLRDRENSLATNQLATVSDQDRQIGICFVADYINIAGYGQNKAPGVQSHCSYIFNRNLGVIRWIHKNPSFTDHPVGHVKNGEKPKEEIQDVSQSKFRLGKWVVFSAIEKQLKKEEVRKPGIHRITARKVEETSDQKKTRTTDGILEIEASFLFDHKELEDPENQNMGWVQRKPLLSKTAHFWDFDLGRVEIYPDVSKVILENIETHRMNLSETDRTKLKEEAIVVVVDARVHRNWMVNFKNYPEAGVFTTHRVKNIFYLDGGRYDCDFFYRFGRTTEMRAQNVDWQHQLTFQNLQNYQQQHPHGTEAGSIEQFLIQQATAFETSLRNYLPGNVYHQASQLERVAAVLAAVQCGGLGSEAAPSAGIKRQNEAENAVLANKKSRADASQGAGEPHESDTNDDGSDDDESDDDGVAGNGEDDDGVTDNGASNDGESDYGAADEHLLPDVAFTPSNKLYFNAPYDRKNDFIWVENKSDINVKFKAHMHSSNDTELPRLSNNAGYIPAKTTLRLDVSCSEGTKSNDDRAVILEIMNCSRNERMMDREGLYQNWNLYEGAVLRKVIKIEYND</t>
  </si>
  <si>
    <t>&gt;F36D3.1_caenorhabditis_elegans.PRJNA13758.WBPS19_F36D3.1</t>
  </si>
  <si>
    <t>MEKTPNGFICEISKDHFKIYTLDRGLIECPKKGEEDLELGAWRVVFDVDPSVPYWEEQPFKTWEDNGEVFVHTVATTPNAFALPQEIGEKYADAVWSPYLKFVKDDENDIFTSGCRGGLLGECIFTYAPSGDLLFEVIEFIGTVSLTECPYALAPWTLEFIGKNMKTINYPGPKHICANPYQKVHPMDVQVGVCIKINAHNPSFSDKKGSKEKVMHLFTPNWGIVRYTNANGPTETDGRLTSNSGLQRVDDPLLRLGKWFSFQTNDKRRKKKQWHENAYLSITASREVEVPDPKVTRVVDDGQGGKEVEIDTSFLFDHEMLEEPSNRDCEDWNLRHKGLSKRAHFWDFELGMVEIYPNHSQMIIEIIEEHKETLQKTNPAEFDRLKNEAITVAGAVRVHKKYLENRKHYPKQGIFVLHRVSMICYLNGGKIIYKQQ</t>
  </si>
  <si>
    <t>&gt;F36D3.1_caenorhabditis_japonica.PRJNA12591.WBPS19_CJA05487</t>
  </si>
  <si>
    <t>MADTEEKHFGFICELNEDVVKVFDWKNQLVEFPNLDYDYEIGDWVFSTANELEWDSSPTDAIKVFVENDEVFVKTPACTPNEMALSKFLRQKYLKTSWSPWLQILNDPSDIFASNAGTDLVAMVTVKYAPKDGRLFEIVDVEALPPNVFEFDLGDAPWNQELLLLQSSWTSNPYPSNSLPSLLRSNFRAALTTPINKGFGFTGVCFANNLDNVFFKCKNPNYLAGSKMSFVFCWELGTVRYLQNDFEMEIGKWYRFFTNDKRLKVKDNKSVHFIAATVTKPKEIAVELIKSYEVGGIFEAETELFFCHNGLESEENRKITDWDERRKGLSLTASFNNFYLGRIEIYPKHCEQIIRKIEDHREQLSPEERENMKDESIVVTVKIQLLKKWDMYVQNPNKSIFLVSDIVAIHYAIGGAKIYQKDE</t>
  </si>
  <si>
    <t>&gt;F36D3.1_caenorhabditis_latens.PRJNA248912.WBPS19_FL83_09948</t>
  </si>
  <si>
    <t>MSFETSYTISGYLLEYNRTQFVVFDTQQHRLKRGRVSYKEDIQLTLGKLYYFRHGKTPKLSHRASDKNIEFYSSRRNQGQMMAKTWAVAPGDDVETRDEYKGMVWSPWLGLLIDPNGMFEKKFGRGGYGTIFVRYVNRQNEVFEIDHVNDWKFDFVHKEPAMYIDAPGNLSGFLMEHNATHVMVFDPKDQLLKRGLITHDQMIPLELASWYRFKHMEPPTQSRGYNRAGNFEFFTGQQNTRVYASTWAVSPGTDLPVEIREKYKGKVWAPYLGLLNDTSGMFERRFGKGGMGSILVRYVNRPNDVFEMEQVDERRYSFLLPDRPAPWNQPILSIYYNAFPSREIEARNGSCARLALCVRDVADNLAYNKKHHGSTETCSLLVSSRFGVIRSLIVKEIGCWYQHSMQRCTRNDPDDNPDYTLHRNFTAKNIVKIDPPLSTEVVDGGKDVEVTTNFVFEHDHFEKEWSRGLTNWEERKEGVQSKVFFYNVYLGKVRIPNDFAIHIIKLVESLQKDCYERLKTDPIHVIVKVRLLKHFVMRNNTHPDMELYVVESVVDVEYVD</t>
  </si>
  <si>
    <t>&gt;F36D3.1_caenorhabditis_nigoni.PRJNA384657.WBPS19_Cnig_chr_X.g25697.1</t>
  </si>
  <si>
    <t>MKFRGILLHINEHYVTFLDCEKQREIQLRNTYEKVVNIAIGKVYIFRDKRMVPQIPNNMEKLVEVEEINGDVFLKTFVLTPTAEVQDATVFATPRVSERVCNRYRECVWSPQIGMVHDPRNLVDDIRGYNPGEYALVWVKYRHGREEVFRVCEGIRRDEYTGPDRISPWHKEENGVDIYHERAMEIKEIASRNGLVPIERRTIFSPSIYVAKKVLNPLYNPDKLESPKYCDIMYNIELGIIRCVQGAGTLGCWYQHGVKDQRLNVNRVSRIESKESVRRVARGQNYRNKPTFVSVKAALLQRITSPIRALDDGKEVELPVSFRFDRKMFEEEEDHSRPRDERRIKANVHFWDEVIGKVDIPHRESLQIVQNADHIRDETRRRTIIVKVYVKLVDNYIERAQMVKDPMVAFFKVHHEYVFGSLFRILILDFFQNFYTPPVLFELTIPVSAFRKKTTKVVAQQAEYHFAMISGPILDINSESEVSMFGHQWKFRGFAEIVIIVSWVRVLDHWHLVDDDQSEDKGRQAVANWNIMISVFEKIH</t>
  </si>
  <si>
    <t>&gt;F36D3.1_caenorhabditis_panamensis.PRJEB28259.WBPS19_CSP28.g21417.t1</t>
  </si>
  <si>
    <t>MSLETSSSSSRSPGNRSTAAERNAKFGQEVMEVQDNQLWDIDFENQTTTTKPFKPTVHTLAKKNYLKVLASRKLDFHLIERHKGMARREGKSVLIARITGGLHAYSSTRDECDEIECLEIWSYHDEFEVKVVWPPEQLTPEESETFDAAKQQPMVLTDELYRLRKTVEILNQVLDNKNQEIAGYKDREKAMKSTHSEEMEMLEAELEEEKEKRKKAENEKQKKAENKNRRTQEKEEVQVNQREEYVRILKRDTERLKSELENTKQDLEHAQKAAEDLKNLENQRDQLELANEKLKTTVQVQDGKLSTMQELVDELSTEKSLVFQMKGVLEHENNELKAALQEANSKKRKHDETNCSSCEMNHQLKNDNRNLIARMSNLEAEKQNMQQELHRFKTNTFQEFHNVRHFLDSRCQTLFGPAVPNRPQAGPAPMQPPVQPRGPVPGQAPFPLRGPFPVPIPATMAENILIQEAFVCEITDTTVKLFDCVKNLVEVPKDNFVGELNLATYYKTVDGKYHQTQKDNEGPLHLTLANGFVCTKVVAVAPSAGFLAANELFVKYGKTAYSHMLQLLHDPNDLFGEFPPDTALVATVKYAPNAKSPFEVIEVNPVGEELQEVFEWIKCIETFAPWYLETRNLNAPQPPECQLFHQKQSFNHDGVNSKYDFIGVCFSRNADRFYLYSWHLGIISDNRGKYEVGKWYHLDVVDSRMKFDNGRCHNTIFGFVSQNNKAVEIAAPIITNVTEGNIEMTTSFIFTEKMKGHCDFYDLNLGKVLIVDTQAKQIGKSIWAHTETYKAPGRDLFNEMKKEKVVVEVIVGLRSKVLEKYERDSAAAVFQVKKVVRIFYLIGGVEIPIVNV</t>
  </si>
  <si>
    <t>&gt;F36D3.1_caenorhabditis_quiockensis.PRJEB11354.WBPS19_CSP38.g17272.t1</t>
  </si>
  <si>
    <t>MSNNIVGVRISKNRKMGVVVKNTADKFQVFAYNQKILSFPKNLATKCETSVGSWIDWDEKTLQCRNRKPKFHCEAVDGVLHVNTAACCANPLLLARENRDKWENIVWSPFIGLIHDPTDEFLPITANELHDVTVKFVGSKDCTWEVVKAGLPVTDSALQNSCAYAPWNLAQIEVEVEATSKRDAFDENVDQNDVDEKARYCGVVAWRDADCSWLWGHSTGFLKVFQWCDVGQWYSFEMKRKRHADRMRAFTLASNLKKIEARAKTFVDKYGLVVATEMLYDEKVSNTKEYFDYNLGKVSISSELLSIIENKKRQFEKLKIQGTARILRKTRVFAETAWTLKSINKIVFPNGKVIEL</t>
  </si>
  <si>
    <t>&gt;F36D3.1_caenorhabditis_remanei.PRJNA248911.WBPS19_FL82_21547</t>
  </si>
  <si>
    <t>MSFETSDTISGYLLEYNRTQFVVFDTEQHRLKRGRISYDGNIQLTLGKFYSFNHGKTPETCQRASDTNIEFWSSRRNQGQMCARTWAVAPGDDVPLETRDDYKGKVWSPCLGLLNDPNGMFEKKFGKGGYGTIFVRYVNRENEVFEIDHVNDRKYDFVLEKPAPWSKSSGTEMETIIPSGRNMYIDAPGHLSGFLMEYNATHAMVFNTKDRLLKRGLITHDPTIRLELAALYYFYHLKPPNRRELPYNAHFQFFAAGRPNPTVYARSWAVSPGGNLPVEVREKYKGKVWAPYLGLLNDKNGMFERRFGKGGRGSIRVLYVNRLDEVFELDRVDNLEYDFWAPDRPAPWNQPTVSMYYDAFPSREIAPYNNDYARFALCVRDKADNLAHDEKALGSTEKCSLLMGCWYQHSIRKRTRRSNNPNENPGYTIHMNYTAAKEIKIEPPLPTKVVDNGNDVEVTTKFVFEHDHFEKEWSRGLSNWEKRKEGVQTKVFFYNMYIDTPDRLTGYLMEYNNTHVMVFNSKDRLLKRGLITHDTSFPLELAARYHFYHFKPPKRVELPNTAHFQCFAAGRPNRRVFARSWAVSPGEDLPVEVREKYKGKVWAPYLGLINDKNGMFERRFGKGGRGSIRVLYVNRPDEVFELDHVDNVEYDFWAPDRPAPWNHPTVSMYYDEFPSREIKVHNSACARFALCVRDVVDNVVYDEKRHGSTKTCSLLVSSPYGVIRSLYRVEMGCWYQHAIRSAQRSRKLLIENPGSTLYTKFTASDVVPIEAPLPTEVVDDGHDVEVTTKFVFEHDHFEKEWSRGLSDWEERMEGVQTNVFFYNVYLGKVRIPSDLVIVIIKLVENLRMDCYERMKTDPISVIVKVRQLKNFVEMCMKHPDNELYVVQSIVFDTRDRLLKRGLITHDERIRLELATWYQFMHVQPPKQRREQGQNRNFEFFTAGRRNPQVFARTWAVSPGEDLPVEMREKYKGKVWAPYLGLLNDTDGISFLSNLFLILVRYVNRPEEVFELEQVAERGNDFLLPDRPAPWNQPTFSIYYDAFPSRKITVNGQACARFSLCVRDVADNLAYNEKHHGSTATCSQLVSSIYGVVRSLYLAEMGCWYQHSIKINNMPSSEDTKQEDSSTKHLDFIHAYCTASKIMKIAPPLPTEVVDDGHDVEVTTKFVFEHDHFEKEWSRGLSDWEERMEGVQTNVFFYNVYLGKVRIPSDLVIVIIKLVENLRMDCYERMKTDPISVIVKVRQLKNFVEMCMKHPDNELYVVQSIVFDTRDRLLKRGLITHDERIRLELATWYQFMHVQPPKQRREQGQNRNFEFFTAGRRNPQVFARTWAVSPGEDLPVEMREKYKGKVWAPYLGLLNDTDGISFLSNLFLILVRYVNRPEEVFELEQVAERGNDFLLPDRPAPWNQPTFSIYYDAFPSRKITVNGQACARFSLCVRDVADNLAYNEKHHGSTATCSQLVSSIYGVVRSLYLAEMGCWYQHSIKINNMPSSEDTKQEDSSTKHLDFIHAYCTASKIMKIAPPLPTEVVDDGHDVEVTTKFVFEHDHFEKEWSRGLSNWKERKEGVQTNIFFYDVYLGKVRIPIDSAIDIIKLAENLQKDCYERMMTDKISVTVKVQLLKDFLRRNNRHPDNELYVVKSVVDVEHSE</t>
  </si>
  <si>
    <t>&gt;F36D3.1_caenorhabditis_sinica.PRJNA194557.WBPS19_Csp5_scaffold_00244.g7820.t1</t>
  </si>
  <si>
    <t>MADNPLSANNLDINNMTSIGFLCEFDDHVAKFYTLEYGLVELENEEGSYLELAQWYDLYDGCYEYRDFECNICEPREENGTVIVNTVAIGPNDWQLPKDIRRKYEMKVWSPWLKFLNDASDKFRNTTRGGDVREVICKYAPSEDGIFEIMDCTDKDCREGSATCHMAPWHLEFIASKMETTVMPKSHKLVTFNQHQRVSPEQISAGICIFHTAMNVAFKQGPEKKNSDGCHPTCSYIWSGQLGLVRWTHGDPMSKGEHPKAHVQVVKEDSETMSENVPGPKLPPKQHVDPTEKVAGNMRSVEHRIGRWVTFTVYDCQKKNNHLPPLRSIDRLTASHIKDLVDVPKHSRVVNGAVEIDASFIFNHDNLEFPDCRGIQDWNVRQSKLRKDACFWDFELGKVEVYPNHSRLIIEQIEAHRNSLTPDHREKLEDQAIVVFGTTKVHRNWLQNWENYPQCGVFVLDRIHQICYLNKGRVIYKRPGFP</t>
  </si>
  <si>
    <t>&gt;F36D3.1_caenorhabditis_sulstoni.PRJEB12601.WBPS19_CSP32.g17790.t1</t>
  </si>
  <si>
    <t>MSAEKWSEGLTVEIGDDDVKVFTLTHGLVSLARDECDGAELGDFVWMSEDKYTFDKDDGLAAEMRVTDGVLSLKTMGVTPALVDLPIDIRRKYEGTVYSPLFGLINDPQKLSVGLSEEALKVEVIYRPSNGRVFELIGVEMWPEKDIFPKLGDAPWYGEIAALSRENLILPAPRAPIHRPFVMVRRRSKHIGIVVVKDVRNPNFTKKSQQVPRMHLLFCRDVGLIRIEARFRAELGQLYALAFNDSRMRGSNKDKNHEEALMGTDELRIESDTFETGKVNGNAMVKSAIPFSWKSFFARGAPKENVAFTDVLVGPCYVPPYFLLHIAEIIDVYFGRLRNTDPTKHAARINDRIIVAVEVHSDGSLHSPTNTYFHVAKIDNVQFVDDGESLILKPPPERFQTVDRV</t>
  </si>
  <si>
    <t>&gt;F36D3.1_caenorhabditis_tribulationis.PRJEB12608.WBPS19_CSP40.g18940.t1</t>
  </si>
  <si>
    <t>MNNTKLINKNIRMLRVEARNHLNKPHPSERSTGVCIFHSKPKVAARKTADHLQGSKEMCSYIFSANKGLVRWTHGEDIENILAHRLGLGVTFKTHDAQLKTEKKSDPIKPSIYRLTATGVEQFNDPPKVSRVVDGEVEIDASFIFNHDKLEYPESRKIANWNDKVRHLKKDAHFWDFDLGKVEIYSNIARQIIESIKTYRSQLSPELRERLKEHAIVVHGTVRVLQTWLENWKKYPKYGIFFMGQVNVICYLNGENLNKYSVSFSDLPVDVLDRGVRKSALVERPLTLYDLPVHILEKVTGELPLIDCLSLRKVSRDLRRLVDSSDARCETIEFNFDDTSITMEQPSALDAIFLPFVASFSCPNLIFLYLQKADCCFQQVAKRPCGFRKESPPVPPRNRKWTIEKSLVLRKVSGDLRSLVDSTEEEEKIADAATFLKMPKLEIGRIHAVSQVAEISTQRQIACFANERYWERGCAQQGNYSEDVKELKSQQVMDWNKPTHVHFSAEISCPEKPSFCAMLYYTMRHPTHGAFCPYAYFESVRCAKHDGMIRFNSHFDMSKERGILEAEYETNLEIYHNCDGERVKKFITPIRSIDGRASCQFLHFFLNITGRGSTHYEKDPARRFLFHQSNFHTNSGRFLDGLPMFSGWDGARMMVLPGSDEKIKWKYPIGLRTTDTVFYHDYPKSKMPSK</t>
  </si>
  <si>
    <t>&gt;F36D3.1_caenorhabditis_tropicalis.PRJNA53597.WBPS19_Csp11.Scaffold574.g4406.t1</t>
  </si>
  <si>
    <t>MPSVPTPDTSDIGFVCDVFQTTIHVYTKAYKVIELPYLPVVAPELGDWLEIYSKESYVPAAIMDLPFFKVSSEDGEIFVQLLITGPHHGLPKAVADKYKGLVWSPHLQLIRDPNCVYNRYFKRGEVGEVVVKYAPSSDGKFFEVIRAVKWLDGEPDETKKRYLKMAPWLMETLTDRAPVYDLVPKDMCSTNLKKVATEDCATGICIHHDFRNPCYLATNTGSNPKVAVMWSPMTGLSRWNIHVREAFEAPEKVDERPDQDRADTAIVEDYTDTACSKDPLLQLGEWFTYSFNDQRTGGVKKKQRKEKRAEVGEEAWRHREEKEITFNQASVTNVVPINPVKPTRRIVYETKGKNGEKLTEHNIEIECTFQFKHSFLEDEANRSVKDWATRERGLRVDAHFNDFDLGKIEIYPQVARSIIEKIENFQDNLKESNPEEFKIRQKDMIIVRGDVSRLPRFYINSKSFPKNGLFYLKRIYTICYQRDGKVIYQNPEEKNDMEVLKDLATIQVKF</t>
  </si>
  <si>
    <t>&gt;F36D3.1_caenorhabditis_waitukubuli.PRJEB12602.WBPS19_CSP39.g13702.t1</t>
  </si>
  <si>
    <t>MAETPPFRHGFVCEIGDNTVKLFDWRNQLVEVSMSYFADGVELGNAYKWDETENQAFEDSIDTFDVFVRDGVVCAKVFAFAPVESILMRDGLLDKYRYTAFSHMLQLLNDPQNLFFGWPNMEVAVATVKYSPSERALFEVIDVEEPDDEWRGKMECIPHLQAFAPWSIEKQLSIRNTVGVPPEGCSRFFPFQRLSMSHRFLGVWILIDEMMQHVPGKTIKQLAVFRKTFVIFFRMPRQVLYSWTVGLLSSNKDAQHAKVGQWVNFQIADDIRRKAQNGTKSKPRTNQTYKPRSHFSVAEAKGFENVTAPIPTSVDERGHLKMITNFLFDYDMLEPVENRAISDWEQREQGFSKTAHFYCTSLGKIEIYPRLSGIIIKSIETHFADLKTSGEYEKLKNEKICVEVEVILLKNGIANFLRDPSSALFMVSKINKISYLTGGRTIEICTDS</t>
  </si>
  <si>
    <t>&gt;F36D3.1_caenorhabditis_zanzibari.PRJEB12596.WBPS19_CSP26.g17580.t1</t>
  </si>
  <si>
    <t>MAGYHKNQADPNTIFTMGFLCEFDEKTAKFYTAEYGLVELENVGVEGAELELAAWYDLCDGCYDFRDEEIEICKPYVEDGVVHVKTMAITPNNFLLPQEIWTKYYMKVWSPYLKYLNDASDKFRDNIRGGDVREVICKYAPSEEGVFEILDYIDEEVRIGVASCRLTPWTLEFIASKMDRTALPEGEEYYRLISRYQFSRPTQDQISIGICIFHSYWNIAFCRPVDSKKLPKPGSREICSYIWSPNMGLVRWSHGDEEFQRVVVHPDTHERASTSADGEPTGDMGAIEHRLGEWVAFQVNDSSQKSKAKSKNVTPTPSLFRLTATKLKLLDTFSRPKVSRVVDGLVEVEASFIFNHNKLEDPKTRDLEDWDVRHRYLKKDAHFWDFELGKVEIYPGVSKQIIETIESYRNLLSPSEQERLKNEAIVVHGNTRVLRSWLSNFETYPKNGIFYLDAINVICYLNGGALIYKREGFN</t>
  </si>
  <si>
    <t>&gt;F36D3.1_micoletzkya_japonica.PRJEB27334.WBPS19_MIJAPON000011178.t1</t>
  </si>
  <si>
    <t>LQLSTMSRSYLGVVAALDEEADVFTLVVSQFRQNIHRKTLPEGTQLGHWIRVKFSADWEIEGFESRNDCPFPTVVDGDKVKVLSHFAIKGGHGSMYMHYQKEYRQNVWSPYLKWASSAPLSGLKGDILYEGYFVMNCNSRLLFSINRAAAGSPIWRLVEVTRPVPPGPAHLKLAQAPWFLHCIEKRRQLAGGRLISKSLATASAPGEKTRGVAIYFDAKDNSYIAFCPELKKYFGIYRFPPNIEVGSFVCFYFDKNAEDELAEATEVEVLKLVNDLIGEVNDEESGASFLMYNTCNIDDFLNGFADTEWFGRIEFGEEKMKDAVERARLSLEEVKEKKEGGYDILLILRYDPASRSVNLFRIGLEQFVMGKE</t>
  </si>
  <si>
    <t>&gt;REXD-1_allodiplogaster_sudhausi.PRJEB48369.WBPS19_ALDISUDHAUS000003412.mRNA1</t>
  </si>
  <si>
    <t>GNGDRMEEQEATIGVDYAALAFRERERQPQGESFMGIVVKHEPVDRFGEEAEFPNLVYAFNCDSNHRLFHVHYTAFKLSADELAEFRRNDFDDRSGALKNAVRRRGEELKLGDCISFVADEGTHIIRRFVRQSDMVGYRAHGLDAQIKVDCVLCPTSSVVSTSELDIIPCSREIAQALMPDVACTGWATARIVGEEGSERLEIELSEVEGCDQEQQIHVESVFWRRDVRVDDYVDPLLAAESPNILKNLKGYLTGDRTIFCPDSNFREKVFAIPFIDKERMKPGAAYIFDAFFHLYTKCHIVCRYREYTPETPFKHVIIDGRVVFEVSAKQHSDQPMLWTTKEYGVLDDPFGVLALHHLTRYSSSVARVCVFEDARSSLGRFRIAIVESQKSKKIEKDVAENKRELKGLRGVIISRDGRVFCSAHQTLRFLPSFDTVARLSTTPLGTEIVFDAAWLGGPEYELTNATVQEPDKVKHFTHSGRTIFLTKASPLPRAHKLPSSLLASRIFGLLSDPLFRLTDQQQQPGEHAVWISESGFDNESTFRISAAPFFIVATGEEQPNLQNLRFRDAKNRDVRGCLRDARGEVVPLAEEVKEKARAIAGLSRMAGPKCRLSSSAATSRSSPSASTPTPVHSRMRTNLLEEASITPASINSNSSQALSSSSPVPSPPSTAPRRANPSSRRPLHAAPGSTPSSSHTSLSFAPPPGLPIPPPAGSMNSARRGFPSTVRISESSPQGYEGDEW</t>
  </si>
  <si>
    <t>&gt;REXD-1_ancylostoma_caninum.PRJNA72585.WBPS19_ANCCAN_20177</t>
  </si>
  <si>
    <t>MYCSRRRLERPLSFGDVIEWDDADVTNKLISRIRRVPPLFETRIYDGRSQVLVSGVVSPSDKFLFWSQYFPRIEIDSVSSNDVLPNVSVSAWLNIAVDADRRLCIEFDSFEKVECETSIVAAASRPLH</t>
  </si>
  <si>
    <t>&gt;REXD-1_ancylostoma_ceylanicum.PRJNA231479.WBPS19_Acey_s0471.v2.g4550.t1</t>
  </si>
  <si>
    <t>MKHVGLVVTDTQLAEAVVRNYVLEFKVNDKNECTHALAQVGHAAFRFEPNGAFDQVYVKNQKRRLERPLSFGDVIEWDDADVTNKLISRIRRVPPLFETRIYDGRSQVLVSGVVSPSDKFLFWSQYFPRIEIDSASSNDVLPNVSVSAWLNIAVDADRKLCIEFDSFENVECETSIVAAAPWNRNGSKYTTLTIPINDDGLESQIEEPEMSSYDGGWKQELHNYEGICTGGRLIFCKKLPHHSIVVALIKNLKDSVPLDTGVSCEFSAVWNEYEKRFIVTHYKTKGRVLRLAMNGLIKTSVKAVEDYPNVFKSDDFGLIDDPDGVLSLLHLSPYQRSSVVVSLLDSPSLLTRFRFRIVDVQPDKGPKLKRWMEENKVEVQNSKGIVIDASTIYSKEHGSIFFDVPETFRSIISPGKMVTFSAVYKHEDKSFEVSNISLLPNEIPCVERRMLSLPHEKQRLFRVSVKKIRRKELDCLVESEEFGLIDVDSYTYLTNKDIQRTVWVMRSLPDLQQTSRPSRTPFVVVWCGDREPPEKDSQAQNDAEVADRPQSVLEALSAINPENAMDAAMERMGISKTQPHKVECTEEACAPKCPHMEMIMLMIETVPQFLELLEKSDVALYTKVVNKMFM</t>
  </si>
  <si>
    <t>&gt;REXD-1_ancylostoma_duodenale.PRJNA72581.WBPS19_ANCDUO_25194</t>
  </si>
  <si>
    <t>MKHVGLVVTDTQPAEAVVRNYVLEFKVNKKNECTQALAQVGHAAFRFEPNGAFDQVYVKNQKRRLERPLSFGDVIEWDDADVTNKLISRIRRVLVTGVVSPSDKFLFWSQYFPRIEIDSVSSNDVLPNVSVSAWLNITVDANRRLCIEFDSSEKVECETSIVAAAPWNRNGCKYPTLTIPINDDGLESQIEEPEVSSYDGGWKQELHSYEGICTGGRLIYCKKLPHHSIVAALIKNTKDSVPLETAPFGRDVQQTSRPSPTPFVVVWIGDREPPQSDSQVAKEDAEVSERPQSVLEAISAINPENAMEAAMGQMRINETKPHTVECTEEICAPKCPHMEMIMLMIET</t>
  </si>
  <si>
    <t>&gt;REXD-1_anisakis_simplex.PRJEB496.WBPS19_ASIM_0001912901-mRNA-1</t>
  </si>
  <si>
    <t>MHGLVITEPSAPESEILHAVFIDRNEERTELLFIKRPPPVNRRAMSKEERKYHDKREREKELLFGDWISFEQNERDGKFILDYRKEFPFCESRVTAEHCQVKGVCVFAPSRSKVKKNCFTDIFGXIDVSANVAQCFLPDVAISCWISIKVINLETAEFTFGEYIGIAEDQSSVLCTPWNQDSHRYFVEVFDSDDDDSDKESSRHKLQLNSAPFESRAISDTLNGMDGLRTGGHKVFCFEYPSVAFYLVYCPLREHTQMGDVLQFDAVYSSPLNAYLIVEYRKKTSIPSFGYRAINFGSLPA</t>
  </si>
  <si>
    <t>&gt;REXD-1_aphelenchoides_besseyi.APFT_PRJNA834627.WBPS19_M3Y95_00612000.t1</t>
  </si>
  <si>
    <t>MHKIPNRELRGYSEKLEGCVLDAPNKNGPIMHHVYCSEKGRVYQLTNEVFFETVREIDKNRRNDIHRMIDEYLKFGDYIYFRFDRNGRIVDYERGTNVEDGFIVNGRSVFKSKCVFNPRLNVVHTDHFGDIKISKGLFESLNELPTPNVEIYCYIAFEIAADFTLRPELYEIKEVNGEDQSFVMKASWAKHNNSHNYDPYASDNDVQLEDDLVANVGALTGKMAFITGLTSVYLVDQPAVMAILPKYNLKNQEIGREAKVDLIYNDVLNCYVVFAMEIRRSHYYLTRYLQLPDGDVRAHFYLDLYAGEVRYGFYKVGHLGYAADPHGYLDIAYMFNTDQMPYLSASGRHFVVPVIDRLGKRHETRQMSALNLITRFEIAGSGDSAEQLRVLNEQVRKHELLENIKVVVVDEKKGLLYSSRFHNCKIWLSNNRYQNGQILKVTAKRSRDPNFDIPTFEVLECQRVNEPLLFSNDKFRFPASYEPDLNCYVSPNFGFVPSADKEEPPKSKLGNERWPYIITANGNSEFGAQTPLYQGRFYDHNKPKRTMMN</t>
  </si>
  <si>
    <t>&gt;REXD-1_ascaris_lumbricoides.PRJEB4950.WBPS19_ALUE_0000914501-mRNA-1</t>
  </si>
  <si>
    <t>MREGRICGLVVSEPRPMHPYIMQAVFVDKNSPMLFTRRYDLTDRPYRSRLERKYVEKKDKERNLLPGDWIEFGAPRGGYIRDYEKVFPLCENRVIGGKLQVESICVFSPRTENVQVICMSELFGRVAVSVETSERFLANVALKCWLCVEVYRMTLTVTFSEFISVANDQSFVAATPWNRGDPRFAIHIGHDGEVLSKVAMLHSDLPNHLCDACGLLVNERTVYCSRYAQIPIQLACVVQPCEVNIGDRIKFQAMFSIFLNGYVVNAYRKLEVSVKWEGLPFGYVWTRNKQLGIVHDPEGILSAALLSSLRLSVFRVYVTDTGPSAFSRFRLRELASTLSVDGDSLTKNGHMFVGKLIGISTGNGSIFAPKYGTLKIHFGMKSTAGWEQVKPGSWISFTMASDPQPPLFTVIEWERISKLPVQCFLTPDDYQFQTRVRFNSLLSVLESEVFGFIDDPHEKLPLSGRNGSGDDLSVWVKQGNAACRTPFILASVDEPVLPCVRANCSAYRILCHLISNPDVVSSFTESYAEDLLQRIRSALTLDDH</t>
  </si>
  <si>
    <t>&gt;REXD-1_ascaris_suum.PRJNA62057.WBPS19_AgE06_g017_t05</t>
  </si>
  <si>
    <t>NSINFLPNMKAKLLSGEMREGRICGLVVSEPRPMHPYIMQAVFVDKNSPMLFTRRYDLTDRPYRSRLERKYVEKKDKERNLLPGDWIEFGAPRGGYIRDYEKVFPLCENRVIGGKLQVESICVFSPRTENVQVICMSELFGRVAVSVETSERFLANVALKCWLCVEVYRMTLTVTFSEFISVANDQSFVAATPWNRGDPRFAIHIGHDGEVLSKVAMLHSDLPNHLCDACGLLVNERTVYCSRYAQIPIQLACVVQPCEVNIGDRIKFQAMFSIFLNGYVVNAYRKVYSAPSIPYKLSNAGLRALLEVSVKWEGLPFGYVWTRNKQLGIVHDPEGILSAALLSSLRLSVFRVYVTDTGPSAFSRFRLRELASTLSVDGDSLTKNGHMFVGKLIGISTGNGSIFAPKYGTLKIRFGMKSTAGWEQVKPGSWISFTMASDPQPPLFTVIEWERISKLPVQCFLTPDDYQFQTRVRFNSLLSVLESEVFGFIDDPHEKLPLSGRNGSGDDLSVWVKQGNAACRTPFILASVDEPVSCKPSFKKNVSLIVN</t>
  </si>
  <si>
    <t>&gt;REXD-1_auanema_ju1783.PRJEB51845.WBPS19_JU1783_LOCUS1822</t>
  </si>
  <si>
    <t>MHKVGLVVAHLYDNMQLANYVLQLEDMEQQDRNPSKVYSVHKKAFTLPNEHKNQEVSIRKNLQRRAEKELFFGDIIEWSDDKPYGRNNLIYQFTRSKKLFECRCENGKSQIKLEGCIDPNKRNRFWSSNFPSIHIRGNNTLALPNVYLEAWVSIEILDDKVVQFDLVNIHGICPTEEQGNVGKAPWNIKNLKYNTITLIEFDDEDDCFEDCPPNNNAPRQEVYDLLVFAVNDRSFYCDTYPQYRFSLVVFEDLVVSGSYYRIDAIWNRFDEYYMVKKAIMKKDLKNFPIDESGRIRTSVKQICEFPGVYYSESLGFIDDPYNVFALLNISPYISKTFMVALEDGIPNKSFRFRIVDVIDSKERLKKFVSSNNDRIELKNLIGLAISNKLVFCSKYPQTTFKVSPGLVPPKLGTYLKYDAVFDSLKNFFEIITWKADESSPPVIYKVIEERENNDKAVFKTKVKKIKKKELNGFFESEMFGLLDDRGRASSMDDEGSVWVAYAESTLERGMRQSRTTFEIICVGDLNYSEYNAAQRHSDQSLINNYHPQCDEMAHSDLRNDLVSTIPDSITAAYYSPTMSIGDNSQSTHDQQDNASLLNGQLLQHRRERLGSSIYSHHSNYSDSTASLNFSMTGSMNFDRETCFEKYQLLQHRYAHSANCTDQICREDCPYMNAVISEVLTDDSFYRQLRYFFPVVAEEIKQKSGNFSPRTALEIMLIEHGVE</t>
  </si>
  <si>
    <t>&gt;REXD-1_brugia_malayi.PRJNA10729.WBPS19_Bm10306a</t>
  </si>
  <si>
    <t>MYGVVVTPPLNETEIMHVVYVGEKIPLLFIKRIPISNRAKLTKKEYKDLEKAERSRSLMFGDWIEFEESDVIEGCIEKYVKIFPLSSCRSSGDHLQIESTCVFSPSARGWENECYCELFGKVRVDPELRNCFLADVAYRCWISVEVTRISSLNVELAEYIDVSEELNLVNEAPWNHKDPRFVTIVSSDTDEGDSDSKQISFPYEIYGVPGVLVSERNVYSSQYPDVKIVLAYVRRGRHTPVGSRIQFNAYYSIPLQSYVIRSYRALVKQSFVAKPFQFGSQFLLEIYAKWEPNLPMGHLWSENKDFGLIYDTDGLLLPIFLGKNPYAPVCVHVADIGPSRLSRFAIKDLSDMTTTEANVAMNTSYAELSDDGFVLGDGSLLASRYLYLKIRFDSSSQKGWDKLVPGTWVKFTASSPAGIPDFRIKTWSLTTNPLLVQIHAFPTCSGHVFEASGFFDEELSALKSTVFGFIEIPREKRSLMIPRDKGVTIVWVREDKRNKRARFVLHSVEAPQTVDDGNDTEKKSLGSLMNEAEQCYVIEKFILPCKRIDCKGKQLLKRCFNNRAVVNSLIQASTDELLTGIVKLLTAEKLES</t>
  </si>
  <si>
    <t>&gt;REXD-1_brugia_pahangi.PRJEB497.WBPS19_BPAG_0000012901-mRNA-1</t>
  </si>
  <si>
    <t>MYGVVVTPPLNETEIMHVVYVGEKIPLLFIKRIPISNRAKLTKKEYKDLEKAERSRSLMFGDWIEFEESDVIEGCIEKYVKIFPLSPCRSSGDHLQIESTCVFSPSARGWENECYCELFGKVRVDPELRNCFLADVAYRCWISVEVTRISSLNVELGEYIDVSEELNLVNEAPWNHKDPRFVTIVSSDTDEGDSDSKQISFPYEIYDVPGVLVSERNVYSSQYPDVKIVLAYVRRGRHTPVGSRIQFNAYYSIPLQSYVIRSYRALVKQSFVAKPFEFGSQFLLEIYAKWEPNLPMGHLWSENKDFGLIYDSYGLLLPILLGKNPYAPVCVHVADIGPSRLSRFAIKDLSDMTTTKANVAMNTSYAELSDDGFVLGDGSLLASRYLYLKIRFDSSSQKGWDKLVPGTWVKFTASSPAGIPDFRIKTWSLTTNLLLVQIHAFPTCSGYVFEASGFFDEGLSALKSTVFGFIEIPREKRSLMIPKDKGVTIVWVREDKRNKRARFVLHSVEAPQTVDDGNDTEKKSLGSLMNEAEQCYIIEKFILPCKRTDCEGKQLLKRCFNNRAVVNSLIRASTDELLTGIVKLLAAEKLES</t>
  </si>
  <si>
    <t>&gt;REXD-1_brugia_timori.PRJEB4663.WBPS19_BTMF_0000183001-mRNA-1</t>
  </si>
  <si>
    <t>MYGVVVTPPLNETEIMHVVYVGEKIPLLFIKRIPISNRAKLTKKEYKDLEKAERSRSLMFGDWIEFEESDVIEGCIEKYVKIFPLSSCRSSGDHLQIESTCVFSPSARGWENECYCELFGKVRVDPELRNCFLADVAYRCWISVEVTRISSLNVELAEYIDVSEELNLVNEAPWNHKDPRFVTIVSSDTDEGDSDSKQISFPYEIYGVPGVL</t>
  </si>
  <si>
    <t>&gt;REXD-1_caenorhabditis_angaria.PRJNA51225.WBPS19_Cang_2012_03_13_01301.g16203.t2</t>
  </si>
  <si>
    <t>MIIDFFQDLLLEYKLFEFVNIADDLQHIPWYREADNRNLRSINLHSYQGLDRQPGVRNPMKIQPLEVCGVEAIVISKTDVLVLTNTQTAFKKVVISEKDKLPPVGTSVKINARLLELLGFYAIITFKIENKPLKGTHEDKLRVTIKKSPEVPGFVFCEFYGIYLDDPENVLEKWYFSKYSNSGLAVALIIGAPSLNGKARYYVAEIIDDKKKKKIEEVKIDEMKFENKIGLVLNRGRVFFCEWPYFDIRISSEEKDKFEIGSVVKVSANFDGTDWKITNIAVDTKVPAFEVKKIQNRKTYYRIPKVHANKYLPNCLFHEIFGMIATPPSFPELIANTHYEFDDVWVALNEVYPGDLIHPQYRFRYVRSGEWDNYEDVERDSLYDFNDDESIISSQSSKRVRFNVPQVSESVEIREDWRTKIDRQVLTISQSEEWRNEPAKRLLLNFFE</t>
  </si>
  <si>
    <t>&gt;REXD-1_caenorhabditis_auriculariae.PRJEB40642.WBPS19_rna-CAUJ_LOCUS3590</t>
  </si>
  <si>
    <t>MSRPLAVHISAGDSDPCGILMTTKPDLPETKHIVLLHKPYTDVRDFELVSIFSGKRVKPPSEHDISEQCSRHKVVLYSFGTVLYWSNEEPENGRIETRECFRQPGIYPVRVHLGDNQLSIKGVMSPSRKTFVPLDKFPALEIPERLRMDLQPNIAVQAWVTLQLLKGPSIKYELTDFHEFSPSDQSLVRTMPWNEFNYLNYDRIVEENPYMARHYEVKPMETTCKHWPLPPTELREKKGIALSTTNVLCHEWQDVCVRLPLLVDHRPAVVLQPGTRVIFEATYLPVVGYYGLTFSKIDKNAEKSLSASENGNIRTSVRIVEKCPGFYECAALNVMVDDPLGLMLPVPFSKYAKSATLVEIKEGEPTPLGRARRYVAALAGDKARKLQEVLMLGEMKLVKEPGVVINHLGRVHISRFPSLSVSLPLNTNNYYNSLEAGTQVLIDGHFDPQLKAMVVDEAVRDQNKSNFEFARVFDRSIGHSRLAFRVSATGRAELPKLLFNETFGFIEPPAKFRVPLFPEQIKYQNVWISFSDQYPGDNLPPQCKFQYFYCGELPEHIRSIDDERTDRSASDSPIAAEIGDDSVAQRPSSSRGNSARL</t>
  </si>
  <si>
    <t>&gt;REXD-1_caenorhabditis_becei.PRJEB28243.WBPS19_CSP29.g1379.t1</t>
  </si>
  <si>
    <t>MVRGIVLSGQAQDGQPYPMVLIYEKQMNNIRDFKLMPIITDKVKYRKDKKQRLAERENVKVQVVENETLLFGDMVEFDYFDDRGREREVVWDYVKVQNEIEARLFDGDSQLLLTGTMSRNRKVLWMLDIWPDLEIPYRLQQCSHPNVAVDCWVTVKITNTQSLKYELHSFVGPSEQFQHLTKFAKWNKGNEGNVTTFIDPVSNDRPNPNFAPDLAPNITAMRGLVMSNKCVLSEEENHRDVCFHRIVISESDRFPPVGSYVKFNAETVDFLRIYALKSVVNVANVPQFPVTERQQLKMNIRYCEDLPGFYHCKKLNIYVDDPINVLENWLLSEYTRSTLQVAIIAGEPSDKGIARYAVSEVVDAKTKKIADLKADGKLSLTNELAVVIETDGEVYVPRLPKSTIRLSKEDAEKYPPGTVLRISAVPEKKWQVTSAELDRKTQPFHAVCTMDEATDMETVLFCVPELRGCREFPTFLYDPIFGFVQQPRSERILRNPERARYNDVWITLNDCHPGDVLLPPVRFKVFTFDHLHENIPRSMELSPIPSSSARYEADPEYRRESALNSARIPSPVSVLGDQELNTLMLSQGVDVHQMVRDLENSREWRSDRQSTIENMITQHEGECRTCYNHTPDELCYFSEFLALVLKRAPEIVNVLHSKNFVSDVYLRRFRS</t>
  </si>
  <si>
    <t>&gt;REXD-1_caenorhabditis_bovis.PRJEB34497.WBPS19_CBOVI.g4868.t1</t>
  </si>
  <si>
    <t>MGQVPSNLPVTAWVTLHINKNHTIDYEFSEFVDCNYTAQTKFDMVATFDSNLKLVRGYVAKQPMEIGRVEAYVASPKTVIGPSRSAEYLCKVVPSENWPPIGTSVIIGAKRVDIEFYSIKSLTVNPSIKSLNSGPNGHLRTVIRKHPDFPGFYFSEALNLFVDDPINLLGEWLFSEYSNSTLAVTIACGNPTKNGKARYYISSIVDEKKLKKIENIRNCGKMMFTNELGVVVNANRKVLISKYPHLLVKIPTDLRSNEIKLGDVIKVDGKFDCETEKWVITDVQKVRPNEAFEYTFDHANAAITGPLFKISKLDECHEMPHMLRHSIFGVVHPPKRYIEFKLPLEKLRNVWIRAMPMSDALRSVCPFEAVFDEDIHKQVYFQETHKEEFVELDILRKSGHVQR</t>
  </si>
  <si>
    <t>&gt;REXD-1_caenorhabditis_brenneri.PRJNA20035.WBPS19_CBN20911</t>
  </si>
  <si>
    <t>MTRGIVVTNGTPTEGMVFHMALLFDHSYHSVRDFTMMPVQLKIKEKMRPGKRLGTHETVLTEDTLIYGDVLEWPSKDARGRPIEFVREYRKVREVYQTRLFDGEPQILLQGIMSKNRKVLWMVDIWPDLEIPHRIQQMAHPNVTVNAWVILKIRENQTLKYELHSFKETADSFQFLVRKAKWNEGQLGNLSVLYDPVDEKPQNQEYQSTLADTLTGMHGIVISKKIVLDTSHPGYCFHRIVIRDGDNYPENGKTIRFNAERLEFLNIYAIKDLFVVTNEKQMPLTPNGRVKVTISPATTLHGFYYCKTLNCYVDDPDNILEVWLLSEYSKSALQVGITATEPSTKGTPRFVVAEITDKKLAKLNAFKAEGKMILTDESGIAPNNFRFPVRPGNYTYRDVWIAINDCHPGEIIKPQLKFKYVAVAELEMIQADALRICPKVVVVSNVPDYPDSLSGVDDSFIEAESVMNNVDVPPVFAAMPDEEFEKELKTRGGSVEKMMEELERNPRWHSDPKQLIGRQIEDHLRSCEACADRKFSADCFFAEYLSRVIDKNMGIMEVLKQDIISILLARRFRN</t>
  </si>
  <si>
    <t>&gt;REXD-1_caenorhabditis_briggsae.PRJNA10731.WBPS19_CBG15135</t>
  </si>
  <si>
    <t>MPRGIVLTNGSPGAGMVYNMVLIFEDNYLSVRDFKLIAVNKQKTKKQIKQTPRGPKEIERLVDADLLYGQTLAWDEYDEQNRKVEFVYDYARVQPVYPCRISEGKTQLLLHGIMSRNRKVLWMCNIWPDLEIPYRIQHDAHPNVVVNAWVTVQIEADHSLTYELHSFHDTADSFQHCVKDAKWNEGIQGFLQQQVDPLDNTPMAPEFVQPISDMLTGMKGYVLSKKIVIAYEEKHKDVCFHRIVIRDGDRYPAIGTYVTFKADRLDYLNIYAIKEVTPAGGESNLPVTKNGLVQVSISKTDHDGFYYAKALKCYVDDPENHLEAWLISKYSNSTLRVGITAAEPSAKGNPRFVVGEITDGRLQKIEEFKKSDEYRLKDEPGIVVDFVGTIHAPRLPKSNFRISAIQREFFPPGTQIFFSAKRASRRWTIESIRVNERTPTIRAVIVRNVETEKAAIWFHVPRARGCKELPFLLNSPQFGLLQTPNIFRIRRQPDHFTFENIWISLNDCHPGEAIKPFAKFKYAAMDDIEAISQSYDLQPIPTVIINCVTPDYPELSDLESQKSEVEDVDEVLWEQQKYNETDVPEVYDAMGEDQYQSQQEKYKGVSVYQMLHDLQTSPEWRRSPSECIVQLITEHLSKCTACSQHQFSYDCYFNEFLANVLQIQPNIAPDLKQDIVSMIATRRYQR</t>
  </si>
  <si>
    <t>&gt;REXD-1_caenorhabditis_elegans.PRJNA13758.WBPS19_Y39A3CL.1a</t>
  </si>
  <si>
    <t>MPRGIVLTNSKPVEGMVYQMALVFDQNYETVKQFKMIPVVTQRTKTKQVSNVYSGNMRLEKSMQIDETLVFGQTIDWEPTDDEGMSVEIVRKYKRIRPAYESRIFDGETQLLLPGIMSRNREVLWMCDIWPQLEIKNDLKHVVHPNVAVNAWVTLHIRDDQSIKYELYSFDSTADSLQHQVRNASWNKEVEGNFPHFWDPVDENRVKNPDFVAPMADFLSGMRGYVMSDRIVLAEDPRHRDVCFHRIVLRESDGFPEPGSFIRFDAEKIDFLNIYAMKGIVNLNDQRALPRTANGNIKTTIRLHNDSPGFYYSEALQCFMDDPNNVLEHWLLSKYSNSTLQVGISAGEPSAIGTPRFVIAEITDAKARKLQALTEAGDIKFVAEPAIVINFRGVLYVPRLPKSVFRLRSSDMPIPPGTRIFITAHYENRWIIDKIDVDRRDTSVEALVCHDAKSGKEMIWFHCTSARGSDQLPYLLKTQQFGLVQTPKSFQVRRNPSLFVWDNVWVTLNDCHVGEGSKPPTRFKICAFGKVTNFTTRISPIELQPRSPDFPVLTSFIEDHNFIEENTLNNVGVPPVYGETAVAEYQEALRAPRAHANIIRMINDLEDSLNWARNPSKTIKLEIDEHLDRCDTCTNRDLNPNCYFPEYLSHALRQKPEIVEIFSPGMLSIITCRRFGGGGGV</t>
  </si>
  <si>
    <t>&gt;REXD-1_caenorhabditis_inopinata.PRJDB5687.WBPS19_Sp34_30307900.t1</t>
  </si>
  <si>
    <t>MPLGIILSNGTPAGLESHHIALVVDGGYKNVHQFKLVPVATQQMKIKVVPSKSIRSGMKRTTRMKEETLLFGETLNWEAFDARGQRVELVQEYTRAKNLYESRIFDGDTQLLLQGIMSKDRKTLWMCDIWPDIDIPFHLQQTSHPNVTVNAWVTVKILENETLKYELHSFDSTADNFQCFVMKAAWNAGVDCEMNVFFDPMDKKIEPNHEYATTLSDTITGMKGTVISEKIVMAENPKHRNICFHRVVIKENDGFPSIGTSVRFNALKLSFLNIYALKDITEVSDGRSLPVTKSGFIKTTIRYKEDLPGFYWSESMQCYVDDPENFLESWLLSKFVKSTLQVGITATEPSIRGTPRYAIAEITDAKLSKIQELREGGHIKLDKEPGIVIDLNGRIHVTRLPKSNFRVPRGQFYAPGTRVSITASLANHWNIETVEVNGEDPSIQAVVSTNEESSLETVWLRVPRARGCVEMPFLLMAPHFGLIQTPRNFSIRRFPNQHVISDVWVRMNDCHDGELIKPPTKFKMGADGEVTPCSKPIEPVVRTTSANRKDMENVCIDDQALNKAGFPPVHGAVAEDEFQNPMERNSNTSVAGMVRDLEANRNWQENASDFISEEIKEHLKGCRSCSHHELLGNCCFYEYLACALRLKPEIAEVISAEMLSMVTLRKSRN</t>
  </si>
  <si>
    <t>&gt;REXD-1_caenorhabditis_japonica.PRJNA12591.WBPS19_CJA07602</t>
  </si>
  <si>
    <t>MTRGIVLTNGLPGEGLVFPMALVFEESYSFVRDFKLIPINTRHAKLVEVNAREFEERSIVKRERWIEDTLIYGETISWSPVDSNRRRVEIVNEYTKAPKVFESRICNGETQLLLQGIMSKDRKVLWMLDIWPDLEIPYRLRQQSHPNVAVNAWVTLQILPNQSLKYELHSFDSPADSFQHTCAKAKWNSGNDGNLPTLYDPAERGELDQTYAPQLSHTLTGMHGIVMSNKMVLPTDTRHRDLCFHRIVVKDDEGDNFPAVGSHVKFNSEKIEFLGLYALNNVVLSTSNEKIPVTVDGQIKVTIRANEDLPGFYFSKLLGVFFDDPENVLECWLLSSYSKSTLQVSVTAGEPSEKGNPRYVITGITDAKSNKIQALREAGEIKLKDEMAVVVDFRGKLHFPRLPRTVISLTKDLIHKYPPGTVLRVSAVLERRWKLISAELDRKVAPIRCVTRKNEITYQEMILFHVQNARGCKDLPFFMKDPIFGVLHTPQSFRIRRMPEQLVYNDAWVTLNYCHPGDALLPPAKFALCPVGENPDDTAVPVAEVADSELDDAEENPEDRIEFARNRADVPPVFVAVDENELENRMKERGTSTNKLAQMLRENREFQKNPLKTIEREIKEHMGKCRTCVVQKFSDDCFFPEQLAYAVQMKPEIADVLNKNGLLPFVTLRRFIK</t>
  </si>
  <si>
    <t>&gt;REXD-1_caenorhabditis_latens.PRJNA248912.WBPS19_FL83_05787</t>
  </si>
  <si>
    <t>RKNCRIPSDQVSFFPPGTKIFLTASLGPRRWKVEEVRVDQKEPTIRTVAVTIKNQRKTTDYEEDDDEETKPQVQYWFYVPTTRGCRELPFLLQSAEFGLLQTPNIFRIRRNQDHFHFPKIWVTLNDCHPGEMMKPPAKFKFIYIGEDVKIHC</t>
  </si>
  <si>
    <t>&gt;REXD-1_caenorhabditis_nigoni.PRJNA384657.WBPS19_Cnig_chr_III.g8503</t>
  </si>
  <si>
    <t>MPRGIVLTNGSPGAGMVYNMALIFEDNYSSVRDFKLIAVNKQKTKKQIKQTPRGPKEIERLVDADLLYGQTLAWDEYDEQNRKVEFVYDYVRVQPVYPCRISEGKTQLLLHGIMSRNRKVLWMCNIWPDLEIPYRIQHDVHPNVAVNAWVTVQIEADHSLTYELHSFHDTADSFQHCVQNAKWNEGIQGFLQPLVDPLDNTPMAPEFVQPISDMLTGMKGYVLSKKIVIAYEEKHKDVCFHRIVIRDGDRYPAIGTYVTFKADRLDYLNIFAIKEVTPAYGENNLPLTKNGLVQVTISKTDHDGFYYAKALKCYVDDPENHLEAWLISKYSNSTLRVGITAAEPSAKGNPRFVIGEITDQKLQKIEEFKKSDEFRLKDEPGIVVDFMGTIHAPRLPKSNFRISATNSPTRILSTWYPDLLLRKTRLSSLDHRIHQSQ</t>
  </si>
  <si>
    <t>&gt;REXD-1_caenorhabditis_panamensis.PRJEB28259.WBPS19_CSP28.g6580.t1</t>
  </si>
  <si>
    <t>MPRGIVLNGRPEEGYAYPFALIFEHGYKSISDFKIIPIVIERIKFREVASRTLAERNAVKKQFIETETLIFGQMIEWDGLDMNGKEIELVRDYHKVPAVYEARMYDGETQLLVQGMMSKNRRVLWMLDLWPDVEVPSHLQQNSHPDVVVNVWVTLQIRPNQTLKYGLHSFVGPADTFQHLARNAQWNDGDIGNIELLYDPLSNDRPCADYAPCLSSIVTGMHGVVVSKKCILAEDEKHREICFHRIVLSDHDRFPAVGSYVKFNAEKIDFLNIYAVKDVVNIAENTSLPVTNHGQIKTTIKCVEDVPGFYFSKSLNIYVDDPDNFLEAWLISDYNKSTLQVAIRSAEPSDKGTARYIVTEVVDAKKKKIADLRATGKLVLENELAVVTEEIGILHVPRVPKSEIRLSKEDAKKYPPGTVLRISAVLQKKWKVTSAQVDRKLKPFHAVSTFNEVTEMDMILFSVPELRGVREIPALLYSPIFGFVQTPRSFRILRNPDRAVYKDVWITLNDCHPGDDILPAARFKIFSLGDPDVDVERISQHDAASSSQRQSTELADDPNYRRALALNNARIPAVNRLMGDDEFDDMMRTQGINIPTMMAQLEMRPDWKKNPAATIEQEIQKHVRSCNSCTEATLGDSCYFSEYLGLALQSKPEIVEALKRKNLLTPVILRRFYK</t>
  </si>
  <si>
    <t>&gt;REXD-1_caenorhabditis_parvicauda.PRJEB12595.WBPS19_CSP21.g2590.t1</t>
  </si>
  <si>
    <t>MRLTGVILGDPSDLENTDRKTLPVVIVPSIDNVHNSYEDFRIVEMVIRKTLGSAKNRRYPPIKRGQMISWESELDVHQIHYRDCQDIGCLVNVAPDVYRLCGIIDPDRNTLHILEYMLPPINIRRSLSMKAMPNVVLECGIILRYDTYSNTFTYGIDGFEKVSPERQFDAYSMPWNADKKNPSVMRENPRPKGRFEEEGHKILDNRIGYIVSNQTILCPEYSDYFIVYAIHQENMPTIGSKVIFGARWIPQANFFAITNLKLDPTADQPTSNVTQSIKRAVHRMPEFPNWYECKQLGLCVDDPLGLLKFLPFQPFADSSLFVTFKEGKPNCFARPRYYINEVIGQKRAKLEKYEEEQETVIDDDALVLTKNYIFYPKHPSLPLYLDEIPDNYYPGDFVKAIAEFDKKSGKMQCVKLSPSKRDPINTQIIQGKSTFAIVATGHKEFPRYFHHEVFGLIEPPPNFITPNQPHLQRYKIWIELTETVDMVPPPTLFKWRADQ</t>
  </si>
  <si>
    <t>&gt;REXD-1_caenorhabditis_quiockensis.PRJEB11354.WBPS19_CSP38.g14233.t1</t>
  </si>
  <si>
    <t>MVLGIIVTDENHCADHPTHLALKLNRRYKSPREFHLVAVEKRDPISREEEIWQEENAMRKKQECKPLYFGTVLKWAEYEQGNLSSVIYPRMYEIVAQCMYDTRIWEGKTQVKMNGIMSRNRQVFWMNAFPNLKIPYSLRTKATPDVSVNAWVTLQILPNLLLEYELYDFDGLAPSFQHEVRKTPWYNEEENRNIRTHDGESYEDLGSPTQNIQSPYAKAPSLELCGIDGIVLSPTSIVAIKYPNIAFKKVVIDKDPLPPAGTYVKLNACWLDFVGYYAITSTKIDHKTSMKPFGATPDGLLRVTIKKCADLPGLFVNDYLGIYIDDPENILEVWHFSKFSGSSLSVAICDGSPDRNGQARYFIVEITDKKEDKLAATRTSGEMKLENCTGLIIDRKIVYICKYPHLNIRLSKAQADCFPIGTVVRITAHFENDDWTISNITMDNNSTPFEMRVLSKDNNKKRTFYRIPSVSGVKELPRCLQHPIFGLIATPPKFVELRNANNYSYNDVWVTSNDSHPGDIMLPPFRFQYYTSGELERGDESEICSTADDVSDVESIASSQATTVSKYRRKIRFAENETEIKIVETSRSECFANSLNIPETFGSLGIETAGWPTHIDHEFQDIVQSREWKENPEQTIYNRIEEHTAFCETCRLRKFGESCFFPDLLAKLVLVQPIITDLLARLDMFSFIVSRKFKT</t>
  </si>
  <si>
    <t>&gt;REXD-1_caenorhabditis_remanei.PRJNA577507.WBPS19_GCK72_011554.t1</t>
  </si>
  <si>
    <t>MRSTDNLIPHFRDDRSSDTVDHHRNSRRDDYRNPPPRDERRRERSRSLTWSPEDKKRKSESSRDKRNREKKKRGESVEDEETQRRRDSKKRKRDRKSQMPRGIVLTNGSPTAGTVYHMVLVFEHAYRTVRDFKLLPVDSRRTKTKLVPAMTPSGLKEVERLVEETLIYGDTLSWENLDMEGRPVEFIQDYNRVQPVCESRIFNGETQLLLHGIMSKNRAVLWMCDIWPDLEIPYHLRQDTHPNVTVHAWVTVQLLENQALKYELHSFHEAADAFQHLVKKAKWNVGEEGNLQTLYDPMSGNGPSPDSVTPMSDTLTGIHGVVISKKIVLDWDHPNICFHRVVIRDGDRFPSIGKSVRFNADRLDFLNIYALKDIVQTNDENELKLTPKGLVKSTIRKVDDLPGYFYCKSLNIYVDDPENILESWLLSPYSGSTLQVGITATEPSAKGNPRFVIAEIVDQKLEKIEKFRREGNAKLVNEPAVVIDEMGKIHVARLPKSNLRIPSDQVAFFPPGTKIRLTASLGPRRWKVEEVRVDQKEPTIRTVAVTIKNKREITDIEEDDEEEMKPQIQYWFYVPATRGCKELPFLLQSAEFGLLQTPQIFKMRQNPHYFRFPNIWVTLNDCHPGEMMKPPAKFKFIYIGENVNIPCKSVPAVVVHSTTPDYPDLSSDLEDDSIRTEDETLRREYAANEANVPAVFPAMRDDEFQRKLNETDGTDVAQMIRALERNPEWKTNPHKYINQQVSAHLSKCASCSVNEFSDTCHFTEYLSHALRNNPTISHFLNKNILSMVATRRYRE</t>
  </si>
  <si>
    <t>&gt;REXD-1_caenorhabditis_sinica.PRJNA194557.WBPS19_Csp5_scaffold_01048.g17934.t1</t>
  </si>
  <si>
    <t>MTFRLQHTVHPNVVVHAWVTLQIKPDQTLRYELHSFDRVADEFQFAVKSAAWNKGDEGNIPLLFDPVETKKRNLEYVDPISETLTGMQGYVISEKIVLAAERKHRDICFHRIVVREGDRFPAIGTPVTFKAEKMDFLNIYGIKEIMERPGEHLPVMNGLVKTVIRKLPHLPGFYFSEALQCLMDDPENILEAWLLSQYSGSNLQILMTAAGPSLRGNPRFAIADIVDKKKTKIQEFRNSEKMRFENKEGVVIDFNGRIHILDLPKSVLRVPETQRAYFPPGTRVFVTARRGPRAWIVETVKLNEQDPTIRAVTVFNQKTEMDTVWFNVPKARGCQELPFLLLAPIFGMIQTPRIFRIRYDPDHYIYKDLWVTLNDCHTGEMLKPPAKFKFAAIDNIEEISKRIPAVILYSTPDYPDLDSDLGAEEETVTVENALNEVDVPAVFPAMDEEEFQRNQQQHKGPTVHEMLAQLRSSNEFKNNPHECIDNQINAHFAKCKACKNHQFSADCYFNEYLAQVLEKNPHIVEHLRNNVVQMIAVRRYRQ</t>
  </si>
  <si>
    <t>&gt;REXD-1_caenorhabditis_sulstoni.PRJEB12601.WBPS19_CSP32.g9661.t1</t>
  </si>
  <si>
    <t>MTRGIILTNGIPADGLVYHMALVFEESCRYVRDFKLMPVHTTKEVIKTKYSELSVNPIPKKVVNVTDTMIFGEMISWNDRDASGAMINVVREYTRIHSDYESRIALGETQLKLQGVMSKNRKVLWMLDIWPDLEIPHHLRNSAHPNVVVEAWVTVRLMPNQCLRYELGSFAGISPTLQHTVRQAMWNEAHEGNMRAVSDPLVAPRKDLEFVAPLSSELTGMKGIVVSEKQILPVDPKHRDVCFHLVVISEDRVLPPIGTYVTFKADHLEYLNVYGINGVFKNHAQNRLPVSQEGNLKTTIRFQEGLPGFYFSEKLGIYVDDPRNILESWLLSRYVGSTLQVGITAGEPSDKGVPRYLIREITDAKAKKVHEFRESGMMKLENEVAVLVDKFRTLHFPRFPKTNIRVPKSISDHPIGTVFRISAICEKKWRVTHIAIDENTPPIATRSTVDPTTDELQTWFFVPEARGSKQMPVYLVSSMFGLIHPLKAWKVRLRPEQHVERNFWVTLNDCSPGDILLPPAKFKYAGSGDQFSVNKTEILADEEMDEEVSELHPRQALNDAHIPITVRAISDEEFKRRMESEGDHIINLVQSLEKDADFIKNPCAVIESQCVDHMKGCRICNPDRKLQPVRKPKMPCFFPEYLSFALRMRPEICGYLKEEAPTTTSRASDPPPPSRLYVTQKPFQRLTERHHFKDIYTFNAICKMEDTCISLLNRMQNCQSTRVALGYKEKVTHILRQAAIDPELSEDPTQEDFDKSWVIQKPQRGRPKKRARLENGEEVEIEEEDEDHGEERTDRMEPIDVGMEAIEDVVLEETVVEETVVGNEKASVEPGLEEEESEKQAPEEKSSDPGSSSDLSTVIKQEEIDEEPQSQDPPVTKRVTFAVPKKMVTQKVKKEQPAPQKDSTTRSERTRKVPARLNE</t>
  </si>
  <si>
    <t>&gt;REXD-1_caenorhabditis_tribulationis.PRJEB12608.WBPS19_CSP40.g921.t1</t>
  </si>
  <si>
    <t>MVRGIVLTNGSPSAGMVFHMALVVENNYKTVRQFKLIAVSSTKTKIKTEYSDGIRTTTTCEIETPLIYGYTLEWRERDDQGRPVEFVNNFTRVRDTYESRICDGQTQLLLHGVMSRNRKVLWMCDMWPDLEIPYRIQHTIHPNVVVFAWVTLQIKPDQSLRYELHSFERVADAFQFAVKDAAWNRGDEGNIPWLYDPLENKSDAEYVAPIADAVTGMQGYVISDKIVLVSGPKFRDICFHRIVIREGDRYPEIGSPVQFKAEKLDYLNIYALQEITPRPGQMLPVVNGMVKTNIRKQHDLPGFYFSESLQCFLDDPENILEAWLLSQYNESSLQVLITAAEPSIRGTPRFAIAEIVDKRAAKIKEFRRSEQMRFEGKEGVVISLSGRIHVSDLPKSIFRLPEGQCEHYPPGTRLLVTARRGPRAWIVEAVEVNYRNPTVRAVTVFNEKTQVETVWFQVPQARGCAELPFLLKAPIFGLIQTPRRFRIRINSAHFVYKDIWITLNDCHSGELIKPQAKFKYVAIDNIESISKPIPAVVIQSTTPDYPDLDSDLGDEESLTVEGALNDADVPRVYRAIQEEEFQRHQQQYKGITVHEMLERLRKSNEFRNRPVECINDEIKAHLATCTACKNNQFSVDCYFNEYLAQVLERNPYIVEHLKHDVVQMIAVRRYEQ</t>
  </si>
  <si>
    <t>&gt;REXD-1_caenorhabditis_tropicalis.PRJNA53597.WBPS19_Csp11.Scaffold630.g20167.t1</t>
  </si>
  <si>
    <t>MTDPRRQGIVLTNGTPMDGMMFHMALLFDQPIRYPRQFQMIPVENHTVKLKHRPTERNANRVVTVYEELPLIFGDTISWDRFDEHGRPTELVREYKKVFQAYPARLYDGESQLLLQGIMSKNRKCLWMCDMWPDLEIPYRIQKDSHPNVTVNAWVTVHIKPNQTLKYELHSFKEPADQFQCLVPKAEWNDGDDGHLATLNDPVAGRKEDGDLMPTLSDVVTGMHGIVISEKIVMAAEPRHQDYCFHRIVINEEDRFPRVGSYVRFNAEKLDFLNIYALKEVIQLNDGRQLPLTENGLAQVTIRQVPELPGFFHSKALGCYVDDPENILEAWLLSTYSKSTLQVGITATEPSPRGNPRFVVGEIIDKRRRRLSNSGGMEELNWKWNPELSLILAGGFILSAAERLRYPPGTRLFINALLRDTKWILESVEVDQKEPYHRAVVVRDEVLKQDTIWLNEKKARGCKELPFLLSTLNFGLVQTPKDFKVRKHPDHFEFSDIWITMNDSHPGDFIKPPAKFKFSGIGNIDRISKPIEPVYVESTGSDYPDLSSDLDESISRETALNDVNVPRVYQAITDEEFRENFDKYWQNVRKMVKELERNPRWQSNPLPLIEGQIKEHLAKCRFCSENEFNENCFFGEYLAEVIQRNPSVQQVLTNNILSVVTTRRYRQ</t>
  </si>
  <si>
    <t>&gt;REXD-1_caenorhabditis_uteleia.PRJEB12600.WBPS19_CSP31.g10912.t1</t>
  </si>
  <si>
    <t>MDPSDNLAKKKSYGLVVTDGTRLVKVNRHDIRDRPHLYPGWMDDLYRHIALRLKSRVQTIKDFEMIPVATIRAREIRRLVEKLHETDGDIVNKLEELSMNESPSEENQSQRTSVVEEVINTKFSHERLLFGDYLSWDTYYKKNGQYHMTRDLLYDDYYVQRNKFRTRIVNGETQILLTGIMSRNRKVFWMLDTFPNLEVPDEIKDTTVPNVAVNAWVILQIDETLNMKYELAAFEEVCIEQQFLVRNAIWNENDSSLNLTELPNLFRDEQEVLDPEFKQRLPATLSGIEGVIISRTAIVVPNYPRTVFRRIVVKDDDEININDFPPTGSVVMFTAEWLELVGFYTVSNVKLSKNPQLKPMVPTEDGYVKVAIRFCETYSGFYRSDFLNHYVDDVDNVLEAWSLSKFKKSTLQVAITDSTPDASGKPRYIVKKITDNRLDKIKAFEQSGELKIENEKAVIIDGSGALHVVKYPRMNLTLTGRFLRTQKVGSVLKISASYNHLDKRWTLTDVEIDKDDVPFKCLQINDYEIDRQRTVFRIPTLVGSDDFSPALYHPIFGVIQAPPQIIEYKKPSKQKYHNVLICLNDYQPGDSITPSHKFMFCNLVLPPKSVSSNVNSEVTADTEEVFDEFVYSNENDNTETLSISAASDSKSKRSEDSAKPSIELIEEARNNVNMPVVEKHLTMSELEVMLKREKSTLDKYMKELTSHAGWEKSPAKTLSSFIGEHEKTCESCRTRMFPTACIYPEFLGNVYSIQPKVVITLMARNLFDYVLTRRFR</t>
  </si>
  <si>
    <t>&gt;REXD-1_caenorhabditis_waitukubuli.PRJEB12602.WBPS19_CSP39.g5010.t1</t>
  </si>
  <si>
    <t>MDRDDKDNKRRGIVVSQQAAEGYVYPMVLIFEDSFRTVRDFKMLPIVPENKKPEKSSADEVEERKPIKKEIPPSEQLIFGQMIQWDWKGANGECVQMVSEFRRVPSLYEARLLEGNTQILVQGMMSKNRKVLWMLGLWPDLEIPYHLQQDCHPNVVVDVWVTLQLMPRNILKYELHSFVGPAENFQHLATKAAWNSDDSGNLEILFDPIVGKRQHSEYSPTLSSTITGMHGIVISEKCIVAEEERHRDVCFHRVVASKSDRYPKVGSHVRFNAEKIDFLNIYAVKDVVNVAENTSLPLSPRGQVKTTIRHSPEHPGFYFSKSLGIYLDDPDNVLEDWLLSDYTKSTLQVAISTGEPSDKGTARYRVTEILDAKAKKIVDLRLAGKLFLEDELAVVMEEGELHVPRLPKSELRLSTADCRKYPPGTVLRVSAVLEKNWRVKSAEPDRKLEPFPATSVNDEATEMDVVLFSVPELRGVKEFPVLLYSPIFGFVQTPRSFRPLRNPDREAYKDVWITLNDCHPGDVLLPPSKFKVFSVGELDVENENIAPYSSESSFVDVKHDVSVENPREFALNNAKVPHVNKQIEDVVFDDMMKTRGHDVPTMIVQLTSRSDWKKNPAGTMEMEIQKHLKSCSLCTESSLGHFCYFSEFLGLALQASPEIFSVLQKRNLLNWVYLRRFDE</t>
  </si>
  <si>
    <t>&gt;REXD-1_caenorhabditis_zanzibari.PRJEB12596.WBPS19_CSP26.g6563.t1</t>
  </si>
  <si>
    <t>MPQGIVLTNGSPNAGMVFHMALIHDVGYKTVREFKLIAVSSTRTKTKIVAARNGPKEVDRVVETSLIYGDCLEWAGRDSQGRPIEFVNEYERVRDIYKSRIWQGETQLLLQGVMSRNRKVLWMCNMWPDLEIPYRLQHTVHPNVVVFAWVTLQINPDQTLRYELHSFDRVADELQFCVKDAVWNKGDEGNIPLMYDPVDSTKRDEGYAPAIADTITGMQGYVISEKIVLAADVRHRDVCFHRVVVRDGDRYPEIGTPVTFKAEKLDYLNIYGLQEITPRPGQKLPVMNGLIKTTIRRQRDLPGFYFSEALQCYMDDPENLLEAWLLSQYVESSLQVLMTAAGPSIKGTPRFAVAEIVDKRAEKIKEFRKSDKMRIEGKEGVVIDFHGKIHVMDMPKSVFRLPDTLREHHPPGTRLFVTARRGPRAWIVEWVRVDLENPTIRAVTVFNEKTEMDTIWFLVPQARGCKELPFLLNAPLFGLIQTPRPYRARLSPHHYAYKDIWVTLNDCHTGEIIKPPAKFKFVAIANIEQISRPIAPVVLQPTTPDYPDVDSDLGGVGDEEEEKLVENALNETDVPRVYPAIGEEEFERNQQRHSVGEKLDAFLKTNDYKNRPYECVDAEIRAHLAKCTACKNHQFSSECYFNEFLAQLIERNPYIVENVKHNLVQMIAVRRYRE</t>
  </si>
  <si>
    <t>&gt;REXD-1_cercopithifilaria_johnstoni.PRJEB47283.WBPS19_rna-CJOHNSTONI_LOCUS8307</t>
  </si>
  <si>
    <t>MYGVVVTPPLFETEIMHVVYVEEKIGLLFIKRAPVTNRAKLTKQERKDLDKAERRRSLVFGDWIEFEESDIIERCIENYVKIYPLHPCRSFGDCLQIASTCVFSPLADGWVNECYCELFGKVRVDPELRNCFLADVAYRCWISVEVTRISSLNVEVGEYIDVSEEQNLVNEAPWNQQDPRFITIISSDTDESDSDLREDFSRVSCPYEICNVEGVLVSERNVYSSQYRYAKITLAYVKRVRRTPVGCRIHFNAYYSIPLQSYIVRSYRPLEKKSFTVKPFAFGSLFLLEVYAKWGPSLPMGYLWSEDEDLGLIHDAEGLLLPILLGKNPYASVCVYVADVGPNRLSRFAVKDLSDMTTKKASAIMNSGYTELSDDGLVLGDGSLLASRYLCLEIRFDSSSPEGWDKLVPGTWINFTAWSSPGIPEFRIKTWNSIFNPVLMQIHAVPTCRGYAFETFGYFKQELGAIKSSVFGFIEIPREKWSLMNAEDKGVTTLWVREDKRNKKTRFVLHSIEAPQDVVKDTDEESLQPLMNDVQQCYVTEKFIVPCKGIDCEGKQLLLRCFNNRAIVNNLIKVSADELLTSIVKLLTTEKPED</t>
  </si>
  <si>
    <t>&gt;REXD-1_cylicostephanus_goldi.PRJEB498.WBPS19_CGOC_0000909601-mRNA-1</t>
  </si>
  <si>
    <t>MKTTVKAIEGYPCVFKSDDLGLIDDPHGALSLLHLSPYCKSSVVVSLSDSPSMISRFRFRVVDIQPDKGPKLEKWMKENTVCIHSAKAAASLIVFDSFSYFCTFFSSTVSSSVIFIFAIEAYHSKIR</t>
  </si>
  <si>
    <t>&gt;REXD-1_ditylenchus_destructor.PRJNA800207.WBPS19_DdX_00846</t>
  </si>
  <si>
    <t>MNHCIPGRKLHPQEWPLLQGLVITQPMSGQITHYVWREKDDALYKMPARLFVCNAQGLSNTERIRREQVLEFGDNIDFKADSNYNIVDYEKTFKTYESKCAEGKYLLKTICVVKQEKPRIIWTKNFGFIEVAGRYEREVRLQAIPDVALNCWVEIGVEDGTIFRNFYEFESVAQDDRALVWEAEWNRTKVKPSHGLCWESSDEDDFEEKYLEKKDEDVLGVKTRLEGVLIARFEIFCPKLADKRVLVGLWHSDDYKNPPLGHKLIFDAYYSELWDAWILYYYENRFSYYCDIVKGVTVGEYKIHVEILMKNFMHGLYVIPYFGLISDPGSEISILPFLEMPFLDEAVEVYIKDVGEESEVSRFEIWELLPATKQIVEKAEAVLAEMTIEGDGIILNQFGQVYSHKYPSAQFYLSEGSDMYPPGTWVRFQSKYYPNDQLHFICKFEKIYEKPSIECRSLLCTEGCSKDLCYHTRYEFKIEVEFHPTYKNLLFHQLFGFVGNPEKKFVSNARYKKFAVIVEEETDENAVTLFRIKRMAKSNERLSNNSHQIRASCDFGGNSNDLDVFQELDNALNDENQGPAFSNVEYCSLHAKRERALIARRRKKEREQAAKEALLLSTGQN</t>
  </si>
  <si>
    <t>&gt;REXD-1_ditylenchus_dipsaci.PRJNA498219.WBPS19_jg8776</t>
  </si>
  <si>
    <t>MNHCVPNRRLHPIGAPISQGLVITQPMQGDIVHYVWKEKNDQVYAMMSDLFTCKERGLKHTELLRREQVLEFGDNIDFTENADKEVVDYEKTIKTYETQCLNGKYLLKTLCVLSPEKPRRCWTKAFGFLDISGIQISKQAIPNVTLEFWIEIIVNSNRTISPKFHSFESVAQDDRTVAWEADWNKANKPKTSFSWDHSEDEFDESNYVEKNDEQLLGIMTNLEGVLVGRFDIFCPELKDKRVCVGLWLKDQEVQEPPLGHKLKFDAFYSDVLDTFIAYYYEIFPSPVLHFDVVKLSQTCIYHICLPLVLRPQDLLGRFYVHPYFGLISDPMNLLGILLYIDPLPVAYVHAFVPSPLTRFEIRQVPTEVLELITDSEAQFASQPIVTEGFYLNNHLGIVYSPKYPTEVFQFSDENEWNAYPVGTWIKFSSEYDPSPQEHRHYIYKHSILREKPQLECALVGNNYEFKIEVEFHSNHKHFVVQPPLRIRSRSR</t>
  </si>
  <si>
    <t>&gt;REXD-1_elaeophora_elaphi.PRJEB502.WBPS19_EEL_0000060001-mRNA-1</t>
  </si>
  <si>
    <t>MYGVVVTPPLYETEIMYFVFVEEKIPLLFIKRAPVTNRAKLTKQERKNLDKAERSKSLMFGDWIEFEERDIIEGCIEKYVKIYPLNRWRSIGDHLQIESTCVFSPSSVHGWENECYCELFGRVRVDPELKNCFLADVAFRCWISVEVTRISSLNVEIGEYIDVSEEQNVVNEAPWNHENPRYITVISSDTDESDSDPKNDLRHVSYPYEISGAEGILISERNVYSTQYRDVKISLAHVKRFGHTRIGCYIHFNAYYSIPLQLYVVRSYRPLEKQPFKWKPFEFGSLFLLKVYVTWIPTLPMGYLWSEDKDLGLIHDADRLLLPILLDKNPDAPICVYVADVGPSRLSRFAVKDLSDVATKKANAVMSSGYPELSDDGLVLDDGSILAPSHLCLEIRFDNSSPKGWEKLIPGTWIYFTAWSPPGMPDFRIKAWNPTFNPVLIPIRAVLTCCGYAFETFGSFEQELSAVKSTVFGFIEIPREKRSLMNAEDKGVTTLWVREDKRNKKTRFVLHSVKAPQITNVKKDTEEKSAQPLVSDVQQCYATEKFIVPCKEIDCEGKQLLRRCVNNSAILNSLIKSSADELLTSIVNLLTAEKPQD</t>
  </si>
  <si>
    <t>&gt;REXD-1_enterobius_vermicularis.PRJEB503.WBPS19_EVEC_0001144601-mRNA-1</t>
  </si>
  <si>
    <t>FQTECVFRKNKRQKFECYSKFFGPVGVNSVEASRFLLDVACLCWVSVKYEFDTQSLVTSFGEYIDIAENQEAARLAPWNASDPRFIISCETNDEGESSGFNTPAEISNAEGLVSGSRNIFSKVFIKCPILITYVDSQKDVKPGSFVRFDAVYNEFLKFYTVRSYTLVPRKKSVPHVLIGFGQTPLLKVHVVHQVSDTLFGYCCESEYGLGIIRDSSNVLAPILLSSRWSEPLEVYVEDTGVGFFCRFAIRTLPDPTKYLVKDALDKGLPTISEKGFYVGDNLVFVPDRSTFEFRFAEDDKDNEEIRNLKAGVWLSVTATPVSAEGSFFFEIKHWKISSGGGLQELKTCSSLVGNLFEARCRYDKNLCVFKSEEFGYLDDPDSKGSLEMKKESTVRTVWVRYKAPGSRTLFSIYSLDSLEGASPKIFKRSATVGFLLSLVYAQDKIQSDALYSVEEKQEEQEVTAAGEGSLPPVMDESRSESTSHSETDENIKPEEESDSYFHKRCSSLECRGRLLLFRLLNERKLLREMRANSMQDLVVRMVTAISSQNIDKK</t>
  </si>
  <si>
    <t>&gt;REXD-1_globodera_pallida.PRJNA764088.WBPS19_Gpal_D383_g00164.t1</t>
  </si>
  <si>
    <t>MNHCIPNRKLQPEGAPIHNGVIITLPSSQNIVHFVFRDKDSPLFAMHKNLFVCKNPYGLKNAQILRHEKTLEFGDTIVFTADEQANTVIDYEKGLQVFETDCNFGKYLVKCVCILPPLEKDPLRCWCDHFGWIQLSVEQCTELHQRAEPDVPINTWVAIEVHGDRIVPEYHDFIDVAVDERKNVWDVEWNLHNENRPKGNAYKWEITDDEEDDEPDFIEKSEDQLLDVKLKLEGCLIDKKELYCNELKDHRVFVGLWKKHECKPDNVPLGRRCSFDAYFNDIRGVYIAYFCEFGEDNDEDWVCEVFLPEVDNEPPVIGVTIYPSETWGALYKTSFFGLVADKNRMLGTLPYMFFNEKLRQEEEEEAAADAAVNGDELEDAEEYTGEILIYIVDTGPAKHKLCRFKFCDSQPNETLRLVEKANQLATTENIKADGFIYNSYLQYVYVPKYPTQQFIFPAEYIREFPVGYWFDFEAQFVAEKGEHEILGARLDEQRDIVPHNRIDERMAAGSGPKIQRYEFKIEVELCVEEFAKEQLFNAMYGFVADPEAAFQTKKRTKKYKVIIGEGRSRSDVTHFKFLRMAGNEKLMFERKPRAADIPYNEDTVAGDGDDNDLFADIGLDPANAEEEDKPLTQVDYLQEYSIRERKLKARERKRERDKKEKQLLEALRLQEETRMTSADTISSRDDAAASIGATTMAAVGAATSSRA</t>
  </si>
  <si>
    <t>&gt;REXD-1_globodera_rostochiensis.L19_PRJNA695196.WBPS19_Gr19_v10_g16667.t1</t>
  </si>
  <si>
    <t>MNHCIPNRKLQPEGAPIHNGVIITLPSSQNIVHFVFRDKDSPLFAMHKKLFVCKNPYGLKNAQILRHEKTLEFGDTIVFTADEETNTVIDYEKGLQVFETDCNYGKYLVKCVCILPPLEKDPLRCWCDHFGWIQLSMEQCNELHQRAEPDVPINTWVSIEVHGDRIVPEYHDFIDVAVDERKNVWDVEWNLHNENRPKGNAYKWEITDDEEDDEPDFIEKSEDQLLDVKLKLEGCLIDKKELYCNELKDHRVFVGLWKKHECKPDNVPLGRRCNFDAYFNDIRGVYIAYFCEFGEDDDEDWVCEVFLPEVDNEPPVIGVTIYPSETWGALYKTSFFGLVSDKNRMLGTLPYMFFNEKLRQEEEEEAAADAAVNGDDLEDAEEYTGEILIYIVDTGPAKHKLCRFKFCDSQPNETLRLVEKANQLAAMETIKADGFIYNSYLQYVYVPKYPTQQFIFPAEYIREFPVGYWFDFEAKFVVEKGEHEILGARLDEQRDIVPHNRIDERMAAGSGPKIQRYEFKIEVELCAEEFAKEQLFNAMYGFVADPEAAFQTKKRTKKYKVIIGEGRSRSDVTHFKFLRMAGNEKLMFERKPRAADIPYNEDTVAGDGDDNDLFADIGLDPANAEEEDKPLTQVDYLQEYSIRERKLKARERKRERDKKEKQLLEALRLQEETRVTAADAPSSRDDVAAAAIGATTAAVGAATSSRA</t>
  </si>
  <si>
    <t>&gt;REXD-1_gongylonema_pulchrum.PRJEB505.WBPS19_GPUH_0001812501-mRNA-1</t>
  </si>
  <si>
    <t>MYGVVVTPPLNESEIMYVEKKEMMERINGCYSYVSDXXXXQSEKKMYGVVVTPPLNESEIMYVVYIDNTMPLLFVRRLPPTDYSRLSKKERKELEKAEREKELSFGDWIEFETEDVRGGCIEAYSKMYPLNPSRCNGEHLQIETVCVFSNPLSTRGHQCFSELFGPVRVTADAAACYLPDVAYKCWVSVEVSRISSLTLELGEFVDVAEDQTLVAQAVNFIKLI</t>
  </si>
  <si>
    <t>&gt;REXD-1_heligmosomoides_polygyrus.PRJEB1203.WBPS19_HPBE_0001975801-mRNA-1</t>
  </si>
  <si>
    <t>MSSKHVGLVVSDTLVTEELIRNHVVEFITSENNECTHVLAHVGQAAFRFEANGAVDMAFVKNQKRRAERPLQFGDVIEWYDEDVSNRVISKFHRCAELFEQRLNDQKFQILVPGVVSPKDKFLFWSEYFPNVRVGMKASQDVLPDVTVSAWLNLSVDTDGKFRVEFDSFERVEAEGSIVSTAILPPDSLSEYEEMKQVPLPSSFLA</t>
  </si>
  <si>
    <t>&gt;REXD-1_litomosoides_sigmodontis.PRJEB3075.WBPS19_nLs.2.1.2.t02964-RA</t>
  </si>
  <si>
    <t>MNDYVIASTYYLNCTFKCSKAVGQKNCWREEVYVVKMYGVVVTPPLYETEIMHVVYVEEKIPLLFIKQTPVTNRAKLTKQERKDLDKAERNRALMFGDWIEFEERDIMEGCIGTYVKIYPLKPCRSNNGRLQIESTCVFSPLARGCVNECYCEFFGNVRVDPELKNCFLADVAYRCWVSVEVTRISSLSVEVAEYIDVSEEQNLVNEAPWNREDPRFVTIVNSDSDDGDSDLKESFSQPSYPYEICGVEGVLVSERNVYCSEYRDVEISLAYVKRVRRTAVGCRINFNAYYSIPLQLYVVRSYRYLEQKSFIARPFEFGSVFLLEVYAKWEPTLPMGYLWSEDKALGLIHDPDGLLLPILLSKNPYASVCVYVADVGPSRLSRFAVKDLSDITTRKAKAIMGSGYVRKEISDNGLVLGDGTLLASSYIGLEICFDSSSPNGWEKLVPGTWINFTAWSRPGAPEFRIKTWNTIINPALLQIHAVPTCCGYAFETFGYFKQELSAVKSSVFGFIEIPREKRSLMNEESKGITTLWVRKDKKSKMRFVLHSIETPQIIDVAKDVEENSSELLMDNVQQCYISERFIVPCKGIDCEGKHLLLRCFNNRAIVNCLIKASADELLTSIVKLLTGEKSEE</t>
  </si>
  <si>
    <t>&gt;REXD-1_loa_loa.PRJNA246086.WBPS19_EN70_4797</t>
  </si>
  <si>
    <t>MYGVVVTPPLNETEIMHVVYVEEKIPLLFIKRVPVSNRAKLTRQERKDLDKAERNKSLMFGDWIEFEARDIVEGCIEKYVKTYPLNSCRSIGDHLQIESKCVFPPLTRGWENECYCELFGKVRVDPELRNCFLVDVAYRCWISVEVTRISSLNVEVDEYIDVSEEQDLVNEAPWNHEDPRFVTVISNDTDESDSDSREGNPQALYPIEIYNVQGVLVGERNVYSRQYPDVKIALAYVKRGRHTPVGSCIQFNAYYSIPLQLYVVRSYRRLEKQFKTKPFEFGSQFLLEIYANWGSNLPMGHLWSKGKDLGLIHDADRLLLPVLLSQNPYGPVCVYVAYTGPSRLSCFAIKDLSDVATKKANAVMNNGYAELSSDGLVLGDGLLLASDYLCLEIRFDCSSQKGWDKLVPGTWVKFTACSPAGKPDFRIKTWNSITNPLLTQIRAVPTSNDYAFEACGFFEQELSALKSAVFGFIEIPLEKRPLMNPKNEGITIVWVREDKRNKKTRFILHSVEIPQIVDVEKDTEGKSSQPLMNDVDQCYLTEKFTVPCKGIDCEGKRLLQRCFNNSAIVSLIQASDNELLTNIVKLLTAEKSGS</t>
  </si>
  <si>
    <t>&gt;REXD-1_mesorhabditis_belari.PRJEB61636.WBPS19_MBELARI_LOCUS19878</t>
  </si>
  <si>
    <t>MEDVQEIDGCFYVMQFQRHSSAKMKAFKISTGGQFLVKGVMDEPENAQIYVGDYGILPLSMADVKRALPNIEIKVWVKLHEDFKNMCLTASFAEFEGVDEEDQYMVASAPWNSGKDKYALHVYSDSDDEGPTVLRTAKEDDNKRFPYMKRLDVHCIYTSHLNLYSECFKTDRIVFPFLKKDPLEIPAIGETLLCNIVWHQYETCFVVYEWRRATSERPIPTKKIGLFDAIEVGVKEMNEHPGIFKSEKFGFMDDPEKKLSMHHLTRYNNSVCRVYVKDDAPTKLGRFRIVDVETDKFDKIKKFLDMNKIEVNNEIGVIVSTDGKNVFSAKHASITFRFDQETCEDWRYLSPGTKIKFTANYNGKYGVMDIVSFATHSSLVPVNVVERGNSLWFNTKCIWDRNSFQNILISQDFGPIDDANEQFREKFRPNREYGIWVTRSMAVTTPFPISRTVYNVVWTGATLPNESESIEKPVVPANDGTKLNNPINRSQPRFSAPLSEPTPAIITDSSLAKEKPPTSSRFSAPSEQVHEAASVISKTAKHEPPQKKIDSNANSKKNDKPEKKAESEKRQSAPSTTSNRTTTSTPSLYSKFIVQNREALRNYGLLPSETDTIAQLLGRAADIIENQRCCGAAVCRDNCLVRTYLCELMKMHYASPGLRYDPAYERAAVIIASYF</t>
  </si>
  <si>
    <t>&gt;REXD-1_mesorhabditis_spiculigera.PRJEB59059.WBPS19_MSPICULIGERA_LOCUS25117</t>
  </si>
  <si>
    <t>MLGRIQPRPTMGGFDADQATHLHRAVVVREVERGDGVPVDSGYIAFLTEPFERHERMTLVILARRSELRLDPGLGAAEQKRLTRKAQELLILGDEVGFLPGDASAHDGFLRVRSFTKTSTPKQLPFPVRPDLQMRFTGITDEAKNSRIFMEMAGVIPIPIEIDDFIVPNVRMGFWARLTVDAAARRVVPVFVEYEKVKEDLMTVNRAPWAKIPERTVHLQLQEEDGALVMGYRDDDEEYKHTDIRRNAKCILTGPTTLYSNEYPKERIVLPHAKRQEIIEKIGHQFFCELHFNQTLDCFVVMSDLKPAGDKPYMRREYANNQYALEIGVREVVDCQGLFHSEHFGYIDDPHKLLYTNYFTKYRESICRVTVIDSVPTRIGHFRIVGVEESKKNKLRKFMQENAVCVSDTEAVVYSLDGTALAICGWPMAKIRFDSTVCPGWRRMKPGTKIKMDIRYEPGMESFVVTKFTELPDTIRVCQTAEGMLLFQTKAVWDRGILKNLAVLTSSVFGPLDDLKDECPRKPAPNKEYDLWVAVSSAGSASLPAAHTPFNVYSCGLEQPPNTTEPMMFIEQEPVRPVEQAKPRVRFALPTAATARPDAALNAATNASEMPSLMREAAAAPSLASNHPPPTRFSVPKHAPTSPRNAVEVGLPLAHVSLTPSQSECMSAYVQSTRKFLRLAELGLVMDTNPSSAIVIQLTRRALGLFNEAKCCPERANGLPKCGETCPIAELLHNTTSRHLAIFKEDQRAFDDLIDFFQKTTLG</t>
  </si>
  <si>
    <t>&gt;REXD-1_onchocerca_flexuosa.PRJNA230512.WBPS19_X798_04467</t>
  </si>
  <si>
    <t>MYGVVVTPPLNEAEIMYAIYVDEKFPLLFIKRTPVTNRAKLTKIERKNLDKAEKIRSLTFGDWIEFEESDILEGCIEKYAKIYPLNPCRSNGDHLQIESTCVFSPLAHGWENECYCELFGKVRVDPELRNCFLADVAYRCWISVEVTRISSLNVELGEYIDVSEEQNLVNEAPWNREDPRFLTIISSDSGESDLDLMEAIPQVSYPYEIYDMQGVLVSERNVYSSDYPDVKIALAYVKRERHTPFGSCIYFNAFYSIPLRLYVLEVHAKWEPDLPMGYLWSKDKDLGLIHDADGLLLPILLSKNPYAPVCVYVADTGPSRLSRFTVKDLSGMTATKANAVINNYAELSDDGLILGDGSVLASHYLCLKIRFDSSSPKGWDKLVPGTWIKFTARNPAGMPDFKINTWNSSNNPHLMQIRAVPTCSGYAARGYFDQELSAVKSTIFGFIEIPREKRSLMIPKDKGITILWVREDKRNEKARFVLHSIDAPQIVDVEKDMEKKSSQSLMNNVKQCCAAEKFIVPCKGIECEGKQLLQRCLNNRAIVNSLMQVSADELVTSIVKLLTTEKSEG</t>
  </si>
  <si>
    <t>&gt;REXD-1_onchocerca_ochengi.PRJEB1204.WBPS19_OOCN_0000575901-mRNA-1</t>
  </si>
  <si>
    <t>MYGVVVTPPLNEAEIMYAIYVDEKIPLLFIKRDPATNRAKLTKVERKNLDKAEKIRSLTFGDWIEFEERDIHEGCIEKYVKIYPLNPCRSNGDHLQIESTCVFSSLAHGWENECYCELFGKVRVDPELRNCFLADVAYRCWISVEVTRISSLSVELGEYIDVSEEQNLVNEAPWNRGDPRFLTVISSDSDESDLDLMEAIPQVSYPYEIYDVQGVLVSERNIYSSDYPDVKIALAYVKRERHTPFGSRIYFNAFYSIPLRLYVVRSYRLSKKKSLTTKPFEFGSLFLLEVHAKWEPDLPMGYLWSKDKDLGLIHDVDGLLLPILLGKNPYAPVCVYVADTGPSRLSRFAIKDLSGMTATKANAVINNSYAELSDDGLILGDGSVLASHYLCLKIRFDSSSPKGWDKLVPGTWVKFAARNSTGIPDFKINSWNSSNNPHLMQIRAVPTCSGYAFEARGYFDQELSAVKSTIFGFIEIPREKRSLMIPKDKGVTIVWVREDKRNEKARFVLHSIDAPQIVDIKKDMEKKSSHALMSNVKQCCTVKKFIVPCKGTECEGKQLLQRCLNNRAIVNSLMQVSADELVTAIVKLLTTEKSEG</t>
  </si>
  <si>
    <t>&gt;REXD-1_onchocerca_volvulus.PRJEB513.WBPS19_OVOC2714</t>
  </si>
  <si>
    <t>MYGVVVTPPLNEAEIMYAIYVDKKIPLLFIKRDPATNRAKLTKVERKNLDKAEKIRSLTFGDWIEFEERDIHEGCIEKYVKIYPLNPCRSNGDHLQIESTCVFSSLAHGWENECYCELFGKVRVDPELRNCFLADVAYRCWISVEVTRISSLSVELGEYIDVSEEQNLVNEAPWNRGDPRFLTVISSDSDESDLDLMEAIPQVSYPYEIYDVQGVLVSERNIYSSDYPDVKIALAYVKRERHTPFGSRIYFNAFYSIPLRLYVVRSYRLSEKKSLTTKPFEFGSLFLLEVHAKWEPDLPMGYLWSKDKGLGLIHDVDGLLLPILLGKNPYAPVCVYVADTGPSRLSRFAIKDLSGMTATKANAVINNSYAELSDDGLILGDGSVLASHYLCLKIRFDSSSPKGWDKLVPGTWVKFAARNSTGIPDFKINSWNSSNNPHLMQIRAVPTCSGYAFEARGYFDQELSAVKSTIFGFIEIPREKRSLMIPKDKGVTIVWVREDKRNEKARFVLHSIDAPQIVDIKKDMEKKSSHALMSNVKQCCTVKKFIVPCKGTECEGKQLLQRCLNNRAIVNSLMQVSADELVTAIVKLLTTEKSEG</t>
  </si>
  <si>
    <t>&gt;REXD-1_oscheius_tipulae.PRJNA644888.WBPS19_Oti_4401_t</t>
  </si>
  <si>
    <t>MSSEGDYYHAGFVITPRYNAGQTAAILDMNVLSEMGIPKIRAVNEEAFQLQREMFNLGAASKKNMERKLGEALCFGDMIDFHVRDSRADGSIDSFDRIRAFLDSRTIDGHGQILLEGVVNPNDSGHLWTPYFKNLEIPRELQNEVEPNIFVEVWVNLELSENNNLFYSLHSFHGICDRSKQMDINLAPWNIGHKRYEIVQSYDEYDGFQGATVEQDLYREEAYMTGPRSFFLTKHPQFKCTMAISSKDVSMQIGGLYLLDCMWNGYERGYLVLKSALKKDGKTLPADAASRQLRCSVHAHEDFLGLFYQKDTAKEQSLFGIVDDPNGVLALLHLSKIKSNAIPVSLSDLGPNRCGQLRFRVEKVMGDKKEKLEKFSQEEIVLKNVSGVVIDEDHVFSARHTPLLFLFGPLEIAPPPGTLVYVDGVYRRKDQKFVITSWSKDTVAESLNVVRRRLVAAQPTKKQFAFNVKVKTCPTRTLNKMFYSDVFGLLDDNLGLIGIDQNNRAAQYDVWVKRSEKDVFDCQPRTFFHVIAVGEKDTKDRVEAPIETEEAKAMRMQFEETVRKVAVSQSSGSRFSAPKTKSQAPTLTPEDPAQPSKVFSWAENPKIMKAKTIVQPKMVEDWSIEEPKKPFERLNAPSTSSENTNWDDVSPSCSSTSRFSEPAANKVVAAPSSRFSAPGIKVGYSQQSTNFSTIPVQDRPSSSSVQTWGSNDACLNNNVPRPGPTEHDMNRNFNTMNVNRSSGQPELGGGRSFRPGSELQESQSRLKRRKYQMYTGAVRLPPGSASVFDVTETLGRLNQHIRHSPTCKQQCSNNCPNLLEIVALSNLPGFFDETRSLFPQIVQEMLKRFPS</t>
  </si>
  <si>
    <t>&gt;REXD-1_pristionchus_fissidentatus.PRJEB27334.WBPS19_PRIFISSI000018808.t1</t>
  </si>
  <si>
    <t>SLQILDNLSQRDDFKSMFYTEKLKMGMMDDPTGALVTHHLSRYAQSKCRVYFYEDLNGTLGRFRIEKVEAEKETKIEKNIRENIRDLSGVKGVVISSDGLIFSSSHSPLRFYLPPDVVVPVGSHVAFTATIDHDT</t>
  </si>
  <si>
    <t>&gt;REXD-1_pristionchus_maxplancki.PRJEB27334.WBPS19_PRIMPAX000011311.t1</t>
  </si>
  <si>
    <t>QPMNRGQKLFGIVISPPAPFGSRRTNLVFVLENNGLPHIFHVLKEAFILVPEAIDRVEGNEFDIVADIKNQVRKREKPLDVGDWISWYYSGTNEIAEFRREQRIHEMRCGNPHYXFLLELVKSPTEVCLYNKTFGYVDISPEECRKLLPNIVFQAWVDIYLGEKENLVVKFNKYVTSNHQMQLSLLDTPWVEYHKVDQRGMTKEDEEEYLVEKVNDDKERQNNMYGVFGYYVAERSMYVESTPEKFFILPYVDESLLIPGVQYRFNAYWNETMKVFIVQGVEMMEDMDVLQTEHNAAEHRERILLLESVNQRLDYKSLFFTTKNSYGTMDDPTGALMVHHLSRYAESKCRVYFYEDRHASFGRFRIEKVEVDKAKKIEKNVRDGVNEVKGVKGVVISSEGRVFSPGHSPLRIFLPIGKNLPIGTHVVFTAVLNHKSNELEAMDATVKVLADQPPLEYFECNGRIIFKTTGTWTARSDAITGIVSPHFSLVDDPLKVLPRAYTKGTENLKLWVTESGMDESGTRRVAQTPFFVVAATNSKPTAPKFVDKHDRNIAGWITLRDGTLQGIEIVSEAKSVAGKFSKPSRGPSAITPSVSSPGPSTALSRSTTTVLSRPTTTVLSRPTTTAISRPSSTAISRPSSTAISRPSPSTASATPFECGCSNGRCAAKRLLIDLMNVPGIRAYLHTSMPPAVLDQVLDCIL</t>
  </si>
  <si>
    <t>&gt;REXD-1_pristionchus_mayeri.PRJEB27334.WBPS19_PRIMAYER000009934.t1</t>
  </si>
  <si>
    <t>RGQKLFGCVIDVCTSPSDRRANKLFVLNKGGAPYVFYVLREAFTLAPEAIAHIEGNEFDIVADIKNQVRKREKPLEVGDWISWYYSGSEDITEFRREHRLHKVTCGYPHYQFLLVCVKSPTEICLYNSTFGYIAIDPQEAKKLLPNIAFEAWVDVYLDEQNGNKLVIKFHTYEKSDHKMQLQYLDAPWIDNYCVDIPELTDEEILESMIERVGVVKGEENNVYNKFGYYIAERTLYVEDLPDKFFTLPYIYANVLVPGLKYRFDAYWHDMSKFFVVVGIDKMEDYIPLHTTGEVGGKILILDNVNQRQDFKSLFHTPSNNFGTMDDPTGALAFHHLSRYAESKCRVHFYEDRLCTFGRFRIEKVDPEKEKKMEKNVKESVKEVKGVKGVVVSSDGRVFSPAHAPLRIFLPRGANIPIGTHVVFTAIVDYDNKRLEATEDSLKMLNGEEPLEFFEFNGRLIFKTSAAWTARGDVICGVTSPHFSFLDDPLKVLPSPKSKVIPNVKVWVAEAGMDEGGERRIAQTPFFVVAVSNNKPTFKDAKFMDEHGRDIGGFVRARDGTLTEMEKLKEAKAIAGKFSRPGAVREVAPLPPTATPSIPAAAPSTAPSASCSSSPSLLHICGCATGSCAAKKIVIDLMNDRRFTRILHSSGDNKLIEKVVECLF</t>
  </si>
  <si>
    <t>&gt;REXD-1_steinernema_feltiae.PRJNA353610.WBPS19_contig00114.1.65</t>
  </si>
  <si>
    <t>MMSTDAGQASSATEQEKFGVVITGTFAGQVVGAVYSPETEKVYLLPKNLFEVDKKLAREAGLSRSRMLKMEENLAFGECVRFFANEYNIVMEIIGHGRQPEFFRPQMIDGHLTLKVLGAVSKEHQVWTEHLGFVEYPEDTVLPLHDVPIECFVLCDYSIDDPFVVKFSLRSFGTVDHDATNFLNHTPWHIPEEVFVDFVDPDDSEDEMEAVYRQVPALRGMLNEDDGQLPQYGVIGILFFDFIYCAETPNRRYHRVFSHQLSDTLQPGTLVRFDAYYSEVHKHWIAYRHDVRLNIVSKTQLLRLALQAQPMADPNPVHLVFPTIRDNGQMTMPADLSKIPLLPGVLENTHLSHVSDRRGVFSTLVPMNRSSNSYRATVAFLGFVTNRVCHFETISAHSSLLMQSEYAPSLNCVGYIADNEIICPMHLNVLFTVNFTHDVPPGTCVEFEALLESFMGGRVAYSVNYFDQAPAFCEKYDLDVTKVEGMSAIICNAYLNTCRHGDIWLSPLFGPVEDVHNIITGKRTTDGKKATKFRVVIVRDRKFNRSSTMFYIHSLAPEGRIEKFQYEQARIEDLIGYGKSHH</t>
  </si>
  <si>
    <t>&gt;REXD-1_toxocara_canis.PRJNA248777.WBPS19_Tcan_03932.1</t>
  </si>
  <si>
    <t>MYGLVVTDPSGPDSEIVHAVFLDCRAPLLFIKRQPHIDRRTLSKEERKALDKSERESALNFGDWISFDERNVVNKCILDYKKEYALCRSRATSQHSQVEAICVFSPVNEGEIPKCFSDTFRWISVQRETAERFLPDVALKCWISVEVIGIETVRFSFGDFIEIADDQSPIFSTPWNREFHRYVVEVHDEEDENECCDMSPDNGFGLPAVPWNREFHRYVVEVHDEEDENECCDMSPDNGFGLPAVLTDMVGLRTGGHTVLCFKYKHVPFLLAYCPPNRNSTLGDVIVFDASYSGPLHAYVIDFFKKKADVPSYGSKMMNFGTLPVLEVSARLSGLPLGYLRAVNDDLGIVHDRHGLLTPALLSAPKETIFEVYVADMRPNAFSRLNIRDVSEGTANLVKRYAALGYKPLKDLEGITIGSGRVFSREYAMLKIRFGNGSTDGWEELTPGTWIKFSAASDKGSPDFVVQKWAKSFERAAETVQHVCISEKYTFQTTCHYREDLGVLESGTFGFIDDPHLVCSPKKRGDPITLWVNENGIEACTRFVACSIEMPGRSVESTTNGSTSTMEKQSEEAAEGGEYAKQSKSFKQIGSREGGSTEHVTEGESVVVEHSKGSKCTFEGCIAHELLREMLISDDIQKAIKEAGADELLAKAMTAITPQ</t>
  </si>
  <si>
    <t>&gt;REXD-1_wuchereria_bancrofti.PRJNA275548.WBPS19_mrna-Wban_02354</t>
  </si>
  <si>
    <t>MYGVVVTPPLNETEIMHVVYVEEKIPLLFIKRIPISNRAKLTKKEYKDFEKTERSRSLVFGDWIEFEERDVVEGCIEKYVKIFPLNSCRSNGNHLQIESTCVFSPSARGWENECYCELFGKVRVDPELRNCFLADVAYRCWISVEVTRISSLNVELGEYIDVSEEQNLVNEAPWNHEDPRFVTIVSSDTDESDSNPKQISSVPVSFPYEICGVQGVLVSERNVYSSQYPDVKIALAYVRRGRHTPVGSRIQFNAYYSIPLQSYVIRSYRALVKQSFIAKPFEFGSQFLLEIYAKWEPNLPMGHLWSENKDFGLIYDADSLLLPILLGKNPYAPVRVYVADIGPSRLSRFAIKDLSDMATTKANVVMNTSYAELSDDGLVLGDGSLLASRYLYLKIRFDSSSQKGWDKLVPGTWIKFTASSPAGIPDFRIKTWNLTTNPLLVQIHALPTCSGYVFEACGFFEEELSAVKSTVFGFIEIPREKRLLMNPRDKGVTILWVREDKRNKRARFILYSVEALQTVDAGKDTEEKSLEPLMDEAEQCYVTEKFILPCKRIDCEGKQLLQRCFNNRAVVNSLIQASADELLAGIVKLLTAEKLES</t>
  </si>
  <si>
    <t>&gt;DEPS-1_acrobeloides_nanus.PRJEB26554.WBPS19_ACRNAN_scaffold6895.g12031.t1</t>
  </si>
  <si>
    <t>MPASLFKETVTHHRDLAKFRRDWLLDFGDGVQFDAEYTDEFPFPIVTKYRKTQKPYETINEDAKNLLKTIGLFSVDLKTCWTRLFGIIPIEESQTNAGVPNVVYECWVRIWLVVNYDRGVLEKLNVKTTLHKLIKVSEDERAAIWEAPWNKDHPKFPHISPFEDEEDEMALIEAHLERPLERQLDIFPKQEGIYLGQSKKEVFAPKFPNYRVFIGLEKEDCKLTPGKRIEMDMFWNDVLHSYVVYYYDVIKRLQPIEAEETPRGVVKLKVELNLRNHTNGFYEHPIFGLIVDDVELLGILPTCSYAHKIQHITVYITDVYFGRFARFAVDSLHDETKALLRKAVKKENDQNEEERRESLCYQRKIDEHGIVINADGEVYCLKYPYPIFEFILDPKIRHNFNVGQKIWFKSNWNERTARQFIIYRAKVTEADSSFEALAVFPYGKACAARRQARSDPLPNSFFKLYVNPCERHSTLFEAGPFGLIEDPDLVMGPIKGVKPTGNRVNKICGFWVICAEDLGAAKLTYLKIIDSIDQKTSLQGYLKRNFPRVEGFRMGYANINDVNGMREQGSDHRHIERNAEMLENVHINDGRNYPAQGDYYESYNQEGAYQLKTNNNRVQLQAYQQPVFSTFALEDDDHDQQPTMPFSTGQQFQQGYRSLKTGQIYLPSTFSQSSTSNLP</t>
  </si>
  <si>
    <t>&gt;DEPS-1_ancylostoma_caninum.PRJNA72585.WBPS19_ANCCAN_20178</t>
  </si>
  <si>
    <t>MNKGVQPFQAFKILFANLLFNIVAGLGVICEFSAVWNEYEKRFIVTHYRTKARVLRLAMNGLIKTSVKAVEDYPTVYKSDDFGLIDDPDCVLSLLHLSPYQHSSVVVSLLDSPSLSTQFRFRIVDVQPDKGPKLKKWMEENKIEVQNAKGVVIDAATVYSKDHASIFFAVPERLRSAISPGKMVTFSAEYKLQHRSFEVSHLCLLPNEIPCVERRMLSLPHEQQSLFRVTAKKLRRKDLDCLIECEEFGLLDVDSYTYLTNKDIQRTVWVMRSLPDLQQTSRPSRTPFVVVWVGDREPPQSDSQVTPRSPLILMWIVPYSFFFT</t>
  </si>
  <si>
    <t>&gt;DEPS-1_angiostrongylus_cantonensis.PRJEB493.WBPS19_ACAC_0000314301-mRNA-1</t>
  </si>
  <si>
    <t>LTLALDTKGRLCIEFDSFQQVYTECADMAVQTPWNRNNSKYTILEIPLNSEGIVDQILLPESYSRVAKWQPELVNRVGVYTGDRLIFCKELFAYEIVIALIKHSKDSVPLATGINCEFSAVWNQYEKKFIVTEYKAKGLKTQLGANNLLRTAVKADEDYPGVYRSVNFGLVDDPRGILALFHLSEYKNSSVVVTLEDKPSKSKFRFRIVDVQADKAPKLQKWLENAERAFRISVVRSVAFDCFLEHDLFGLIDMGTHISLAKGNSSAVVWVMRSLPHTKQAARHARTPFVVVSVGDQEPNEEFAILFMYFKVDLPDESFAQGDTCALHPTSPTISVLEAEESSAAVPTPGNIFDAEWDLATQEAMKRMGLNGGKDSSSHMIRCTNTSCAPDCPTLEMVMLIMDTVPNFMELLAAENPSLFTRCVNQLFI</t>
  </si>
  <si>
    <t>&gt;DEPS-1_angiostrongylus_costaricensis.PRJEB494.WBPS19_ACOC_0000909001-mRNA-1</t>
  </si>
  <si>
    <t>MVEVDGPQLFFTEGEDVETRRAERPLSFGDTVHWEDKDVINRVISRIRRDEISSQYILPNIPVSAWLTLALDTKGRLCIEFDSFHQVYTECADMAVQTPWNRNNSKYTILEIPLNSDGIVDQILLPESYSRVTKWQPELVNRVGVYTGDRLIFCKELFAYEIVIALIKHSKDSVPLTPGISCEFSAVWNQYEKKFIVTDYKAKGLKTQLGANNLLRTAVKADEDYPGVYRSVNFGLIDDPRGILALFHLSEYKNSSVVVTLEDKPSKSKFRFRIVDVQADKAPKLQKWLENAEKFTVTEIHFLSKNEEIVSVEKRLLSDAPHYRQRAFRISVARSVAFDCFLEHHLFGLIDVGTHTSLTKGNSSALVWVIRSLPDTKQAARRARAPFVVVSVGDQEPNEEFSILFMYFKVDLLDESFGQGDTCGLHPASPTISVLEVEESSIAVPNLGNISDAGWDLATQEAMKRMGLNGSKDSSSHLIGCTDTSCAPNCPTLEMIMLIMDTVPNFMELLAAENPSLFARCVNQLFI</t>
  </si>
  <si>
    <t>&gt;DEPS-1_angiostrongylus_vasorum.PRJNA663250.WBPS19_AngVas-scaffold_540-32.28-mRNA-1</t>
  </si>
  <si>
    <t>SSSVRSLAFVLHLEILEEAAVDRCEMPFGIVVSDTLISEQIVRNYVLELIADEKNQKRRAERPLSFGDTVHWEDKDVINKVISRIRRDEISSQYILPNIPVSAWLTLALDMKGRLCIEFDSFQQVYTECADMAVQTPWNRNNSKYTILEIPLNSDGIVDQILLPESYSRVAKWQPELVNRVGVYTGDRLIFCKELFVYEIVIALIKHSKDSVPLAAGINCEFSAVWNQYEKKFIVTDYKAKGLKTQLGANNLLRTAVKADEYYPGVYRSVNFGLIDDPRGILALFHLSEYKNSSVVVTLEDKPSNSKFRFRIVDVQADKAPKLQKWLENAEVKFTVTEIHFLSKNEEIVSVEKRLLSDAPHYRQRAFRISVARSIAFDCFLEHDLFGLIDVGTHISLTKGDSSAVVWVMRSLPVTNQAARRARTPFVVVSVGDQEPNEVDLIDESFGQGDTHAFHPTSPTISEVEESVAVPTLGNISDVEWDLATQEAMKRMGLNGGKDSSSHLIGCADTRCAPDCPTLEMIMLIMDTVPNFMELLAAENPSLFARCVNQLFI</t>
  </si>
  <si>
    <t>&gt;DEPS-1_ascaris_lumbricoides.PRJEB4950.WBPS19_ALUE_0001521801-mRNA-1</t>
  </si>
  <si>
    <t>MYGLVVTDPSGSESDILHAVFVDRRAPLLFIKRPAKIDRRTLSKEERKAFDKVEREKALSFGDWISFNEYEVQNRFIGAYKKEYPLCESRATAEHLQIEAVCVFSPPKEGGTSKCFADLLGLILTPKQVAELFLPDVALRCWISVEVTRIETVQFSFGAFIDIAEDQSPVLSTPWNRDSLRFVVEVDDDSDDHSGKSSPCDSTGLPSVLIGMVGLRTGGRTVLCFDYKHIPFLLAYQSPNGRASLGDIIIFDAYYSGPLRAYVIGTFRKKDDMPSFGSKLINFGTLPVLEISVTLSDLPFGYLRAVNEDLGVVNDPLGLLTPALLNSPKDTIFDVYVADTGASAFARFRIQDISERTAEMLKKCTNFGYAPLKDLEGIVLGNGLVMVRDYGTLKIRFGDNSTDGWEKLEPGTWIKFTASSESGPPDFVVQKWTKPFERAAESLKHVLLFDEHMFQTTCHYREDLKVLESTAFGFVDDPEQICLSKKAGEPITLWVKKGSMESRTPFIVYSIEDPEVRMKPTVDKKYKSVERSTQLTDGGNSEKQSDEINTQECPSAENGKSCANEDCYACKLLHELLTSNNMWQVICEAGANDILQDAIAATSHIQPDDTKE</t>
  </si>
  <si>
    <t>&gt;DEPS-1_ascaris_suum.PRJNA62057.WBPS19_AgR003_g173_t02</t>
  </si>
  <si>
    <t>KTRRPGECTSAICVYGSLSVISVYAFSGMYGLVVTDPSGSESDILHAVFVDRRAPLLFIKRPAKIDRRTLSKEERKAFDKVEREKALSFGDWISFNEYEVQNRFIGAYKKEYPLCESRATAEHLQIEAVCVFSPPKEGGTSKCFADLLGLILTPKQVAELFLPDVALRCWISVEVTRIETVQFSFGAFIDIAEDQSPVLSTPWNRDSLRFVVEVDDDSDDHSGKSSPCDSTGLPSVLIGMVGLRTGGRTVLCFDYKHIPFLLAYQSPNGRASLGDIIIFDAYYSGPLRAYVIGTFRKKDDVPSFGSKLINFGTLPVLEISVTLSDLPFGYLRAVNEDLGVVNDPLGLLTPALLNSPKDTIFDVYVADTGASAFARFRIQDISERTAEMLKKCTNFGYAPLKDLEGIVLGNGLVMVRDYGTLKIRFGDNSTDGWEKLEPGTWIKFTASSESGPPDFVVQKWTKPFERAAESLKHVLVFDEHMFQTTCHYREDLKVLESTAFGFVDDPEQICLSKKAGEPITLWVKKGSMESRTPFIVYSIEDPEVRMKPTVDKKYKSVERSTQLTDGGNSEKQSDEINTQECPSAENGKSCANEDCYACKLLHELLTSNNMWQVICEAGANDILQDAIAATSHIQPDDTKE</t>
  </si>
  <si>
    <t>&gt;DEPS-1_caenorhabditis_angaria.PRJNA51225.WBPS19_Cang_2012_03_13_00010.g819.t2</t>
  </si>
  <si>
    <t>MEALKAEPNVWLQSWVGIHVNGTNTQNVNINFEFAEFDDFDNTEQHRILSAPWNRANGKRQMLLKPDPTPTDDDDDILLERSISNVRAQNEWREDIYYQRGLFVGNHLIISRDMPQYDFIHPIRHPYNHKFLNGRVPTYPVAGEYLRFCASWSTLHHAFMVLEIDREHEFKNHRQSSSGNLKIGVKVSPEHPYLFIDSTDTLGLIDDPGYHLAXXXXXXXXXXXXXXXXXXXXXXXXXXXXXXXXXXXXXXXXXXXXXXXXXFESWLQTAEFSVENVIGTAISDDTLISPQYPNILFKWVSLGEIKAGMTFRFSAIYRAGHGNEFLIVNPISCPGSASILTCSKVFTHEYALAKSIFSTEIGIPVGFPEASRNKDNVFYQSGSAGSAASSTVSSSKRVTFLPTANXXXXADFSVENVIGTAISEDTLISPQYPNILFKWVSLGEIQAGMTFRFSAIYRAGHGNEFLIVNPISCPGSASILTCSKVFTHEYALAKSSVIRLKMVKDKRFEQIAHSDVFGPIDTRQKHIDGDEFIAWVTESPKVKGXXXXXXXXXXXXXXXXXXXXSTSVHSFGEASRNKDNVFYQTGSAGSAASSTVSSSKRNFDGPTIRKLNSRTAANTSASNA</t>
  </si>
  <si>
    <t>&gt;DEPS-1_caenorhabditis_auriculariae.PRJEB40642.WBPS19_rna-CAUJ_LOCUS16101</t>
  </si>
  <si>
    <t>MRRKIGKCLGLIVAELRRVTNYYRTKIVQVAEQAFNVTTLFDQLQFQDDVAAAKKINNGIWTSRYYFVIFNFSRCKTLHQCKLEDGKFQIRLPGVRNPFTATFWSELFTTTFDLAKLGTVVEPDVCVYAWIELKVLGDEEKGYFIESNVVSFDSFDISSQHFVGSAPWNASQDVNPFACLPAKPCPSYEDFVIAVEPPQNKLPEPSEWRENIKNRIGLLIEDRLIMCHDLPQYDFVLPIRKVAYFYEDKNEQKIPMYFAIGEYVYFDAIWSSFHKKYFVLRLRYATDYQLHHAVDTELILSVQLIPANIGEEPAYGFYTEQFGVLPHMDDPNGVLDLLADSPVADRTIKVATRCLPVAQRKIQRFSILSIFLGHEDVENSTKSYYKWKEETQINLGAVEGIVISNEGDVFAPKYPGTTFRGAEKSANTFQIKHWEIISAHGIVTSAFRHMDENDVEQKLLLLVEAVPALEYEGILKSEAVGFIDTMEKIKGALREDRRSPMTGDIRKSRCAFEVVSTTRAVPKGVHPRRTGSAYSHSGSRSGTSQSSSSSLSSRMSGRSRFSVGGHSSNNENSSTVAGSSSRF</t>
  </si>
  <si>
    <t>&gt;DEPS-1_caenorhabditis_becei.PRJEB28243.WBPS19_CSP29.g10986.t1</t>
  </si>
  <si>
    <t>MPAPEHAISFAYQGIVISSAADNAAEQSDLVLLLREENADCDMHKLMVYGVSKQAFIPPTTELDFLKIDFAKNRERRFAMPLKFGDIIQWNDEDCDHVKHVIVGFKRERPMFEVSSCAAGHLLKLGGVIHPNKPTTFWTPLHTITIPVSEATRAESDVWLHAWIKVESAMTCSSDPVHVDLTFIKFEDCDFAQQGRVGEAPWHKKKMDSKFTIWAAEPTPVDSDDDIAVEPPKGIIKHENKWAEIIHKQLGLYVGERLLVCQELPEFDFILPLLMPLTLATDEKTVIYPSVGEYFHFSAIWSNNHRSFLVRDMIPYYTLRNHIVTQSGNLCVRVTHAIEKGLFIDHDESLGLIDDPSHCLSFFEFHPMSYESMRATVEVRAVRASENKTVRYRIVRPLVDDEYMDRYQEWIRTHDFSVGPINGILINRDTVVSASHPNIFFRFQLGPEEGRVPYGSGIRFRAKRQIDVYKELLITEWRIAPEASVKVMEGDDMRLFQVLLKNSKHHKQLAWSTLVGLVDTRSAEVPDNSEEEYRAWIRESPFHGDCRRAATIMEVYSTRMKPTMLSEKSVSYSQIPASVSSSTHGSQHGSYHGSRNSKQSSTTMSTSRFVGPRSSTKKSTSSHSESVTSSIAK</t>
  </si>
  <si>
    <t>&gt;DEPS-1_caenorhabditis_bovis.PRJEB34497.WBPS19_CBOVI.g10057.t1</t>
  </si>
  <si>
    <t>MDRESWVVMEFHRENQINEALVDGNGKQIKVGGVVHPRKPLFWNTIKPVQVDPEKIVDIEPDVWVSAWIVVNCVGTSPENAKITFSFGNFDCFDETQQFRVSQAPWNSGIISKFSTVMAEPDPADEELEIDCDKPEAEIRPQDRWADVVLKQIGIYIGDRTVVSKDLPQYDFIVPLRQKFTKREDGSKAIYPLSGEYVYFCASWSTIHKNFLITSMATASDMRPHKVTKMGFIRISIIQDETYNGLFRDLNRTLGYIDDPARRLALWPLFSEKYTTNKIAKVEVVAVRATENKMVRYRVVRRVSEDSDMEQFESWIQTDEESVFKNITGIVVSTDGTVVSAVLPNIIFSLPEGTRPHPIGTNVKFDAMHESGFDKELKIIKYKVIAGETTLSCARRYIPPNVHKKTMLLRVYLYRVPSSSQLLHSPILGYVDRRNINIDDLGQMFPGWVMMSPTTTVGRRACTMFELLTTSVAPPVDDETMKRSAGSSLAGSTHGSRCSHNSSILSSRFNGPAFQTMRSSSEASLEGSGL</t>
  </si>
  <si>
    <t>&gt;DEPS-1_caenorhabditis_brenneri.PRJNA20035.WBPS19_CBN05334</t>
  </si>
  <si>
    <t>MQKRNPNHFDYTAIVITSTDADAQQYETDLVLLLKSHRERLNLKNLVYGIAKEAFQPPEIENDFENIDEAKNRERRYAIPLKFGDIVQFDEKDVDHKTGKVKIIRREKPLFKTSSNDAGPLLRIGGCIDPRKPTTFWTPLEPVTIPIQDAARAEPDVWMHAWVRVDVHMRCSTEPLNIEWIFDDFADFDPADQGRVSEAPWQKASLESKFTLWQINPFPCEDDFDIDLEPRKDVAVVENKWSEVINKQLGLFVGERLLLCKDLPQYDFIIPLVKPISSIKVDNVKKPVYPSVGEYFHFGAIWSSHHQAFLVTDMVQVPVLRSHSITPSGNLLLRVVTSGVRGLFTDKNGTLGLIDDPYQSLALFEFHPACYEGLTALVEVRAVRATENRSVRYRIIKVITDDENMSRFDTWINDAEFTVGPLAGVVTSRDTVVCGKYPNVYFRLPSDKIGEFPIGCGVRVFGSRMMGATCEIAISEIYPYPEHSIQKVVANTENPIFQVELKPMWQHVQLCESEHFGIVDMRNLNHPPQTQEEIMNNQYSGPFLAWVRESTRVRGSRRACVMMEVYSMALNTPIVFPTTSTSGSKTQSRNSSEKGARKQTPSGSSAGSSCGSNRSSINSIATNRFVGPSRRKTQEDYESGSSSARSSASHATSNCSSAHSGESQRDSDA</t>
  </si>
  <si>
    <t>&gt;DEPS-1_caenorhabditis_briggsae.PRJNA10731.WBPS19_CBG22004</t>
  </si>
  <si>
    <t>MEDLPKPIPYDYEALVIRPCGAEYQHYETDLVLILKSQRERYTKNRIYGISREAFLPPVIEKSYDNFELAKNLERRYATPLKFGDIVIFNDSDINHHESLILRFKREKPLYEVSSNNFGPLLRIGGVISPMKLNTFWTPLEDLVIPTDIAPLAEPNVWLTAWIRIETNMLHSKDNYHLEYTFDSFAGCDPSDQARVAAAPWHSRSIDSQFSMLPAEPTPCESDDEIDLEPRKDIYVKEDKWAEKINRQLGLFVGGRLLLCKDLPQYDFIIPLLKPVAVAPGEDRTFIYPSIGEYFHFCAVWSIHHKGFLVTEMLPFQILRGYSTSVSGNILVRVNQASLGGLFTDSDSSLGLLDDPYHTLCFSEFHPAAHGGLKALVEVHAVRSSENRSVRWRIVRTIYEDDHVSRFASWLAAATFCVGPIHGMVISKDTVISGDYPSVYFRLPPNSNLIAGCGVRFRGRRAAGVNSEIMIEEIHTNPKFSARKVIGQEENLLFQVPLKMILGHEQLARNEVFGPVDMRQLDPPEDTDDGVFYAWVRESPTIDNCRRACTIMEVFSVALNTPLLPALSGSSRSGSRHSGSSRATLSSSSHGGSTSSRNSTRSINSNRFVGGPARSTPGSISNRGAPNDSDA</t>
  </si>
  <si>
    <t>&gt;DEPS-1_caenorhabditis_elegans.PRJNA13758.WBPS19_Y65B4BL.2a</t>
  </si>
  <si>
    <t>MSERQSKYFDYQGIVISSTGQDNQDSETDLVYLIQAHGKAAPKNIMYGVSKCAFVPTNLERNFDNIEEAKNLERRSKIPLKFGEVILWNESDCDHDKRIILHIKREKPIYEASSSRNGLILKVGGVIQPTSTTSFWTPLCTVTMPETEATRAEPDVWLYAWIRFETTMKSGLDPFNMTATFESFDSCDPSDQARVCEAPWNAGSPDSKFGVWRPDPKPADSDDEIDIEPREGWHLPEDKWAEVIKMQLGLYVGERLLICKELSQFDFIIPLQKPFSRGTDKTLIYPAVGEYFHFSAIWSMQHNGFLIYELQPVPLLRQHVTSVNGNLLTRVVPASIRGLFVDKEGTLGLIDDPHHLLSFFEFHPAGYEFLKAMAEVRAVRTSENKSVRYRIVRTSGMSIFENWLRDTQFVVGPVKGIRINEDTVICAKHPNVYFKIPNNLKEGIPIGGGVQFVGKRQAGVDSEIMITECSPCPAFTCKNYSVSGDTRLFQVYLKPNCDHEQLAESDSMGFVDFRELETPCRGKFLAWVRESITVNDCRRAATIMEVCSTAICPPLIAMSANSSRATSARTTPAGSSIGSRSSIQSRASAATSVSSNRFVGPSSRRTPSGTPQSSTSSRV</t>
  </si>
  <si>
    <t>&gt;DEPS-1_caenorhabditis_inopinata.PRJDB5687.WBPS19_Sp34_10253200.t1</t>
  </si>
  <si>
    <t>MNPENEERQFKYQGIVICSASAHFQDKETDLVLLLKSQKERIAEPNQIYGVSKDAFLPPHIERNFDFIDEAKNIERRFAIPLKFGDIVQWNDCDCDHVKKRIYRFGREKPIFEVSSNANGYLLKIGGVIEPKKPTTFWTPFDNVTIPVNEATRAEPDVWLFAWIKFETRMRSALDPYHLELSFEKFISCDPTLQGRVSEAPWHCYCPNSKFIAWDAEPSPCDEDEEIDILPRLDIFEPENKWAEFIRVQLGLFVGERLLICKVLPQYDFIIPLVKPIASTEDNGILLYPTVGEYFHFSAVWSNHHRSFLVTELIPVPVLRGHHTTSNGNLLVRVVPSSPKGLFIDSDSTLGLIDDPYHHLSLIEFHPACYDSLKVMVEVRAIRSIENKTVRYRIVRTISEDDAMQRFDKWLKTAEFVLGPIRGIVINKDTAISFKHPNVYFRLPSPMNIPIGCGIIFNGKRNFGVYSEINITSFRVDTEFSARKVIQNGEQAAFQILLKAVPDQPQLAVSDIMGLVDMRNLEPPKGAGKFYAWVRESPLVGDCRCACSIMEVFSMSMTVPDLNLPSSSTSTSTNKSSSSRNTPFGSYHGGSSGSRSSRSSTASISTKRFVGPGTSKADSSRSESAKTVTST</t>
  </si>
  <si>
    <t>&gt;DEPS-1_caenorhabditis_latens.PRJNA248912.WBPS19_FL83_06341</t>
  </si>
  <si>
    <t>MENSKSFEYQALVVSSCSSEHQESETDLVLILKSLKDQKEVKSRIYGVAKAAFLPPSSIEPSFDNIEDAKNLERRCAIPLKFGDIIQFNREDVNHDLKTVHRFFREKAIYEVSSNENGPLIKIGGVIEPNKPTTFWTPLETVAIPTEEATRAEPNVYLYAWIRVETQMTSSRDPYNLELSFDSFESCDATEQGRVCEAPWHRYSLESKFTTWRAEPTPCDSDDEIDLEPRKDVYVVENKWAERIQRQLGLFVGERLILCKDLPQYDFIIPLLRPISCVNDTKTFLYPSVGEYFHFSAVWSVHHNAFLVTELLPYQVLRAHTTTTSGNLLVRVNTADNMSGFFNDSDNSLGLIDDPYHSLCFLEFHPVRHEKLKVMAEVRALRAVENRSVRYRIVRAVLEDDHMKRLNQWLQTSEFCLGPINGMVINRDTVISAKYPNIFFRLDTKENIPPGTGLRFRGKRAAGVNSEVRIIEYHLNREYSARNVIGTEDNRVFQVYLKSIKTQDQLAHSDIVGPVDMRLLEPPKDVADDEKYLGWIRESVHVGDARRSCTIMEIFSLALCPPMLPVNTSSSRTSSRLSRTTPRGSSTGGSTGSRSSIYSIANNRFVGPGTRKLSQINSTSKDSAA</t>
  </si>
  <si>
    <t>&gt;DEPS-1_caenorhabditis_nigoni.PRJNA384657.WBPS19_Cni-deps-1</t>
  </si>
  <si>
    <t>MEDLPKPIRYDYQALVIRPCGAEYQHYETDLVLILKSQRERYTKNRIYGISKEAFLPPVVEKSYDNFELAKNLERRYAIPLKFGDIVMFNDSDINHHESLVLRFRREKPLYEVSSNNLGPLIRIGGVISPMKLNTFWTPLEDLVIPTDIAPLAEPNVWLTAWIRIETNMLHSKDNYHLEYTFDSFAGCDPSDQSRVAEAPWHSRSIDSQFSMLPAEPTPCESDDEIDLEPRKDIYVKEDKWAEKINRQLGLFVGGRLLLCKDLPQYDFIIPLLKPVAVAPGEERTFIYPSIGEYFHFSAVWSLHHKGFLVTEMLPFQILRGYSTSVSGNILVRVNQASLGGLFTDADSSLGLLDDPHHTLCFSEFHPAAHGGLKALVEVHAVRSSENRSVRWRIVRTIYEDDHVSRFASWLAAATFCVGPIHGMVISKDTVISGDYPSVYFRLPPNSELSAGCGVRFRGRRAAGVDSEIMIEEIHTNPKFSARKVIGQEENRLFQVPLKMIPGHEQLARNEVFGPVDMRQLDPPEDTDDGVFYAWVRESPTIDNCRRACTVMEVFSVALNTPLLPALSGSSSGSRHSGSSRATPSSSSHGGSTSSRHSTRSINSNRFVGGPARSTPGSISNRGAPNDSAA</t>
  </si>
  <si>
    <t>&gt;DEPS-1_caenorhabditis_panamensis.PRJEB28259.WBPS19_CSP28.g11552.t1</t>
  </si>
  <si>
    <t>MYAEPTKCYAYQGLVVSSVADNAMEQSDLVLLLNKEQGQEQYNKMTIYGVSKQAFVPPNTERDFLKTELAKNRERRYAMPLRFGDIVQWNDEDCDHSKREIICFRRERPLYPVSSCNAGHLLKLGGVIQPNKPTTFWTQFKSLTIPVNEATRAEPDVWLHAWIKFEALMLNSMDPVNLELTFMKFDECDYSYQGRVFEAPWHRNSLDSKFKMWAVEPPPDDSDEEDLIDCEPPEGLVEVENKWAEIIHKQLGLYVGERLIVCKDLPQYDFIIPLLNAMTLATDEKTLIYPSVGEYFHFSAIWSSNHRAFLVRDMMPYLTLRSHMVTPNGNLCVRVNHSPKPGLFVDHEESLGLIDDPNHCLSFFEFHPMSYESMRATVEVRAVRSCENRTVRYRIVRPIYEDEYMNRYREWIEANDFSVGPITGLLINSDTVISARHPNVYFRFQIKPDEKCPPYGTGIRFRARRQLNVFKEMLITEWLHAPEASVIVSEKDDLRLFQLRLHTVPDHEQLAMSPLVGLVDTRQYDAPKNAGEEYVAWCRESPLSGDCRRAATILEVHSTSANPTFVSNSVVAYTEMPSSGSSIQGSHVGSYQGSSCGYSRQSGHSFISSRFVGPKSSNKKSTDDYTSSAASSSK</t>
  </si>
  <si>
    <t>&gt;DEPS-1_caenorhabditis_quiockensis.PRJEB11354.WBPS19_CSP38.g2311.t1</t>
  </si>
  <si>
    <t>MFVLEQPQVYDYEGLVITSFDQLDDDLTNFVLVLKKPRVHFNHARMEIFGVHSSAFVFEYEETSVDYVAAIKNMVRRVKEPLLFGNLIKWSVSQCNLETRTIRRFVREKGIWEVRATDAGREIRVGGTVRPDNAVFWNILFPVKIPPSEAANAEPSVWVYSWLLFFVYGKSLADVKVSFEFVSFDDYDVAEQHRILEAPWIRESTTSMYTMRVDPEPAEDDDEIQVERTIRKIRKPNEWRETIERQLGLFVGNHLIVTRDMPQYDFIIPIKEPYVQANIGAPLEYPATGEYLRFCAVWSSIHRSFLVTAVDREHQIMCHKASASGNIRVSVRPSAEHPALFEDVKKNLGLIDDPGYYLTLLRYYPHADKAKVEVTAIRAVDNASVRYRIVKRDGTDKFTNTFEDWLQKCHIPLNDVIGYAISEDTFISPEHPNIFFKAVGQTYGIGMRLKFNASNKMGLGNEFHISECCPLPGDEEIINTARVYTHEEATYQKPIILTTLVIDSVYGQLAVNETFGTVDMRGKKITQNKFNAWITESEKKNGKRVACTVMEVFSTDTAVPIGFPSAAKNSQQLSNSSTGRSSVHSRASSTSSKKTFAGPTIRAAKDMDHTPTGSVSNA</t>
  </si>
  <si>
    <t>&gt;DEPS-1_caenorhabditis_remanei.PRJNA248911.WBPS19_FL82_16180</t>
  </si>
  <si>
    <t>MSEIRYNQGTFSEKKYNNSKMYMENQRSFEYQALVVSSCSSEHQESETDLVLILKSLKDQKEVKSRIYGVAKEAFLPPTSIEQTFDNIEDAKNLERRCAIPLKFGDIIQFNREDVNHDLKTVYRFFREKAIYEVSSNENGPLLKIGGVIEPNKPTTFWTPLETMAIPTQEATRAEPDVYLYAWIRVETQMTSSRDPYNLELSFDSFESCDATEQGRVCEAPWHRYSLESKFTMWRAEPTPCDSDDEIDLEPRKDVYVVENKWAERIQRQLGLFVGERLILCKDLPQYDFIIPLLRPISCVNDTKTFLYPSVGEYFHFSAVWSVHHNAFLVTELLPYQVLRAHTTTTSGNLLVRVNTSDKMSGFFNDSGNSLGLIDDPYHSLCFLEFHPVLHEQLKVMAEVRAVRAVENRSVRYRIVRTVLEDETSKRLNQWLQTSEFCVGPINGMVINRDTVISAKYPNIFFRLDTKENIPPGTGLRFRGKRAPGVNSEVRIIEYHLTAEYSARKVIGTEDNRIFQVYLKSIQTQEQLAHSEIVGPVDMRLLKPPKDVADDEKYLGWIRESLHVGDARRSCTIMEIFSLALCPPMLPVNTSSSRTSSRLSRTTPRGSSTGGSTGSRSSIYSIANNRFVGPGTRKLSQLNSTSKDSVA</t>
  </si>
  <si>
    <t>&gt;DEPS-1_caenorhabditis_sinica.PRJNA194557.WBPS19_Csp5_scaffold_01523.g21466.t1</t>
  </si>
  <si>
    <t>MDGPRLAPFDYQGIVISSCGADYQQVETDLVLIFKSQRERYAVKNRIYGVSKNAFAPPKVEQSYDNLERAKNLERRYGAPLKFGDIIQFNDGDIDHKKSLINRFHRERPLYEVNSGENGYLLKLGGVINPSKPTDFWTPLEVITLPTTDASRAEPNVWLYAWIRVDTRMMCSSDPYNLEYNFDSWAGCDSSEQGRVSEAPWHRDSLESRFATLCVEPSPCESDDEIELEPRKDIYVVEDKWAERIRKQLGLFVGERLLLCKDLPQYDFIIPLLEPVAVAPGETRKFLYPSVGEYFHYCAEWSTLHHAFLVADMMEVQVLRGHSTSSSGNILVRVNPANGGLFTDMDNSLGLIDDPQRELCFSGFHPAAHGGLKALAEVRAVRATENRSVRWRIVRIVNEDEHVTRFRQWLATAQFVVGPINGMVINKDTVISADHPGVYFRLPENQDPRIPVGCGVRFRGKREPGIDNEIMIEEIHMDPQCSARKVIEENGNRLFQVPIRMIEGQDQLATNPVFGPVDMRQLDPPKDVDNKGYFYAWVMESPIVNGCRRACTIMEVFSVALNTPILPPPSTVSRSGSRLSSTSISTPSGSSHGGSVSSRNSAKSIKYNRFVGPGSFKSSGNNSNKSASNHSSNA</t>
  </si>
  <si>
    <t>&gt;DEPS-1_caenorhabditis_sulstoni.PRJEB12601.WBPS19_CSP32.g6614.t1</t>
  </si>
  <si>
    <t>MAYDLPRKAYEYTGIVISSVNDEQSDQTDLVLLLKSDRENAEKISIYGVTNEAFLPPTVEHDFIHVDRAKNIERRFATPLKFGDTVQWNNEDCDHSRRIIWSIYREKPIFPASSDSSGHILRVGGVIKPNKPTSFWTTLGTLAIPVQEALRAEPDVWLNAWVRFETNMMTSADPANLVMTFVKFDDFDAGEQGRVCQAPWHKASIESKFTVWAAEPSPCDSDDEIACEPPASRVFVENKWCEVIRKQLGLYVGDRLIICKELPQYDFIIPLLSPLTIANDEKTLIYPTVGEYYHFAAIWSNNHRSYLVRDIMPVPMLRSHQITANGNMCVRVMHAMERGLFIDHEESLGLIDDPMQTLSFLKFHPMSYESIRVTVEIRAVRSCENRSVRYRIVRPIKDDDVVDQFFNWLRIANFTVGPITGMLINRDTVISATHPNIYFRLQLSPGEQPPPLGAGLRFRAIRHMDYNSEMHIVEWLIDRDSSARKVVEGSGERIFQVMLKAVPGQEQLAYSDVLGCIDTRTSNHPNSTGELYPAWIRESPFEGECRRAATIVEVYSTSVNPPRLQPRSSTSSGDDTKSSFPFTGGSRHGSHHGSHSSHNSSSSLTSHRFVGPTRQQASASNSSFSSKNLK</t>
  </si>
  <si>
    <t>&gt;DEPS-1_caenorhabditis_tribulationis.PRJEB12608.WBPS19_CSP40.g21713.t1</t>
  </si>
  <si>
    <t>XVFQERYATTNRIYGVSKNAFIPPKDNFGYDDLELAKNMERRCAIPLKFGDVIQFNDTDIDHHRSLINRFHRERPIYEVSSNDTGSLLKLGGVLNPTKPTTFWTPMDVVTIPTVDASRAEPDVWLFAWIRVETRMLCSQDDYDLELTFASFASCDPSEQGRVCEAPWHRSSLDSKFSMMLADPYPCDSDEDIDLEPRKDIYVVENKWAEKINKQLGLFVGERLLICKELPQYDFIIPLLKPVTCAPGEARTFLYPAVGEYFHYSAEWSNHHHAFLVTEMLPVQVLRGHTTSVSGNILVRVSPARFGGLFNDKDSSLGLIDDPLHTLCFFEFHPAAHESLKLLVEVRAIRASENRSVRWRIVRTIIEDDHVSNFRAWLSVARFFVGPINGMVINKDTVISAEHPGVYFRLPINREDRVPIGSGVRFRGRREPGVDSEIMIDEFVIEPKHGARKVIANDDNRLFQVPVKMIDGEDQLARNPVFGPVDMRQLEPPKDQDGPDFYAWVMESPIINNCRRACTIMEVFSVALNTPILPAASTVSRSDSRLSGSTPSGSSHGGSTSSQRSSKSIKHNRFVGPEFNKAGSNKSSSRHSSDV</t>
  </si>
  <si>
    <t>&gt;DEPS-1_caenorhabditis_tropicalis.PRJNA53597.WBPS19_Csp11.Scaffold629.g9928.t1</t>
  </si>
  <si>
    <t>MPPVMLNSFDFQAIVISSCSAEHQEVEKDLVLLLKSQRQRIGLKNYIYSVSKQAFIPPIIEKCFDNIELAKNIERRFSMPLKFGDIIQFNENDVDHATGMIHCFHRERPIYEVSSNNNGQLLRLGGIIEPSKPTTFWTPMESMTIPTEEAKRAEPNVWLYAWVKVETTMRTAQDPFNLELTFDSFAGFDPSEQGRVCEAPWHRNSLESKYSVWASEPRPCEDDDLIDCEPREGVFEEENKWAETIKKQLGLYVGERLFVCKDLPQYDFVMPLLKPISSFNAHSSKQMIYPTNGEYYHFSAIWSTHHSAFLVTEILPFPLIRGHAATQSGALLVRVVSAGIRGLFKDHDETLGLIDDPDHELAMFEFHPACYDNLTAMVEVRAIRASENRTVRYRILKALRDDDNMTRYEKWLHDNELTVGPVTGVVINNDTVMCARYPNVFFRLPITQRYPVGSGVTIYGKRMKDVYNEIMVIEAKLEPDFSIKNLWIMAKPFPAWVRESPQIRDCRRGCATMEVFSLARATPIIPLSNTSVLASSRRQSAKSSPHGSSHGSSRSSVYSIVNNRFTGVGLSKLALHDQQQNAQSDRRGSDTAHSGSEHNSSRHGSNRGSNKSDDQQPGRRDGSDRGSARGSDRQSNFQPERQGSDHHSDRYGSDRGSAQGSEKHSNFQPERQGSDHQSDRGSARGSERQSNFQPERQDSDHHSDRYGSDRGSARGSDRQSSFQPERRGSDHQSDRGSTRGSERQLDHQGSDHHSDRYGSDRGARGSEKHSTFQPERQGSDRQSDRGSARGSDRQSNFQEERQGSDYHSDRGSARGSEKHSNFQPERQGSDHHSDRYGSDRGARGSEKHSTFQPERQGSDHQSDRGSARGSGRQTNFQPERQGSDYHSDQYGSDRGSERQSNFQPERQGSDHYSDRYESERGSAYQSESGRGYDHPPNPELNRDGSYHGSDRGSARGSDVQSHHTLERDYSERSYSEHSGSYYPDSQEGYDRGSESGSHRHANQFYLERSESDRSLNRTPQEWDDGCVRQYGSDRGYYYGSRH</t>
  </si>
  <si>
    <t>&gt;DEPS-1_caenorhabditis_uteleia.PRJEB12600.WBPS19_CSP31.g5687.t1</t>
  </si>
  <si>
    <t>MDRFEHHAPGQYEYEGVVINSSEKLVKALRNYVLVLRSPAGIHTEENEQIYVIHERAFDLNIPADSLDFSIFAELKCEARRMAEPLRFGATVLWNTKDLDVTHGIINSFHRERAIYPVKSDENGLQFLIGGCIQPGDTKFWNDFRPVHIPPAEAVKAEPDVWLTAWLRVSCTGSSLMNVKLEVTFIKFDRFYICEQHRVMQAPWHNNLNITKFSMMQLEPSPADDDDLIDCQNPPAYIRPQDKWQSVLNSQMGLYVGNRLVVSKDLPQYDFIIPLEMAWQYGDKGTEIYPTIGEYVFIRAYWSTNHRCFLIDAMAPAQQYRNYQLTLSNNIYVKVRAHEEYIGFFYDDNLGLIDDPDHCFVFFNQWPGRFDQARKPVYIQVELRAVRTSENKSVRFRIVKRSHKCRVGEAYVNWLNNNKITVTALKGVLANRTHAYSADLPNVRFRMPNNGEAIACGTGIQFDAELIKGVENSNDMQIIRFTKLTDRFKALNVVQRDINKRDLPILQLMLTRDPKYEQLVYSPLIGFVDTRGDLDVTEQRFRAWVCESNVKSECREASTHFYVLSTALAPPQNLGGLKTQSSAANSSTGASSKDSKTSHSSLSSKRFAGLGDYTQRRTANSASTSNNG</t>
  </si>
  <si>
    <t>&gt;DEPS-1_caenorhabditis_waitukubuli.PRJEB12602.WBPS19_CSP39.g18632.t1</t>
  </si>
  <si>
    <t>MYSEPNKFYAYQGLVISSVVDNDTEQSDLVLLLQDEKGRTEKQRVYGVAKTAFTPPTKEDDFLKADIAKNRERRYAVPLKFGDIIQWNDEDCDHLNHAITSFKREKPLYQVSSCAAGHLLKLGGVIQPNKPTVFWTPFQSVTIPAKEALKAEPDVWLFAWIKFETLMLKSSDPVQYMLTFNKFEECDYSQQGRVGEAPWHRSSLDSKFAVWAAEPAPLDSDDEIACEPPAGVIEKENKWAEIIHKQLGLYVGGRLIICKDLPQYDFIIPLLTPMTLATDEKTAIYPSVGEYFHFSAIWSNNHRSFLVRDMMPYLTLRSHMVTPNGNMCVRVNYAVHNGLFIDDDESLGLIDDPTQSLAFFEFYPYVHLKLRATVEIRAVRATENRTIRYRVIRPIFNEDLMHKYQEWISVSEFSIGLINGVLINNDTVVCAKHPNIYFRFHLKPDERRPPYGTIIRFRARRQLDVFKEMLITEWQMAPETPLLVVEEDGLIFFKVRLRVIPGHEQLAMSSHFGIVDIRQHNPPKNAGEEYSAWVRESPFKGDSRRAATIFEVYSTSANPSFVCEADTTDSELPSSAGSSVRGSHCGSYYGSSARNSRNSKNFSGSISSSRFVGPRSCDKWNDGYTSSSSTK</t>
  </si>
  <si>
    <t>&gt;DEPS-1_caenorhabditis_zanzibari.PRJEB12596.WBPS19_CSP26.g3834.t1</t>
  </si>
  <si>
    <t>MDERQKTPYDYQGIVISSCAAEYQHIETDLVLIFKSQRERYAVKNRIYGVGKGAFAPPKLETNYENLEKAKNLERRYGAPLKFGDIIQFNDIDIDHHKSLINRFHRERNIYEVSSNEHGFLLRLGGVLNPSKPTTFWTPLDEVTIPTIEASRAEPNVWLYAWIRVETRMHCSQDPYSLELIFDSFAGCDPSEQGRVCEAPWHRSSIESRFNTLAAEPAPCDSDEEIDLEPRKDIYIVEDKWAEKIHKQLGLFVGERLLLCKDLPQFDFIIPLLRPVTVAPGESRTFLYPSVGEYFHFSAEWSIHHHGFLVTEMLPVQVLRGHTTSVSGNLLVRVNPARFCGLFTDGDNSLGLIDDPQHALCFSDFHPAAHGGLKALAEVRAVRATENRSVRWRIVRTIIEDDHVAKFTQWLSSATFVVGPITGMVINKDTVISAEHPDVYFRIPPNAEERIPAGCGVRFRGRREPGVDSEIMIQEMTVDPRSSARKVIGGEENRLFQVKIKMITGQEQLALNSVFGPVDMRQLDPPKDTDNGAFYAWVMQSPIISNCRRSCTIMEVFSTALNTPMLPPLSIASRSGSQISGSSRTTPSGSSHGGSTSSRNSAKSIKHNRFIGPGFVKSSDNNSNRGSSSRHSSDA</t>
  </si>
  <si>
    <t>&gt;DEPS-1_cylicocyclus_nassatus.PRJEB63274.WBPS19_CYNAS_LOCUS14569</t>
  </si>
  <si>
    <t>MGHIGLVVTDTQLADVAIRNYVLEFIVDADNECSHELAQVGEPAFRFEANGAYDPAYIKNQKRRLERPLNFGDMIEWDDRDITNRIILKIRRVPKLFESRIYEGRSQVCVTGVVSPTNKFLFWSQYFPCIKIDTASSKEVLPNVSVSAWLNIAIDSNSRLCIEFDSFEKVEYEANVVPLAPWNRNHSKYTTLTIPLNDDDIENQILEPDINKYKGGWKQELYNYEGICTGGRLLYCNKLPTYEIVVALIKNAKDFLALETGVNCEFDAVWNDFEKRFIVTRYKTRSRILRLALNGLMKTTVKAIEGYPCVFKSDDLGLIDDPNGALSLLHLSPYCKSSVVVSLSDSPSMISRFRFRVVDIQPDKGPKLEKWMKENTISVTDAKGVVIDSSTIYSRDNGSIFFFVPENLRSGIFVGLLVKFSAVYDLLAKQFVVSHVSSTSREIPFIEKRMLHFPPEHHKKQKIFRVIAKRAPRELDCLLECDEFGLLDVGVHINLTKDNSPKLVWVMRSLPDVDQTSRPSRTPFIIVGAGDREPEGVAVEESAEEFKTPKSSMEKGGTVSAEAAIEAAMQRMGLTEKKPHSVDCNDEECAPGCPHMEMIMLMIDTVPDFLENIAYSDPALYTKLANSMFS</t>
  </si>
  <si>
    <t>&gt;DEPS-1_dictyocaulus_viviparus.PRJEB5116.WBPS19_nDv.1.0.1.t09245</t>
  </si>
  <si>
    <t>MHFGIVLTDTFITEEIVRYYVLELIWDGNSEYTHALARVGHSAFRFHSDGSMEEAYVKNQKRKAERSLLFGDVIEWDDKDVILVNGIVSPIDKLHFWSHYFPNVQLDLKSAQSIIPNIAVSAWLNLSLNSNGKLCIEFDSFENVEEDGSIVASAPWNRNNAKYTTLTVPLNDDDLLDQIVIPTHCRQMLHFDKELVKCKGVYTGNRLIFCKELFSHEIIVALVKDPKDGLPLSIGVICDFYAMWNGYEKKYIVTKYKCEGQSRLGDNGLIRSSIKAVSGYPGIFKSEYYGLVDDPRGALALFHLSPYKDSCVMPDKAPKLQKWVEKNEVTF</t>
  </si>
  <si>
    <t>&gt;DEPS-1_diplogasteroides_magnus.PRJNA655932.WBPS19_DMAGNUSscaf00058g001123.t1</t>
  </si>
  <si>
    <t>MPVKTGDRLFGIVISPTDPGPIKNYVFYLIDRHEQGIFAVNENAFRLSMDEIEQKRQLNEFDMHSNVKNAQRRKELPLSVGDWISFTYDPNHMIDEFKRENQIYETRCTALGEQFKVNVVKSPTNDILFNDTFGFIKLDIETAHNIMADVAFDAWVTMHLNEDECDKKGFKAMTLSVSYDCFASTEYRNQIRVLETPWHEHHTIDMSDFNQSDDDDAEEPTKKFYIPVVENKRLMPGVCYRFDAFYSDLHKAHIVSCYSKMEDMPTMATKEEGDKILLLDTVAQRKEYPEIFSSEKHNLGVMDNPTGTLALHHLSRYAESKCRVYFYEDLNLTHGRFRIERAEEEKALKIEKNTEGKVIERGRGLVISNDRRVFCPKHPTLRFVLPINADVPPGQMITFTNAIHNHGNTFVIGAEEWKADEKEQLVGMQEMGGRLFFKTRLFYPDRGQRLSFVQSVYFCLLDDPLNILEKFGMMNSRNEMYAWVTESGFDKTGERRIAQTAFFIVKMSSSSCTEPLKKDMTFVDSNGRNVGGWLKDRNDITYECIEKVQKKPVGKTKKEGIAFDFRPKTRPSTSTVVEEDKVVVPPIPRPRRSLIPRKTCGCPLGRNDDCEARDLIIQLLNVGIDAIASTHVLGQLVAAIEE</t>
  </si>
  <si>
    <t>&gt;DEPS-1_diploscapter_coronatus.PRJDB3143.WBPS19_DCO_005111</t>
  </si>
  <si>
    <t>MDRFRMNGAQNGGGERRTTNLGMIIEECCEGEPNASHFVMSIDNPAGMNEQMHAVPIHRRAFIKETFINDLVADPAKLSKAQKPLILGDIIRWECPDGVNKRGEITTFMREQNCYTTTCKHGQFEIIVGGVRQPDTNRLWCDLLGYVLLSADVVNLILPDVWLDCRIQIEMDSGTRLIRRSFAGVDSVPEGNQHLVMGAPWNAHRPAFAMPLFYDSEDDIVGTSSKHTTIPAEAVNIIGIATSERKLFCPDEKWSKYEFIVPVLDQLRKFELGKVYKFSAFLSEIGPVYLVSNYAPLPNEPATRLTDQGNIWATVKCHDVYRSVWHSKKFGNLDDPLGLLAMYQFTRYASSSLTVGIEDATSSRGKNFRYRIVEFLNEKKEKVDNWMVDNEIKVDCNFAIFIDKDKAFSANYPEVIFYANPNETEDFEVGLRVKFTAVYSKELKKLIILVWAPIKRFDLKVPAVKKFIKDAGASQWMFFVKTSVPRDFPEMLECEEFGLIDDRNVILEVKRPNSYNVWVTWAYEPKKAKYRLARTSFQVVKEGEEEPQDKEGEPLVAIEGSMKNPSSRSNAPSEAGFSTHPQPQPPIERMATMSVENRVERADRGRDEEVEGSEANEANISEAAMLRHSHVNELCQELTDIFVAHQSKSVSIENILDCLYFRTEKVCETFDIQFTNKLYTKMLRKMCIIHLAFYFPHYFHYNPYEKMMSISDRALHKFASEKPVDVSDDDDDAGRMLSSLSPDRANGHSVATMIPPPGLSAAGPPSHSGQAQAKLLPAPSRFSLPQVPK</t>
  </si>
  <si>
    <t>&gt;DEPS-1_diploscapter_pachys.PRJNA280107.WBPS19_WR25_09083.1</t>
  </si>
  <si>
    <t>MNRFRMNGAQNGGGERRTTNLGMIIEECCEGEPNASHFVMSIDNPAGMNEQMHAVPIHRRAFIKETFINDLVADPAKLSKAQKPLILGDIIRWECPDGVNKRGEITTFMREQNCYTTTCKHGQFEIIVGGVRQPDTNRLWCDLLGYVLLSADVVNLILPDVWLDCRIQIEMDSGTRLIRRSFAGVDSVPEGNQHLVMGAPWNAHRPAFAMPLFYDSEDDIVGTSSKHTTIPAEAVNIIGIATSERKLFCPDEKWSKYEFIVPVLDQLRKFELGKVYKFSAFLSEIGPVYLVSNYAPLPNEPATRLTDQGNIWATVKCHDVYRSVWHSKKFGNLDDPLGLLAMYQFTRYASSSLTVGIEDATSSRGKNFRYRIVEFLNEKKEKVDNWMVDNEIKVDCNFAIFIDKDKAFSANYPEVIFYANPNETEDFEVGLRVKFTAVYSKELKKLIILVWAPIKRFDLKVPAVKKFIKDAGASQWMFFVKTSVPRDFPEMLECEEFGLIDDRNVILEVKRPNSYNVWVTWAYEPKKEKYRLARTSFQVVKEGEEEPQDKEGEPLVATEGSMKNPSSRSNAPSEAGFSTHPQPQPPIERMATMSVENRVERADRGRDEEVEGSEANEASISEAAMLRHSHVNELCQELTDIFVAHQSKSVSIENILDCLYFRTEKVCETFDIQFTNKLYTKMLRKMCIIHLAFYFPHYFHYNPYEKMMSISDRALHKFASEKPVDVSDDDDDAGRMLSSLSPDRANGHSVATMIPPPGLSAAGPPSHSGQAQAKLLPAPSRFSLPQVPK</t>
  </si>
  <si>
    <t>&gt;DEPS-1_ditylenchus_destructor.PRJNA800207.WBPS19_DdX_01028</t>
  </si>
  <si>
    <t>MNHCIPDRELQPKNAPRSEGLVITEPMGGDVINYVWRERDDTLFKMPSKFFQCRDSKLKRTEQLRRETPLEFGDNIVFTCGNANWIFDYEKSGKQNTKARFESKCVDGKYMVRTVCVIQGKKPRRCWTKSFGFIDIGKAEKIIRQQAIPDVALFCWIEIGIKFDNNNQVMMYRNFAEFDSVAQDDRMLVDEAEWNVGTNVAPKSWEDTDDEDFEDFVEKDDAQLLGVKTNLEGILIARFEIFCRELKDARVLMGMWKAEHCQNLPIGQTITFDVYYSDIWDAWIVYLYDDNFTKPDEICEVVQSQDKVGEYKIGVRMPLYNALVTGMYAHSYFGLITDTHNLLRTVPISSDPPETVDVYIKDLGDKRFARFDICDMPEVTKETVWEEEERSEQIPLKAEGFVLNQFEGRVYSSTFPSAKFYFGKYVDFYMFPTGTWIRFLSRYHPRVGCHEIYDCEEMIEKPPLECGQKLCEQCYEAKNQTCEHNLFEFKIDAEFHQIYKQLLHNRMYGFINDPDNQFVRKKKYRKYDIIVQECCKKDSFDQLTLFELKRMAKANETLSNGVRNHRRVRNQDDPFCDLEDRVDGRDEDGQPISQVEYNSLHSKRERELIARARKKERDRAAKEVQMATLRG</t>
  </si>
  <si>
    <t>&gt;DEPS-1_haemonchus_contortus.PRJEB506.WBPS19_HCON_00112090-00001</t>
  </si>
  <si>
    <t>MRHVGLVISDTLVSQELIRNHVVEFVINEQNEYSHLLASVAEAAFRFEANGTLDLAFVKNQRRRAELPLLFGDVIEWSEADMKNNRVILKFRRMPELFEHRVYDQKFQVLVSGVVSPIDKFHFWSEYFPHVRLGMKSSEEVLPNVGVAAWLNLCTDEDGRFCVEFDSFERVEHEARIIAAAPWNRNNPKYTTLALPSHEDGLESQILLPDSLTERPQWQQEVFNLEGICTGKRLIFCRQLSSYEIVVALIKNAKESIPFGIGVSCEFSAVWNEYEKRFIVTKYKTKGLPSRLGSNGLLRTSVKAVENYPGLFKSDQFGLIDDPRGVLALLHLSAYKRSSVVVTLEDKPVYQSDMRFRIVDVQPDKAPKLEKWMEESEITIEDSEGVVVDAATVYSKDHGNIFFDVPEDLRSNLSPGKLVKFSAQYQHNIKRCIISKIVLLPEDEVPSVEKILSHDQEECQRVFLIEAMRPKYFRSCLESSVFGLVALGSHISLPRNKSSKFTVWVTRSVPETEAVRSARTPFMVLSIGDLEPPDYLLSPPVDVTSLIVPESPQEEPATVPEKPKKRDKNEIQAAMERLGLIGDKEPTIIHSAECTDTSCATDCPTMSAVMMLTEEVEDLWEMLSTKNPTFFTECVNKLFT</t>
  </si>
  <si>
    <t>&gt;DEPS-1_haemonchus_placei.PRJEB509.WBPS19_HPLM_0001157301-mRNA-1</t>
  </si>
  <si>
    <t>MRHVGLVISDTLVSQELIRNHVVEFVINEQNEYSHLLASVAEAAFRFEANGTLDLAFVKNQRLVFFFEKPTSSWFFIFKCSFSRRRAELPLLFGDVIEWSEADMKNNRIILKFRRMPELFEHRVYDQKFQILVSGVVSPIDKFHFWSEYFPHVRLGMKSSEEVLPNVGVAAWLNLCTDEDGRFCVEFDSFERVEHEARIIAAAPWNRNNPKYTTLALPSHDDGLESQILLPDSLTERPQWQQEVFNLEGICTGKRLIFCRQLSSYEIVVALIKNAKESIPFGIGVSCEFSAVWNEYEKRFIVTKYKTKGLPSRLGSNGLLRTSVKAVENYPGLFKSDQFGLIDDPRGVLALLHLSAYKRSSVVVTLEDKPVYQSDMRFRIVDVQHDKAPKLEKWMEESERVFLIEAMRPKYFRSCLESSVFGLVALGSHITLPRNKSSKFTVWVTRSVPETEAVRSARTPFMVLSIGDQEPPDYLLSPPEDVTSLIVPESPQEEPVTVPEKPKKRDKNEIQAAMERLGLTGDTEPTIIHSAECTDTSCATDCPTMSAVMMLTEEVRLEVSLMCFSMS</t>
  </si>
  <si>
    <t>&gt;DEPS-1_heligmosomoides_polygyrus.PRJEB15396.WBPS19_HPOL_0001040501-mRNA-1</t>
  </si>
  <si>
    <t>MSSKHVGLVVSDTLVTEELIRNHVVEFITSENNECTHVLAHVGQAAFRFEANGAVDMAFVKNQKRRAERPLQFGDVIEWYDEDVSNRVISKFHRCAELFEQRLNDQKFQILVPGVVSPKDKFLFWSEYFPNVRVGMKASQDVLPDVTVSAWLNLSVDTDGKFRVEFDSFERVEAEGSIVSTAPWNRNNSKFSTLTIPFADDALENQILPPDSLSEYEEMKQVVYGFEGICTGARLLYCAKLPKCEIVIALIKHSKDAIPLTIGVTVEFDAVWNEYDKRYNVTRYRTKGVPSKLGANGLLRTSVKAVEGCPGLFKSDQFGFIDDPSGVLALLHLSAYQRSSVVVTLEDKPSHHAEMRFRIVDVQPDKAAKLEKWMKENEIVVNDAKGVAINESTVYSKDHANIFFEVPDDLRSDFSPGQMVTFSAQYHNDTKKFLVTKICAMPGDGVTFVERTVPGHEAPQKVFRVEAERMKHLNSFLNSSVFGLLDVAKPLSLPGGKRKPLTVWVRQSLPGPEETTRPHHTSFVVVSIGEEEPKDEVFEFSLLDTHEEFAEESPSEEPKEEVETPSPEPDLEEQIRRAMERLGLIGDTTPVITHEPECTPIKCAAAVRLGKRSLLLATVGAMGAELLEILAAKNPVFFTGVRQQIVQLNSLAHRVD</t>
  </si>
  <si>
    <t>&gt;DEPS-1_heterodera_glycines.PRJNA381081.WBPS19_Hetgly00256.t1</t>
  </si>
  <si>
    <t>MLPQNRLHYQFSDLQFMQELMSAAELLDVTTTRHTSNARTPNDVAYGAEIRQISFGVQQFNQQIAETKQHERLRLSNASKIVEPSVVNNENVMCRTTAPMCHYCIPNRQRKLRPNGAPIHNGIIVPCPFPGIKFVFRDKDSPLFILGPNHKNGTEYAQNHQHIETSLYFGDTIIFTADEQQYTVIDYEKELHGFETDSNSVNFLLKTICILPPIHIHPLRCWCHHFGWIELSQAESDKLHMRAMPDVPIYSWVSIQVLGDRVVPKFQEFVKIAVDERQLVWDMEWNLNNENRPANSHKFEQITNYGDDENGRPDEFNELPDNQLLHLKQDMKGCLIGTRELFCNELREYRVFVGFWQKHECNKPDNVPLGQRCNFDAYFNEIHGIYIAYFCELDEDQQQDENLLCDVFLPEFDNAPTLIGITICPSETWGALYKTKLFGLVADPTRLLGTLPYMDEVLRNLNKDAADVAVAADDLAKREEEDSEQYTGKILIYIVDSGPSKHKLCRFKLYDEVQPIETVRMVQKANKLSASKKLIADGFIYNSFNKFIYVPNYATQLFIFPVEHIHNFPVGYWFKLKAKFNPKMARHEIIGAQLDEQRQIVPHNRIDEQIGFSMSGTTTIQRYEFKIDVELCTEMFANGQQQLLFINAMYGFMLDIGEKFNSTERTKNYKVIIGSENCSNNDGTHFKFIRMAVNNEQMMFERKPTNADIPYNNDTIGTDGEGNENQLGIVNVVGVDKRRRMTQKIVDCLQKNCIVERKLKAHERDRKKKLLAILRQQEETRATSMTTTTAACSGNVASFVLCSHKAADVLKFKREVAIISCPPGQVDYRGGCCTTCQTDADCTGGKICVPILNLVSVSLCFAPCGN</t>
  </si>
  <si>
    <t>&gt;DEPS-1_heterorhabditis_bacteriophora.PRJNA13977.WBPS19_Hba_07489</t>
  </si>
  <si>
    <t>MSNCGFVLSDDMQLRGGVIRHYVLNTDANCILPIHQSAFRIGHEEAELDVATRKNLQRRLGRPLLFGDIIEWSDHQVNNHMIISFTKVSKLFKTQHVDGKSQFPVVNKCENQVKYSLHLKVLMEGVLSPEDSSRFWTIYFPNLSVKVTDIILESSISCAMLSNVLVLAWINISVNNDGRMFVEFDSFYKVPIEGQDKVASAPWNANLDKYSMVKVVTDIDTWDDMIVKPSTYRPKKSEWQKELFQRTGLLTGDRTIFCKDFPCYEFIIPLITEVDDQPPLEIGLSLISYSFIKLRDVCAYYKFHAFWNEYEKVYMVNEYRLKKDVVRHPLCPNGLLRITVKACDGYPGVYKNEQYGFLDDPKGVLALYHLSKYANSSVVVSVKDGGAVAECPFRFRIMEVLQDKARKLTKWTEEEKSILYIQIAVKNSKGIIVEDLTVFSKDHSELLFKLVLGVIFFIFNDMVMIPFCYYVHLSQEFFKLIFLFSFNNYK</t>
  </si>
  <si>
    <t>&gt;DEPS-1_levipalatum_texanum.PRJNA655932.WBPS19_LTEXAscaf00018g000323.t1</t>
  </si>
  <si>
    <t>MFDISANLKNAVRRKGRPLNVGDWISWKAGPLNTISEFAREAPLFETRCISSCDEFCVPLVKSPTSNCLYTDEFGYISLSEGEAKLIMPNIAFMGWVGIKIAGQPGEETLLTHFEGFESINFELQLRVLETPWHEHHRIHIEDLYPSDEDEEDMFEKPKDFKARQNNLLNIFGYYVGERSIFVKELPEKRFLIPVVDPEKLMPGVCYRIDAFWNKDLQAYIVSIYTKMVDLDTIQTREENGKILLVDTVNQLKSFPSVLKSSKYGIVDDPRRAMATHHLTRYVDSKVFIYEDDAVGTLGRFRIHRIDEDKANKMEKNLQEDGRARIEKATGIVVSRDGRIFCAAHCTLLISLPADTQIAIFDIIDGSYRVVESGDVEWVELNGLMAFQTRIRYPDAGEKLPSVVSLTFGLLSDPMNKIPERKNNNPAGMWAWVVESGIDTSGIARVAQTPFFIVHDQESAPLSLPPAPTDGAGRELCLMGMEAGDRHDAITVSAPARRARRVVEPRVVERKACGCPLGSSPNCEAYRILKELMNFPLFQQALMDKGTLFDDLCLRLALGGKPNNRQ</t>
  </si>
  <si>
    <t>&gt;DEPS-1_micoletzkya_japonica.PRJEB27334.WBPS19_MIJAPON000007505.t1</t>
  </si>
  <si>
    <t>GLPPYSVVILSCVSVSMERGQKLFGLVVTPSAMTMEHPNVVFLVINNVEKHIFRVHNSAFQINVDDIRANSDNQFDMNAGIKNASRRKERPLNIGDWISWHYSGTNEILEFERQSRLYETRYQNGVTQMKVELVKSPTDDLLYNSSLGYIPLTNKDDASGMMADVAFYGWVNMLVEGEEGEEDVRFEYESFEEATEEVQIRCLDVPWVEYHRIDWRDVNSDDDDLDYLIQPSRPEPSKNNVIAKFGYLVSDRSLYVEGEPNNIYRIPVLPRRRPVDGMRYRFDAFYSTKLKYWLVSRYEPMVDMDVLHTQRTDDGRLIIIHSVSQLASYPSLFNCSYLSFGFMDDPTSALAVHNISKYATSKARVFFYEDLNGTIGRFRIEKVDQEKEQKMIRDVTIDHNHLSGVRGIVISKDGRVFSAKYSNTRFVLPATQHIPIGTIIKFNANFSNPKTFDIDGDSVTALTNEAGPRFVEKMGRVFFHIRASPPPVGQKLPFLENCLFGLLDDPIGAYRMHKKTREYDIWITESGVDPSQPTHRVAQLPFFIVYQGLTAPKLKTSKLIDKKGRDVGGWIVNRYGEAVCVDSLEQEESGPTRISGPKRKMPSCALSAISSEHPIPWKCPCWDGKSVCASKDILRQLIADPRFRRIIPGQLVDDILSFVLE</t>
  </si>
  <si>
    <t>&gt;DEPS-1_necator_americanus.PRJNA72135.WBPS19_NAME_07841</t>
  </si>
  <si>
    <t>MLLGLIVGRTDTSFRVYCSHGDFDLKISECDADYEIGKWIGLALRDGEVLDHGIAFLPDLPPVRVRNGTVEVLTVGTIISWSNRKISLCDTPDFGAIPILDQLPNNAERSYQNLKFQIWARRLNEEECECFGGHKWGVSQFVNDAPPHNDNVEVASEPQVYCDDRDIDGSIFDRGTRKIDICTLQCTPINGPYLTRLRGNSVELNVPLSVTLAHRQGDDFYHEELGAIRDERRLLQSGQDYEATVVRIRPRPSTVENEMAMWKVLSAVPIGESWAPHFSRKVSKVKRHLPGKARSQPLQRSANAMTFVGQSTSVHERKDDADNPVLDCECCYIEPKHLDNNERHSVTATAMVEMQIEKGRYRVWLLDYHQDADFCTSRTLEPGHFFQGRFRIGGGHKGKCHDYIRQMQKLHDGHFCPETNEVEDDLVIYKIRWFKHSKFICTQKFRCQQTMKHTGLVVTDTQLDEVVVRNYVLEFISSREIEGECCHALTQVGEAAFRFEASGAFDEAYIKNQRRRCERPLSFGDTIEWYDLDIANRMISRFHRAPPLFTNRIYDGRSQVLVVGVVSPSNRFHFWSPYFPNIQIDIVSASEVLPNVPVSAWLNIAIDADRKLCIEFDSFEQVECETNIVANAPWNRTQSKYLTVPILDSDDGVENQIVEPETINRKGGWKQELHNYEGICTGERLIYCRKLPSYEIVVALIKNRKDCVPLETGVSCEFSAVWNEYEKRFIVQHYKTKGRVLRLGANGLVKTSVKAIEDYPSVFNSDELGLIDDPSGVLSLLHFSPYRHSSVVVTLHDSPSLTTRFRFRIVDVQPDKAPKLKKFVEENEIRVDDAEGIVIDAFTIYSKDHGSVFFFVPDNLRTALSPGKAVKFSARYQRQDEKFVVTHVFARAHEVPSVERQLLRLPYEQQRLFRVSAKKCRRKELDCLLESEEFGLLDVGRHTYLTKNNSQRTVWVMRSIPDVDETFCPSRTPFVVVWVGDHEPPCKNTEEIQPDVEQAGDQSTLEKISVVNAEDALTAAMERMGVLTERKPHDVECTDEDCVPGCPIMEMIMLTIETVPQFLETLSQENPAVFTKIVNKMFK</t>
  </si>
  <si>
    <t>&gt;DEPS-1_nippostrongylus_brasiliensis.PRJNA994163.WBPS19_Nippo_chrIV.g10223.t2</t>
  </si>
  <si>
    <t>MKHIGFVVSDNAVGEGPHKYLVLELVVNEKNECSHVLTGIGSAAFTLEVNGAMDLVFIKNQKRRLEKPLQFGEAIEWYDADISNGTILKFQRSPPLFEDTRICNQKSQVLVKGVVSSVDKFHFWSVYFPNVRLGMRASEEVLPNITVSAWLNMCVDPDGEFYVEFDSFERVESEDNIVAAAPWNRNNLKYSTLPVSVLDDGLENQILPPDSFSTVKDWQQELINAEGICTGRRLIYNAMLPSFEFTVALFKNTKDTIPLAIGVSCDFDAVWNEYEKKYIVTRYRTKAIPSGLGANGLMKTSVKAVEQYPGLFKSDVFGLLDDPRGVLSLFHLSTYKRSSVVVTLEDKPSNRSEMRFRIVDVQPDKAPKLEKWMKESEITVNDAKGIVLDASTVYSKDHANIFFKVPEEMRDDISPGKMVKFSARYQYDTKQFVVFEISALGDNSVVTHERKLAGQEELQRVFLVSVTSMKDLRTFLNSSEFGLVDLNGIVFYPRRNNVRQFVWVARSVPEEGSTRSARTPFFVVSIGEKVPKDESPQVALICNNVIHFFIKVALSSNVAPAAMQSSGTPSADDTEADAIEQGLRRLGIKGGAPSYIHGPGCTQSTCAADCEAMNTVKLLMEKVNDFWEQFSEKNPDFFTECVNKIFN</t>
  </si>
  <si>
    <t>&gt;DEPS-1_oesophagostomum_dentatum.PRJNA72579.WBPS19_OESDEN_04520</t>
  </si>
  <si>
    <t>MRHLGLVVTDTQVADPVICNYVIEFIPNEEGEYKHDLVQVGQSAFRFEPNGVFDPVFVKNQKMRHLGLVVTDTQVADPVICNYVIEFIPNENGEYGRELVQVGQSAFRFEPNGVFDPVFVKNQKRRLERPLSFGDIIEWEDADVLNKIISRIHRSVNLFEARIYDGRSQILVTGVVSPTNKFWFWSEYFADITIDNESANDALPNISLSAWLNIAVDADGRLQIEFDSFESVECEGNIVAKAPWNRNQSKYTTLAIPMNDDGIETQIEEPEANEYKGGWKQELRNYEGICTGGRLLYCKELPSYEIVVALFKEVKECVKLETGVSCEFDATWNEFEKRFIVIRYRTKGRVLRLAADGLMRTTVKAEEDYPCVFNSEELGLIDDPDGVLSLLHLSPYQRSSVVVSLHDSPSISSRFRFRIADVQPDKGPKLKKWMAENEIVVRDAKGVVVDKCTVYSKDHGSIFFVIPDTLRSDVSPGKIVKFSAQYQRDDKIFMVSQMSVLPNEVPAAEKKMLRLPHEQQWVFRVTAKKVRRKQLDFLMECDEFGLLDVGSRAFLTNKGTPRIVWVMRSVPDIDQTERPSRTPFQIVWVGEREPITANTEEELKSEEEEKAPEPNESVASKINAISMEDAIEAARERMGVDSKPHNVECTDQECAPGCPHMEMLMLMVETVPKFLETLSEVDRVLYTKLVNKIFE</t>
  </si>
  <si>
    <t>&gt;DEPS-1_oscheius_tipulae.PRJEB15512.WBPS19_OTIPU.nOt.2.0.1.t09453</t>
  </si>
  <si>
    <t>MGDKNQEFIHTRSCLVIWHNFVLSDEKRAAVIDMDELQMTSFASVRFVHRSAFMPPPSAVNMERSQWKNLERRLSKPLVFGEMIEYDTRKNLDKNNFITGFKRIKPIFETRTKNGVGQILLRGAVNPKDNKHFYTEFFTTIEIPEDMKGEATPNVFLEAWISLDLDSRGICREKFDSFRGVCPTERQYEIGYAVRVTHLL</t>
  </si>
  <si>
    <t>&gt;DEPS-1_parapristionchus_giblindavisi.PRJEB53331.WBPS19_PARADVISI000001395.mRNA1</t>
  </si>
  <si>
    <t>MNIETGRKLHGVIITPSSFEDPDDTVNLAFVLNDTVESCIFHVKRCAFELATEDFIHRESNEFDLAADIKNARRRKEKHLNVGDWISWYYTNDEVVDFRREMKIHETRCTSKGHQFLLEVVKSPTSDVLFTSTFGYIPLSKEQARLILPNVAFYAWITITVDITSKGEELKLEFDHFESTDHKVQIRTLDTPWTENYKVDTRGLALSDSDEDFLIEKDPTAKILENNVYDLYGFYVSERSLYVKEYPDKKYLIPVMDPQLLIPGVTYRFDAFWCEHRQYFIVSKYAKMDDMDVLHTVEENGKILIVDVVNQYDKHPSIFHTLKLGIGLLDDPTGSLAHHHLSRYANSKCRVFFYEDTNGTIGRFRIEKVDPDKAKKIANNVKENKSLITRIRGIVISSDGRVYSKLNSCIPFLLPQSYYLPIGTHLIFNATIGEGNVYNIVEDSIEVRDKEDPVPYVIHNGRVIFKSLASSTSRASILPPIESNHFGIVDDPLQIVNTNRSHQNICIWVSESGMDESGKRRIAQLPFFIVALRDNEPIIQNEKFIDKKGRDISGWLADRNGVLKEMKGPEIESCNIPSSMNRFSIPQRRSIQSSSLVSTVSYKSCGCIHNDMNDMNDICEAKKILAFLMSDPSFAKVTSLYYITTKLIILFDFRKSNPICVMKFLDALYSTFNISLLSVSPYESVV</t>
  </si>
  <si>
    <t>&gt;DEPS-1_parascaris_univalens.PRJNA386823.WBPS19_PgR018_g016_t01</t>
  </si>
  <si>
    <t>RERDRESARFATSHRSSSAVSFSGMYGLVVTDRSESVSHISHAVFVDRRMPLLFIKRPTNINRRMLSKEERKAIDKAEREKALSFGDWISFNEYEIEDRIIGAYKKEYPLCESRAIAEHLQIEAVCVFSPPKEGGTSKCFADLLGLISTPNEVAELFLPDVALRCWISVEVTHMEVVQFSFGAFIDIAEDQSPVLSMPWNRSSLRRFVVEADDDSDDDSAKSSRCDNTDLPSVLIGMVGLRTGGRTVLCFDFKHIPFLLAYQSPYGRASLGDIIIFEAHYSGFRRAYVIGTFRKKDDAPSFGSKLINFGTLPVLEISVALSDLPFGYLRAVNEDLGVVSDRFGLLTPALLNSPKGSVFDVYAADTGAGAFARFRIRDISERAAEMLKKCSSLGYKPLEDLEGIVLDNGLVMVRDYGMLKIRFGENSTDGWETLQPGTWIKFTASSESGPADFVVQKWTKSFERTVESLKHVLLFEEHMFQTTCHYRKDLKVLESTAFGFVDDPHQICSSKKAGEPITLWVKRGDTESRTPFIVCSIEDPEVGMKRTADERYQPVKRSTQLTDDGKSEMQSDKVSAEECPSAENGKSCTNEDCCARELLHELLTSNNMRQIIEEVGGNDILLDAIAATSHIQLNDTNE</t>
  </si>
  <si>
    <t>&gt;DEPS-1_parelaphostrongylus_tenuis.PRJNA729714.WBPS19_rna-gnl|WGS:JAHQIW|KIN20_004567-T1_mrna</t>
  </si>
  <si>
    <t>MHCGIVITDTQYMEELVRNYVLELIDDQVNGCHYGLARVGHAAFRFELNGPMSEVALKNMKRRAEQPLLFGDGIKWKGEDVMNRLILKIQRVPQIFPPRVHDGKSQILVTGVVSPTERYHFWTQYFQNIRIDEKSSQCVLPNFAVSAWLSVSVDTGGKLSIEFDSFEKVEPENSSMVASAPWNRDNSKYTTLTVSSIDDGLVNHIVVPESHSQKTKWQPELFNYEGLYTGNRLIFCKDLFAYEIVIVLFKQSKNDQPLAIGHSCVFSAVWNGYEKKFIVTSYSVKSLKTQLNPSGLLRVSVKAEEKYPGVFKSPVFGLIDDPRGVLSLYHLSDYKNSSVVVTLEDQPSKSRFRFRIVDVQPDKAPKLQKWMENSEITVEKADGIVLDLSTVYSRAHGDIFFYLPEELRGNACPGKLVKFSAGYHNDTKRFTITELSFLSENVEIVSVEKRLLPSATDDIQRAFQISAIRSIVFDRFLEHEIFGLIDMGEHVLPTSKNSSSIVVWVMKSPLDVSQGTRSARSPFVVVSIGNQEPDEVALLDERLAEEDTAAVHPVETEATISVSEPSEEPFDAVRALQKVSNMESDTLMKKAMKHMGLTEDKDLSAHLITCTSTNCVANCPTLKMIMTIMDTVPEFADLLADENPSLYKRCLNLMFN</t>
  </si>
  <si>
    <t>&gt;DEPS-1_pristionchus_arcanus.PRJEB27334.WBPS19_PARCANUS000015473.t1</t>
  </si>
  <si>
    <t>FSPMNRGKKLFGVVISPTARPGSERTNQVFVLENTALTHVFYVLKEAFTLVPDAIERVEGANEFDIIADIKNQVRKREKALDVGDWISWFYSGTDEITEFRREQKLHEMRCGNPHYQFLLDCVKSPTEACLYNKTFGYVDISPEEARKLLPDIAFTAWVDIYLGQKDNLVVKFHSYVGTNHTMQINVLDTPWVEHHRVDQRGFTEEDEEEYLIEKSTADKNRENNVYGILGYYVSERSLYVEETPEKFFLLPYIDESLFIPGVKYRFNAYWNEKMSVFIVTQEGLEMMEDMDVLHTEHSAAEHRDKILMLEGVNQRLDYKSLFFTTKSSYGTMDDPTGALMVHHLSRYAESKCRVYFYEDRNASFGRFRIEKVEVDKAKKIEKNVRDGV</t>
  </si>
  <si>
    <t>&gt;DEPS-1_pristionchus_entomophagus.PRJEB27334.WBPS19_PRENTOPHAG000016151.t1</t>
  </si>
  <si>
    <t>LRMLERGQKLFGITITPAADFGSEMTNKVLVLGVDGIHNVFYVLKQAFTLAPEAIEHRDGNEFDIVADIKNQVRRREKPLDVGDWISWFYSGINEIEEFRREHKLHELRVYSLHYQFLLDCVKSPDESCLYNHTFGYIKITPAEAHKLMTNISFQCWVDVYLDGPMGSEKVIASFHSYHTTDYAMQIKVLDSPWTEHHTVDMRGLTKEDEFEWLIEKKGEDKAKENNVYKCYGYYVSERSLYVPRTPDKVYNFAYINDSLLTPGVQYKFNAFWLEGLNCFIINEYVAMVDMDVLHTSREEDTSKILLLDTVNQRKDVKTLFVTSKCNFGTMDDPTGALTLHHLSRYAESKCRVFFYEDLHASFGRFRIERVELDKAKKIEKNVREAVTEVKGVRGVVISSEGRVFSAYHSPLRFFLPHGTSIPIGSHVVFTANIDHDTNECEAREETIKVLDDPPIEYFEYNGRLIFSTTVSWLPRGDTISGVVSPHFSLVDDPLKELPRPHSNKDVQLKIWVSESGMDSEGKRRVAQTPFFVVSVLSKPQLTVPKFVDRHDRDISGWIRMRDGTLKEMEGVKEVKPVAGKFTLPGKKGMTAASSMASLSSALPPLSTLPPLSPVSSLSPPSPLPSRASSTASLSHPYDCGCSIDNCKARNILVDLMNDQEFRRILRDKCPPKVLDQVLACVF</t>
  </si>
  <si>
    <t>&gt;DEPS-1_pristionchus_exspectatus.PRJEB46690.WBPS19_PREXSPEC000013473.mRNA1</t>
  </si>
  <si>
    <t>ILSSMNRGKKLFGVVISPTARPGSERTNQVFVLENTGFTHVFYVLKEAFTLVPDAIERVEGANEFDIIADIKNQVRKREKALDVGDWISWFYSGTDEITDFRREQKLHEVRCGNPNYQFLLDCVKSPTEAVLYNKTFGFVDISPEENRKLLPEIAFTAWVEIYLGKKDNLVVKFHSYVTSNHTMQINVLDTPWVEHHRVDQRGFTEEDEEEYLIEKSVTDKARENNVYGVFGYYVSERSLYVEETPEKFFLLPYVDESLLVPGVKYRFNAYWNEKMNVFIVAQHGLEMMEDMDVLHTEHSAVQHRDKILMLEGVNQRLDYKSLFFTTKSGYGTMDDPTGALITHHLSRYAESKCRVYFYEDRNASFGRFRIEKVEVDKAKKIEKNVRDGVTEVKGVKGVVISDDGRVFSPTHSPLRCNLPIGENLAIGTHVAFTAVFNHKTHELEATRSSLKVFRDQEPLEYVEHKGRVIFKTSGTWTARSDVITGIVSPHFSLVDDPLKVLPRAYSRGTEQVNLWVSESGTDESGFRRIAQTPFFVVSASNKKPSEPTFVDKAGRDIAGWIRTRDGTLQGMEIITDKKSAVSKYSQPSRDPFSVSCPSPSPSLSIDAPFDCGCNDGSCVARRLLVDLMNIQDFRTLLHSAVPPKVFDQVLDCIL</t>
  </si>
  <si>
    <t>&gt;DEPS-1_pristionchus_fissidentatus.PRJEB27334.WBPS19_PRIFISSI000013298.t1</t>
  </si>
  <si>
    <t>LERGRKLFGVAITMLDLPSFYTNHIVVRDDSGSLHLFYVTREAFMLAPESFVQNERTTEFEIVADIKNAVRRRERPLCIGDWISWYYSGSEDVSEFKREHKIYEVQSAFPYFQFLLDVIKSPTQNCVYNDSFGYARMSPDEVR</t>
  </si>
  <si>
    <t>&gt;DEPS-1_pristionchus_japonicus.PRJEB27334.WBPS19_TRINITY_c17468_g1_i1_loc1.t1</t>
  </si>
  <si>
    <t>VRSMLRGRKLFGVVITPAAPSGCDRTNQVFVLESNGISHLFYVLKEAFTLVPEAIQRNDGNEFDIVADIKNQVRKREKPLDVGDWISWFYSGTDEIAEFRREQRLHEMRCGNPNYQFLLDCVKSPTETCLFNKTFGYVDISPEEARKLLPDIAFQAWVEVYLGDKDTLVVKFHSYVTTDYKMQINVLDTPWVEHHKVDQRGLTEEDELEYLIVKVADDKAKENNVYGVYGFYISERSLYVEDTPEKFFILPYIDEVLFVPGVKYQFNAFWNEKMNVFIVMQDGVEMMVDMDVLHTEHNAAENRDRILLLEGVNQRLDYKSLFFTTKSGFGIMDDPTGALTVHHLSRYAESKCRVYFYEDRQASFGRFRIEKVEIDKAKKIEKNVKEAVNEVRGVRGVVISSDGRVFSPGHSPLRIFLPEGKTVPIGSHVAFTAIINHKTNELEAMAESLKVFTEQPPLEYFEYNGRLIFKTTGSWTARGDVISGIVSPHFSLVDDPLKVLPRAYTKGTDKLNLWVSESGMDASGTRRVAQTPFFVVSAKDDKPVAPTFVDKHGRDIAGWIKLRDGNLQGMTAISEAKPIAGKFSKPSRGASSIAPSVASLCLSPSPALSRHSSTASIAPFDCGCSSGSCAAKKILIELMNDKKFRDLLNGEDVAPDVLDQVLECIL</t>
  </si>
  <si>
    <t>&gt;DEPS-1_pristionchus_mayeri.PRJEB27334.WBPS19_PRIMAYER000007997.t1</t>
  </si>
  <si>
    <t>RGQKLFGTVISTCTNPIDRRTNKVFVLNQGGDPYVFYVLREAFTLAPEAIAHVEGNEFDIVADIKNQVRKREKPLEVGDWISWYYSGSQDIAEFRREHKLHQIRCGHPHYQFLLVCVKSPTELCLYNHTFGYIAIDPKEARKLLPNIAFEAWVDVYLDEHKGNKLVVKFDTYERSDHKMQIHVLDTPWTEHYTVDEREWTNDDIIESMIEKVGVVKGKENMEANPDKFFIVPYIDETVLVPGRLFPPPPSIHQPTDIAGLKYRFDAYWHETMEFFVVVGMEKLEDFEPLHTTEANGRILLLESVNQRQDFKSLFHTPKCNFGTMDDPTGALAFHHLSRYAESKCRVYFYEDRHCTFGRFRIEKVEHEKEKKIEKNVRESVKEVRGVRGVVVSSDGRVFSPAHSPLRIFLPRGANIPIGSHVVFTAVVDYDNKTLEATEDSVKVLNDEPPLEYFEFNGRLIFKTTADWTARSDVVCGVTSPHFSILEDPLKVLPSSRRSKVIPNVKVWVAEAGMDERGERRIAQTPFFVVAVNNNKPVFKDAKFMDAHGRDIGGFVKARDGTLTEMEKPNVAKPVAGKFSRPGTAKGATPSIPSAAPSIAPPSSSLTASSVSSSSSPSLLHICGCATGSCAAKKMVIDLMNDRRFTQILHSSGDNKLIEKVVECLF</t>
  </si>
  <si>
    <t>&gt;DEPS-1_pristionchus_pacificus.PRJNA12644.WBPS19_PPA24912</t>
  </si>
  <si>
    <t>MNRGKKLFGVVISPTARPGSERTNQVFVLENTGLTHVFYVLKEAFTLVPDAIERVEGANEFDIIADIKNQVRKREKALDVGDWISWFYSGTDEITDFRREQKLHEVRCGNPNYQFLLDCVKSPTEACLYNKTFGYVDISPEENRKLLPDIAFTAWVEIYLGQKDNLVVKFHSYVTSNHTMQINVLDTPWAEHHRVDQRGFTEEDEEEYLIEKSVADKGRENNVYGVFGYYVSERSLYVEETPEKFFLLPYVDDSLLVPGVKYRFNAYWNEKMNVFIVAQHGLEMMEDMDVLHTEHSAAEHRDNILMLEGVNQRLDYKSLFFTTKSSYGTMDDPTGALMTHHLSRYAESKCRVYFYEDRNASFGRFRIEKVEVDKAKKIETNVRDAVTEVKGVKGVVISDDGRVFSPTHSPLRCYLPIGENLAIGTHVAFTAVFNHKTYELEATRSSLKVFRDQQPLEYFEYKGRVIFKSIGTWTARSDVITGIVSPHFSLVDDPLKVLPRAYTRGTEQVNLWVAESGTDESGFRRIAQTPFFVVSASSKQPSEPTFVDKAGRNIAGWIRTRDGTLQGMEMITDKKCTAGKFSLPSRDPPSVSCPSRSSFLFCDAPFECGCKSGSCVARRLLIDLMNIHDFRTLLHTAVSPKVLDQVLDCIL</t>
  </si>
  <si>
    <t>&gt;DEPS-1_steinernema_glaseri.PRJNA204943.WBPS19_L893_g22865.t1</t>
  </si>
  <si>
    <t>MLRMLRKAFDGRSIRDCAFRVVQWVTVQCLRSYASPLITEFLSEAVMSRLFQYTADGPLREWPDPAPGLVRHRGVVVTRQLPGDYVGGLYVSGHPRLYLMPKGLFKCDPQTAKKYGLSRSRMYKMEQRFTFGDVAIFDAGDDHIVKLIVGRQQPIWTPRCLDGHLVLKTTVVRSEAGQIWASDFGVVADLTGSSVKPIRDVPLAGWIRCTYDEEWDPFAISFGLQIYGEVEPENNSLVLSTPWRMQMLRNNEVPLPVLYDPDQDEQNLMSEEYQHVPELRSLHEEHMRGEPMIGELGVLMRDNVISSKHPTMEFLRVFCHDRSRDKYRNGEKRATYFIPGTLVRFDAFFSEYHDKWVVFKIDQHRNPLPAVITGSIPNPNAIRVEFPYVNYDAELNPDDLEMSSALIVGMPDLPGYFTNDHIGLISDRRGILASWTEPLPNNEHRAYITHTGYAPNRIALFEVRHPLVDAPELDRHARVREGLLGFIAGHEIICPDYPNVEYRLENNLSNHQFIPGTPVLFDCHHITSIKSRVSYGVDYMKAIKDVGRYNLQIELVDGQEAIVCTVYRTHTQMQAIRLDFWHSPLLGPIEDVNSLLGSREGKARVVACRDRTFSRSTTCFYIHRIRDESEAEPSRDAWKPLNQLREWN</t>
  </si>
  <si>
    <t>&gt;C28A5.2_caenorhabditis_angaria.PRJNA51225.WBPS19_Cang_2012_03_13_00073.g3457.t1</t>
  </si>
  <si>
    <t>MVAIIGEKTDNNKIVRIRNDLFGFPECLGDIVKIGVDLXXXXTTKLFEFETIYLDEGEVKKVVKCNDEWVRDVEIRGELAIIYIFVNLCSEKMERVVRSDEPNSRKEYYIFGSDGDSDFHRVAIAKSVVDRTLSNRNVMQKAREKIIYRVGVVYQPQTYGENESCFWKHEEETELLPIFECFSRDSVVPFVNPMMIYGVLDGIVIRSSAEMNLFWSRNIGCAILQRDFSKEFFKLGDVCDVLYKRCIPDTSFNFPCTYDIFGAILNRNIPSNFNIYKNVTHDEIYIETTAKCCVLPVTNQFFFELPILGRVFDGISSIWCDYLESGKVYSLRIAFEMVENGWRPVVKDILVPNLISLKCRIVLLDESLGICYAIIDPDVRNNLPHLHGIVDFIAISPRVLYCSGVKPGILQDLVDLKIRPPNMHQQQQICEAVNISQITKNSKVMCNDLRKVMGKIWIRSTAKFHDIPSNGCSPITLKCRNLPQFLVDSLMITERFLQRDTVAVNAECVLNPWNRPCFLIRHCAQNLQQLEKLIPQNMQNLIDPKEAFDLVHQETFPNLRTIFENRENLDLNRSQNVESDDNTIVADGEYRVAAEIDRNNMDFDRMSLCSRTNRTYYSEIKSYHTQSIYVPETILDEREFEKRISELEELELDETQPSTSSASFPSQFSNSNSNWAPRNTWNSNPNSYGPQRSLFGNTAFQQTYRHFPKRKLKIGIREPISKNLTDEEFIYDVIYRNLNHREMYSPNDYSHILRLWSKRIAGRLDLIKRKTPYLIPIEMRNHQKDWRENRTPFKLLVRFFAINSDVDVKLKNVFIPVGGQFAELPDGFEMGKMMIGLHFSSFNDPLIRIGGYGEEMGQVGLAMTGPEMSRFEYEEVGNGKGLKWIRIKAKLTRPAIQIVPSQLFEXXXXHLKVFKDL</t>
  </si>
  <si>
    <t>&gt;C28A5.2_caenorhabditis_auriculariae.PRJEB40642.WBPS19_rna-CAUJ_LOCUS6883</t>
  </si>
  <si>
    <t>MSSEENLFCKWGIVIKRSKNCGEVEVAVISKYEKPGKVEFFGLNQREISTNYSPHPGDTVSYTVRNGFVQDFRKKELWLRDWTVFNGNEVAIHTIMFLKNDHRIISNGCENCYIVETCDFAETMEKRHPLQAKTEPFFRIAVQKCADGASSRWRYRDDLPIVPVYRNFCTTNNPPFIQEDLDYGIINALVICSSSQERLLWTEHMGCAIFPSTSQASLPAIGTSMGILLRRTSRSDSFGFPVYYKVPPDGLIKITEKPPFVVKIDHHDQRIYVESSGRVNQSFDAAEDNIFVKGIGLVRENVSKYVQHLRLGASCDVRLSFEISPRTNTVVPRVEDLLAGDEFQIILRIVCVRRHKESRFNNYYAVVDTFDQSEETQRRISQFVSVPHRLLVCGLNERRPPGDSSFLLNCVKAKIPRFPLKDELPMVAEAVDVTKLIRTDRTAPFFVSEGNVMVQVQARFLKYSNSSIFLRSENPPLLLVDPQQKSASFSCLDEFWVLATCHFSDNEPEFVVLKCAEYEGMLSSDSSSNLAVINDSRDYRVPQAPIPHDSGVKDFEPPLRQSTPLPPDDSTNRPFVPKEVPASMPSRRALNDTLQTEIVTESMLDALSVRGYGPKKESDNGSFCESFSRRGAKKVYDSRSSSLNTSFSTTFDDDNRFLNSSGWFRGNDRRSRWPRNFPLGVRSNPRLRGDAEILKDMLNEFSETRYIIHPRELDRYISCWMKPPNCHISKIKEKDVHLIGVELQDTKDPKLPFHCLVRFSLHHAEIDERMIVVPFGRNFPHLPEDFELGVRYRGIFQKFPGESFPRLRGFHFNGDGRIFKQPDVGDIEKFRTVTIKNSFVVQLLVQCSRPMNDPFTCFELFTFLNDHIVVPKSIIFEEQLSRNYDRYEYWATIEPLPGIGYYLPSSSQRSSCVVYWKMVPTMIDDSDGGPRLIKRVPAIDHKITRHPFVRDPPQKLECTIAESAEQNHKNRLEKMRAQKDPRILEVDDPNPNKEVKVREITLEKRIEEILFCLRKLLEFLTQIKTEGFFGFLSEDKVQLMIEDIEKDTRKCSEDHKKREKIRNGNSFFLTLLLGSFARLQSSELGNILLKLMGRNVVMNATSLKMSPDEKDLVSKLQHMGLGYDDLRDSTE</t>
  </si>
  <si>
    <t>&gt;C28A5.2_caenorhabditis_becei.PRJEB28243.WBPS19_CSP29.g20196.t1</t>
  </si>
  <si>
    <t>MLVFKYGIIIQTKQNGQHSEWRISLLGQTNNPHECIAVPRSIFDFAPTLGTSVKVGFPNSTSDTPTVISKCESYEWIRDVRVVDSKVVIFAIVHLSPNCLKTALQKRDSDDRRVHHIIKNEDTDFKRIAIPRQIVDQEVAFRSNLQKGDQMMMYRLGIVWDPATFTNGQRVPWRYYEDFSMVPVFEHYWRELTLPFLSESMVYGVLEGIVISTSAEGALVWSPKLGCAILSSATTVEMPALGDVCFNLVTRSLLNEAFEIPCYYELLPKVLKHVWHQLRVISDKQSGVVYLETECECSRLSEKGDKILCMNVPHIGRITRGLEPFQHLLTFGRKYKFRIAFEKTETSYEPVIIDLQLSNDAVLSCRIVYISPKLKQYFAVLNCQHSDFENYKNKFNFIIIPFRTFYCSQGMHLEQKNLLYHHLEVSVRESPDQQANVEAINVRAVTMAANDGLYRVVLGRTWLRTVAVITKIGPTRPIELMCSRLAQQITDFSRLSISMRNRNNFAVQAQFALAPGDIPMFLVRHVAMTLPELPKLTQQIVENLSPLREVFASLLPPPTAATTNPSHSSAMLNNRNSLLETTHESDRTGSIDMDRTRQEDSIMGRIAYEFPTIQEESALTLPNLPRYVTEEDELPLSNLGLLDAVPEVSSSNSAFEEQICTESMLGLDSTVASSRNVSRAPSVVSSAGRITRSDVMSGTNIPQSRFGYNISRSRGPNSTSSASSVHGFGPPKIVFRPCQVRAKPLKFGIRSLKSGMNDNEVVYEMAYKYTEIRPMIIGTMKMAIDSWMSRPIGTVKTTKRRACTVFGIEMIDCSEANEAGRCPYSCLVRFITHCSDMEMMDKTIIMPAGGLFSHLPKGFCLGKPYAAVHFSFSSDRMIRIAGYANGIGDEGLTPLAEDERRKDKDMIMMDNRGNKWLRFETRGGRLYTPLIESEVFELWEGLDHPGWILVEKTSALMKVLLNRDYNNYSQDQYRFLVEPLAGGPVEVTSLRPEQDFDEYELVMWRMVVEFSDSVPFPRLVDRVARYIQKETDEPARSIPIEEARKIVDGYGMYKTMGINQELAQERIDRLRALGDPRILRFEGPELTTEMKRRNVDVITRRDKMMDTFQLILKNLENLHEKGYFQSMKRSELEKLYELYESMHDNNHQYQFKKRTRSIVLGCNVMADMLVKGDLYKTMFDDEEVRKLLKEMCECIGLNSSYVKKSEEVKKMLQFMYKNKLYNQL</t>
  </si>
  <si>
    <t>&gt;C28A5.2_caenorhabditis_brenneri.PRJNA20035.WBPS19_CBN30825</t>
  </si>
  <si>
    <t>MHFYKYGILMDRRSTTFPTKWRIALFDGHVNGHGFIEVPEILFDFTPTPGNSVKVKFKNEFNDVPLIFMIICFTEECLERTFLSENNSYYIVENNDTDFKKVAVPERIFDNAKRCVSPLQKLDEPKVYRAGVLWDPIVLEGVTVNWRYYNDFPLVPVFELYFRDSTLPYLSESMVYGVLEGIVIAINENGALYWTRGIGCAILPSVTRDSLMPALGSVNSVLARRCLPETSFGFPCSYELLPETRNHKWEGIRIVPDEMSRCVYIQLTCECVLSKEVNTLAMMIPHIGTVFRGLSGYKNKLRAGENYKIRVEFQKDLNSYHPVVMDVCLVPFAFSLQTNIIIIVFQEEDEFVQCRVVHISRETKNYYAVLEPGDTVFDSCKHSIDYIKIPFRVMFCAKGIYVEDEQLLTHCFNVRIRRPRKNHDIVSAVHVLSYIESRKDPVFATLNKTVWLRTMVKKEKDDPSRVTELICPRLEQKVLDPSRLSANMPINMLFAVHAQFTLISENIPVFLIRNVAPTIHQLPRVTSQIAASLPPLQSESSFGISSDQSQRSDCSSLSSSSFSRPDVNPNSEITLPSNPLLPRRVHRSSFNTACESEDEDGSDISLSRESNRSSYQSSDDIVMTESWLASSAASIASDVLDSSLSSFSTVSFDTPLKPLVFETPLKPPVFETPLKPLVLETPFKPLAVERKQLDFVSHFEPKRAVPGFNAARGLGFGPSNYLSSGLTRNQGSGSLANKPPRRTLIKYGYRQLKSPKSHRDVLFDIVYKFLKTRPMFIENEREAMGSWFRPPSGKRMCRFSGFAVGLKQLMFYSEQPSHHISNIQTMETSFGHEYLRFTTKVARPCVPEIDSDVFEIWSCEHLPGYVIVEKKKDLLKLLEPLDPDENESHVYSAVIEPVAGGPMEISILKNFKDTDHIDIFVFWRLVMEFSDDVPIPELVRRKDGHRECHGPSHIPEPPDHTINKFGMWETLHLNSVLAQEKLDLLRSLNDPRVKLVEGPDLKPEIEVRKVHVDLRRKCMFGALSSFLKLLPSLKDHQMFNFVFEEDFVKKIEELQGYDDGLHPTQIRKRSYSLKLGLNYMSEILLRNEVYLRMYEETEFAPLLQEMADCIDLNATYIKQTDEVKKMLLFFRKHKMIPVT</t>
  </si>
  <si>
    <t>&gt;C28A5.2_caenorhabditis_briggsae.QX1410_PRJNA784955.WBPS19_QX1410.14366.3</t>
  </si>
  <si>
    <t>MPLYKYGIVITQIEKNDRTKWKVAMFDGSVEFHGREDIEDTIFNFPPEPGVSVKVKFENEEDEMPVAVSKCTEFEWIRDVEVVDSKAVIFAIVNLTQECLKQVHYEKDTDIPYYIIQNNDTDFRRIAIPKVLLDEELAKRTYLQRQNEPFIYRVGVCWDPFVLKGENTIHWRCYADFPMVPIFELYYREMTLPYISESMIYGVLEGIVIAENSMGVLYWTSGMGCAVLSNATLGSDLPPLGTVNYVLVKRCLKESSFGFPCFYELLPDTRPHGWERLKIIVDKKHGCIYVSQVLLKSAAIFQHHQIEARCEVVQMFERDGDEPILGMHVPHLGTVHRGLQPFLARISKGDKCDLRIEFQKECGSYVPVVRDICTVQDQFVKCRIVHISDEMQTYFAVPEPNQEYFQRIKEVIDFIAIPFRVMFCSKGLIVEKEELLMNCYTVQIRSVSKDHSFAEAVYVQEVLRFSKDPAYALFNGTVWLREMVTIRSSDDGNIEMLSNRLCQIVHDLSRLTEGKPVGTIIAIQAQFVLFQGTIPVFWVRSVAPTVHQLPRITLSLVTIQSSVENTPSEQNAVFSQLSSHFSRSTAASEIPDLPSESCKELEKRRGRSTSQCSNNTLTPDDVIATESWLASSASSMDTFILDSRDVTMDDEGQVITESQYDASSTISYCSTVSNASSFCSPNKKSAINVRKMSVHGSPPRRRLFGGTQGFRGSLGFGTSSLQTRNRPKMVKYGFRQLKTVTHHENILEDMAYRFRENRLMFAENERDALNSWFRQPFGRVTSTKKNLTSAIPVEVVSYKRDYDRKFRRYTSLVRFIVTDRTMNVCDASIVVPTGGNFPSMPKDFQLGDRYKVEHYSFATDRMCRFGGFAYALNQLTFYPETPWESISNTRTRRNERGHEYLQFKTNVIRPCTPELLSDVFELWSCDRVPGYVIVEKKPELMKCLEPMNADVEEEHVYSAMIEPLAGGPMEISSIIENLDEDEERMGFFVFWRLVVEFSEVVPTVPVPLFVSKKERYIPPANPPMRYAGTIPVEDYGMWKTMHINSVLAQEKMDKLRALGDPRIKMLEGPDLQPEVEVRKVDVDVRRDCMLKAMQDFRNHLPALQRDELCLFVFYDQFIDQLKKLEVLTDNYHPHQTKKRSYSLEVGLNYLTNILLDEDSYKAMHAMSDHVPLLTTLAECISMNTTYIKKTEPAMKMIRYFRKHKLSSFM</t>
  </si>
  <si>
    <t>&gt;C28A5.2_caenorhabditis_nigoni.PRJNA384657.WBPS19_Cnig_chr_I.g1510</t>
  </si>
  <si>
    <t>MPLYKYGIVITQIEKNGRTKWKVAMFDGSVESHGREDIEEIIFNFPPEPGVSVKVKFDNEEDEMPVAVSKCTEFEWIRDVEVVNSKAVIFAIVNLTQECLKQVRYEKDTDIAYYIIQNNDTDFRRIAIPKVLLDEELAKRTYLQRQNEPFIYRVGVCWDPFVLKGENTIHWRYYADIPMVPIFELYFREMTLPYISESMTYGVLEGIVIAENSMGVLYWTSGMGCAVLSNATLGSDLPPLGTINYVLVKRCLKESSFGFPCFYELLPDTRPHSWERLKIIVDEKHGRIYIEARCEVVQMFERDGDEPILGMQVPHLGTVHRGLQPFLDQISKGDKCDLRIEFQKECGSYVPVVRDICTLQDHQFVKCRIVHISEETQTYFAVPEPNQEYFQRIKEVIDFIAIPFRVMFCSKRLIVEKEELLMNCYTVQIRPVSKEHSCAEAVYVQEVTRFLKDPAYALFNGTVWLREMVTIRSSDDGNIEMLSNHLCQIVHDPSRLTEEKSVGTIIAVQAQFVLFQGTIPVFWVRSVAPTVHQLPRITLNLATIQSSVENTPSEQNAVLSQLSSHVSRSTAANEIADLPSESCKELEKRRCRITSQCSNSTLTPDDVIATESWLASSASSMDTFILESRDVTMDDEGQVITESQYDASSTISYCSTVSDAGSFCSPTKKSAINVRKMSVHGSPPRRRLFGGTQGFRGSLGFGPSSLQTRNKQKMVKYGFRQLKTVTNHENILEDMAYRYRENRLMFVENEMDSVNSWFRRPLGKVTSTKKNLTFAIPVEVVSFKRDYDRKFRRYTSLVRFIVTDRTMNVCDASIVVPTGGTFPSMPKDFQLGDRYKVEHFSFAADRMCRFGGFACALNQLTFYPETPWESISNTRTRRNERGHEYLQFKTNVIRPCTPELLSDVFELWSCDRVPGYVIVEKKPELMKCLEPMNAEVEEEHEYSAMIEPLAGGPMEISSIIENLDEEEERMGFFVFWRLVVEFSEVVPTVPVPLFVSKRERYIPPATPPMRYAGSIPVEDYGMWKTMHINSVLAQEKMDKLRAMGDPRIKMLDGPDLTPEVEVRKVDVDVRRDCMLKAMQAFLDRLPALQHDGLFLFVFFDQFIDQLKKLEVLTDNYHPHQTKKRSYSLEVGLNYLTSILLDEDSYKAMHAVSDHVPLLTTLAECISMNTTYIKKTEPAMKMIRYFRKHKLSSFL</t>
  </si>
  <si>
    <t>&gt;C28A5.2_caenorhabditis_panamensis.PRJEB28259.WBPS19_CSP28.g6911.t1</t>
  </si>
  <si>
    <t>MVVFKYGILVGNQLRSNASEWRIAIFGATVNEHTCILVTRNLFNFLPALGITVKLGFSSEWSQIPNVIEKCRNYEWIRDVKVIDSTVVIFAIVRLTSEQVQRVPRKRGVSEEQSTYYIIDNLETDFKEFCIPKFITDREIAFRSNLQKPNQPLIYRVGIIWDPTTFENGRIVNWRYHRDHPMAPIFELYYRDAAPPYLAESMVYGALEGLVIAKNGNDSLIWSPNMGCAVLAAATTAESPELGSVHMHLIKRMLPDTTFGFSCSYELVPGTIRHEWNDLRIVADSKHNCVYLECSGELARLQEKSEQRMCMIVPHIGKVTRGMEMIRDGLTIGNRYRMRLEFRKTEIGFEPVIVDLQMNDEHEVNCRIVYISPKLKTYFAVLDCLHPNFERYKTHINFIIIPFRTLLCSVDMYPEDVQLMKDSFTVTVPKIDGNQKNVDATHVKGDCLAAHDDMYRVIQGRTWLRTVVTMERFTVQGPIELLSTRLAQKITDFSRLSERFTDRQTFAVHAQFALAPTNKPMFLVRHVALTLMKLPRLDVGAIGLLPPLRVVFASLFPSPPPPPPNDAVQPSSSRRELYNDRNSTLNATVDDDRSVSPTFSIQTIPEDQHPSANESAMDRMIQDFPTILEESMQSLQSMPSIATTSEREGREEVTLLEPLPEEGSENSSIRGEIITESCLDRSSSTSSSTRRSSSSEMQTVIERQSLFGYNLSRTSQAADTLSVTYSESEPPLGFGPSSYVPASLPPPRSITYRRKPLKFGIRMVKHLNNHNEMLYDIVYRHSETRPMFVENLSAATNAWMSRPIGTVTSTKKRLVYMYGVEMVDCREANNLRRCPYAYLVRFYTRNSDVDPMDRSVVMPSGGLFPELPQQFKLGTAYSAYHFVFHPDRMVRIGGYAKDVGCEGLRLTQNGGAAAGDFVVSDKKGHQWMRMVTTGGRPETPVFQSEVFELWDDMDHDGYIIVEKTPSLMKVLEAPDAEAYVQTQYKFMMEPLAGGPVDVSQLKPDHDPQYNMIAMWRMVVEFSDTVFHPILVQRIPVRVPTPPAPHERALSVEERRAQIAEYGYFKTMAINQKLAQERMDRLRALGDPRVKRFDGPALAPEMDRRNVHVNERRELMMNTLKKLKEELDTLHEKQYFVYFTHDKLDEMLAKYEEMHDDNHQYQFKKRTLSVVLGCNILTDLLLKGDVYKEMHRDESVRDMLKMISECLGLNSTYIKKSEPAKKLLHYLYKNKLHTYF</t>
  </si>
  <si>
    <t>&gt;C28A5.2_caenorhabditis_quiockensis.PRJEB11354.WBPS19_CSP38.g13341.t1</t>
  </si>
  <si>
    <t>MNEVLLYRYGFLVRYRDKSRGRWEVACVGDFADGGKEIVKIDRSLFDFPPSLGDTVKIGSNERGDIRKVTICSPTEWVRDVEVRGEKDKGDGEKAVIHIFVHFRNENMMECIEEADSRKLYYVFGGNENTDFQKVAISKDLVDETLSKRSSYQRTDEPLIYRVGVFHTLSKTFGKQDRVFWKHHEETLLVPIFECFSKESVVPFVSSLMIYGVLKGIVIRTTEVATLIWTKELGCGILHSTVESLSLRLGDTCDILFKRCLADSSFGFDCFYDIMTSGVTKNYDQLEFYRDEQMNAIYIQTKAKCRVITDPNQFLFDVPYLGSISEGLQTWKQMLDNGQSYSCRVVFEQINDGGPYKPVVKDILVHDYIKTVNCRIVYNNEMQGLCYAILDMDSKYHENFRKEVEFIEISRRLFCCIGHRPSELHQAILKVKIRSIYSDALKKFWVAVDIVDHMFSRTTNSKLRKVLDHTWLRTEAYIDNNDLNFENSFAPITLKCLYSQHLIFDPMRECERRNLVHKRGERRRKLYVNAQCVISPWNCPVFLLRHVNISETSLEKILPANLQNLEPAEKVFRKFQSEDFGYRLTVQLDEDPIPGPVVPEIDRNNMNHERSYPPSVSNRTYITEIKCASRASSVVRFRSERASTIREERAESVRKMNEIDEVPSFTHATTSKSLQPISAAPTKSITKMFETSRWNTRHSNSRLKLGIREGYDCADDEILLKDISYRNERLRDVFTRDDFPIANAEFFQRIKGRAENIKSRDTTFFAVEVKDYEDLYHMRKCRFKMLVRLHVKCGELDTRHRSVVIPVGGDFALLPYGFQLGKMYSGTLYFTHADRLVRVGGYGKHVGSRTLVEDAFETYPYDCETVANGRDLKWIRMKMKCQRPSVPYYKSDIFELWLCSALGGFVIVETSHLTLDEIDPKKYYAHEMQAIVEPVAGGPFSVRNIRRLLGNPEIMEANDYLICWRVVTDFKGHKCKPVFLSALSIPVIHKCKPSTGDVPYRDTQAGFRQYLKHLTELTQARVDRLRAAKDPRVMIADGPALEPDMALRKININTRKERVMKSLQTLIENLDKTHKHGIWKHITHEEIEKKIELYKTMHDNNHSHTVEDRRIAITGGCRIIMNLLMIEGVVKRMQFECDLELKDLLLVLVDCIALNNTYVQKTEEVQKMLLYFDEQNLHSYDDD</t>
  </si>
  <si>
    <t>&gt;C28A5.2_caenorhabditis_remanei.PRJNA248909.WBPS19_FL81_13018</t>
  </si>
  <si>
    <t>MNSLTAFRKFNPQAVTFHKMHVHKYGIVIHQRLRETTYKWKVAILTGSVSSHGCIDVLPDRFPFPQDVKPGVSVKAKFDDEQADDPSVVSLCSNHEWIRDVEVINSNAVIFIIVRFDAECLSRSFYQENTNIEYYIIQNDDTDLRRIAIPKVVLDAELAGRSPLQKRDEPLVYRVGVSWDPLLFEGGTRAHWRYFPDLPLVPIFELYYRDTTLPYLSESMTYGVLEGIVIAQNECGALYWTVGMGCAVLSNFTRATEMPPLGSVNFVLVKRCLPETSFGFPCCYELLPDIRNYSWEEKRFKIITDEKSGSVYIEAHCKCVPMTENWGQPFAMSVPYIGKIYRGLECYKDKICAGIEYYFRIEFRKFKNDGEMENECDSFVPVIVDLCLKEDEFIKCRVISISHELKTYFAVLEPTGEVFQRLKNKIDFVAIPFRVLHCAKSIYLEDEELMLDCFTVRIRLPMSDHKVADAIHVESSSRSQKNHTQLPRITQEIHLKLATLVERLKKLKNGTEKSPMKSEPTIDAFEMDGTKFSDSKMDNSGMNCSTPTIPYTEERPRNQEEWEIGRQSNDITRESSQFSGEVIITESFFASTAPSTTTFVQYPESYISTYNDRIAGEVVTESVFESSNSSFSCDSPKKAAIEVDKIGAYHPERRTPTRNSMFSYNMNPGSRPRGFGPSNYNHQGPTSPGKDNRRPRAIKFGSRQLRATRLMFVENDRRAIESWSRKPTAKVTKTKKTLTFVIPIERIRTHQELGRRICRYTSLIRFVVLDKVMNVCDSSVVVPFGGDFPVVPKDFELGNRYKVEHFSFLGDNMCRFGGFAAGLNNYLFYLETPSTTLTNPRTIENKRGQEYVQLETIVSRPSTPVVHSEIFELWSCEHCPGYVLVELKPELREILETIDAKVYDQYTYSAIIEPLAGGPMEASILVEDEDQDGEMDVFVFWRLVVEFSSVVHLPKLISRGEKYIPKRDYSKREVGGIAVKDYGMWKTLHINSQLAQAKMDRLRALNDPRIRMIDGPDLKPELKERKVDEDKRRASMFEAMESFAESLPELQEKGMFQSVFIEDFKQEIEKLIPLDDGHHDHQKKKRIYSLEVGMNYITKILLTGSTYRIMNGFKEHVSLLRILAECIGLNATYIKKTDDVKKMLVYFRKNKLTSCN</t>
  </si>
  <si>
    <t>&gt;C28A5.2_caenorhabditis_sulstoni.PRJEB12601.WBPS19_CSP32.g13428.t1</t>
  </si>
  <si>
    <t>MLFFKYGILIRNDHPNGVSQWRIAILTPSVAEHECIVVAESLFDFVPSLGCSVKVGFDSFESEIPTVVQKFGEIGWIRDSEIVEETVVIFALVYFSETCLRRSVRRHNTSNHRLYYLIENDLTDFHRIAIPKDVVDFELSRRSPHQKAGERLAYRIGICYDPHTFENGETALWRYYEDFRIVPTFELYSREATLPYLSDSVVYGVLEGIVVASNEEGVLFWSPSMGCSVLSSVTAPTMPPLGSVNLILTKRCLPDDSFDFSCHYELLPSIIAHKWDQLKLITDRQRSSVYIEAYCECVKMYEEQGQVICIDVPHIGKLKRGLEGLWHKLIVGRKYHFRIEFEKTDNSYEPVIVDLKLTAEEMTVKCRIVHTAENKRMYFAVLDSRDEQFERIKHMIDFIVIPFRVMFCSVNMHVEFGQLLVHCFQVTIKRPKERHDTVNALHVHGYDTSMRDQDYRVFQGRTWLRTVVTPTNYTSEGPITLICERLGQQIVDYARMSYVHCDRRSIVVQAQFALTPGSVPMFLVRFVASSFSLLPNLTPPAVSSLPPLKNVFRELFVPQEEPTSSSSRRSIPSESDSFLSFAASSVHSPEIEYQRNDSYSDVQTILDESEYERRFGRAASETGTVVERIREGPSSRAQSVAAASISGEIITESFFASETSSGVSSGMKTPFSSVSRPTATIDQRSLFGYSEPRPGRRGFGPPSYRRYQGYGGGHQRTKPVKYGVRKLHPNHRMTHNELLFDIAYRYLGDRPMFLENQREAISSWFRRPGGKVATTKRRYVTVFGVEANDCTEAYESRRCRFEQLVRLFVRDDVSLMDRFVVLPAGGDFPRLPKSFHLGRRYTAIHYSFASDRMVRIGGHAEGVGSEGLMRPLSENALDPTHEIMSDGRGHEWLRMEASATRPAAQYIPNDVFEIWEGFDVPGYVLVELTPTVKKNLLEPPESSPTYCGDTYKFIVEPLPGGPMDISVLNTHGKLKEEEPLVMWRMVVEFSKTVDPPHLVDRLFIVVPEPRPIPPPMPKQCIDDYGMFKTMAFNQVLAQQRIDRLRALGDPRVQLYDGPKLKPEMERRKVEIADRRETLLYTLQKLIHMLPEMHELGLFHEVTVEEVEELYEKLLPMHDDHHAHQFRKRNMALSLGCNFMAEMLCRNNAYETMGSNESSQKLLLVLAECLGLNSTYTKKSEDVKKMLLYFFKKKLHNYL</t>
  </si>
  <si>
    <t>&gt;C28A5.2_caenorhabditis_tropicalis.PRJNA53597.WBPS19_Csp11.Scaffold627.g6733.t1</t>
  </si>
  <si>
    <t>MAFYSYSRIHYCGKTPELMNILEPMDLENEESHTYSAVIEPVAGGPMELSILKEKKDDDDHIDVFVFWRLVVEFSEIVPLPKLIEKREKIKEPLYPRKREVGSIQVKDYGMWETLDINTKLAQEKLDLLRSLNDPRVRMIEGPELKPEFQKRKVDVNARRDKMFIALDAFSEQLPMLKSKYYFNYVFEDEFKALYQKLKENDDDFHQYTTKKRSYSLELGMNYLTNLLVNGGVYRSLNEESDFVPMLKVLADCIGLNATYIKKTDDVKNMLHFFRMKKMITYI</t>
  </si>
  <si>
    <t>&gt;C28A5.2_caenorhabditis_waitukubuli.PRJEB12602.WBPS19_CSP39.g9835.t1</t>
  </si>
  <si>
    <t>MVIFKYGIVIEKVQNEWRIGLLGENVNEHRCILVARNLFKFEPELGISVKVGFPNDQSEIPTVVQKCGLFEWIRDVKVIGDTVVIFAIVHFSSECMQRFYRKRRINDRLHYIIENSDTDFKQFSIPKSIVDREIAFRSNLQKPKEMVVYRVGICWDPTEFENGKRVEWRYFRDFPIVPIFELYWRDTAPPFLSESMVYGVLEGIVIAKAGDDSLFWSPRMGCAVLASATTSEQPSLGSVNVLLVKRMLPDNTFGFPCTYELLPNIIKYEWNELKIVVDRESSCVYLEVIGECSRQSEDGKVCMNVSHIGSITNGLEPYQNQLTPGRKYDMRVEFRKTEITYEPIIVDMRVNGDYDVCCRIVYVSQKLKTCFAVLDCMADNFLRYKSRINFIKIPFRTLFCFRGMRSTDVQLLKHCFLVTVPETVENQAIVDAKTVKGMKLAQNDGLYRVFEGRTWLRTIAVVKQYREQGPIDLMDPNLAQEITDFSRLSSNRNLSQNFAVQAQFALTPANQPMFLVRHVARVLMDLPKLTLDVLLSLPGLRDVFVSLFPPDTVEQVLPSLTPELFNNHNSFFDTPLPEDNPISPAHSVHTFAVEVDPNHSLIDRNFRPTIFEESVQTIQLEGDEGNEEGDATLQDRELDDTQAMSENQSIMGEIVTESCFDDTSTQYSGSSATSSTRGTSRITSTTARTVVHRSNNPSLFGHSHHRYTDETTSISSDDSLSTIGTRPRNSESSNFFRRKPLKYGIRTLHNLHDHKDMVFDMVYKNMDRRPLLLNCLRAATECWMNRPMGTVTTTKCRIVVMFGIELTDFTQIRTPQRLAYTQLIRFYTKCPDMELMDRTFVMPAGGLFPELPKGFHLGKPYSAYHFTFSPDRMVRIGGYAKDVGFEGLTAVQVDLNQDPKEEVMRDHKGHEWLRFETSAARLYTSYVVSEVFELWEGLDHQGWILVEKTPELMKSLEYPDPAKYTQDQYKCTVEPLAGGPVAITSLICEDNSGDHQLVMWRMVVEFSETVFHPRLYNRLPKIVAPPIPANPRIYTLAEARAEVDEYGTYKTMEINQQLAQERMDRLRALGDPRIKRFEGPDLAPEMERRNVDIIERRDNMMNTLKTLKRELLKLQAIGFFVNLTEAELEKHIDQYEEMHDNNHQFQFKKRTRSVVLGCNVLADLLVNGKLYKDLHRSPERDAQRILLMVSDCLGLNSTYVKKSEEAKKMLQYLYKNKLHSYI</t>
  </si>
  <si>
    <t>&gt;C08F8.3_caenorhabditis_angaria.PRJNA51225.WBPS19_Cang_2012_03_13_00813.g14317.t1</t>
  </si>
  <si>
    <t>MFTATKPIEPKKYRYPPERQSKPNGLIFGVVVDKKGDASGTTMKQNEIFCYSPSIRKNFGYFVMPKTYWKTMKKGDWFVCVPEYVDHKDPAEYEEKHLTQIKLIPHKRRFDSQLPQTLVHLENVQICSEFIKSPNFIDNNYLAATRGSANIHKLVLWNTGTAFFSEKKFPIDCIQENRVYRGVFEFRGPDNGGVNFRPHVKDKYTMPLERDTYWELVEIMELRMAVESKTGECVKDLPIEKSSYWVKYLKDLKEWAIEYGETIEVKFLNNPPKTTPKRDVNSNFCSPRNVSLKLPPKAIENNRTLNFQQSRIINQTTTRINGLHSRFESLRFSNSNYEPVFTPRNTQPIVAAREGRRMEQSNYNRNGEYMYSDNTYDTANLSFAPRQEMCSTPRTSPKQQRRRF</t>
  </si>
  <si>
    <t>&gt;C08F8.3_caenorhabditis_becei.PRJEB28243.WBPS19_CSP29.g10344.t1</t>
  </si>
  <si>
    <t>MPAIRPLRSDGFLFPPPPKQEGQIFCLVVEKKGDETRTSMRQSEIYAYSSDIIIRDGYMVMPKICWSQYNPGDWFVCEREFSRDRYGNIKEERELINLHKIDKNCYGRLNIPPTRFDHGYVQVLIPFVLCPDFIRNKETRNAYGAYKKLYLLHVGQGFVPNHRQEYKSLQPGRVYKGIFEFRAKDNGAVNFGHRSEIRDHTGHVYERDAMWELVKLAYHGDTKKLDISVEEIPEMKKDLEDLLTWSQQFEDELVEKGAYGPPPPRTEPEISLMPPPPKPERTSTANYTIVKPTLKVVKPSGNARVDQLRQELAEVELSQKQAAVSPIPETIVAQGLIPPDLDIRVPSPPLDLPPVAPHRPQELTRRFEPDRERTRRSIESRRRPEPVPEPPQVFRNQYIAPAQVNITNRQELEEHRARVIMRASFHDPASGGLIQKWIDRETNESSPDQEILNFKFDARHGAHENPLLRAAPLDLGRQSSFSDSFYNTTASERLPLASSTPLASPETQRRRFAPPPPLSRIQSANTTLRGTTADRTIRNMQTVDDDTNVTETLYALRRDNNANPVGQYRRSGT</t>
  </si>
  <si>
    <t>&gt;C08F8.3_caenorhabditis_bovis.PRJEB34497.WBPS19_CBOVI.g2998.t1</t>
  </si>
  <si>
    <t>MILDKFCFPTLKASHPSIGVVVEEKDGIFLIYSPYVEMDDGRFRVPYMDINGEPLKIGYTVTFNQFGIGENAVFSIIGIHRSWCHALYSIGFERPEVLAAPEFYLEENLLKMKCNFSLCPNFIKNTKKTTHEGVAQKILLSHVGLAHAIGFENELVAKTFYWYGTFQYVGFGNGAMNFASEIERRLTDWLSSPWTSN</t>
  </si>
  <si>
    <t>&gt;C08F8.3_caenorhabditis_brenneri.PRJNA20035.WBPS19_CBN34445</t>
  </si>
  <si>
    <t>MNQDEQGGYLFPPPNKSEKDIVALVVEKKGDETRTSMRQSEIYAFSPFIRIRDGYMVMPKYHWSGFSEGDWFWTKPFYAVDRFGQEGDERELSNIRKINPNDHLLLKIPNTTFELGTLSIECPFVFCPSFIRNKTIRNSYGTYQKLYVMNMGQGFVHNSNKNFKLDQTNIYIGIFEFRAKDNGAVNFANRKEIRDSTGHVLERDAFWELTKIKPGKITEDIQNDMKTALDKLFESAQEYDKVVKLMEEHGSPAGLLDPSGSNDAAANTTVKPANLSNAKSLQHATSESLSMQSSKEETTEESTVEEDTLVLSRLFYTESELEEYRKKVIVLKTFVENDIKIEKWFDNETGETCIDDDILNYKFHCRHVITEKPTLQSTDQSFIAPTANEGIEQPRPVIQRSQTPTLEVRVSQADVAQIPPPNATSAQTQIRNRTVSESSVRSTAFGNPLASSTPVPSDNEEEPEATINVTRVNETNVTRVNETTNTVRMNRDNNANPRLDANRH</t>
  </si>
  <si>
    <t>&gt;C08F8.3_caenorhabditis_briggsae.PRJNA10731.WBPS19_CBG06186</t>
  </si>
  <si>
    <t>MRPNGYLYPPAKKRSNEDIVCCVVEKTGDETRTSMRQSEIYAYSPSIRIRDGYMVMPKWHWNAYKQGDWFLAVPSYAVGSHEEERDERELTNLRKINPNDYAKYKIPPTNVEFGFVKIKCPFVVCPEFIQNRETRNSNGTYKKLLLLDIGQGFVCNNNRAFKNLSPDQIYMGVFEFRAKDNGACNFSHRSIIRDATNHVYERDAMWELMKIMPGEHGKVHSFQMNEWLEKLKKDAEEFDAKLEQQGVFGGQRRMAAHSLLENPREDDPVNDVTMRTFGLSLSKSNRSQRHYYVEQFHAESLHDQRPSLAAPTGASENTHEFSSVVELENHRSQTIILLTCIGENGEKYEKWYDRETKQSATEPDFLYYKFNSRHEVAVQQSLQPAVAPSVRSRTLSESSFRTYPGRPVATSTPRPSPPHSPPAAEASYPNNRRFFEDSQYRTINAEEEETDENHDTLNETSNTTLMLHDNNANPIYRPPYMHR</t>
  </si>
  <si>
    <t>&gt;C08F8.3_caenorhabditis_elegans.PRJNA13758.WBPS19_C08F8.3b</t>
  </si>
  <si>
    <t>MEQEFFFPPPKKSDGPVVACVVEKKGDGTRTSMRQNEIYAYSAQIRTGDGCMVMPKIHWNSFEPSDWVSCTLEYVNKANQIKEKEMLEISKVPAENFDRFGMPPTRFENGIVQIKTLFVACPEFIKNRETRNAYGSYKKLFILNIGLGFASSEINLFFNIIILQVSTRRTADGNLAEKVKNGDVYTGIFEFRAKDNGAINFNHRGRVRDETNHVIERDAMWELTKTSSVAATDVQKKQMKEAIEQLRKDAEQFEREFKDSQSRPVAPMLPPNEISENRKEINLGLALPSRHSQPSIRTVDVVTTTPAQMMPTASSFRIPFAQVSKAPVVAPSSQLQQQQQQPCSSNQTARIGNFLERDQVRGNLLGVPLSSSTPRGSPELLRRREVTADDGNITSNTAVMLRDNNANPMNRRRPS</t>
  </si>
  <si>
    <t>&gt;C08F8.3_caenorhabditis_inopinata.PRJDB5687.WBPS19_Sp34_40232300.t1</t>
  </si>
  <si>
    <t>MREGGYVYPPPKRAKEFIVACVVEKKGDETGTSMRQNEIYAYSINIIIGDGYMVMPKIHWKDYNPGEWFWCKPSYAVDRYGEVQVTQFENEIVKIECPFVLCPDFIRGKGNGAYKKLIIMNIGQGFVRCHNTFCKSIVKNKVYCGVFEFRAKDNGAVNFDHASRIRDKTNHVIERDAMWELVKVFKGNVSPEWQKEMQQALLKLYQDAAIFDNELKNLGVWPESMRQRNLKNKSLKAALKMSNLLKTNSLWFLNGISTSPTRTLSGHNQMPIENRPTFRKSAPHRTFINELSPHVFHSIKEYEDHRSNVIVARPFQDASNTFTKIWIDLETGDTSLDNDILYFKFAKRYLVSESFDTTESPRHDRSISENSFRIESIKDPQFASTPRGSPQLPRRITTITDAFSANITARSLSISIRNNDTFTLLKNNNANPMSRNNFIGYHAC</t>
  </si>
  <si>
    <t>&gt;C08F8.3_caenorhabditis_japonica.PRJNA12591.WBPS19_CJA03979</t>
  </si>
  <si>
    <t>MYRLSHCENGFLYPPPPKHTDFIVAVVVEKKGDETKTSMRQSEIYAYSHEIIIRDGYMVMPKISWNDFEPGDWLMCKRVFSTDKNGNLKEERELTNLHKVDKSAHKSYEIPATRFFHGNVQIVREFVLCPDFIRNREIRNSFGTYRKLLLMNLGSGFVHSRNDRLYRKLLRNHVHIGIFEFRGKDNGGVNFAHRSEIRDKTQHVLERDALWELIELTRQPAVRIVDHEKMRTDLEDLHEYAQKYDEELFQNGYYGKNMKPLKKAKNITLTPPPALCRSNFHQTKESGNARADQLSSELEKLSFNRTSFVNIQRRVSPTRQFANEVLHGRGDTGDLLMPEDVAPHVSQEFFPNPVQPAFNEPLSVLRNRGDLEDRRARVIMRSSFRNERHELVQKWIDRETGEISIDRDILDFKFNVRHGAATSRNWEAPLASSTPRTSPEQVRRRLLPPELPNVRADNFDQDATFSDSIDLLLRMDNNANPVGRPALDT</t>
  </si>
  <si>
    <t>&gt;C08F8.3_caenorhabditis_latens.PRJNA248912.WBPS19_FL83_04900</t>
  </si>
  <si>
    <t>MRPEGYLFPPPKKLKEEEEFLALVVEKTGDETKTSMRQSEIYAYSQHIRIRDGYMVMPKYHWKDFSPGEWFFAKVVYAKSLDENASYERELIDIRKIIPTEYVKYGIPKTKLKDGYVRVECLFILCPDFIRNKHTNNSYGSYKKLILMNMGQGFVSFEPSKFFAEYSSFQVYDYGPQSNMNLKWFASQNIDPKLFTSVQPKRKYWGVFEFRAKENGACNFGHRSELRDQTNHVLERDSMWQLAHISRTPTKEESVMMDNWLAKLRKDAEDFDKKLEQEGAYPQHDRRQSTSENISRNNSDHDATLTQSTLSVTDQVEALSISGRHTTHQMLSSREVSIEDSFSQHTLTSQSDISYNPHEFSSSREMEDHRSRXIIEKDVEDQNGKLVRKWFDQETYESSPDPDILHFKFDSRYKVVEPPQQPVVLPLTNRDRTLSESSVRRSSLGHPLASSTPRPSPETTRRSFNSVEFIRSEESENEHELDEDETNNPESNQNFMNQTSDTTMMCRDNNANPFRPGHP</t>
  </si>
  <si>
    <t>&gt;C08F8.3_caenorhabditis_nigoni.PRJNA384657.WBPS19_Cni-C08F8.3</t>
  </si>
  <si>
    <t>MRPNGYLYPPAKKRSNEDIVCCVVEKTGDETRTSMRQSEIYAYSPSIRIRDGYMVMPKWHWNAYKQGDWFLAKPSYAVGSREEERDERELTNLRKINPTDYAKYKIPLTRVEFGFVQIKCPFVVCPEWIQNRETRNANGTYRKLLLLDIGQGFVCNNNRAFKNLSPGETYMGIFEFRAKDNGACNFSHRSIIRDETNHVYERDAMWELMEPVHGERGAKKEHIFQMKEWLEKLKKDAEEFDTELEQRGVFGGQRRMAAHSLLENPREDDPVNDVTMRTFGLSLSESNRSQRHSFVEQSHTESLHDQRHSLAAHPGASENTHEFNSVVELENHRSRTIILVTCIGENGEKQEKWYDRETQQSATEPDFLHWKFNSRHKVAVQSLQPTVAPSVRRHTISESSIRAYPGRPVATSTPRPSPPHSPPAAEASYPNNRRFFEDSQYRTINAEEEETDENHDTLNETSNTTLMLHDNNANPIYRPPYMHR</t>
  </si>
  <si>
    <t>&gt;C08F8.3_caenorhabditis_panamensis.PRJEB28259.WBPS19_CSP28.g15483.t1</t>
  </si>
  <si>
    <t>MPVSKPFRSDGYLFPPPEQCDERLLALVVEKKGDETRASMRPSEIYAFSSEIIIRDGYMVMPKIHWNDYDPGDWFVCDRVFSTDRHGHTHERELTNLHKVDKNSYNTYNIPSTRFENGYVQVLLPFVVCPDFIRNKETRNSYGNYKKLYLLHMGQGFIPRRQDVLWRRVVPGKVYMGVFEFRAKDNGAVNFGHNRNELRDHTGHIMERDAMWELVALGYFDKNGGVSEKPISEHQEMKEDLEDLHRYAQKYEEKLIAQGLYGPLPPRVPSPLLTAESSVVPPPARSPCIFGQVRQRGRRDPRPASARTPAPTRQSPVPNSSYRVPTPRSTPFSAAPAAADSRQISQPARNRFKRGTRTINRSRAPSAAAAIPQVEPFRVHAIGFPEPVRDQISRPALNGFDRAPMTTNRSRTPSAAAVPRPISRAAIPPIQPFRVAAYGIPDPVPHQISQPAPNGFNRAPMTTNQSRAPSVAAVPRPISRAATSQRARPPVTPSPRPPSSIRVLSGHGDFRAPEIPDDSVDSDMEAEEQDGDLNRTMRRNMVLNRFFNDIGNEHDDDSLPDLSDRDLTIISAEQLEARRADVIVRTIVRSADGEIVEMWVDRETKERSANVDYLNLKFDERYGAHEDPPFATTIGRLFPEDRREMILANLRVIQTPFVPRTRPLATSTPLPTPEPPVLEEPCYPIIRAEETFDAADLLDDYLIELRRDVSLA</t>
  </si>
  <si>
    <t>&gt;C08F8.3_caenorhabditis_quiockensis.PRJEB11354.WBPS19_CSP38.g19565.t1</t>
  </si>
  <si>
    <t>MFPTTTTKYRYPPDPKAENELIYCIVVEKRGDDTGNTMKQQEIFCYSPQIRKTSGCFVMHKCNWKQYNIGDWFACAPEYVNVKDPADYEEQYLEGIRFIPLEMRIEKQLPYTIVHREKVQIMVEFIRAPAFIAHEYMVSPRWRNVHKVVMWKMGTAYVAEKKFKVDKHLLKTRVYRGIFEFRHSQDGGVNFSPGTKDKYDMPLERDTLWELVKLVPYRFEEEAPNGKPIESRAIEDSKNWMNYIADLKKWSKEYAETIEIRLLKNPPQPKPSSAFHSFANGDNTKTRKPTNSTPKIESTNRTRYSSGDSDASSSRPINATTISSNETFYNVTNTTLTNTRINEPIFNEKNTQAVVRRPVDPVHKRNEVIQYQPFHVDGETKPRYYYVDTETGEKSPNREVLVKKFNRRHRVHSEPNFDGDMSIQTIQNLSFAGCRSSTPKTSPKLSRRNSKY</t>
  </si>
  <si>
    <t>&gt;C08F8.3_caenorhabditis_remanei.PRJNA248909.WBPS19_FL81_21676</t>
  </si>
  <si>
    <t>MSSETILLYPPPKKSTYPIVSIVVEKKGDETRTSMRQSEIYAYSPWIRIGGGCMIMPKINYDEFQPGDWFKSKPVYATDRSGEVADERELTCLQKISPSDHNICKIPPTRVKNGNVQIVCAFMLCPKFIQNLTTKNSFGCYKKLYLLDIGQGFIHSNHPFFRQLDSMIYFGVFEFRAKDNGAVNFSSRSILRNQPNSLLERDCMWELVDILEDVVGEEVKEEMENKIGKLREAAKSYHEELKNRPIDESAVKKEALNERGFESERRPSPCSPPNKNASPSVPTTSNEIEYLDVESYRSRIIVSGKYREADGVVVEKWKDLETGEMSTSDDILVFKFNARYGVIEHSTPVTTTPTTSHSSNKAVILNSESEENQREEPQPVEEDLDVTMYKLELRGDNNANPTPKSQNDPRRGVLELIPTSAILEGNWILVKFGEERKVERVEKLNENEYNRCRIPPTSVNEGRVSITVPFIRYPEFDENKKTEDGSLGKCRKIGDLSNVNLPDDKAVRIGLFQSRRDNNFESNPYMWELKKVMREFPTLEEIRQMNAAVIRLRKRSENCGARDSQKCFLENLSTTTNPEQIEERKENNETSPMKHRFKFGRQPVENTSASIHASSSSRPTFRFGVQPQPTLPSKINRNISAAKQNTSVPLSPLVPSSGVISRPEILLRPLRAAGSSMQPKREQIRNQTRRRRGPPKAQPSSYTVPPVQRPLRKHPTITTPPSAPKPLRESTDPTYGLAALKISEFESPYSMKS</t>
  </si>
  <si>
    <t>&gt;C08F8.3_caenorhabditis_sinica.PRJNA194557.WBPS19_Csp5_scaffold_00015.g970.t1</t>
  </si>
  <si>
    <t>MQSDGYLYPPPKKSDKDIVACVVEKTGDETRTSMRQSEIYAYSASIRIRDGYMVMPKWNWSQFSQGDWFLTTPMYAVGRDEEQRDERELTNIRKIDSKDYAKYKIPATKVEYGTVKIKCLFVLCPVFIQNRECRNSYGSYKKLLLMDIGQGFVHSGNGDFNRLIPDCVYVGVFEFRAKDNGACNFGHRSSLRDFTNHVLERDAMWELTKSVRAANQDESDKMNCWLKSVRNDAEEFYHELEQQGAYKRRSRSVSRSLLEGSSADCSVADVTLRRSRPSLSSTRNNTSFKSQPQPMEESISHNHTLVSHSDVSDYVREFNSVQELENHRKKTIVFLSVEEGGKVVQKWFDLETKQSSPDNDILNFKFDARHKVTDNPTTVSRDTSRAASRPTSRATSRATSRTNSRATSRPTSRPASRPASRATSASQAGRNRTFSESSIRTNALGQPQATSTPRPSPSPSPVPSPAAARRFFDDSFYRTIPTDEGEDDEEDGNDGDTMNQTSNTTLLLQDNNANPVYRTPFMRR</t>
  </si>
  <si>
    <t>&gt;C08F8.3_caenorhabditis_sulstoni.PRJEB12601.WBPS19_CSP32.g1013.t1</t>
  </si>
  <si>
    <t>MSTYHGDGMLFPPPEKHDEPILAVVVEKKGDETRTSMRQSEIYAYSYDIIIRDGYMVMPKIFWKDFEPGDWFVCQRNFSVDRYGRQKEERELVALEKIVEKRKSLEIPATRFVHGRVQIIQYFMLCPRFIRNREVKNTFGHYRKLYVMYIGQGYVHDANSKIFRRIKPGFVYKGVFEFCAKDNGAVNFGHRHEIRDHTGHVLERDAMWALVKIVGDRCEIPLAKHEVMSEVIAKLLLDAQKFDEEVKNSMSKNNGVREQLVMESTDSRRRSLTASSRRNSHPRNVMLDAGRAVHDRMALLPLLDGNEQDVTMLAEPNEEDTIFGTINGQIDHVRNARFGARRQSGTSDNVSEENSLMVFRGTLATAPVLIQNVEQLNAHRARTIMQTIFQVDGRQVIKWIDRESGETSTDCDFLNYKFDVRHGFYDEPQFQVGVALATSIDSSRQGNIYDVSSFSDVTVSEREPLASSTPRTSPLRTRRQFGRDDNGFSISQRQSGSLERREPHRRRLAPF</t>
  </si>
  <si>
    <t>&gt;C08F8.3_caenorhabditis_tribulationis.PRJEB12608.WBPS19_CSP40.g17608.t1</t>
  </si>
  <si>
    <t>MQPCYLYPPPKKSDKDIIACVVEKTGDETRTSMRQSEIYAYSPFIRIRVGRDEEQRDERELTNIRKIEPNDYAKNKIPPTEVQGCTVKIKCHFVLCPDYIQYREASNSFGKYKKLLLMNIGQGFVSSNNRELFNQLQPDCVYIGVFAFQAKDNGACNFGHRSSVRDHTNHVLERDAMWQLTKIMGTAKPEKRKEMSDWLDALKKDAEEFYHGLEQQGALKRRSKSAPRPLLEVSNANSSATSGRSRRSPSSRRTNTSFKSQSQPFEGSSSQNLTLASNPDSSDYVVEFTSEEEFLKHRSSTIVQMTVKDGSGKVARRWYDLETRQSSPDNDILYFKFGKRYKVIENPRAASRATPVPPTPRSRTISESSVRTNTLGQPMATSTPRPSPPPSPIPSPATPLRFFEHSQYETIQSDEREEADEGNGEDFLNQTSNTTLLQQDNNANPVYRTPFMRR</t>
  </si>
  <si>
    <t>&gt;C08F8.3_caenorhabditis_tropicalis.PRJNA53597.WBPS19_Csp11.Scaffold629.g7604.t1</t>
  </si>
  <si>
    <t>MSHFYYYPHPDRKIGHQILALVVEKKGDESRTSRKQDEIFVFSPLIRKGDGYMILQKIYWNDFEPGQWIRCHPTYAVDKLGNLADEKELTKLMIVPEDDYKLCGIPSTRMKNGAVQIKCMFVMCPKFIKNQETLNKRYMKLYLKDIGQGFVDTRTDCFRYVSPGQVYFGVFEFRAMDNGAVNFSRRSQKDVDLERTAMWQLMSVANREPTEVEKSHMVETLRTLKKDAVAYEKYLSTPIEQRQNPPIVEVPQRSQDPIQRQVDPVQKPEDPIQRPLMKPQVKPEETVISALWKMINEVIVPEPSSDEDEESILEWKDQETGEVSDNYDFLVFKLCCRQGYQQTPVEIIQLMTDIVEPALEVTPERIPTLASSSRPATVPSSMHEPFSRPASVASTSRAVSRPASVASTSRPVSRPASVASTSRPVSSRLESFSALVDVPANRAPSPVSVHLVPRPTSGRHPPSNSRSVPVPPIWRPVQAPVPPRIRPVSTPVVPVSRPVIPVVTPPEPSRPQPTTNVPQVAPQNTQWTRLRTPTQYDTSPERPNEFDEMIRDPDSESDELNETSYTVLLKLDNNANPPPRAPRPSSTR</t>
  </si>
  <si>
    <t>&gt;C08F8.3_caenorhabditis_uteleia.PRJEB12600.WBPS19_CSP31.g27102.t1</t>
  </si>
  <si>
    <t>MASDRHIYPPNDIHKERILAVIVEKSADTNGTSMRQKELFAYSSEIIIRDGYMVMPKGCWKEFNLGEWVSCEREFAKNRYNKEVHERELVDVQRVSPEEYKRLKIMPTRVANEQVQVMCNFVMCPDFIEFPTRGEGRYDSYVKVIMLYFGQAFIRRTNYKMVAHCKPDRVYRGIFEFRSKTNGGVNFSSRNGEKDSTGHFVERDALWELMDIVDLVDADQSANNVAVNSMRICEDKEMSSYLKNLERSAEKFSDKRAAARNPSGTAPARQAPPAKLNKSIESNSSGSTLKTGKQTSADTSLKIRDETSKNRGAPVRTAPRPNRQPIHERSAGTRGEILEHRKSVIKPYSVYENSSILHKYIDIETREVHENAEFLERKFNIRYGLSNALEPALSTEVVRRSGNLMMENIDPSPYDVPRDTSTPLPSPMVDDRRQMGNQNPNFRFDMSGINESLESIVRDNNANPQRTRRPYN</t>
  </si>
  <si>
    <t>&gt;C08F8.3_caenorhabditis_waitukubuli.PRJEB12602.WBPS19_CSP39.g6546.t1</t>
  </si>
  <si>
    <t>MPPARPFRSDGLLFPPPPKRANQKIYCVVVEKKGDETRTSMRQSEIYAYSSDIIIRDGFMVMPKCCWKDYNPGDWFRCEAEFSVDRNGNLKEERELISLNKIDQNSYHGFQIPETRFRNGYVQIVTSFVLCPDFIRNKEISNSFGRYRKLYLLNIGQGFVNTDNRHWKDIKPGRVYTGIFEFRAKDNGAVNFGHRYEIRDSTGHVLERDAMWQLNSIPVGTTSVPIAEHTQMREDLLDLKGHAEACEKKLIEEGFYGPVPQIEQVPQMAPPPPQPRAPEAPKQQNLVNKIMVKPAHKSRGNVRADQLINELTRLQTRSPERFDDEYTLSPVQQSTSAANTPERVYRVAPTQFPQVSVHVPAPSRRLEGEDVNRETVIRHEELVVLEDYRGNTSNLNESTNSSRTVFRNSAPEEVVITNIEELEAHRARTIMLASFHVPGTRTIMLASFHVPGSGQLVQKWIDRETQETSTLKDILDFKFDLRYRERILPLVNAIERIELNVHDITAADQPPLASSTPLGSPVAVRRAEVNVRTTRNPFPNDNDDTYSGSLVELRRDNNANPTRPRHERYTPDDYRN</t>
  </si>
  <si>
    <t>&gt;C08F8.3_caenorhabditis_zanzibari.PRJEB12596.WBPS19_CSP26.g13483.t1</t>
  </si>
  <si>
    <t>MVMPKWNWTLFNQGDWFLTKPLYAVGRNEEQRDERELTNIEKIEPKNYSKYKIPPTRVEFGTVKIRCPFMLCPDWIQNRETRNAYGSYKKLLLMNIGQGFVSSNIRNGDFNKLLPGIAYIGVFEFRAKDNGACNFGHRSSLRDFTNHVLERDAMWELTQSTRAANQEESNAMSDWLKEVRNNAEEFYHELEQQGAYKRRSRSISRPLLEGSSADCSVADVTRKTSRLSLSSTRSNSSFKSQPTDESNSRNQTLVSQPDFADYGREFDSVQELEEHRKKTIVYISVREDNGKVVKKWFDHETKQSSPDNDLLYFKFDARHKVTENPRPASRATSVLHTPRNRTLSESSVRTNTLGLPVATSTPCPSPTPSSTPSPVAQRRLFEDSQYRTIQMDEGEDVDEDGNDGDTLDQTSNTTLLLQDNNANPVYRTPFMRR</t>
  </si>
  <si>
    <t>&gt;C08F8.3_diploscapter_coronatus.PRJDB3143.WBPS19_DCO_017651</t>
  </si>
  <si>
    <t>MQPQPLMKLDIAPPLGQMRPQLRYPQPQEDTFHEHLGIIVEKTGEDNENSKKQRVMYLYSPTIRNASGRIVCSQYWRFCDLGQWIKFTVEKNEKFFSAEPIEAPTSTMLCPQNPTLPMVLVHFTLLPSFIRALEHNGKTKLYSRELGLIYAYNYQIARVGIRYGFEYTAWVRYSYTHVCFEPNDVNASGWPYEPYVYWELVDTDRRDIREMPIAEADIQTFEARMYEMAVREQEREDAERHEERVNIQIFNRYREGFNGNGGGRGSFGSSKRIK</t>
  </si>
  <si>
    <t>&gt;C08F8.3_diploscapter_pachys.PRJNA280107.WBPS19_WR25_21351.1</t>
  </si>
  <si>
    <t>MQPQPLMKLDIAPPLGQMRPQLRYPQPQEDTFHEHLGIIVEKTGEDNENSKKQRVMYLYSPTIRNASGRIVCSQYWRFCDLGQWIKFTVEKNEKFFSAEPIEAPTSTMLCPQNPTLPMVLVHFTLLPSFIRALEHNGKTKLYSRELGLIYAYNYQIARVGIRYGFEYTAWVRYSYTHVCFEPNDVNASGWPYEPYVYWELVDTDRRDIREMPIAEADIQTFEARIYEMAVREQEREDAERHEERVNIQIFNRYREGFNGNGGGRGSFGSSVSFETNKIQVCSSTKID</t>
  </si>
  <si>
    <t>&gt;C08F8.3_oscheius_tipulae.PRJEB15512.WBPS19_OTIPU.nOt.2.0.1.t03318</t>
  </si>
  <si>
    <t>MPPKRRDNELLRMPAPLPVSNIEEFEHYGVVVEKSGEDNETSKKNKVMYLFSPTVRKHCGKLVCSNDWVDYNLGDWMIFTQQKNEAYFGSKHCDDVWKTRIHPYDVTIVQVYVEFFLIPSCISHRKCFNLSEPLTKMWSPQLGGCYVDNKSKNMYQLQQGVVYRGWLQYSVNPVNFDEYDVDPEGWPYEPIVYWHLVHCLPHAHDRSKPSFAIEVVGDEEIYMKYRATLINYAEQATEFERNKRITDRAPMNVFEKSQNNRPKMIEFKPQVQHAKTTSANVTKFDLSSPNNSRDDNPIVFTANTFRLVGMNLGPSPLKPAQSPNSCFREFRTQTPANNQSQDMKQDAPWKTPVNFNSFTPTTKREPKPRKSGFSSILQSPTECSKPWGF</t>
  </si>
  <si>
    <t>&gt;ERI-12_caenorhabditis_briggsae.PRJNA10731.WBPS19_CBG06242</t>
  </si>
  <si>
    <t>MSLREEGVVVSLSGSRFVLATKFGTIYANNDEPVKLGDSVTFHLTTTLKPCFGINIKAQSSKFPTKRFTEKSVLVQCEIKRNIDGTVNGKRIFETNLLPVVQEGHFLGNNTNSFIKKTVWVKFCGNETKSKWEIQEIVKNDNDIIEILGIVYHEKIEINSARVYVPGYPEDFVLRKTSSFRPSTALDSWVSFGVSSSNCNVDYTHPIKLQECPVEWETQKGSLIRSKCSRQRNTIQTCFGDIVSDPNDELGRLNISGDFENKRIWIHLSSNFNNKPNFVVHQEKRTSNGNQVRLEHRQQTHQFVDYKKPAKKTSDPSGGRPRGAPTPRLTLSYQDEPTHYNSSSNDMPPPPSRSSSSNRRSSPPSGRQRTTINGSNFYTRDESSFTQEVPRSQSPPPPRSPQEYEEVIAGQQRKINALRTAFLQETDLGLILQLHCPSFLHQLENLIFQN</t>
  </si>
  <si>
    <t>&gt;ERI-12_caenorhabditis_elegans.PRJNA13758.WBPS19_B0001.6</t>
  </si>
  <si>
    <t>MSSQKSGIVVQSDETHILISSSHDIFVADPDQNTKLGDSVSFTTWDIANNLKRASDIKPRNQIVESVVYEQDQSLRLRLKILGFYDFTKSQQRVFRTDFITQVREGEKFKYLPKNAFFGRQITVKLTHQKNSIVWELDEFEEPKEKTYSLIGQIYYTDFSDAYVYVPGYPEPFVISKETNFSRSEEGTWVKFLACTATASVKKSEGFQFLEKDLLDTNRNREIAIKCSRKDGIIQSHHFEKVIDKDNRLADYGVLSDFENVLIYVKVSMEGVSKKPSLILGQFQTSFNVNPTLTRDQKEALDPPKRILKKQSSLPREGSSRKQVTQIQNLSRKIETGPRINFLPNFNNQDHGSEFFSDNEEMDLVPPLENSHLRVDPVPVPIEPSIQQNRTTTTAPISAPARRISSNESRRENPNSQPAPSKMQNVFREDPEAEYKRPERSNADNDETSSTISACSSKSRIVRENPDANYERPARRLPTPPLEANDNLEHQSHDSSSTDGLRDTSPVGNNTNPRSGSPSCHSDTHSSVSSSLWITTINSSKDLEFVKNEYIKLWIEDQASQKEMKNLKAKRIELKMKQKKLKAELNDEKMKNQKLEEAAFNDRKEKAELKKKVSNLEQSAQNTQRTLQNQTRELNLYSTNRSWLRKEFNSTNLLEHLRRNYHDLSKRLEQFAFN</t>
  </si>
  <si>
    <t>&gt;ERI-12_caenorhabditis_latens.PRJNA248912.WBPS19_FL83_04851</t>
  </si>
  <si>
    <t>MEMPRRQEGIVVDKKEWYYYVATDKQIFIAREDDPIKIGDSVSFTPTPMGEYMCAKDPVVIPPIRNSKHHQDSLLVECKLIEAYSQTVMNQRVFRSDFVDKVREIPKWKNLNTNAFINKIVYIKCNIHPAKAPFWEIIEMVDDNNETKSLVGLPYFEKIASTKVRVYVPGYPEDFLLPKSLKISLDTWIKFDIFTKTAKADDTKPIESQRDFYETRNGGLLKLPLTRKNKEMKTELDEAVLDADQVLERFGIYGDFEKKEIWVRILESSSNKPIFTVSKEQFGNKSIMETRLPVQGDFRQNTQPLNAQRPLMRPSPAQHVTTQPHVQPVKPTESYSSHKQPPPPKPEVPTNRFRNTIPEDQRKRSKKKAPTSGRPNDAPVPRKHQERYNEPNTLEEYPDSERYDWTPHDSPPRNEPRPCNSPRVTESRANNSHFNPPMAPFSNDSRHSGSSRNSSYNASTNLRTERGNDFVDRSEQNER</t>
  </si>
  <si>
    <t>&gt;ERI-12_caenorhabditis_nigoni.PRJNA384657.WBPS19_Cni-eri-12.1</t>
  </si>
  <si>
    <t>MSRREEGVVVSLSGSKFVLATKFGVSLISGLILKTYCSLFQTTYANNDEPVKLGDSVTFHLTPTLKPGFGINLKVQSSKFPTKRFGDESVLVQCEIKRNIDGTINGKRIFETNLLPVVQEGHFSGNNTNSFINKTVWVKFCGNETKSKWEIQEVVKNENDIIKLIGIVYHEKIEFNSARVFVPGYPEDFVLRKTSSFRPSSALDSWVSFGVSSSNCNVDYTHPIKLQECPVEWETQKGSLIRMKCSRLQNTIQTTFGDIVSDPNDELGRLNISGDFENKRIWIHLSSNFNNKPNFVVHGERRKPDGNQVRLEHRQQTHQFVDYKKPAKKTSDPSGGRPRGAPTPRLTLSYEDEPTHYNSSNSYNSSSNEMPPPPSRSSSLNRRSSPPSGRQRSTVNGSDFYNRGTSFTQEAPQSQSPPPSRSPQQYEEVIAGQQRKINALRTAFLQETDLGMILQLHCPAFLHHLENLIFQN</t>
  </si>
  <si>
    <t>&gt;ERI-12_caenorhabditis_remanei.PRJNA248909.WBPS19_FL81_04647</t>
  </si>
  <si>
    <t>MEMPRRQEGIVVEKMDWKYYVATGKQIFNAREGDPIKIGDSISFTPTLMGDDMCANDPQVISPIRNSKQHQNSLLVECKLVEAYSGTVMNQRVFRSDFVDKVREIPKWNNLDTNAFINKSVYIKCNIHPTKAPFWEIIEMVDDNNETKSLVGLPYFDKIRVGKVRVYVPGYPEDFLLPKSSNIFLDTWIKFDIFTKTAKVDDTKLIESHKDIYETRIGGFLKLQLKRKNKEITTELGETVLDADNVLDRFGFQGDFEKKEIWVRILDSSSNKPIFSVSKEQFENKSIMETRLPVQGEFRQNTQPLNAQRPLMRPSPAQVVTTQPHFQPVNSTQSYSSYNHPPPPKPEVPSNRFRNNRPDDKSKRSKKKAPTSGRPNDAPVPRKYQEEYDDPNAPEAYPDREHFDLTPRDSPPRNEPRPCNPPRVTESRASNSHFNPPMAPFPNDSRHSASSRNSNRSNAAALAEYSNLQDMEHRLFRDVLDRSNKNEAIVSLLENEMRNPYFNDVINRKFPNFHEQLVRLMSNL</t>
  </si>
  <si>
    <t>&gt;ERI-12_caenorhabditis_sinica.PRJNA194557.WBPS19_Csp5_scaffold_00064.g3063.t1</t>
  </si>
  <si>
    <t>MSDEGVVASFIGNEFVIATRHGICFANNREPIKLGDSVTFDRTNQQEPFSAWNCIPCAPLLHLKQSRDGDVLLKVNLLCVDRRVDGRRLFKTNFLPFVSGKPSWTDRQVNSYIGKWVYVKYIHTGNSYFWDIEEVHDKQNTSNEVIGFAYHEHSYNSSARVFVPGFPNDFLLRKSHDFKPVSVIGKWVKFTINQETCEVDQTKMISVTTDLPTYGGSIIKLPCYRQQNQFLTTFDAVVSDPGEKLPQLGHFHNKNLMLELRGNLPNRPNFIFCGDSNPQHTFQEPPRNFNTSRRNDQPRQTRPPAIANRGHQKPAVQVPSSGRPRFAPTPRSTHDYRDEPHHYEQPFNSPPRSPPRSPPQGRSPTNGSPQYHETTQHNNQFFSNGNNIQYQNAPRAPAPPSPPQNNIRRDECRRLSEQKEVELQQLISNLRQALQEEHFTNFVKDYNLNLFNQLVRLSGCEY</t>
  </si>
  <si>
    <t>&gt;ERI-12_caenorhabditis_sulstoni.PRJEB12601.WBPS19_CSP32.g11022.t1</t>
  </si>
  <si>
    <t>MFSKRAVVYKITASEYFLATSNGLRRHRSESDLSLNLGDIVEISDCSLTKIDEVPGLEVRVCHETVRMIQEVKGVFSFKLKAHKVVATEFFEEVLDVNTVFAGLSDNQIVGKTVEMGVSNGEVTVVALSDSQEDGSRRVFGLVYHSAGSLHRVHVSGYPDDFILRNTKCREFGWVAFWIQDGKVDESRIDEVERVEHEFDLPEITKSVGEFEIRLACFPCSFGPISIRTRFGITIRDRYNVLDSRGRSKDLSELSFRLSPEEPGRLVLIIAPFQKIKPVSLPPEDDDSSRSEEAEKKLEEVDEPEPARNASSDQSIGRAADPRTTALLQIRMNLKAKEVEIATLEAELKKKERELRERDERIEHLLMQSAPSSHQEMAENLPIMLKEQMRYRLEVVKTAAAAFEPYKVDTLPETFQKLYSAIFDSPPLS</t>
  </si>
  <si>
    <t>&gt;ERI-12_caenorhabditis_tribulationis.PRJEB12608.WBPS19_CSP40.g22664.t1</t>
  </si>
  <si>
    <t>MSERKEGIVAAIFGNKYVIATKEGICEADMDHSLKLGQSVSFLRTNQVEPYQAYEITRKQYPVLEFEETGGDFVLLKVLVYGTQDETWNNRIICNTNFFGEVMAKPGERNVNRFIDKAVFVKYCETKRHSYWEIQHADENNTSADVVGFAYALHTFNRNARVYVPGYKKDLLLQKSRNFNPEDVLGRWVQFTINSNKEVDPTKPITYPQDKFKTRANFMIEMPCSRRQNEISTVYNDSVTDPNSHIDGPHEFQNQLVWLEVLDNFVDKPNFVVHGERRAQPLNHAPEHRYEHLPNNQARGTNNRVSSNRNGRLVSVPSVNRPRYAPVHRNETPLDDEPSHYQQKDRNLKSPPRSPPGPTQKVSPMHGSPPSNLPPTHEHSQYNDHPSRYGNRSNNLMSPYGNNVPFQHAPSTPPPPPQHAMALIEYERAIEQKDEEIRRLRREVEASQQFERVVRQCIQDPLFCEIMQNYDPQSFAYMQYISNSR</t>
  </si>
  <si>
    <t>&gt;ERI-12_caenorhabditis_tropicalis.PRJNA53597.WBPS19_Csp11.Scaffold448.g1260.t1</t>
  </si>
  <si>
    <t>MMASEVGIVVEKIKLEPKGLIATSTGFISFIPDNEIGFFDVGDWVTFTVSLDSNRSTLATVLTQANASPVKSSIHEDKSVHLQCKVEQLIEIAGDQKIIRTNFIRTIRVMGEQIQLCTQALIGKTINLKYNPSKKEFEILNLGEEENEKITLIGFAYAVRSNPNGTRVYVPKYKEDFILPKNIQIGSWIQFTINTKTGDLGLRSIKVAKDRFDTRKTSLKLTCHKIGNSFTTEFGDPIIDKHNELNKREYFGDFEAELWIELVPMYPRNAKFVLSQHQLNPRFIPISQSAVNSPHHFTPPSPPHRTRSHYDMNEYRNTSNQSESRQNRFEQRNYPSRYSTSNCFNRNTTNDNQSLRGSQNGRVGSFPPIPAQRPLQRKNSLQSTKMNQHRIAIRPDLIRFHQLEEMRELEISHLHLFECPLRRTEKDKEIERFLLPYKSK</t>
  </si>
  <si>
    <t>&gt;ERI-12_caenorhabditis_zanzibari.PRJEB12596.WBPS19_CSP26.g3207.t1</t>
  </si>
  <si>
    <t>MSFREEGIVASLVGNRYLIATKHGICVADRNAPIKLGDSVTFTRTNQVEPFEAFDIFRCKPVLQFKETNEDYVLLKVTIENRKQQTRNNRLVFKTDFFQEVLGKPNDRDVNNFIGKAVYVKYCFERERYFWEIQHVVQTNDPYKQVTGFAYNYRQSLARVYVPGYPNDFLLRKSKNFMPDSIIGKWVRFTINTNRAEADSTKMVEVVEDLFPTRTGLSIKMPCSRHQGKITTSYNDSVHDPENQIDTRDFQNVELWLELAANFHNKPNFIVHGVKNTQGFPQEQKNNKSSHRNDAFWMQNSNNISNHRDTKAVSNPSKHRPYHSPVSRPFERFPDEPPYPPISLEQSDGYSSSSPRSTTSGRSQGRTPPYEPTEYHGGSNCNAKQYDKKMHNQGDSMINPPRSAPQLHSTTPPLHYEPRRSSIQQNDSETLEHQRIIIEQQELLIKHLQENYENEKKISETVRSLMQHQHVRQSVYTVDPQSLLRLDSLLGL</t>
  </si>
  <si>
    <t>&gt;SDZ-24_caenorhabditis_elegans.PRJNA13758.WBPS19_K07E8.3</t>
  </si>
  <si>
    <t>MDEDLTPIPSLTPDIQKFRIYGRVTYFQENKNGNGIHFLLTDSLGCSIKCIVTVEAVVKHCKDQLKLGQPCYVRGGRVDYHDKRYPNRTGHDCVIFNNNIAEIQITTVATNFVTPIATLNAPKIIYKVHGMITQRGKYSKKEVFCFVITDDKGDSVNVAAFCEFADWLYENLKEKQWYYLYCGLIEKVCKPDDQKEPNNVIILHNKCQIETPSDPSVADPFAELDDLNCTINKMKL</t>
  </si>
  <si>
    <t>&gt;C28A5.1_caenorhabditis_elegans.PRJNA13758.WBPS19_C28A5.1</t>
  </si>
  <si>
    <t>MHFYKYGVLINQLSDSFEWRVAFLDGSVSDHCCITVPSEKFNFPPTPGATVKAKFEHANSFLPSLVAQCGSFEWFRDVTVVNSKVVIFAIVHFSNECLERDPFKINGMDYSIIENENTDFQKIVLPTRVLQTSITSRSNLQNTDTPFIYRIGVCWEPISFENGVTVNWRYYADFPITPIFELYYRETTLPYIAESMVYGVLEGVVIAENDHGALFWTPKMGCAILPSTSLDTPMPSLGSVHVILVKRCIPENSFGFSCSYELLSSFRSTEWPNLKVITDQITRKVYIEANASCRSMMENQDFPSMNVPHIGKVFRGLQQYRDKLSAGHLYDFRMEFQKEEGSFVPTIVDLCLEEDEMVDCRVVYISNETSTYFAVLDPSSNSFDRFKQSIDYIAIPFRVLFCANGVHVKNEELLLNSYKVRVRVPRNRHDVVNAIHVEHVIQSPKDPAYFITNGSVWLRTTVKFQNASRYELLCPLLEQKIIDVNGVTAAMSLTQEFTVHAQFVLMERNVPVFVVRQLASTVREHPRTTNYPSRSLNLSYEVSGALARTNPNGQLSAADNNIVLINDSISLDHNLPDTGEYPTILNESSFERQLLFDNQSIADSASTSGDFILTESVYESSSAASTCTVIDRNDARFSALNDDSNILISESWLDSTNQHSETTMDTPEIITESFYESTHDQASSRASTVDRLASDVDKISIGRPDYSPPPRRRIFGYSTPGDRVRPRNSYGSSSSGSLNGRPKRRAPYGFRQIRNITPHNVLLRDIIYNNINNRKMFVEQNKNAILKCWNRLPLAQVTRTTKLSVTVIAVESIKFPPSFDETCIKGLVRFVALGVGVDINLRNMSIVVPIGGKFNNLPKSFQLGETYRVYHFSSKVDRICRLGGFSFGLKGGMRNEEPPDRNNWFSDPQTVNGRDGQSYLRCTVNAERPANAEIESDFFELWSTTALPGFIIVEKVPQLMKHLNEELLDPDVHSRFTYSCVIEPLAGGPVEASILKDLKYDEEFCIFWRLVVEFSDTVPLPRLIIKSKIYVPPPPVVPVYVTPFTVNDFGCWETHRINSILHQARIDRLRAAGHMRVKMLDGPDMKPEIEIRKVDVNTRREKMFTAFDALLEKLPQLHSEGILEYVLEDDLREKIEYLLPMTDDNHKFQFRARNDSLTIGLNYLTDMLTKGKVYKMLYEKQEYVPLLKVLSDCIGLNTTYIKKTDAVTMMLQFMYRNELHTYM</t>
  </si>
  <si>
    <t>&gt;C28A5.1_caenorhabditis_inopinata.PRJDB5687.WBPS19_Sp34_30074600.t1</t>
  </si>
  <si>
    <t>MHYYKYGIVIHQTLHDYSSEWIIAFLTGPVTEHGCLNVSENKFNFLPCPGDSVKARFDENLQPSIVSKCDKTEWIRDTEVINNVVVIFAIVHISEKSLTGLFNRGFEQYNVIENEDTDFQKIAIPNSYLQFQMNSRSHFQKANEPWIYRIGVFWDPIVFDNGISVNWRYYRDYDITPIFENYHRETTLPYISDSMHYGVLEAIAIAENENGVLMYTNMGCVVLSRVTCDVVPSLGSVHLTIAKRCLPEESFGFTCCYELLPTMKKNSWNSLKIIVDNITNSVYIEAKGECHRMPEDQSRFCMIVPKIGRVHRGLESYLGKLLVRKTYDLRIEFLKDGDSFYPVIVDICLSDDDTVDCRIVYISQATKTYFAVLEPCNDVFERIKNSIDYIAIPFRVLFCSKGIRVENEELLLYSYRVRIRSPRDSHDIVDAVHVLNVIKSPKLSAFSIFNGVVWLKALVKIQKICDGSIDLHCPRLGQQIVDYSRITAGLPLNSEIAVHAEFALTPGNVPVFWVRNVARTIYQLPKITAQTIAHLPSLQTVLADYFLPETSITVEVPILTPRSSSSTSEELHRNVTRSESLDIGLLPDYNEEVPTILNETEYERQFRFPFNTGSNSEVLGLDEDVIITESLFESSITTRDRACESIISDVPDNTSFYNEIVTESVIASAPAASSLFSIVPKLSEITTSKRSIDKAGIPSLGRRSPFGYTIGNEEGYGFGPSSSDNFGTSSGRGRRRVKYGIRKLRNMDTHYRILHEVVYHHLQTRFMFTNHRNRAFQMWLSLPNTQVTKWTKNSVLAIPVEMVNARYTHFKQLIRFVLVDNWLAVQYATVVVPVGGQFPELPRNFQLGEPYKMDHFFSHIDPLVRIGGFSRGFKGVAVEQPPIEKVYNMQTMRINEGNLFLRMETHLLRPCIPEVESEVFELWTTKYLPGHVIVEKTPEVKAILRQDPLEPLDYIHFVYTAVIEPVAGGPIEASCIRTKLEVPSKEVLCIFWRVVVDSCAVRSMRLVQRNEKPVPPEPVIPLDIPDIPFKDYGTWETLRINSILSQQRLDRLRALGDPRVKIIDGPDLQPEIEIRKVDVNKRRQKMFEAMASILDKLPSLHGIGLLCYVCKDELQNKIDELKKQDDDNHPHQFKKRHYSLDLGINYIVRILVRENSYKAMNERETFRGLLRLVAECIGLNTTYVKKTEEVKLMLSYFFNHRLHSYY</t>
  </si>
  <si>
    <t>&gt;C28A5.1_caenorhabditis_japonica.PRJNA12591.WBPS19_CJA11254b</t>
  </si>
  <si>
    <t>MSRSNSWRIAIIGSSVNDHECIDVSEEVFDYSPALGDVVKIGFENLEVEEPTVIKKGEDYEWLRDVKVINSTVVIFAIVHLSDECLKRNYRHPESDRFHYIVENDQTDFRRIAIPKQVVDHELSHRSVNQKSGEPIVYRIGLCYDPTTFEHGLKVRWRYYNDFALTPIFELYGRDSVLPFLAESMVYGVLEGIVIARNEEGVMCWSPQMGCAVMPTVTSSRVPPLGNVNLHLVKRCLADTSFNFSCCYELLPSVILHQWPKIKIITDTINGCVYIEGHSECVKLIETDDATLCLDIPHLGKIWRGLEPYKHRLREGRKYHFRVEFKVIGGTYEPVIVDLRMQEDVTLKCRIVYVSSKHKKYYAVLEPAFDDFNRFKESIDFIEISFRTLFCSLGMRVRSDQLLLHCFSVLARKPRYAHDTVEAVHVNGFTLSSRDTDYRVFQGRTWIRTVAVLRKNDRDKIDMLCPRLSQLLIDFSRISCNILPYCDTFAVQAQFALTPDRVPLFLIRHVSSTFLSLPKLTAELVTKLPSLRVVFDSLFVQSPSVSNQATPSSSRRSVRDRLNDCNSFDETTTCDSATNRSASPAPSLLTISAEMSLDESTVPTILNESEFERLRVDDQDSMYGISDVETWNEGSSTAGSSRTVYHNSTRASYGDVVNESWLDSSCASPGSTRPPSVADTVIHKSPSSSYASSIRENPTRGAGFGAPSFRHKTTYRPVKFGIRKLPPGRYTSREVLDIMVQKHIATREMFVENARSAVQSWFTRPRGRVVDTKKRHVEMYGIESTDFIQEHNDGKCPFARLVRFIAKEDMPLMDMSFVVPIGGEFPQLPKNFELGRRYRATHYSFFPDKMVRIDGHAETLGTRGIVRTDDQILEPEYEVIDDNRGHQFLRIVTLAYRPSTPYLTNDDFEVWDPFHLPGFIIVEKIPEVMKCLAPLDPGSYIQDQYSIMVEPVAGGPIEIANFDPHGALFNEPIVFWRLVCEFSKSVPLPKLIERRKVYIPPEIIRDPRVINPKEDIENYGMFKTMEINQKLAQERIDRLRALGDPRVKMCEGPELSPEMEKRKVDIAKRRESMLFTMEELLKELPRLHQKGYFCQTSEEELEKLIDKCEAMHDDHHPHQFRKRNAALSLGCNWITSLLVREKVYKTLNDEQTFRKIMRTLADCIGLNASYVTKGEGAKRLLQFLYEKKLHNYI</t>
  </si>
  <si>
    <t>&gt;C28A5.1_caenorhabditis_sinica.PRJNA194557.WBPS19_Csp5_scaffold_00111.g4608.t1</t>
  </si>
  <si>
    <t>MPVHKYGIVIHQRIRDGILKWTVAMLDRSVEHHGRIDVPSAVFNFQPQPGVSVKLKFENDIDELPLVASKCGEYEWIRDVEVVNTKAVIFIIVKLTPESLSRFYYKEGTDIEFYIIQNDDTDFRRIAIPKKIMDREIAQRSSLQKAHEPFVYRIGVCSDPFVFEDGSTVHWRYYPDFPMVPIFELYFRDSTLPYLSESMTYGVLEGIVIAKNETGVLYWTRGMGCAVLSNVTLESEMPSLGSVNFVLAKRCLPEKSFGFPCFYELLPDTISHNWSDLKMVPDEINGCVYIEAHCKCIRMAEVGGPKLAMEVPHIGKVHRGLQHFSEKLTVGRTYYFRIEFQKEGDSYVPVICDICSDQDQFVKCRVAYISEETKTFFAVLDPEEDTFQRIKERIDFIAIPFRVLFCAQGLKVEKEELMMDCYLVRARLPKGMHDLVEAVHIQEVTRSPKNASYSVFNRTVFIRSSYVDNIDMISTRLCQVINDFSQLTTGKPVGSEIAVQAQFVLVHGNVPAFWVRDIAPTVHQLPRITLQSFTNLPSFQEAFPAGRSSYHALARANKFGTTKSPESSVVSNDEVQMIPNSSALEQQYGDHSQRSRSRTEYSEAIIATESWFASSTASTDGTYIQDLRSQASTPTDSETNAAVVITESQYASSIVSSSASTFSCDSPDKSSAINVSRMSIQGSPPRRNLYGSNRPNQLRGFGPSSYQQHQDNYYQKPRRYNMRPPKYGYRQLRNVTNHRDVVNIMAYHFRDSRPMFVENEKDALYSWFRMPLGKLTSTRKNLVCVIPVEVVNYKRDYDRKFRRYTALVRFVVTDKLMSACDASLVVPTGGDFPKMPKDFQLGERYKVEHFAFAVDKMCRLGGFAKGLNQVTFYPETPLETISDTRTRINCRGHEYLQFKTNVIRPCTPELSSSIFELWSSENFHGYILVEKRPELMKCLEPMDPEVDDAHIYSSFIEPLAGGPVEASTIIDNLDDEEERMGFFVFWRLVVEFSEAVPSVPMPVLVCRREKYVPEPAPTKRYVASIRVEDYGMWKTMQINSQLAQAKMDHLRALGDPRIKMLDGPDLKPEIEVRKVNVDTRRDNMFKAMDAFLGHLPELKKDGLFLFVCEEDFVEKIKSLKVLTDDFHPHQFKKRSYSLEIGLNYLTKILLDGNSYRVMNERKQHIELLRIMADCIGLNTTYVKKTEEAKKMILYFRKHKLNFYI</t>
  </si>
  <si>
    <t>&gt;C28A5.1_caenorhabditis_tribulationis.PRJEB12608.WBPS19_CSP40.g16451.t1</t>
  </si>
  <si>
    <t>MPVHKYGIVIHQRIRDATLKWTVAMIDRAVERHRRIDVPSVVFSFQPTPGVSVKLKFANEADQLPLVVTECGEYEWIRDVEVVNNKAVIFIIAYISPEALSTPLYKEGCTIQYYIIQNDETDFRRIAIPKRIMDQELAKRSSLQKENEPFVYRVGVCSDPFVLEDGSTVKWRYYHDFPMVPIFELYFRDSTLPYLSDSMTYGVLEGIVIAKNETGVLYWTIGMGCAVLSDVTLESEMPPLGSVNYVLVKRCLPEKSFGFSCFYELLPETKPHNWDRLKMIPDESNGCVYIEAFCSCVRMTEADGPKLAMQVPHIGKVHRGLERFSERLAAGNTYYFRIEFRKEGETYVPVICDICLDQDQFVKCRVAYVSAETKTFFAVLEPDREDFRGIKNRIDFISIPFRVLYCAQGMEVEKEEILMDCFTVRVRPPKGVHDLVEAVHVHEVTRSPKNAAYSVFNKTVWLRDMVKIENAYTDKIDMLSKNLGQVINDFSQLTAGKPVGSEMAVQAQFVLIRKNVPAFWVRDVAATVHQLPRITVQRFASLPTFQEAFPLGTCDTFSHISYQMYNVGTPQKPAASVQSSVSNRSERSECPEGVIATESWFDSSMTSDGTHIHDDKSQVSTPSDDEAHVVTESQYADSLASSAASSCDSLDKSRAINVSQMSIHGSPPRRRLFGASSTSKLRGFGPQRLQQPQDTYSSMAGRKTRPVKYGFRQLKFVPNHREVVDIMAYRFRYSRPMFVENEKEALFSWFRMPFGKLTSTKKNLAFVIPVEMINYKRDYDRKFRRYTALVRFVVTDKLMNVCDASVVVPTGGDFPAMPKDFQLGERYKIEHFSFATDRMCRFGGFAKGLNHITFYPETPLESITDPHTRTNSRGHEYLQFKVNVVRPCTPELQSSVFELWSCDHLPGYIIVEQRPELMKCLEPMDPEVDDGHIYSAYIEPLAGGPIEASILIEDLNEQEERMGIFVFWRLLVEFSDVVPKVKMPLFVCRREKYVPPPAPTKRYVGTISVNDYGMWKTLHINSQLAQQKMDQLRALGDPRIKMLDGPDLKPEIEVRKVDVDSRRDSMFKAMETFMERLPELKKDGLFLFVCEEDFVSQIKTLKVLTDNFHPHQFKKRNYSLEIGLNYLTKILLDGQSYRLLHENRQYIELLRIMAECIGLNTTYVKKTEDAKKMILFFRKHKLISYI</t>
  </si>
  <si>
    <t>&gt;C28A5.1_caenorhabditis_tropicalis.PRJNA53597.WBPS19_Csp11.Scaffold627.g6734.t1</t>
  </si>
  <si>
    <t>MHYYKYGIVVHRILICEISKWRIAFFDGAVSDHQLLDVPDRIFDFDPCPGDSVKAKFDEQCDDTPSTITRCIDEWIRDVEIIDSHVVIFAIVHLSENCLNTAVAGEFPNEFFYIIQNENTDFCRIAIPKSAVDKAISERSPLQKPDELLIYRIGVSWDPFLFEGNINVNWRYHKNIPIVPVFELYYRENTLPYLSDSMIYGVLEGIAIAKNENGVLFWTPGMGCAVLSNVTGDIKMPSLGSVSYVLSRRCLPEKSFGFACCYELLPETKETKWNDIKIVTDGMTGSVYIEAHCECILLNKSSLFGMKVPHLGTLYRGLDRYKKKLSVGKSYYFRIEFQKENESHVPVIVDLCLEEDDYVQCRVVHVSQESRQYYAVIEPHGQTFERIKKKIDFIVIPFRVLFCAKGVHVETEELLNNCYVVRVRRPNKDHDVVRGLHVESYRQAAKDPMYSVLNKTVWIRALVRTENDSAGPIVLLCPRLEQRVVDFGRLTSKIPKNTSFAVHAQFALTLENEPVFWARYVAPTVHTLPRVTSRMVASLPNIQDIFDSISKDKKTTPSEQSTEKLKSTSNYLQNNMDKTDIQSARGSSSSANFVITESWAASESSTLARSIDSQRCDQSEASDNTILMDQIATESCYASSICSSSSSSTIRDFDKRSALNVDKMRLDDSFEPRRTLFRYNMPGRYQGFGPSSFRRPQTGGRPRRPMRYGLRQLKTVKKHEEILMDTVYSFMNNRMMFVEHERESRESWFRTPTAKVTTAKKTVAFVIPIETTKCRIERIRSYPRFTDLIRFIVLDTTINVCDASVVIPVGGMFPEMPKSFQLGERYKVDHFSFATDRMCRFAV</t>
  </si>
  <si>
    <t>&gt;C28A5.1_caenorhabditis_uteleia.PRJEB12600.WBPS19_CSP31.g20274.t1</t>
  </si>
  <si>
    <t>MGIHVQFKHGIIVKKTVLDGECEWRIATIGRSAENHECVLAPANIFNYEPKLGDSVKVGYRYNGDEPLLEKVVKCEEIEWVRDVEVIGNNVIIYCLLHLDMLTTDEVYDEVEKEDLYIFENGDGDIGKFSITQEAVDKELEQRSEHQKDDQKMVYRIGLFWNPLKKENLRVNWKHYRDTPLVPVFENYFRDTTVPYLSSSMLYGVQPALVIARNEGGALMWSPLMGCAVMSSVTVPDLPPLGTTLLMLTKRCLEDRSFDFPCYYELMPSILSNDWNNVQIMPDFELNKVYIQCKAQATRCLERYTSMYLDVPDIGPVAVENKRYGERTGLKFGVTYEVRLEFRRSGPDEPFKPVIVDILQVHDLILPCRIVLASKHNKTCYAIVDRSENVPENIFAKIDFVVIPPRVMFCFNGREIDEQDLLMMSVVARVTAPQTYHATVNCVLIHFLGRRPFQYNIIQKVNEEVWFRCLATYVNVPESPDLPVVLIEPKNSQLIIDQTRTSVRRNLTDLTEAAVIAQFCLAPGDIPMFVVRAISGRIRDLPLLTPIFIQNLRPISSVFEANKMSPFKMERNLQLVAAMEAGNIPKTGISRAQNIQSCSSTFSSPSPNSFARRVASPVPSEAPSNVSAEIITESLYGESVTNETTIDPERFGMDVVQESDLSATFDRETPIIRETPVELDTPIIPTEVCPSPPPTRAVTPASVDLKASASTSKASHYQPNEERSSKFAYREDYNDRYYAPRPLQRRRLGFRYFDNRIRNEEELLQIVSYQYEKERPIFSGEEKTVAASFENRINGTLKSIRIRRAQVLPVELRCYQEAYAKGKCKFEFLVSFLVQDPTLNLSECFVTIPVGGKFNLLPSGFQVGDPYVGTVMISSLDRLVRLVGYGGLSGEPDLVKLPKQKNADERAIVISPNGLRKWMRVIVRCTRMPFHDSGKLPFELWSTPNFSGLIIVDKRLINLEPLNPAVHDCHEYLCVIEPLPGGPFDVTGWENEPQHSRGLESVIMWRMVAEYRDHKDKVPPICAKKIPHEKPPEPEKPKRTKVYKDRRSSSDQVVDKIVNIRRDAWDRLPANDVRIKCLNGPDVGPMLQSRKVDIVFRKQKMMDALYLLRDMLDYCHEMGIFVDLEGNELQRKIDQYEQWHDDLHPYDFKRRLRCLYSGNKILADNLLKDKTYRKMENNLGPRIRELLLEIADCLVLNQTYLLKTDAHNRMLVHFNENMLHDYD</t>
  </si>
  <si>
    <t>&gt;C28A5.1_caenorhabditis_zanzibari.PRJEB12596.WBPS19_CSP26.g4292.t1</t>
  </si>
  <si>
    <t>MPVHKYGIVMYQRIRDGVLKWKVVIIDSAVEGHCLIDVPSEIFSFQPAPGVSVKLKFDSESDELPSAVARCGEYEWVRDVKVVNTKAVIFAIVMLSPEALSTSYYKEGSDVQYYIIQNDDTDFRRIAIPRKIIDQELARRSSLQKQNEPLVYRVGVCFDPFVIEGASTVHWRYYHEFPIVPIFELYFRDSTLPYLSDSMTYGVLEGIVIAKNDSGVLYWTKGIGCAVLSNVTLEAVMPSLGSVNFVLAKRCLPEKSFGFSCFYELLSGTKSHSWDGLKIVPDESNGCVFIEACSQCVRMTEVGGPKLAMQVPHIGKVHRGLHRFSEKLSVGKTYYFRIEFQKEGESYVPVICDICSDHDQFIQCRVAHISEETKTLFAVLEPEGEIFQRIKNRIDFITIPFRVLYCAQNIKVEKEELLMDCYTVRVRLPKGDHDIVEAVHVQEVTRSPKNAAYSVFNKTVWLREMVKIRNANSDNIDMMSTHLSQVINDFSQLTAGRAVGTEIAVQAQFVLVHGNVPAFWVRDVAPTVHQLPRITLQRFASLPTFQEIFPLSTDSSSNHTLNQGNFESPENDRSTRAESNVEYSEGVIATESWFASSTASDETYDHDRRSRATTRASEIFSTPSDDMNARHVVTESQYASSLASSSVSSYSCDSLDKAAAINVSRMSTHESPPRHRFSGTNRPIQLQGFGTPSQRPKNTCLPMSGRKKVRLVKYGYRQLRIVTDHRDLVDQIAYRFRDSRPMFVENENESVYSWVRMPFGKLTATKKNIVFVIPVEIINYKRDYDRKFRRYTALVRFVVTDKVMNVCDASVVVPTGGDFPTLPKDFQLGERYKVEHYSFSLDRMCRFGGFSKGLQRATFYPETPLENISDARTRKNCRGHEYLQFKVDVIRPCTPELPSAVFELWSCEILPGYIIVEKRPDLMKCLEPMDPEVDDEHVYSAFIEPLAGGPVEASIMIENLDELEERMGVFVFWRLVVEFSDVVPTVPMPLFVRRREKYVPPPTPVKRYVGTIPVKDYGMWKTLHINSQLAQAKMDQLRAMGDPRIKMLDGPDLKPEIEVRKVDVNSRRDSMFKAMNFFIERLPELQKDGLFLFVCEEDFIAQRKVLEDLTDNFHAHQFKKRNYSLEIGLNYLTKILLDGKSYRRMYENQHHHELLRVMADCIGMNTTYVKKTEEAKKMILFFRKHKLNSYI</t>
  </si>
  <si>
    <t>&gt;C28A5.1_heterorhabditis_bacteriophora.PRJNA13977.WBPS19_Hba_17098</t>
  </si>
  <si>
    <t>MLDIHIGSSVAEDPIDGVVITPDIREVEVLDHPGKRRLVVYTYLDLRHLVHPKSIDSWMLVRSLDMGIVAVFEPIYKVHVEKACTELNIGVETFDDCAPLRSFYGCVYWKATSSSRVIPIYHYEELPVSWFFNSNIVDHTLLKYFICYLFFQYSPFSFVDSGTLYGVMDGVVIMHSVNSFLIWNSIIGCVGVTINGTNVQRFPLGRWVDFTARRVSPVDDVFVLTYCYEAYEWKERNGGPKYKTIVDHVNEKVFFECNGIATTDFMDRKCVNAGELGIITRGVNDNIPSNVRGEQCIQVCCSKNGSKPELEIVKATTPSTWIDAVVVINNPETVIVSTSDSFFIIPPHVIGFYGELQLGQRLMIRTSTNSTEHSRVLEYLICGVFPDIFTENGRVKAKCRVTYRNNAKYIRDMGPMNMYCSDFFAVILDPHHIIREPILKNEYDVIIACFVLGEFTSHETFDKETTSKTAGCSMLSESDIKPEGEHRPFYTHPNQRRVHERVHNSLVMKEELVRVLVIEGYNDVRAKGTSIHVKFWIQSSDFHQRFLFVPFRNTRSFPENLSIGQWYTIDLQQLKHKKFHYSLRIKFGSQFHIPLDYPVIPKPKDMSVITIGTHYVMQILDPMPEDISEFTYIAVVEPLVQQFFDKETNSEVYWRLYKQNNIVLLHEYTKRKCEEREQEPLDWNKETASVIKKCSDRDRFYIERRKIRSKENIEMKRALKAYEDEQFAITVPKDVRLARLSACLALLRLNYAEIGRVVPEGSADKICDAEACLSASGKTKGERIREISIFLYGLLHEEKHADHIRKVSEAVYDTLVKTVLLNENYIKGAKCVDIERLKKL</t>
  </si>
  <si>
    <t>&gt;M04C3.1_caenorhabditis_elegans.PRJNA13758.WBPS19_M04C3.1c</t>
  </si>
  <si>
    <t>MSNRFKFFAAIREYDVEGEVLLKIIGTGSNNNLAYRIMESRLNEVGIRLGSFLSAVAQMGEPIRDFVAEERNLKVTIDGSVAKVEDIEGNLEKNEEGVLVFRTEDFGLVRALDQKLSPGQYQITVRATKFLERKIFTTMNYCAEAQKIAPLVTATESGSIFKRVASIFQKSPQENIPGSTCNQANENQQRRMSFKLDKKQEELMVRIAELENGENHGGIITTTTATNDLRIRQVLIEHILQQRSLHKREESQANRTLIIGSPSWIKKFEGPLENITKSSQNNDFSFIFFNGIRRPPTLTSIRKKRKRAGKDIVLINYYWLETIQNLPVTWERIIFHDFTLKFVKSNTVPPFRALCKLKATFRWCITENHKQDRLVKFFNPSLGYISYFDAEEKMKSTKKIEEFLKRVNLYLPSAEPTDRIGFVLDLKQKEMMASMEKREDGDDQGGIVTVATNDRQIDQVIIAYILKQREQGTSRKKVNLIVGTPMWMKSWKLQFDEFIKAGLLNDNDLTISYFYNRTKSRNSNELARNDIVITTYDTLKKEANLPIFKAVKWERIILYEANKISDMNTVRFQAICQLQAKYRWCLTESPKQQSLSCFLKQESFGNGYSLKNTESVKKQNNFKEDTVKQQANLIFSSTELKLKTMKIVLNTRQKEFMNSMAQCETGPTNERIAAYGMEENEIGEAIIAFLLEQKYNSERNDILMGETLVVVSDAKMDSWLKHVKKLAKEDDLNIHNIHEEDHICEKDYIRENKTSMFIEWERIIFYGFSLHCAYKYQENRFQLYPDNCWYITEDITHLCSVHFLEAKERSFFRTEENHFTFLTSAIQASKADEYRQFSNNMWQSIDSYTYEFFDKNFEIWPVKNDESLEEMYEMMCLGLSGSAAALIIRLWVDVHWNHIACDYDSFFISRDEMDDIVARWKKSIDLIEDAQIDLIRDVLVEKKLLKTGQRQKCQKGANWQATGIQFLKNMRHQVIISSICKTIFLPNLQNEHKPTYFSTDMHTYIIYNFSMFLIKAKEMSEQNPPDIVMFCNLIWGAAVICLRKFFLSRFQLEVSKPQIQEKLMKIVLESFTNEPIVCGRLYEAWEHAKRCCKSAYTLGYICQQLRNKILQLVGDMEECINKADIERIRKQLEVSDLQILELSKMYSMNIGEERFFYNRIAC</t>
  </si>
  <si>
    <t>&gt;M04C3.1_caenorhabditis_sinica.PRJNA194557.WBPS19_Csp5_scaffold_00045.g2374.t1</t>
  </si>
  <si>
    <t>MTGNPDKFFFAGYRGYFTDGDTFLNIIGLGSMNNQAFHVQESKLNERGIKLGDFLSATVPMGKPVENFNKLNYKFTVTVDGNFATVEDQESDLEKNKGGILVFRTKTFGLVRSVAQNIPLGKY</t>
  </si>
  <si>
    <t>&gt;Y104H12D.2_acanthocheilonema_viteae.PRJEB1697.WBPS19_nAv.1.0.1.t06667-RA</t>
  </si>
  <si>
    <t>MERKKEISSTGQITRVDVKFAYLINEKCGCVFIPPCSALPKNCPSPDLTLFYKAGDIVHFTAVSQQGKNDCKWLATKVTPSANNDIYQAPRCELKTLHQVVTITLVTETYAYAISDELGMIFVPGAAFQQIEVTKLDSYLVVGDNIVVHIRSQAPRRGCNWIAEHATKITALNAAASSVMYVSGNENSCNYIKRGKGIIVWADHLTAYVMNNCNEKVICPILTWMGGNNDNLLAENLCDVVEVFYEALFTNVGLRAKWWSTKSPRKNVADSYTQTALTDFWMKISMKVYRDDCLSALCRLDGWTCVFARIVSVKPLEVEDDISRLCLYNIAEDVLFADIHCGDYCYLLLDTTVRPMRCTRITVVPVEIAPLAKYQLKLARNLEEEEFSIML</t>
  </si>
  <si>
    <t>&gt;Y104H12D.2_allodiplogaster_sudhausi.PRJEB48369.WBPS19_ALDISUDHAUS000010223.mRNA1</t>
  </si>
  <si>
    <t>LQSRMNEISASGTLTNVQTKFAFISSSRGEVFCPLAASVDPSHFVHSMCEVYRIGDVVNFTAKPQKEKNGCALVATKMRLSKAVATAPKEVSEDDIKTDVLVVITRVQDTLAYGQSTELGGIFIPGSCFCFPSEPTTRITSHLKMGDFVVVAVTHQTEKNGCKWRAVSAVKLYAPTYLQGHGIITVLTPTFATVTSAEWGSVRCSILAWAGGDNGSGQSLLDVVGYGDEVLFEFSSSSENSEMRAARWCLASRGYAFGSAATADTGSQTLPTAETLFFRSLSPSTLDAVLANRPIVKLLLNEVQSLP</t>
  </si>
  <si>
    <t>&gt;Y104H12D.2_ancylostoma_caninum.PRJNA72585.WBPS19_ANCCAN_04015</t>
  </si>
  <si>
    <t>MVEKLTTTGRLSRVETKFAFIETSHGSAFCPLAAAVPANEHVPNFSMRYEVGDMVHVIMIPQEGKNGCKWRAVKVRPMVKPSENDCREGTSQEAFGTPLTSKSSVYTNQIVVVTNVCETLAFGVSDTHGSVFIPGAAFSAQEVTRLNAYLNIGDELLVSMRPQTDVNGCKFIATSATKLKKSCEPQITGCGKIVSLTDTCAMVWSPVCGEIKYVSFLFMEFLFIPILYYMIYFFVSLSLQL</t>
  </si>
  <si>
    <t>&gt;Y104H12D.2_ancylostoma_ceylanicum.PRJNA231479.WBPS19_Acey_s0026.v2.g5396.t1</t>
  </si>
  <si>
    <t>MVEKLSTTGRLSRVETKFAFIETSHGSAFCPLAAAIPANEHVPNFSMRYGVGDMVHVIMIAQEGKNGCKWRAVKVRLMVKPSENGCREGTSQEASGTPLTSKNNIYTNQVVVVTNVCETLAFGVNDTHGSVFIPGAAFSAQEVTRLNAYLNIGDELLVSMRPQTDVNGCKFIATSATKLKKSCEPQITGCGKIVSLTDTCAMVWSPVCGEIKCSLLSWIGGDGGTDAEWLTDLLNIGDSVLFTATKRNGSDEWKTIKWSARGFRIGSNRTTLADSYTQTAMSTSEITMRYIAPALGTILCEKPTLRSFLY</t>
  </si>
  <si>
    <t>&gt;Y104H12D.2_angiostrongylus_cantonensis.PRJEB493.WBPS19_ACAC_0000388801-mRNA-1</t>
  </si>
  <si>
    <t>MVEKLTVIGRLSRVETKFAFVETVNGSVFCPLAAAIPPSEHVPNFAIRYNTGDMVHVTMVPQEEKNGCKWRAVKVRCFSISNDILIVTVTNVSETLAFASCEELGSVFIPGAAFSSEEVTRLNCYLSVGVLMSCLLYVNVDVKNYYLFASFSLEQMSRRCCQSLSSGTK</t>
  </si>
  <si>
    <t>&gt;Y104H12D.2_angiostrongylus_costaricensis.PRJEB494.WBPS19_ACOC_0001155101-mRNA-1</t>
  </si>
  <si>
    <t>MVEKLTVTGRLSRVETKFAFVETVNGSVFCPLAAAIPPSEHVPNFAMRYNTGDIVHVTMVPQEEKNGCKWRAVKVRGFSISNFILAHRIDPIAQITNVSETLAFASSDELGSVFIPGAAFSSEEVTRLNSHLSIGMLMSYLLHVNVDVKN</t>
  </si>
  <si>
    <t>&gt;Y104H12D.2_angiostrongylus_vasorum.PRJNA663250.WBPS19_AngVas-scaffold_896-12.11-mRNA-1</t>
  </si>
  <si>
    <t>IRCMVEKLTVTGRLSRVETKFAFVETVNGSVFCPLAAAIPPSEHAPNFAIRYNTGDIVRVTMVRPVGRVLTNNKVADGTEVTEGFTSTSDTVKKNKIVAVTNVSETLAFASSVELGSVFIPGAAFSSEEVTRLNSYLSIGDAVKVSVRAQSSVNGCEWIATSATKVKKSREPRITGTSQVFIL</t>
  </si>
  <si>
    <t>&gt;Y104H12D.2_ascaris_lumbricoides.PRJEB4950.WBPS19_ALUE_0000453901-mRNA-1</t>
  </si>
  <si>
    <t>MFQMEFCKDDHARRSPFDTAKCRNEPVDDIRQTSGGNCSLGPWDALEASRKVVTVTLVTETFAFAINESISTVLVPASAFPTNENTSLCDCIACGDCLLVVAHPLMQRSGCQWVAMYAKKITQEDVSRSSQCSSQICDTPTPDELQQQQKGYAVVYFVSKGMAYAHNRFGEVVTCPALTWIGGNKGNVEAEGLDEVIVIGDTVYYEAHHTAKGWRAQRWSMKEPAAGSSDSFTQTAMTFEQMLIRAVGPELADFLRQRIPNILAYAAL</t>
  </si>
  <si>
    <t>&gt;Y104H12D.2_ascaris_suum.PRJNA62057.WBPS19_AgB22X_g043_t01</t>
  </si>
  <si>
    <t>MEFCKDDHARRSPFDTAKCRNEVVTVTLVTETFAFAINESISTVLVPASAFPTNENTSLCDCITCGDCLLVVAHPLMQRSGCQWVAMYAKKITQEDVSRSSQCSSQICDTPTPDELQQQQKGYAVVYFVSKGMAYAHNRFGEVVTCPALTWIGGNKGNIEAEGLDEVIVIGDTVYYEAHHTAKGWRAQRWSMKEPAAGSSDSFTQTAMTFEQMLIRAVGPELADFLRQRIPNILAYAAL</t>
  </si>
  <si>
    <t>&gt;Y104H12D.2_brugia_malayi.PRJNA10729.WBPS19_Bm7224</t>
  </si>
  <si>
    <t>MQACMERKKEISSTGQITRVDVKFAYLTNDKYGSVFVPPCSALPRNCHSADLTLFYKAGDIVHFTAIPQQGKNECQWLATKVTPSAKNDLYQAPCRQISTFQQVVTITLVTETYAYACNGELGMVFIPGAAFQQSEVIKLDSYLAVGDSIIVRIRSQAPRCGCNWIAEYASKITALNAAASSVLSVIGNESSSNDHIERGKGIIVWTDHLMVCVMNNRSEKVMCPILTWMGGNNGNLFAESLTDVVEVGQMVFYEAVFSNIGLRAKWWSTKFPRKNFADSYTQTALTVEQMIIRSIEPDILQHLQMKIPNIIKLAKNL</t>
  </si>
  <si>
    <t>&gt;Y104H12D.2_brugia_pahangi.PRJEB497.WBPS19_BPAG_0000044101-mRNA-1</t>
  </si>
  <si>
    <t>MQACMERKKEISSTGQITRVDVKFAYLTNDKYGSVFVPPCSALPRNCHSADLTLFYKAGDIVHFTAIPQQGKNECQWLATKVTPSAKNDLYQAPCRQISTFQQVVTITLVTETYAYACNGELGMVFIPGAAFQQSEVIKLDSYLAVGDNIIVRIRSQAPRCGCNWIAEYASKITALNAAASSVLSVVGNESSSIDHIERGKGIIVWTDHLMVCVMNNRSEKVMCPILTWMGGNNGNLFAESLTDVVEVGQMVFYEAVFSNIGLRAKWWSTKFPRKNFADSYTQTALTVEQMIIRSIEPDILQHLQMKIPNIIKLAKNL</t>
  </si>
  <si>
    <t>&gt;Y104H12D.2_brugia_timori.PRJEB4663.WBPS19_BTMF_0000170401-mRNA-1</t>
  </si>
  <si>
    <t>LTLFYKAGDIVHFTAIPQQGKNECQWLATKVTPSAKNDLYQAPCRQISTFQQVVTITLVTETYAYACNGELGMVFIPGAAFQQSEVIKLDSYLAVGDSIIVRIRSQAPRCGCNWIAEYASKITALNAAASSVLSVIGNESSSNDHIERGKGIIVWTDHLMVCVMNNRSEKVMCPILTWMGGNNGNLFAESLTDVVEVGQMVFYEAVFSNIGLRAKWWSTKFPRKNFADSYTQTALTVEQMIIRSIEPDILQHLQMKIPNIIKLAKNL</t>
  </si>
  <si>
    <t>&gt;Y104H12D.2_caenorhabditis_angaria.PRJNA51225.WBPS19_Cang_2012_03_13_00362.g9754.t1</t>
  </si>
  <si>
    <t>MSGQLNLQGIITKIETKFAYVTCTEEDSDKKFSVFVPLGASVPKDQDFPDLLEVYSIGDRVYVKAVHQGYIKNGCALRGVRMRKMPPPKSSSSANTSSGSIKNADSLTTSHDDYKKFRVTTVTETFAYVDGLNLGPIFVPGGAXXXXTRLNAHLKVDDILVVRIEEQPEMSGCRYKAKFAKKLIAGTEGQRRSIGKITKLEDYYCEVFDLEVSQYIYCNMLTYTGGDFGINADKLTDVVTLGELVMFTAEIRGSQYRAVNWHTFNSRNVVVEDILKLFNKSYKDSFTQTNQPMEFRLLGNVLHNHPEWIQEYPTMFGLIDPRILNK</t>
  </si>
  <si>
    <t>&gt;Y104H12D.2_caenorhabditis_auriculariae.PRJEB40642.WBPS19_rna-CAUJ_LOCUS11830</t>
  </si>
  <si>
    <t>MSRVDVKFAYIASDKLGTIYAPLATAVATNEYLPNLTLRYKVGDLVHVIAQPQNSKNGCGWLACKVRHVKSEVSASSPEPSPTKTKNEAIPVTSSSSSSSVCKEERAELKIVTDDEYHLASVHYLSETLAYAMHESLGAIFVPGCAFGDTAVKRLNAYLNVGDQLLLQVESQNEVNGCRWRAVHAVPYTAHDSHLSGYGRIMELSEYSCLVFSAAVEDNVYCNILTYTGGDDGKNAEKLTDVLSSGDVIIFTAEFRDNCFRANDWYPIKKNRPKAQNKNAVVKPSVDSFTQTIENLEVLVLRTFESKLPDLLKDKPTLLEEIQLLLLNEKIKTEAILPYR</t>
  </si>
  <si>
    <t>&gt;Y104H12D.2_caenorhabditis_becei.PRJEB28243.WBPS19_CSP29.g16484.t1</t>
  </si>
  <si>
    <t>MSTQEELTGEITKVEVSYAYAKTTDKQDVYIGLSTAKISGYQGHTSLIDVFEYRDKVAITAVRQEGKNGCNLTALKVRKLKDNNSSEPLSPLSTEIISQVNAIVLSVEASFGFANADFFGTIFLPGSAFDPTVVSCINTYIRPNDQLVLKIQAQRDVGGCSWKAVEVVKQLKVNKDEECVYTSCGFVVAVTDDHVLLYDKTHGVSVTCSILTYVGGLRGNKNAKVLTDLIHDQEEIMYKAELTAEPTRQALEWKQVQEFDSLINEKVTKTTTSHTQTAPPLADMICRQALTKPEILAQFVEFLGDLPPSALPLNICQEQRRKQYGIEN</t>
  </si>
  <si>
    <t>&gt;Y104H12D.2_caenorhabditis_brenneri.PRJNA20035.WBPS19_CBN13652</t>
  </si>
  <si>
    <t>MSEPFEIHGTIKKIDVTYAYIDTTIGDVYASTSALKDRYGSSDLNFLSHFRQNEEVQMLVVKQMATVTSVVETYAFAQSPKGTIFIPGDAFDKTYVSKVNKYLKVNDQVIVSFKEQYERSGCHWVATAAVKNMEMEEEELVEIAKTDKKYITGFGVVLTVDTLECEIFDERNNISVNGSLLAYTGGFRDNNTSAKTLPEIIHVNDMVMFKAEASKTPRIFTAIDWKPIIHKEELVIPTRKITAETHTQTMTDIVYKKFKNHLLEYPEEMERILPVIDYFPDSALPDAYVIMRDIEKQNAIDRAREQMNGELN</t>
  </si>
  <si>
    <t>&gt;Y104H12D.2_caenorhabditis_briggsae.VX34_PRJNA784955.WBPS19_VX34.19436.1</t>
  </si>
  <si>
    <t>MEISGLITKCEEKYAYALTEKGSVFIPTAAARLDKGVTLTDLRTVFRNNEPVLLRVQKQVEKKNGCRYIATSVRKTAPSQVLSDEVHGPVEVTVTSSEETYAFGVNEIYGTIFMPGDAFDPNVVKNVRRYCKEKDILIVTFKEQIELKKCHWVAISAVKQFKPLIREDLGILEAQGSSSSRNVVETRPKPTQAPGRLEIFYGAVTLVEPCEVTVATERHPEPVLCHMLTYTGGYKDNDYGATTLHDVVQLNDYVMYSAVKQHGHWRAVEWKLIDSEEKARITVPRPTSDSAVQTVPDLAFCLLKRVLHGNDALQVKYAGLLPKLPPSALPDDYIVTKNDPKFNSRSAHKSIDQNVRTRRLYEYSESPHRPNDHLRVSGGDHAAGDQGSHWHPHPRMLPARWFNAREKRFISVPFDFRAQPDEMHPDDTDSECTVCGLSEDSRRVSIESDGGVEGDEISDHKKPRLRTVNINNTRPEEGRLF</t>
  </si>
  <si>
    <t>&gt;Y104H12D.2_caenorhabditis_elegans.PRJNA13758.WBPS19_Y104H12D.2</t>
  </si>
  <si>
    <t>MPEPTELSGIISKLEETYAFATTSLGNVFIPIAAARTKNETLLSLLDKFSYNETVQMVVIKQIGRKNNCNYQAKLVKKLEGSMLAAARISNEVFGPLIAQVTSTTDSYAFAQNDEKGTIFVPGDAFDAKIVKNVGRYVNTSNQLVLKIKEQIERKGCKWVAVEAVKHFVVEENEEKEAVATGEVKISWGVVVEVDEMEAHVLDEKNGILVTCPILKYTGGADDSPSARALNDVISIDNHVMFKAMLINGRYDAVEWKKIADSHELVMPKKVNTSDSYAQTPACLVTIMFRKLLQNHPEDMDRYSSILDQLPPSALPDCYFSRENCTE</t>
  </si>
  <si>
    <t>&gt;Y104H12D.2_caenorhabditis_inopinata.PRJDB5687.WBPS19_Sp34_40010000.t1</t>
  </si>
  <si>
    <t>MSEPLELQGMLSKLEDKFAFAVTDLGTVFIPIAAARTKNETLLSLKDKFSYNEIIQMTVVNQQNRRNNCKYQAIKVKKVDYERTVSKLSKEVLGPLIAQVTSTTDSYAFAFNEEKGTIFVPGDAFDSNTVKNVSRYVSSADQLIVKIKEQIERKGCKWVAVEAVKQLGIKDDQEKEAVSTGEMKVSYGLIYEVESLMAQVLDEANAINVHCPILTFTGGARGKPTARTLFDVISAGDHVMFKAVRLSGAQYSAIEWKPIEDIAELVIPKKISTADSFVQTPTCLMTHLFRRLLEDHPEEMDKYADILNKIPDCALPECYSTENCNKERRLEIMAMCERDDCTSIQDRRTGQTIICAYLTEINPPTLKDHTGVYTMKCDLPTGVALEKNDLYLYHVVFNGERQTCTRITPIPTILYGVYRKILEEYRKARINELNKTMKK</t>
  </si>
  <si>
    <t>&gt;Y104H12D.2_caenorhabditis_japonica.PRJNA12591.WBPS19_CJA35538</t>
  </si>
  <si>
    <t>MKRELNHDAFKQSIWRANDMDPNPVHCSQFTYIGGLRGRRAKDLTDLISMNEVIMYKAMLIAEKMYEAVEWKYVDNMETAVIPDGYLSKCDKKQFDG</t>
  </si>
  <si>
    <t>&gt;Y104H12D.2_caenorhabditis_latens.PRJNA248912.WBPS19_FL83_05609</t>
  </si>
  <si>
    <t>MTIGTEIVKKFEGSRKNWRKGGVKLERHVSRDVFADSDDVEDSDASIREEKDSEEVAKTQERLKNLNIQFMDEIFRVAATFQSTKDRIEMIEKLGDEYYKDETVARVTSTTDSFAFANADEYGTIFIPGDAFDKTVVRSVHNYISIKSQVIVKIKEQIERKGCKYVAVEAFKYLEPQKEQEVVAIQKSEMIISHGIVLEVGPMELPHANVHRWNP</t>
  </si>
  <si>
    <t>&gt;Y104H12D.2_caenorhabditis_nigoni.PRJNA384657.WBPS19_Cni-Y104H12D.2.1</t>
  </si>
  <si>
    <t>MEISGLITKCEEKYAYALTEKGSVFIPTAAARIDKGVVLTDLRTVFRNNEPVLLRVEKQAQKKNGCRYIATSVRKTAPSQVLSDEVHGPVEVTVTSSEETYAFGVNEIYGTIFMPGDAFDPNVVKNVRRYCKEKDILIVTFKEQIELKKCHWVAISAVKQFKPFIGEDLGILEAQGSSSSRNVAENRPKPPQAPGRLEVFYGAVTLVEPCEVTVATERHPEPVLCHMLTYTGGYKDNNYGATTLHDLVQLNDYVMYSAVKQHGHWRALEWKLIDSEEKARITVPRPTSDSAVQTVPDLAFCLLKRVLHGNDALQVKYAGLLPKLPPSALPDDYIVTKNDPKFNSRGF</t>
  </si>
  <si>
    <t>&gt;Y104H12D.2_caenorhabditis_parvicauda.PRJEB12595.WBPS19_CSP21.g488.t1</t>
  </si>
  <si>
    <t>VRLEDEWSDDDSDDESEFSPNSSHSTTVSRSDFKMQALFRMESQDEYLVAKVLRSDPHTIRVIYGDGEKSFDALRANMKFKPQEGDFLLLSPDHLYLTSLIDNNPERVKHSLGIAHTVENIPGAQFLLASNSKGHVIECAFSAYDVTKSTITSIPDIKRAVSKKHTFIVYQGIAITSRSKTVRASTWYVASTALNLKDVDSRMKATNHETTGRVTGVADTIVYAMSEDFGTIFIPGSAFGTKRNKVLSEIFDVGSLLQLTITPQKEHNGCKWLATFAKEIEDSDRSRTIASNSNWRRDEWVFTDNDPILGIISDVGVTYALAKVADKEYPLVLSAYRRQMTISHSNLMTIIEK</t>
  </si>
  <si>
    <t>&gt;Y104H12D.2_caenorhabditis_quiockensis.PRJEB11354.WBPS19_CSP38.g4584.t1</t>
  </si>
  <si>
    <t>MSAAQSLRGTIKKVEVKFAYVRTDEGDVFVPLNASVPKNQDCPDLREAYEYGDEVSVKAVKQDQSKNGCPFRGVHMRKVKNTATSSVGSPSIRTDETRTAPNDFIKVRVTSVTETFAYADVPEYGSIFVPGGAFDSKETTRLNAYLKIDDLLLVRIEEQKEVNGCRWKAIVAMKFISEHGGERQFSGFGKIVKLEKFYCLLHCNELSTYYIYCNLLTYTGGDSGVNAETLKDILTVGDYIMFVAEYREPEWRAINWYSFKSRGVHIEDIARHVNKEYAESHTQTNLCMEFRLLRTILERNEQLTEEHPTMCSLIDKDIWTK</t>
  </si>
  <si>
    <t>&gt;Y104H12D.2_caenorhabditis_remanei.PRJNA53967.WBPS19_CRE26733</t>
  </si>
  <si>
    <t>MSNGEITGLISKLEDAFAYATTELGTVFIPLAAARNKNETLLSLKDMFEYNEEIRLTVVKQPKPKNNCEFLAKTVRKAGTVASTSKRSEEIIGPLVARVTSTTDSFAFANADGYGTIFIPGDAFDKTVVRSVHNYISHKNHVIVRIKEQIERKGCKYVAIEAFKHLEPEKEEEVVVMRAIQKSEMIISHGIVLEVGPMEVHVFDEKNQAEVYCHMLTYTGGIRNAEMPKSLLEVINVNEHVMFKAKRTSDTRFDAIDWKPVENYEELEIPVKKNTSDSFQQTAPCTISMLLRSFLSRNPSAMEEYSGILHLIPDYALPDEYLMVRDSHRFEGTKWEDQ</t>
  </si>
  <si>
    <t>&gt;Y104H12D.2_caenorhabditis_sinica.PRJNA194557.WBPS19_Csp5_scaffold_02964.g28566.t1</t>
  </si>
  <si>
    <t>MPDVKLCGIITKVEEGYAYASVDEGSVFIPIAAARSANETLYDLRTKFSNNETVYMRCERQTGQKKRNNCQWIAKTAKKGSSKGKTVSDVVHENVTGTVISSTESFAFADTEQFGTVFLPGNAFNASIVTNVQQYVGPKTKVILSLKEQIEHRGCKYVAVKVTKMDAPRGEVEVVAAKRKEMIISTGTVFILDKEMAEVHCSEIVGDLVQ</t>
  </si>
  <si>
    <t>&gt;Y104H12D.2_caenorhabditis_sulstoni.PRJEB12601.WBPS19_CSP32.g15247.t1</t>
  </si>
  <si>
    <t>MPERDVIGIITRIEDGCAYAKTEVVGDVFIPFAAVKCSRDTFSSLKEILTYQEEVRMTVTEQAKRNNCGFIATSVTKVRRDPIQKTSREAPELSAEVYGPLVVQVTKPEDSYAFAHHEIYGSIFVPGDAFDEMVVKNVSAHVGIGDLLLVKFKEQREVNNCRWIAEQATKHFELDCNETKDDVTRSWGNVVEVNPLYLEVWDDYHKVLVRCHTISYVGKAEHRVEDLTKLFKKEDQVVYKANMEEVRHYWANEWNLIDNANAPSLKHRSSKLFTSDSFAQTGQDVAYAMLRSILRAQPALLVANKGLLHFLPDSALPEDYVKAKNEKRPEKTSVPDPEYSY</t>
  </si>
  <si>
    <t>&gt;Y104H12D.2_caenorhabditis_tribulationis.PRJEB12608.WBPS19_CSP40.g18914.t1</t>
  </si>
  <si>
    <t>MPDVKLLGVITKVEEGFAYASLDDGSSVFIPIAACRTPNESLYDLRTKFLNNETVIMKVQLQSDQRKRNNCKWIAKSVKKGPTRSQVSDVIHENVSATVTSSTESYAFAESVEFGTIFLPGNAFNAAIVKSVNSYVGPRTQLIVDIKEQIECKGCKYVAVKVTKRDQPKGQTEVLAAKKNEMIVSQGTVLMIENEVALVGCSEINAYVQCPALAYRGIVDPLNPRSHIAEIISHEDAVQFKAVKSDDKWIAISWRPIDGSEEDAHPSTQLGSETKNSETLTAPIIESIVLSHLFNTHPELLQQYAFMTKELPDSCLPDWYIVERDKHKYENGPCNAKSKSTAERPVDELQNLKISDSKEFWKSKNSSRKTGRK</t>
  </si>
  <si>
    <t>&gt;Y104H12D.2_caenorhabditis_tropicalis.PRJNA53597.WBPS19_Csp11.Scaffold630.g20838.t1</t>
  </si>
  <si>
    <t>MQITGIISKLEAGYAYALTEKGNVFIPNSAAKSKNGEQFSSLLDRFFQNETVQLTIVKQPNGGKNGCVWMAKSVKKLEKSSAAGSSRPLSDEVHGPMNATVTVTSPTYAFATTEMGTVFIPGDAFDADFVRNVERDIRIGDQLTVRIKEQMERSGCKWVAMEAVKSMVFKEEEIREIAESNKEYVMGYGYILDLSPMEALVLDEKKNISVHCSLLTYTGGNRGNRLARTLQDITKPNDVVMYKASYTPNVGYDAVDWKLIVETENMRVPRDVKQADSFTQTTTDTLAVMFKRFMIENPAEMDRILPVIDHFPDQALPDHYIVARDNQRRQEKAAAEEERLRRKFKRQN</t>
  </si>
  <si>
    <t>&gt;Y104H12D.2_caenorhabditis_uteleia.PRJEB12600.WBPS19_CSP31.g19421.t1</t>
  </si>
  <si>
    <t>MVIKVQGKITKLDVKFAYVNTEKGVVFVPLAAAVPATEDCPNLRTKYHLQQLVQITAELQSNPRNNCPYLASKMRAIKQKIAAVITVSDSFCYAKHELHGDIFVPGGAFGTETTRALNSYLTSDSWLLLKIQRQPPTRNCHWLAIEAAEHIVTELPSAEIKSIGKVVSVNRESCQIHNEVYEIKIDCPSSTLAWDDPSGAPKDLRDVINIGDYIMYGASFTPQSIVCLIWKVYKPKVEREKEREREMENPSLNETMSDLNSTFDDEFAMLTRAMEPKSLSEAFTQTNTTFEHHLLTCVLRESPHYLLKWEKMLHNLPRHVLPLNWEALLEEERLAAKLRETQLN</t>
  </si>
  <si>
    <t>&gt;Y104H12D.2_caenorhabditis_waitukubuli.PRJEB12602.WBPS19_CSP39.g2184.t1</t>
  </si>
  <si>
    <t>MTEQLIGEISRVEDSFAYAKTERGDVYIPITAARTSKDQNPTSLKEKFAYRDEVFIIAFKQDGKNSCKWQAKKVTKIEGGESSSAVELSAEIFGPVMAIVTSAEASFGFAHSDEFETVFLPGDAFNSTVVKRVNGYIQTGDMLVVHVQEQKEYKNCKWKAVSAVKHFKETADDINTKNVIMSIGKVTEVTEDCVLLWDESKYATVRCTQLTYLGGLRGKRTARTLADLITEDESIMYKAELTMDAEWFALEWKQVVEMPTLETEDMVKTTNSWTQTVPGFLEMICRSMLREYPAEQTRFARYLPQLPMSALPDNCREEGDTTLYKDACN</t>
  </si>
  <si>
    <t>&gt;Y104H12D.2_caenorhabditis_zanzibari.PRJEB12596.WBPS19_CSP26.g5904.t1</t>
  </si>
  <si>
    <t>MPDVKLHGIITKVEEGFAYASCDDGSVFIPITACRTPNETLYDLRTKFLNNEHVIIKAQLQTDQRRRNNCKWIAKSVKKGVTKKPVSDVIHKNVYATVISSTDSYAFAESDEFGTIFLPGNAFDATVVKAVHAHVGPKTQLIVDIKEQIEYKGCKYVAVKVTKRDEAKGHSEVLAMKKNEMVISTGIVLLMEHEMAEVECSLLGVTVHCPALAYRGKVNPERPHMHLAEFLSYGDSVQFKAVQSENQWIAISWRLIDGSEEDAHPSTQLSANTQNSETNTVPIIESLVLAHIFKTNPDFLQKYRFILSELPDTCLPEWYTCNRDKYKFDGFQLPSLDEIFQNVRIDEQSSSSSGSN</t>
  </si>
  <si>
    <t>&gt;Y104H12D.2_cercopithifilaria_johnstoni.PRJEB47283.WBPS19_rna-CJOHNSTONI_LOCUS8580</t>
  </si>
  <si>
    <t>MERKKEISSTGQITRVDVKFAYLTNDKCGCVFVPPCSALPKNCLSPNLTLFYKAGDIVHFTAVPQQDKNECQWLATKVTPSANNDMYQAPCHEVNNLQQVVTITLVTETYAYAINDELGMVFIPGAAFQQTEVAKLDSYLANGDSVIVRIRSQAPRCGCNWIAEYASKITGLNAAASSALHVSGNESSCDYIKRGKGIIVWADHLMACVKNDCNEEVICPILTWMGGNNGNLFAESLCDVVEVGQTVFYEALFSNVGLRAKWWSTKSPKKNFADSYTQTALTVEQMIIRSIEPDILQHLQKKIPNIIELAKNL</t>
  </si>
  <si>
    <t>&gt;Y104H12D.2_cylicocyclus_nassatus.PRJEB63274.WBPS19_CYNAS_LOCUS14382</t>
  </si>
  <si>
    <t>MVEKLTTSGRLSRVETKFAFIETSLGSVFCPLAAAIPANEHVPNFSNRYAVGDMVHITMVPQEGKNGCKWRAVKVRPMAKQAENASGQVTPTDSSKAQRASKTNILTNQVVTVTNVCETLAYGVNDTHGSVFIPGAAFSSQEVTRLNSYLSIGDELLVSMRAQGDVNGCKFIATSATKLKKSCDPQITGSGKIVSLTESCASIWSSVCGEIKCSLLSWVGGDGGKDAEWLTDILNVGDAVLFTAVKRGEDDQWKVVKWTARGFRLGLERVNLADSYTQTAMSTSDITMRYLAPALETMLSDKPTLRSFLTQLSTIVCAVLSTVDPPTIEDDTGSATLSSIPDNVQAEAGDTCLFLFDCTVQPPKCLRVTAIPPDLVPVMKYQLHKFREYQAKTP</t>
  </si>
  <si>
    <t>&gt;Y104H12D.2_cylicostephanus_goldi.PRJEB498.WBPS19_CGOC_0001314301-mRNA-1</t>
  </si>
  <si>
    <t>MVEKLTTSGRLSRVETKFAFIETSLGSVFCPLAAAIPANEHVPNFSNRYAVGDMVHITMVPQEGKNGCKFAIWQSRQKVPLGRPRHPIHQYLSVHQKLTSSLTRLVFGRHRRKNEKKRLLQVVTVTNVCETLAYGVNDTHGSVFIPGAAFSSQEVTRLNSYLSIGKQS</t>
  </si>
  <si>
    <t>&gt;Y104H12D.2_dictyocaulus_viviparus.PRJNA72587.WBPS19_DICVIV_10585</t>
  </si>
  <si>
    <t>MVEKLNVIGRLTRVETKFAFIETTNGSVFCPLAAAIPPSEHVPNFSLRYKTGDIVHVTMVPQEGKNGCIWRAIKVRPLSSTVMNDKCCDENLKIAPNYISSHDIVNENKASDAIQVTVHSQDDKNGCKWIATSATKLEKQQEPLITGRNSLPNSYQEPNGMD</t>
  </si>
  <si>
    <t>&gt;Y104H12D.2_diplogasteroides_magnus.PRJNA655932.WBPS19_DMAGNUSscaf02928g013530.t1</t>
  </si>
  <si>
    <t>MSDFSGTGTITNVQTKFAFVTSDRGTVFCPLAASADHSEYVSDMTEKYKIGDIVHIKAVRQSMKNGCDLRATQMRLSSNSGEYQGLTKECPSMCDIVVIITRVQETLAYGMSDILGGIFIPGSAFSSDSNSLTCFLKEGDMVVVSVTSQSERNDCSWRATTAVLIEQQTLQKSHGIVTYLCDSFAIVTSATYGSVRCNILSWSGGAPSGGESLMDVVSFGDKIVLEVVDGPKGPVASRWMVVTRDDCMSLQSRSSGESVVVARVVSIAPPIIQDEMATVSLISLSTEVEKGDLCYVLLDCSCRPFRCIQITPIPPQLACVSQLQLAMYRQYERTLSK</t>
  </si>
  <si>
    <t>&gt;Y104H12D.2_diploscapter_coronatus.PRJDB3143.WBPS19_DCO_015653</t>
  </si>
  <si>
    <t>MGKIKTTGRVSKVEAKFCFIQSDQGAIFCPLAAAIPKDQNIPNLMMKYSVGDIVHVIAEPQIGKNQCNWLATKVRHVKGSQPSPDSSFLVPGSSTSQVVPQYSEFPAFNKSVTVDAEHVSNIIEGTVISVTETLAYATTAGYGTVFLPGFAFDSIEVTRLNAYLKQGDRVLMIIQAQPEYRGICWRAVAVTKAEKQTDLVVVDVGKVTQVKETTAKICSLKIGEVEGKILNYNGGDEGREDAEWLTDIIKVGDDVQFTAKQEDNRWIVKKWKVVGSTPGEPRKELRNVGVQTHFSAGDLVLRALEPEICQLLQEKPTLLSYYLEGQI</t>
  </si>
  <si>
    <t>&gt;Y104H12D.2_dirofilaria_immitis.PRJEB1797.WBPS19_nDi.2.2.2.t07501</t>
  </si>
  <si>
    <t>MNKIHDLLSFTLVKCIYMYILAGGVCSFVSSGSACKDFMEKKREISSTGQITRVDVKFAYLTNDKCGSVFVPPCSALPRNCLSPDLTNFYKAGDIVHFTAVPQQGKNDCQWLATKVTPSANNDIYQAPCYQISNLQQIVTITLVTETYAYATNDELGTIFIPGSAFQQTEVAKLDSHLAVGDNIIVHIRSQAPRCGCNWIAEYASKITVLNAAASSMLNVDSNESSCSGLIKRGKGIIVWADDLMACVTNDSNEKVMCPILTWAGGNNGNLFAECLNDVVEVGQTVFYEALYSDIGLRAKWWSTKSPRKNFADSYTQTALTVEQMIIRSIEPEILQHLQKKIPNIIQLAKNL</t>
  </si>
  <si>
    <t>&gt;Y104H12D.2_dracunculus_medinensis.PRJEB500.WBPS19_DME_0001037101-mRNA-1</t>
  </si>
  <si>
    <t>MVEWKEISSTGQITRSDVKYAYINNEKYGCVFVPPSAVLPVDCVNADVSLYLKAGDIVHFTAVPQRGKNHCRYVQISNNNDRYQAPMDISNRQQDRIHGIPEQQNTKLLTIHFIRSCGYKKKAKAIFLYKIRFIKLKLSSATDDISYKQKIVTITLVTETFAYATNDELGGVFVPGSAFHQCEVTKLDSYLTFGDRVIVVVRPQVPRSGCNWIAESATKISDANNPPQTIIADPSMEWPETKNGLLGSLEVNEFFKGFGSVVFISKDKAKVLSYNQTTIICPILTWSGGNNGNNTAEGLDEILVIGEIVYFESVFINGEWRAKNWSAKVHNKTFSESFTQTAICAEQMLLRALKSNLNNFAQEKCPNITAFTELLN</t>
  </si>
  <si>
    <t>&gt;Y104H12D.2_elaeophora_elaphi.PRJEB502.WBPS19_EEL_0000422701-mRNA-1</t>
  </si>
  <si>
    <t>MEKKKEISSTGQVTRVDVKFAYLTNDKHGSVFVPPCSALPKNCLTPDLTLFYKAGDIVHFTAVPQQDKNDCHWIATKVTPSANNDVYQAPCHEISNFQQVVTITLVTETYAYASNDELGMVFIPGAAFQQTEVAKLDSYLAAGDSIIVRIRSQAPRCGCNWIAEYATKITALNAAASSVLQICDNESFYDDYIRRGKGIIVWADHLMACVVNDCNEKVTCPILTWMGGNNGNLLAESLCDVIEIGQTVFYEAVLSHVGLRAKWWSTESPRKNFADSYAQTALTVEQMIIRSMEPDILLHLQEKIPTVIELAKNL</t>
  </si>
  <si>
    <t>&gt;Y104H12D.2_enterobius_vermicularis.PRJEB503.WBPS19_EVEC_0000775601-mRNA-1</t>
  </si>
  <si>
    <t>MFVMKSSEDKKTEVSSTGRITRVDVKYAFISSNKLGSVFVPPSAALPPDCSTPDLTKYLKAGDIVHFVAVPQRGKNECQWLATKVVAVSSVTETFAYGFNEELGMVFIPGASFSAAEVSKLDSYIATGDLVIVQVRAQAERSGCRWIAEYATKISSHSFSEMYRSDAAFDLASEENKLTFDKGYFRKGYGKVVSVSKMMASVLDFSGELLFCSSLTWRGGCRGNMFAEGLDEVLTPGESVYFEAVLTDQGWRAEFWDFSFNQKQLHEAYTQTAITSEEMILRSLDTEILDYLRTKIPHILAFCHL</t>
  </si>
  <si>
    <t>&gt;Y104H12D.2_epsilonema_zab32.PRJNA953805.WBPS19_QYR11_00318700.t1</t>
  </si>
  <si>
    <t>MASSGMISASGRVTRVTEKFAFVKSTRHGGVFVPPSAVLPKNIRVDPNLCAHLTPGDVVHFVAVPQKGKNDCSYLATKVTKAASASSSAENEENAPDSFL</t>
  </si>
  <si>
    <t>&gt;Y104H12D.2_gongylonema_pulchrum.PRJEB505.WBPS19_GPUH_0002146801-mRNA-1</t>
  </si>
  <si>
    <t>MGAVGHVSYCIIYNVLVVVITLVTETYAYAANEELGTVFIPGAAFSQMDVAKLDSDMAVGDSVIVSVRSQAPRRGCNWIALTASKLSPLNFPPTVDNNVNHIRIQRGRVIYRSDCLHIVLPRWTVQLVKHSGVLKFAACI</t>
  </si>
  <si>
    <t>&gt;Y104H12D.2_haemonchus_contortus.PRJEB506.WBPS19_HCON_00112790-00001</t>
  </si>
  <si>
    <t>MVEKITVNGRLTRVETKFAFIETPHGSVFCPLAAAIPPSEHVPNFSMRYHVGDIVRVIMVPQEGKNGCRWRAVKVRHLNPACEPTGFPDNLQRMQYIPAGPSGSNFPNNFPVITDKCVVVTNVSETLAFGLSDEFGSVFIPGAAFSAEEVTRLNSYLNIGDELLVSLRAQGDVNGCRWIATSATKPKKSREPLITGCGKIISLTKFQAVVWCPIYGEIKCTILSWTGGDGGMNAEWLDDLLHIGDSVLFTAIKRDGEEGWKAVKWTARGFRIGDDRVQLADSYTQTVISAPEISRRYIVPVLDEALSEKPTLRSVLS</t>
  </si>
  <si>
    <t>&gt;Y104H12D.2_haemonchus_placei.PRJEB509.WBPS19_HPLM_0000548901-mRNA-1</t>
  </si>
  <si>
    <t>MVEKITVNGRLTRVETKFAFIETPHGSVFCPLAAAIPPSEHVPNFSMRYHVGDIVRVIMVPQEGKNGCKWRAVKVNVYFLPMLPLRSDSKFLIETLAFGLSDEFGSVFIPGAAFSAEEVTRLNSYLNIG</t>
  </si>
  <si>
    <t>&gt;Y104H12D.2_heligmosomoides_polygyrus.PRJEB15396.WBPS19_HPOL_0000175401-mRNA-1</t>
  </si>
  <si>
    <t>MAGLAAASNSIHVRETIFTAPILFEPVSTCSRFTDNNDKQRVVPIHFQLAAIAEVAPRKGRTIERWTVVRQLDDDDMAEKVTVTGRISRVETKFAYINTSRGSVFCPLAAAIPPTDNVPNFSIRYGVGDLVHVTMVPQDGKNGCYWRAVKVRRVNKVKDTTTVRSAVAHATPGTNEPKNDVITNKSAIITNVSETLAYGHSDKLGSIFIPGAAFSSEEVTRLNSYLNLGDEVIVSIRPQTDVNGCKWIAVSATKKKKSKQPHITGSGKIVELKKCSASVWCPNNGQIQCSILCWTGGDGGKNAKFLTDILNIGDTVLFTATKRDGEQHWKAVKWTASGFRIGEERVQLADSYTQTAISTSEITQRYVASTLGELLAEKATLKCILG</t>
  </si>
  <si>
    <t>&gt;Y104H12D.2_koerneria_luziae.PRJNA655932.WBPS19_KOLU_g34471.t1</t>
  </si>
  <si>
    <t>WRAVAAIKMNTPKPFEGSGRITTLSSTRATVFSPEWGAVDCSILAWAGGVGGKGDSLLDVVSFGDEVVFEVIQTTEGASAIRWTSCQRGYVNGMH</t>
  </si>
  <si>
    <t>&gt;Y104H12D.2_linhomoeus_gsco22.PRJNA953805.WBPS19_QYR24_00320500.t1</t>
  </si>
  <si>
    <t>MPCRCWVTIGPELTTSNFNSKEYRSLFDRHPGFTTGCTERIETLRPKSPERGGKGGGMLRGSGGGADNKGGGLAMRMGKKPPHRPFGQFGKMGAAQQRQSRLSDGARSSATAAAAQLSRRARSSAAATSQGGSRRLSAGGGGVHSNASSLLKRGALVGQQRRPKPKHLQERGRRTGQTGPRSKLADGPTAGPPFGGSPKPVTATGRVTRVSKKFAYLTSNNYGAVFVPPSAVLPEECSNPDLTVYLKTGDIVHFSAVAQAKPRNDCGYVALKAVVSSNNNSYQENVDFGALSVLGDKLGYVVTVNDTYAFLQSPEFGQVFMPGGAYQPLPGEPPRLTAVLQAGDVLLFNARAQSEHKGCRWLALSARKVQGQQGVSPSVSPAPPSVVGVSATVTDAPPRSRQPSAMSEQQQRPSSAAAGESPSDAPGRGLKPGEPLAQGSIEGIGLVQLVNEFSAVVQDDANGTLVYCRMIDWVGGAPDREVERLMDLLHLGDMVHYVAVPISPEETQRKMSCQYQAVKFFPVSMSAEAVAGLSSLPSSAQYRFRLSQGERRDVEVQTIVTVEDLLLRNMRRTAPDLFNQVKQRFPHLVELGLGTTAAVG</t>
  </si>
  <si>
    <t>&gt;Y104H12D.2_loa_loa.PRJNA246086.WBPS19_EN70_8558</t>
  </si>
  <si>
    <t>MQRYLIVAFMQGFMERKIEISSTGQITRVDVKFAYLTNDKCGSVFVPPCSALPKNCRSPDLTLFYKAGDIVHFTAIPQQVKNDCQWLATKVTPSANNDVYQAPCHGISNFQQIVTITLVTETYAYASNDELGMVFIPGAAFQQTEVAKLDSYLTVGDSIIVRIRSQAPRCGCNWIAEYASKITALNAAASSVLNDSGNESSCDDHIKRGKGIIVWADHLMACVMNDCNEKVMCPILTWMGGNNGNLFAESLTDVVEVGQTVFYEAVFNNIGLRAKWWSTKSPKKNFADSYTQTALTVEQMIIRSIEPDILQHLQKKIPTIIKLAKNL</t>
  </si>
  <si>
    <t>&gt;Y104H12D.2_mesodorylaimus_yzb24.PRJNA953805.WBPS19_QYR22_00346300.t1</t>
  </si>
  <si>
    <t>MSSSNSDRISASGRIVRVAPKYVYIHSERYGSVFAYPAAYFNSLPDPPDTDNLTDVLRVDDVVHFIAVPQNGQNDCRWIAINITKRTSVKDDGAKSTNSEPIHRELPEIIQNIKGTIIELHDRNGFIYSDRYGKIYFPMAAAAESNELHALNTLFEAGEWVLFDAQRQPCKNECRYIATRVKILPFDYVEETFSEKLSTEKTTVKLNISLKPNQESQEISNNCELSYDEGEIVRLFPQYGFIRSDSLGTVYFTLAHFESEVYTPTLMDALSLCDRVRFIPMSQPEKNGCHWRGLKVRKVEPDLITPFVQLLDSSSMEEEERILCEVSVQTDQSLWNSFLASQIVTPSYRRRNPDRSGTTDASCQTRMPPEALLLKAVREDEELKGVLKDRFPHLMLFIDKNT</t>
  </si>
  <si>
    <t>&gt;Y104H12D.2_mesorhabditis_belari.PRJEB61636.WBPS19_MBELARI_LOCUS14529</t>
  </si>
  <si>
    <t>MKKNREQPTHINCTGRVNRVDTKYMYVTSFYGSIFCPIATTVAEECPDLKKRYKEGDIVHVRASLQMRKNQCTYCAIKVRLSQNSTCYQGQPLGEEIDDQEIIITNVHETLAYAEHELYGQVFIPGSAFPASQTGRLTTRIFPGDKIKAKIRAQNEKNNCKYLAISAKVIDAKGGEIITGRAQVIEVEQYYAVAWNEQYGRVHCPILTWCGGDLDTDVETLPELLKFGDEILFNGRKSEKDDQFRATRWVRSNQQLGPSNKVITFADSNTQTTPTVIELFVGSIPKNKLDELLEGKPVLKGLVLDSIK</t>
  </si>
  <si>
    <t>&gt;Y104H12D.2_mesorhabditis_spiculigera.PRJEB59059.WBPS19_MSPICULIGERA_LOCUS25757</t>
  </si>
  <si>
    <t>MAPKRDISLTSSVKIECTGRVSRVDQKFLYINCTHGSVFCPLSKCVEGVCHDLRDKYEVGDVVHLQATRQEAKNDCEFLAVKVRPSKNTEAYQRNMDDYTDQEVMITKVTETLAYGRSEIFGAVFIPGSAFPATQTGRLAEHICPGDKVVVDIRAQSERNGCSWLATKAISAKALAKEEEKAAERGDLVYELEDGRIQGTGSVIDVEQYSAIVWCQTIGRVNCSILTWCGGDGGIDAEHLTEIIGLGFNVSFIAKKLPGKEMEFRATRWMFAGQDLNDDRDKDMADTYTQTVPTVTDYCLLDNSEPILELLEEKPVLQQMVGNYVEELKIRMPWHPKAEQQDDETG</t>
  </si>
  <si>
    <t>&gt;Y104H12D.2_micoletzkya_japonica.PRJEB27334.WBPS19_MIJAPON000009154.t1</t>
  </si>
  <si>
    <t>MGEVSATGTITNVQTKFAFISSDKGTVFCPLAASVDPKDNVVDMLHVYSIGDIVHFKAVPQSDKNGCPLRATHLRKSAYSSAYQGIDVEDAVRNDVEARITLVQETLAYGINEQLGAVFIPGSAFSQELGTRLNSFLEIGNMVMLSITRQAQRNDCRWRAINARMCEMPSFYKGFGKVTSVSPTVALVASKDWGTVRCPILTWVGGPGRGEGESLYDVVQFGDDIVMEATENEYGSVMALRWSLARLGLEASPVVDKKDSSTQTIPSIEHMFIRSISKGKRRELLECSPFIGSLLNEVYPDSSL</t>
  </si>
  <si>
    <t>&gt;Y104H12D.2_microlaimidae_yzb23.PRJNA953805.WBPS19_QYR21_01619000.t1</t>
  </si>
  <si>
    <t>MTWPSSGNELDLIAEPNNAPPHVYLYQNGHSIFPSPPPPLTPSPPAVGDCHGTGASYADVAGAGVNQQHLAATAGPGRPWPSSDDPITAYQQHLETVDDFFRAVKLLLGEEGLKNSVKISDPKLKAVLERCSAVLKSQIQACGGLTGVFGQPSAQLRGLAMSKDVVGEPTIHIIDVHKTNKNLNVSSKAHKEKSDNSLTSLNSTKTSYTSGLTVTAKGKIQNIFPRYGFITSKAVDTNVFFVPSHIVPEDKKEKTRRNSTGNASDARILNLNEKFNIGDPVEFLAQRQEAKSGCKWVAIKVWGLSMSSSTFGNKEDSAKLSEIKPIEQIIQSK</t>
  </si>
  <si>
    <t>&gt;Y104H12D.2_necator_americanus.PRJNA1007425.WBPS19_Necator_chrIV.pre1.g13574.t3</t>
  </si>
  <si>
    <t>MDSVRARAVDREGWAELRSRTARLGEYAAAAIPANEHVPNFSMRYEVGDMVHVTMVPQEGKNGCNWRAIKVRPMVKHSDNECKEGTSQESRITPLTTKNTVFNNQTVVVTNVCETLAYGVSATHGSVFIPGAAFSAQEVTRLNTYLNIGDELLVSLRAQGDVNGCKFIATTATKLKNFCQPQVTGIGKIISLTDTCATVWSPNCGEIKCSLLTWVGGDGGTDAEWLTDLLSIGDAVLFTAVKRSDNDVWKTVKWSARGFRIGSDRVKLADSYTQTAISTSEITMRYIAPALGTILSEKPTLLVLMSVDPLTIKDDTGLAVLSSMPTDTLAEVGDTCLFLFDCSVQPPKCLRVTAIPHELAPVMKYKLMQFREYEMKSS</t>
  </si>
  <si>
    <t>&gt;Y104H12D.2_nippostrongylus_brasiliensis.PRJNA994163.WBPS19_Nippo_chrIV.g9812.t1</t>
  </si>
  <si>
    <t>MVEKITVIGRLTRVETKFAFIETVHGSVFCPLAAAIPPSEHVPNFASRYSVCNIVHVTMVPQEGKNGCKWRAIKVRPVTNVLDACNTTPVASHARPEASGSKQVSFANKRVVVTNVCETLAFAISDEFGSVFIPGAAFSAEEVTRLNSYLNIGDELLVSICSQTDVNGCKWRATTATKSLKSQDPVVTGSGKISSLTEHSATIWHSCYGEVKCSILTWIGGDGGSSAEWLTDLLAIGDTVLFTAVKRRGDNEWKAVKWSARGFRIGEERVHLADSYTQTSMSAAEISQRYIVPAVRETLSEKPTLRRFLS</t>
  </si>
  <si>
    <t>&gt;Y104H12D.2_oesophagostomum_dentatum.PRJNA72579.WBPS19_OESDEN_02508</t>
  </si>
  <si>
    <t>MVEKLTTTGRLSRVETKFAFIDTSHGCVFCPLSAAIPPSEHVPNFSIRYAVGDLVHVIMVPQEGKNGCKWRAVKVRPVAKQAENSCGESTTQEVPATSSGLKNNVLCNQTVTVTNVCETLAFGISSAHGSVFIPGAAFSSEEVTRLNAYLNIGDELLVSMRAQNDVNGCKFIATSATKLKRCSEPQITGCGKIISLTDTCAMVWSPVCGELRCTLLSWAGGDGGTDAEWLTDLLKIGDDVLFTAVKRGEEDNWKVVKWSARGYRIGCDRIKLADSFTQTALSTSEITMRYIAPALDAILNEKPTLRSFLT</t>
  </si>
  <si>
    <t>&gt;Y104H12D.2_onchocerca_flexuosa.PRJNA230512.WBPS19_X798_03824</t>
  </si>
  <si>
    <t>MERKREISSTGQITRVDVKFAYLTSDKYGSVFVPPCSALPKNCLSSDLTLFYKAGDIVHFTAIHQQGKNDCQWLATKVTPSSNNDVYQAPCYQISNFQQIVTTTSVTETYAYAINDELGTVFIPGSAFQQTEVTKLNSYLTVGDVIIVRIRSQAPRCGCNWIAEYASKITVLNAAASFMLNGGGDENSCNDLIKRALSNVFYEAVCSDIGLRAKWWSAKSPQRNFADSYTQTALTVEQMIIRSIEPDILQHLQKKIPTIIQLAKKYEYQDFSTKINMKLYRDDCSSALRRSDGMTCVFARIVSVEPFEVEDETGRLLLSSIAEDVLIEDVQCNDFCYLLLDTTVRPIRCIRVTVVPVEIAPLARYQLKLVRDEEKSQFSMQL</t>
  </si>
  <si>
    <t>&gt;Y104H12D.2_onchocerca_ochengi.PRJEB1204.WBPS19_OOCN_0000082801-mRNA-1</t>
  </si>
  <si>
    <t>MERKKEISSTGQITRVDVKFAYLTSDKYGSVFVPPCSALPKNCLSSDLTLFYKAGDIVHFTAIPQQGKNDCQWLATKVTPSSNNDIYQAPCYQISNFQQIVTTTSVTETYAYAINDELGTVFIPGSAFQQTEVAKLDSYLTVGDAIIVRIRSQAPRCGCNWIAEYASKITVLNAAASFVLNDGGDENSCNDLIRRGILIYKFLYG</t>
  </si>
  <si>
    <t>&gt;Y104H12D.2_onchocerca_volvulus.PRJEB513.WBPS19_OVOC4251</t>
  </si>
  <si>
    <t>MERKKEISSTGQITRVDVKFAYLTSDKYGSVFVPPCSALPKNCLSSDLTLFYKAGDIVHFTAIPQQGKNDCQWLATKVTPSSNNDIYQAPCYQISNFQQIVTTTSVTETYAYAINDELGTVFIPGSAFQQTEVAKLDSYLTVGDAIIVRIRSQAPRCGCNWIAEYASKITVLNAAASFVLNDGGDENSCNDLIRRGSGIIVWVNQLMACVMNGCDEKVMCPILTWMGGNNGNLFAESLNDVVEVGQTVFYEAICSDIGLRAKWWSTKSPQKNFADSYTQTALTVEQMIIRSIEPDILQHLQKKIPNIIQLAKSL</t>
  </si>
  <si>
    <t>&gt;Y104H12D.2_oscheius_tipulae.PRJNA644888.WBPS19_Oti_5042_t</t>
  </si>
  <si>
    <t>MAERPLKLNCLGRVTNVQTKFAFVEAQSQTVFCPLAAGVPPEENVPDMRRKYQVGDSVSLTAVLQTPKNGVYYVARKMRHVRAPGVSNNKGDLFASGDPSTSVVNCTCFVGLCLPDHIIADSTEFGNIFVPRTIFGIFEKVYPTLTPGDKLNVNIRAQVPKNGIQWIAYVVKEVTKALQSSNSIFMGSGTVIEVEPMTAYIFSVTYGQILCPIINWHGGDRGTSASGLDEILGLGEKIAFEAVYRDGVYRAIQWSFLNNLKKTSGTKVDTYCQTVPSLQDCVIRYLMPHLMKVKDTVPLVKMYIDSEENDFD</t>
  </si>
  <si>
    <t>&gt;Y104H12D.2_panagrolaimus_es5.PRJEB32708.WBPS19_ES5_v2.g1012.t1</t>
  </si>
  <si>
    <t>MSSTVTEKQPTRFLGEGIIGKCFKRYMFVDDCRLNQKIYIPIDAALPRSPDCTDLRNIFATNDQVVFTAIRQAQKQHECNYIACSVILKSDLQNVSGKMIEKCNQYAYCESSKLGKIFVPFSAKGEFGKPWHGKNADIGTQIAMKVLPQPEFQKCSYVAFAAIPFTSIKEEVNNMGSTRTDRQPEAISQQFGVIVLEPSENADGLIYAQTTGSISFTKNIVLNGSCSP</t>
  </si>
  <si>
    <t>&gt;Y104H12D.2_paralinhomoeus_gsco26.PRJNA953805.WBPS19_QYR19_00592400.t1</t>
  </si>
  <si>
    <t>MSTSTVSGTASASQAVGASKPVRSTGRVTRVSAKFAYVTSNNYGSVFVPPAAVLPAELESAAAPDLTVYLKTGDIVHFTALAQRQPKNDCLYVALKVLVSNNNEGYQAPPDDFDNQLGAVVGKLGYVTTVYETYAFLESDDYGQVFLPGSAYAPLPGEPPRLTANLTQGDVLLFDARSQSAQNGCRWLALTARKLASGRTSPASASAAAPSRAAEGRTAAGRVGASDASSPTPAPPPPLPAALDGQQLAPGDVESVGVVQLVNDFSAVVQDQHAGTLVYCRLVNWVGGAPTRDVETMAGLLQVGDAVHFVAEPLSATETTAKMGCQYQARKFFPIAMSAAETAEAASSAAGPGEGGARYRWRLRKTAVADAGTQTVVSVDGMLVQALRAHAPELFTQVQSHFPHLVRLALAGT</t>
  </si>
  <si>
    <t>&gt;Y104H12D.2_parapristionchus_giblindavisi.PRJEB53331.WBPS19_PARADVISI000001846.mRNA1</t>
  </si>
  <si>
    <t>IFSKHILSVVNLIFLFLILKMSEVSATGTVGNVQAKFAYIHSEKGGVFCPLAVSVDTNECVSDMRNIYTIGDIVHFKAVKQSAKNGCGLRATYMRLSGNSITYQGLNSESSTRQNIVAEVTTVHETLAYANSDELGSIFVPGSAFSNEHGNRLNGYLEPGNVIKVDVTRQSERSGCTWRAVSAEICQIPTHNIGIGRITFLTDTVATVTIYHDNSSQTVRCPILSWQGGCAGSGESLFDVVCFGDEVMVELEESSNGLLVIRWSLSDLGLPSPNPLPSSTIPPSIIQTSSSSTQTVTPIEQIFIKCLPNRVKNDLYDRIPCLHKLIDQIDSL</t>
  </si>
  <si>
    <t>&gt;Y104H12D.2_parascaris_equorum.PRJEB514.WBPS19_PEQ_0000299201-mRNA-1</t>
  </si>
  <si>
    <t>MASCFLQVVTVTLVTETFAFAINESISTVLVPASAFPTNENTSLCDCIARGDCLLVVAHPLMQRSGNVEAEGLDEVIAIGDMVYYEAHHTAKGWRAQRWSMREPAAGSSDSFTQTAMTFEQMLIRAVGPELADFLRQRIPNILAYAAL</t>
  </si>
  <si>
    <t>&gt;Y104H12D.2_parascaris_univalens.PRJNA386823.WBPS19_PgR005X_g166_t01</t>
  </si>
  <si>
    <t>MDETSSNQMELYKDDRARRSPFDTAKCRNEVVTVTLVTETFAFAINESISTVLVPASAFPTNENTSLCDCIARGDCLLVVAHPLMQRSGCQWVAMYAKKITQEDVPQSSQCSSQIRDTPTPDELLQQQKGYAVVYFVSKGMAYAHNRFGEVVTCPALTWIGGNKGNVEAEGLDEVIAIGDMVYYEAHHTAKGWRAQRWSMREPAAGSSDSFTQTAMTFEQMLIRAVGPELADFLRQRIPNILAYAAL</t>
  </si>
  <si>
    <t>&gt;Y104H12D.2_parelaphostrongylus_tenuis.PRJNA729714.WBPS19_rna-gnl|WGS:JAHQIW|KIN20_022023-T1_mrna</t>
  </si>
  <si>
    <t>MVLKGLRNLAEASDFRNSGDLQKHYMVEKRTLIGRLTRVETKFAYIDTVYGSVFCPLAAAIPPSEHVPNFSLRYSTGDIVHVTMVPQEEKNGCRWRAVKVRPVGKALENDREVDGTDDAAEGSNSSNDTLKNNKIVTITNVTETLAFAISNELGSVFIPGAAFSSEEVTRLNSHLSIGDEVRVSVRAQTDVNGCKWIATSATKVIKCREPTITGCGKILSLTDSHAIVYSITHGEISCSLLSWIGGDGGLDAEWLTDILNIGDTVLYTAVKRGNQDKGWRAVKWTAQGFRTGCDRVLLADSYCQTATSVPEIGMRYILNMLEQKLEEKPTLCRFLS</t>
  </si>
  <si>
    <t>&gt;Y104H12D.2_plectus_sambesii.PRJNA390260.WBPS19_PSAMB.scaffold948size48718.g10011.t1</t>
  </si>
  <si>
    <t>MASRFYVDVTLTSIHERYAFGSFENKQSVFIPGAANLIHPKWKKMTDLFKLGQLVAVIAREQETITNGCQYIALSVCSYEEVIETTGEVIKADVGADRKSFLLRTPNQGEVFLPCSAINKYRKSLLEGGLSNTPSALRVGDRVKVYIMRQPPPLTVPDASSWSVVKLSDHASSEELEPVAHSINKESRWSSVDSSETSGEKADSEEDNSVFKSEVGSRVEREGGTVSRSINKKHSENGGDKRVKSPVSPNSFHFPSVAASKGSDDSFVSPLRGDHLPAVPRKSFDGHYSENYSDTSTTYKKQTPSCEQPQSSQETQTEQPLEAKIAMALMNDAVCFDIICRKHPELARDWTLARLVASRLGSRKI</t>
  </si>
  <si>
    <t>&gt;Y104H12D.2_pristionchus_arcanus.PRJEB27334.WBPS19_PARCANUS000002596.t1</t>
  </si>
  <si>
    <t>FQMTEISATGTITNVQTKFAYIASGKGSVFCPLAAAVDPLEICSDMTEKYSIGDIVHFKATRQSNKNGCDLRAVNMTLSSKSSMYKGLESGDVDRDDIIAEITAVHETLAYGNNHDVGSIFIPGSAFSDGNAKRLNWFIMPGDLLCLKITRQAEKNGCKWRAVTAEIYHYPEPSRGTGVVISLSDTMATVQSELGIVRCGILAWEGGTAGSGESLHDVISFGSSVVFETMELSSDNLVATRWSLLNTGLHQNDTLSFPSPRVDTKDMYSQTVTPIERMVINCMSQRAKQELYHNIPLIEKMLDEVDLL</t>
  </si>
  <si>
    <t>&gt;Y104H12D.2_pristionchus_entomophagus.PRJEB27334.WBPS19_PRENTOPHAG000003840.t1</t>
  </si>
  <si>
    <t>QMEYSATGTITNVQTKFAYISSEKGSVFCPLAASVDSSEICSDMTEKYTIGDIVHFKAIKQSNKNGCDLRAVHMSISSKSSLYKGRESGDSARNDIIAEITLVQETLAYGKNEDIGGIFIPGAVFLDGNIKRLNECIKPGDLVNLSITRQAEKNGCRWRAVTAEMIALPEQSRGTGVITSLTDTVAIVQSHQYGIVRCGILAWEGGSSGSGESLKDVVTLWKPVVFEIMEPWNGIVASRWSLSSTGLIGDYLSPFPPHSSNVDTVEKREISTQTATHIERMVIKCIPNSIKQELYNRIPLIERLMDEVDLL</t>
  </si>
  <si>
    <t>&gt;Y104H12D.2_pristionchus_exspectatus.PRJEB46690.WBPS19_PREXSPEC000005451.mRNA1</t>
  </si>
  <si>
    <t>SGFNGFSGTATSSFLLAVSLNRYHSANPSYNIFPLFFYGIHYSFQMAEISATGTITNVQTKFAYISSGKGCVFCPLAAAVDSLEICSDMTEKYSIGDIVHFKATRQSNKNGCDLRAVNMALSSKSSMYKGLESGDVERNDIIAEITVVHETLAYGNNQYVGSIFIPGSAFLDGNAKRLNWFIMPGDLLSLKITRQAEKNGCKWRAVTAEIYHYPEPSRGTGVVISLSDTMAIVQSELGIVRCGILAWEGGTAGSGESLHDVISFGSNVVFETMELSSGTSVATRWSLLNSGLNQNDNLSFPSPRVDTKDIHSQTVTPIERMVINCMSKSVKHELYDKIPLIEKMLNEVDLL</t>
  </si>
  <si>
    <t>&gt;Y104H12D.2_pristionchus_fissidentatus.PRJEB27334.WBPS19_PRIFISSI000001634.t1</t>
  </si>
  <si>
    <t>LQMAEFSATGTVTNVQTKFAFISADRGTVFCPLAASVDSSENCSDMTEKYSIGDIVHFKAAPQSNKNGCTFRAYHVTLSLKSSLYQGFESGDISREDIIAEITLVQETLAYGVSEEMGNIFIPGAAFSTAYGNRLNGFLAPGDAVALSISRQSEKNGCKWRAVSAELFYLPQIVRGTGFVTSLTATVAMVQSHEHGIVRCGILAWEGGTRGNGESLHDVVCFGSSVVFETTECGGGQVASRWSLSSIGLIGETLPPPLAPSIVTSDSFTQTVTPIERMVIKCISESVKHDLYDRVPLIEKLLDEVHLL</t>
  </si>
  <si>
    <t>&gt;Y104H12D.2_pristionchus_japonicus.PRJEB27334.WBPS19_TRINITY_c12646_g1_i1_loc1.t1</t>
  </si>
  <si>
    <t>FFQIAEITLVQETLAYGKNDDVGGIFIPGSAFAEGNAKRLNGFMKSGDLLALKITRQAEKNGCAWRAVTAELCHFPEPSRGTGVITALTDTVAIVQRQSDLGIVRCGILAWEGGTNGSGESLHDVVSFGSYVVFESANGTMASRWSLMSIGLIDKNILSFSPSESPCVDAKEVSTQTAIPIEGIFVKCISKSAKQELYNRIPFIERLMDEVDLL</t>
  </si>
  <si>
    <t>&gt;Y104H12D.2_pristionchus_maxplancki.PRJEB27334.WBPS19_PRIMPAX000003709.t1</t>
  </si>
  <si>
    <t>MAEISATGTITNVQTKFAYIASEKGSVFCPLAASVDSSETCSDMTDKYSIGDIVHFKATRQSSKNGCDFRAVHMILSSKSSVYKGLESGDSDRNDIIAEITLAQETLAYGKNDIVGGIFIPGSAFSEGNAKRLNALIKQGDLVNLNITRQAEKNGCNWRAVAAVICDPPKPSEGSGVVMSLSDTVATVQSEFGIVRCGILAWEGGTNGSGESLHDVISFGSYVVFEATESSNGTVASRWSSSSSRFGYNNVSFRPSYSPRVDTKEMATQTVTPIETMIIKCISKSVKQELCQRIPAMEKMMDEVDLV</t>
  </si>
  <si>
    <t>&gt;Y104H12D.2_pristionchus_mayeri.PRJEB27334.WBPS19_PRIMAYER000009527.t1</t>
  </si>
  <si>
    <t>GVIINCYSLFQQGDLVSVSITRQAEKNGCKWRAVTAEVLSFPESARGTGVITSLTDTVAIVQSHDFGVVRCGILAWEGGTDGSGESLHDVVSFGKLVVFEATQTSNAIAVSRWSLLNTGFNGCSLASLSSFSPHLDTKEASTQTVTQIERMAIKCIPKCVKQELYDRLPMIERLLDEVDLL</t>
  </si>
  <si>
    <t>&gt;Y104H12D.2_pristionchus_pacificus.PRJNA12644.WBPS19_PPA10524</t>
  </si>
  <si>
    <t>FQMAEISATGTITNVQTKFAYISSGKGSVFCPLAAAVDSLEICTDMTEKYSIGDIVHFKATRQSNKNGCDLRAVNMTLSSKSSVYKGLESGDVERNDIIAEITVVHETLAYGNNEYVGSIFIPGSAFSDGNAKRLNWYIMPGDLLSLKITRQAEKNGCKWRAVTAEIYHYPEPSRGTGVVISLSDTMAIVQSELGIVRCGILAWEGGTAGSGESLHDVISFGSNVVFETMELSSDTSVATRWSLLNSGLNQNDSLSFRSSHVDTKEMHAQTVTPIERMVINCMSKSVKQQLYDQIPLIEKMLNEVDLL</t>
  </si>
  <si>
    <t>&gt;Y104H12D.2_ptycholaimellus_gst110.PRJNA953805.WBPS19_QYR16_00265300.t1</t>
  </si>
  <si>
    <t>MGDSISATGRVSRVTTKCAFIQSNRYGCIFAPPNAVLQDHSDSPNLTHHLQEGDIVHFIAFPQSEAKNDCRYIASKVRLSTRANMEVGERAVMEGSGDAPSWGAPPGLLLTDPLLSSHSISGSHLFAFSLLPKTHTKTAGEWAKVVRIDVTFGSLWSDRHGAIFFPGTAYAAEEGEPPRLNVIFSIGDVVRVWARPQTELHGCRWLATRVEKAHDLPSEPDAAYPTLPPSSAAAPPFVPKQPFMDFTLGRVKSVSGVFGYLESEVHGDVYFPINAWRGEDGAEAEDLCLVITPGSFVEYSAVPQPAVNGCVWRAIRVRPFADLPAAATRSQETQTTAFSVPWLHSRAQVEDVGVQTGLGPEQLLLKAVLSNKQVQDSLTKAFPNLMTYVLDANKPA</t>
  </si>
  <si>
    <t>&gt;Y104H12D.2_rhynchonema_jsb14.PRJNA953805.WBPS19_QYR18_01296000.t1</t>
  </si>
  <si>
    <t>MTATESKSNETISSTGRVSRVFTKYAYITSNHYGGIFAPLSAAVPTEQFCPDMKAILTEGDIVHFKAVPQHGKNDCAYRATYVKKSNNNDLYQSPPGSNDGSQAIIDMHGCIVSVFATYAFIMSDNHGLVFFPGSAYQKLPSERARLNTVFSEGDRVVFSARSQSEKRGCCWLALCVVRADEHVAQPSGGGDVQVRPPPARSGPDLPLVHNAMAAVKIANEHQQQNDVITHAAAGHHPESSHSSTASSHIAGDCSSSSAVGTNVLECSGRVIMHNSQLAIVKTDMCGCVLCPALTYDCGPDGPDDESVLSLTDVVKDGAHCVVLAKRYSSQRQSGCQWRALRWALGSVLPTEKCAKCSIRDIEVAQKSLDKIIQTNVTAEHLLLRAIKMEPELYKQVKMQLPHIVEYAESMS</t>
  </si>
  <si>
    <t>&gt;Y104H12D.2_sabatieria_punctata.PRJNA953805.WBPS19_QYR13_01699000.t1</t>
  </si>
  <si>
    <t>MSGYRTVNSGILEYASLIKEDAKSAKFRMHDFNSNVVEYKGTVGGRIKPGEKVIVLVKFYNAGSGECYVHSIIPRSQAVAGEGKIEFLQPNFGYVMSPACEKVFFFKRNFKPANSDDYALPLTLLLNEGQVVRYEAICQNLPQAKFRAVRVQVKSHKQSTTTVQVNDPIPRFPSYKETVRDEAIILKTTHTYSLYMWARDLGKIFCPSSQVDMDVDDLSVYEPGNWLSFGAQEQVSRNNCNWIASNTKSIKPKLQFVSTNSDDLTVVRCAGIVTSVLSQQVIVWNEHIGRVAVKTGDFGSSFLSPFKPLTQVTFDAVPILNPQYRDIAWRALSVKLLKSEKKHKFSYHQCIAVLREVHPNGSCALLHNDNYGTIFVTFLDYYTDHYSKTTFELELDSYKHFDVLLVPNEVFGKGEWRAIFVRPIQQEFSSTPVHSAVSESQTSEESDEKDFLADIERELDVHAERELQSAEVQKNTEALVSVRLTESQQTVEDNTSSELTPMSLTRAVSQQVHSADNGWSSQIRAASSNELNALLQTLTSHHSQSPPISSTSSDDPFHMFSSPSSGAVSAPVFRQDTSHTFSEDEGDFSIWQQLELTPPPGFGWNSASASASSGRVALYERSAQKHQPLDLSQEMPRRIREPKDAESQTETPLRLKLFQLVLHHRGLFNLMKANHRNSIQPMISLMNNKHSVQIAECFYSIGAESSKQKTVQTQTAKTMDIEVAEQILQDKLMFDMLMDADSELFLELSSITD</t>
  </si>
  <si>
    <t>&gt;Y104H12D.2_soboliphyme_baturini.PRJEB516.WBPS19_SBAD_0000586401-mRNA-1</t>
  </si>
  <si>
    <t>MVLPVRVNSADKVIKAEKISGTGRVVRVCPTYAFLSSDRYGSIYVNQTVRYGQHQTEGGDQQRAENIDHKNFALDRYFCVDDVVHFKAIEQRVVIQKKSESSLSACKFDQQSPLPKAVHNENGIVVEVSDKCVFIWSERLGEVFYPIGARFAAAAHKPSSETQSCSSSLSVVLTSTGGIGLTEQFMPNDMVAFDAYRQLQSNNCSYLATSVRKMSAARSAYVDKTLGFRCGLISKVSPHFGYIYSEQLGSVFFSLSNSVAADQADVGNLCDLFDVGDSVRFIPMEQPEINGCSWRALKVMKMSAADLAQLSAEAAVNLDDRDFASCNPSDSSSRVVERRPKNQVNSCCQFANKACQTLTPPEALLLKAVTKDVNFYNELCAKFPYLMRYIDKSLGDPP</t>
  </si>
  <si>
    <t>&gt;Y104H12D.2_strongylus_vulgaris.PRJEB531.WBPS19_SVUK_0000288201-mRNA-1</t>
  </si>
  <si>
    <t>MFGQNIVTTGRLTRVEAHFAFLQTPHGRVFCLESPRTGPISNFAIGDEVDVMIVPQRETSGCKWMAINIRHSGRQIEFGRGSPVPYLGYATAFPQIPIASRQMGDSRPPSTTSNQNLPYSSTESNIANDEKVVVTEVLQKFALASSDTFGKVYIPCEAFSMNSVQLDQYLEKGDKVIVTLRAQNDPKNYGGCRFFASTATRIRKEGEQDVGALHFFTAFYLYNPSLAFNMKSPRLQIEANFM</t>
  </si>
  <si>
    <t>&gt;Y104H12D.2_syphacia_muris.PRJEB524.WBPS19_SMUV_0000295601-mRNA-1</t>
  </si>
  <si>
    <t>MSTPKERKGEVSSTGRVTRVDVKYAFISSNKLGSVFVPPSAALPPDCPISDLTHYFKAGDIVHFVAVRQHGKNECQWLATKVSLSSNNEMYQNPEKPSTSKQQIVWVSSVSETFAYGRNEELGMVFIPGVAFSPTEVTKLDSYLSSGDTLIVTVRPQSERSGCSWIAEFATKVMHQAVNLPANSCSNSTELSNDSVKDRPEIRRGLGVVTEVTKTTAVVYDSFGEMMKCSCLTWKGGCRGNILADGLDEIVFPGEYILFEAVLTSSGWRTLFWNCMDDESNQSDASTQTAITPEQMILRAFDEDIISYLRKKIPNVLAYNHL</t>
  </si>
  <si>
    <t>&gt;Y104H12D.2_teladorsagia_circumcincta.PRJNA72569.WBPS19_TELCIR_14889</t>
  </si>
  <si>
    <t>MVEKITVNGRLTRVETKFAFIETSHGSVFCPLAAAIPSSEHVPNFSMRYNVGDIVRVIMVRQLNNVLETDNNFLRASYTTAGPSGSNVALITDKCVVVTNVSETLAFGISDEFGSVFIPGAAFSAEEVTRLNSYLNIGDELLVSIRPQGDVNGCRWIATSATKLKRSQEPVITGCGKIMSLSKTHAVVWCPVYGEIKCSILSWIGGDGGTNAEWLDDLLNIVLLPIRLFLSLPHYMGLARDDCSTLAKRASGQTVVCAVLSSTAPPTIKDDTGTTRLSSLPDEMIAEEGDPCLFLFECSVQPPRCLRATPIPPELVPVMKFLLMKFREYEEKAS</t>
  </si>
  <si>
    <t>&gt;Y104H12D.2_theristus_lff411.PRJNA953805.WBPS19_QYR14_00143000.t1</t>
  </si>
  <si>
    <t>MHAGGGGQADQHERAGFQNHAHAAASNISGSGRVSRVCNKFAYITSNAHGGVFAPLAAVAPADQFCPDLKLLLKEGDIVHFKAVSQSGKNDCSYRATHVTISANNDRFLSPTGNGDGPQTLADVRGTISALHDTYAFIMSHQCGLVFFPGSAYRSQLNEPPRLNAVFNVGDPVQFVARSQAEKHGCRWLALFVTKVAGPFEAANDSTHSALDAPDTNSRLAAKQYCQRVGDGFAAIALNDVQQSQLSSTPKQPAQACLVECTGHVIMLNTQLAILKTDKCGCVLCPAVTFDCGADGPPDEHAQSLTDIVKEGQQCTVLAKHFTRKQTGCQWRAVRWALGSTMPLEKCVQCSIEGAERAVSDVATQTSISTDHLLMRAIKTEHDLYKMVKARVPHVVEYIEKML</t>
  </si>
  <si>
    <t>&gt;Y104H12D.2_toxocara_canis.PRJNA248777.WBPS19_Tcan_13718.1</t>
  </si>
  <si>
    <t>MSKANRISSTGRVTHVRMDCAYLTSDKFGKVLVMPGAVFPSDYGQSDLRQRLKVDDTVHFVAIARPQEQCEWLAVRVDISTSAGIRHSSLSPSLPRKEMQTSAVSSVRRRSFDNSTYRKEVVTVTLVTDTFAYAVSESISTVFIPVTAFLSSDHAKLSDHVASGDCLFVLVRPLLERSGCQWIAISANKVASDNVPSPDSVRSSSQCSCTPTSVELPHDRKGYAVIYFVSKQIAYAHDICGEVVTCPILTWIGGNNGNMDAEGLNEVVAVGETVYFEASCTKRGWRAQRWSRNEPIGGSSDSYTQTAMTSEQMILRAIGPELSDFLRQRIPNVLAYTAL</t>
  </si>
  <si>
    <t>&gt;Y104H12D.2_trichinella_papuae.PRJNA257433.WBPS19_T10_5967.1</t>
  </si>
  <si>
    <t>LFAVSEQMSAGTSQKKISGSGVVCRVEESFAFISSKRYGSIYVPSSVMVVEGDDNQGESSKLRVDDVVHFKAINQFGPKDCQWMAVSLKKSAKQALANSSLPSTISNQIGLIVDIYDKTLFIYNETYGEIYYPFGAHLAYLQELKMGSEEVAYVSFMETFYNNQTVLFNAVRQTEVNDCAYVATAVWPANEQITGEMNVMSEVGNIVKLSSHYGYIMSESLGQVFFSISNCENYTSPELTLFDLFEVNDLVHFNPMKQPEVNGCNWRALNVMKFKFSAEENEMWDNVIKDYQFQNHQFSNSNAAVLVDVENLKPPKTTVDKACQTVTPPEMFLLKAVTADPTFYMELYRNFPHLMKFIDKACFQ</t>
  </si>
  <si>
    <t>&gt;Y104H12D.2_trichinella_spiralis.PRJNA12603.WBPS19_EFV61334</t>
  </si>
  <si>
    <t>MSASTSQNKISGSGIVCRVEESFAFISSKRYGSIYVPGSVMIVEGDDSHGDSAISSKLRVDDVVHFKAINQFGPKDCQWMAVSLKKSAKQALANSSLPSIISNQIGLIVDIHDRTMFIYNETYGEIYYPLGAHLAYLQELKMGSEEVVYASFMETFYNNQTVLFNAVRQTEVNDCAYVATAVWPANEQITGEMNVMSEIGNIVKLSSHYGYILSESLGRVFFSISNCENYTSPELTLFDLFEVNDLVHFNPMKQPEMNGCNWRALNVMKFKFAAEENPLWDNVVQDYQFENDQFSISNSNATVLVDVENSKPPKTTVDKACQTVTPPEMFLLKAVTADPTFYMELYRNFPHLMKFIDKACFQYFLCWY</t>
  </si>
  <si>
    <t>&gt;Y104H12D.2_trichinella_t9.PRJNA257433.WBPS19_T09_5939.4</t>
  </si>
  <si>
    <t>MYQMSSMQVRECVPISQFIICHSTTFVFQIYSYQSEIDLDYNRVRLRLSRFVIFCLFVCLFVFIGFSSFLCVFSPSSLWYGSMTIVPNLLTVRFVGPVSVLGPLLASRLGHLQRAKSEQVPDDQGISSCQSALCSLHVYSESYCWCLCFGACLRRRYRPARCRSTSNNDHYSFHLLAHFLLLSLAIVAHLYRSLAVYILGAERRSLWFFQSPPLFLILVLYFGWSWQRLLTFLFAICCTGNADVGFASENSFWYDVAIRCNYFLIFTGAVAVESCSTRPSPKHWVVRPPLSTYLLRENCTEDYAALYCLNDGICFRTKVTDTFIFSCECQPGWYGQRCEYQDTGDRYLPVQQRVEVAGIAGSVTVLIIIVIFVSVVLYIYYRRRRISDTMQTSPVISYCHACDMPIRQLCSGIASSKPRSHVKNALRTSVDVGDSANANQCDNREDAAAQTLMSASTSQNKISGSGIVCRVEESFAFISSKRYGSIYVPGSVMIVEGDDSHGDSAISSKLRVDDVVHFKAINQFGPKDCQWMAVSLKKSAKQALANSSLPSIISNQIGLIVDIHDRTMFIYNETYGEIYYPLGAHLAYLQELKMGSEEVVYASFMETFYNNQTVLFNAVRQTEVNDCAYVATAVWPANEQITGEMNVMSEIGNIVKLSSHYGYILSESLGQVFFSISNCENYTSPELTLFDLFEVNDLVHFNPMKQPEMNGCNWRALNVMKFQFAAEENPLWDNVVQNYQFENDQFSISNSNATVRVDVENSKPPKTTVDKACQTVTPPEMFLLKAVTADPTFYMELHRNFPHLMKFIDKACFQYFLCWY</t>
  </si>
  <si>
    <t>&gt;Y104H12D.2_trichuris_muris.PRJEB126.WBPS19_TMUE_3000012378</t>
  </si>
  <si>
    <t>MTSVSSKAKISASGRVCRVDPTYAFITSKKYGSIYVNSATEIELDEDEEVNGNLAADLTQILHVDDVVHFKAVKNYGPRDCPWLAVSLRRSRRQEGATSPPNLVNEKGVVVDVQDKNLFIWSATYGEIFYPLGVHLQSLKTSSQCQDGDQIYAKSMKDYFKANETVTFSATRQAEENNCMYLATSVRKQTEQAPTMDDTDCQQDIGTIFKLNPHFGFIMSESLGTLFFSLSNCFVSSTEETLLDLFRLNDTVKFNAMRQPEVNGCSWRALNVTRLDIPPSDEEFCQQAITEQMYPGPAPLLSPPLPTAPETAEKASQTHTPAESLLLRAISTDRKFHETLQKQFPHLMKMIDKSLTCLLVS</t>
  </si>
  <si>
    <t>&gt;Y104H12D.2_trichuris_suis.PRJNA179528.WBPS19_D918_08913</t>
  </si>
  <si>
    <t>MASPSTKAKISASGRVSRVDTTYAFITSKKYGPVFVNSSTIIELDEDEEEPNGNLATDLTQLLHVDDVVHFKAVKNYGPRDCPWLAVSLRRSRQQENMNTSTPVSLVNEKGVVVDVQDKSLFIWSATYGEIFCPLGVHLNSLKASCQFQDNDQIYAKSMKDYFKANETVIFSAVRQTEENNCTYVATSVRKQIEQQVTTLDNGDCRQDIGTIMKLNPHFGFIMSESLGTLFFSLSNCVVNSPNETLLDLFRPNDTVKFNAMRQPEVNGCSWRALNVTRLEVPPSDEEFWQQTATEQMYAGPAPLLPTPLPPETAEKACQTHTPAESLLLRAISTDTKFHETLHKQFPHLMKMIDKSLNCLFVCQACN</t>
  </si>
  <si>
    <t>&gt;Y104H12D.2_trichuris_trichiura.PRJEB535.WBPS19_TTRE8607_t1</t>
  </si>
  <si>
    <t>MASPSTKAKISASGRISRVDTTYAFIISKKYGPVFVNSSTVIELDEEEANGNVTTDLTQLLRVDDVVHFKAVKNYGPRDCPWLAVSLRRSRQQENTNTLTPANLVNEKGVVVDVQDRSLFIWSATYGEVFCPLGVHLNSLKASCQYQENDQIFAKSMKDYFNANETVIFSAVRQAEENNCMYVATSVRKQIEQQVATLDNGDCRQDIGTIMKLNPHFGFIMSESLGTLFFSLSNCVVSSANETLLDLFCPNDTVKFNAMRQPEVNGCSWRALNVTKLEVPPSDEEFWQQTVTEQMYGGPAPILAPPPPETAEKACQTHTPAESLLLRAISTDTKFHETLQKQFPHLMKMIDKSLDCLSVSFQHCLLSMQLQKP</t>
  </si>
  <si>
    <t>&gt;Y104H12D.2_trissonchulus_latispiculum.PRJNA953805.WBPS19_QYR20_00003600.t1</t>
  </si>
  <si>
    <t>MSKGVVCVTSVEPSCISGNFVHWVNVSPEVRIAPVLLSSEDVAKIKPTDFVLVTKTEKWNGSGPIYVTDCTLVSDYRRDCQGKVTKVCDSYVFLKSPSVDGGTVFVPGNTFLHSLPYELKLTQLLRPNDVLIFDAVPQASHAGCEWLACISDLAPSQIQNGHILGVVVQIKPLRYCEIWTRNFPEFMVRCPFRGSQADMVLRVGVRVRFQAPVFDKHGCGVIHQLWITNESFQVYDGMSLRRSVEEKRSSTTSAVSNSPRDKLTSRSSGASGTPNSPRDKVPSRSSRRSSVSVENERAEVTSCQSTESGTFSSKPIDLDRSDRSVSAITANNNDQLNNTDETGAGFDPLSVSQYGAISVYLRNMVDIIRRRPDENLRELLKSPCIVSRK</t>
  </si>
  <si>
    <t>&gt;Y104H12D.2_trissonchulus_wlg14.PRJNA953805.WBPS19_QYR15_02332500.t1</t>
  </si>
  <si>
    <t>MSDQRITGHGKVIFVDPTYAYIESKHGTIFAPPSSLQIESATPISNLTTLLPLNAPVTFSAVQQDNVNSCNWRATCVKLLVDADDLQLYKSVEQFKIGLEGVVTKIMPTYAFLWCDEIGVVFFPGSALGSTKQQLRLQDSFQVNDKVIVTACPQLESNGCRWRAVSVQRQSKDASGCSSQARPPLEGMVSKLLPQYGFVFNPDVGMAFFTAANLCNSDLVKIDDLTTVLSVGDVVNYEPVPQPEKNNCRYRAVNVARVEATTAAEPKLLNDSAPSRRRKVCAEVQTDPFFSSHDASVQTLIRVEDLVWKAIKTDAVLLQSLKEKFPAIATYAETANF</t>
  </si>
  <si>
    <t>&gt;Y104H12D.2_wuchereria_bancrofti.PRJNA275548.WBPS19_mrna-Wban_00715</t>
  </si>
  <si>
    <t>MERKKEISSTGQITRVDVKFAYLTNDKYGSVFVPPCSALPRNCRSADLTLFYKAGDIVHFTAIPQQGKNECQWLATKVTPSAKNDLYQAPCRQISTFQQVVTITLVTETYAYACNDELGMVFIPGAAFQQSEVIKLDSYLTLGDSIIVRIRSQAPRCGCNWIAEYASKITALNAAASSILNVIGNESSCNDHIERGKGIIVWADHLMVCVMNNRNEKVMCPILTWMGGNNGNLFAESLTDVVEVGQMVFYEAVFSNIGLRAKWWSTKFPRKNFADSYTQTALTVEQMIIRSIEPDILQHLQMKIPNIIKLAKNL</t>
  </si>
  <si>
    <t>&gt;F30F8.1_allodiplogaster_sudhausi.PRJEB48369.WBPS19_ALDISUDHAUS000013047.mRNA1</t>
  </si>
  <si>
    <t>QVEGGTVSPEKARRTLGGMSSPVSLFSIEECPFEAFRYSLASSRVQYAKRVFDGDYNVKDEKLCQWLFLLGNPPDTMIRVGNSSPGSFRSAFLFCALSRRRLHERRVDMSEEMAKDFELICKEEHTRYKTTFFELQEHFSIDPSDMVALSKVETVDEYGVVGMRNALSKLTFPVLETSLFTHSDNDSNQPDIADLSFDVDGDENRLERGEQARRKSNFSSLEETNDNKSFEQLNTLESGCGVLLREHETTLDTDDDWGNEEASPPAIHEAKATRASPVPAGCLVEDNKEAVGSEDDKGDPSANANQETIRLSKQASLEDEQVDLNEMYRDFSLWRKTEYPCAVDAIIFNIGYEKEKKVAYCHRFGLLDIPQSINFNYSRLLLDGPNKIRESSISRLPRPDCLRSAKNMNGGEVRCRGIALIGLTPSMNTSKWIGWNDMLGNLLFEDNCYKNVIQKDSEWLPSLATVMFDARPVQQFGAWMVTNIFAASYLTITEREWPSEAFFVDELHFKEEVGEMGIFRSSKCSNEVVARQDQCIFHMQDSDYSVQFSALFFSSIEYMILDNLALVESPVVGRNKVITGDRGSGV</t>
  </si>
  <si>
    <t>&gt;F30F8.1_caenorhabditis_angaria.PRJNA51225.WBPS19_Cang_2012_03_13_01060.g15533.t1</t>
  </si>
  <si>
    <t>MSDREIILRECEKDPKFAEVWLSVQRGVARDLTFESENTTTTEETASQTMDSGPSTSESKSSFVSPELSDVEVKNLMDKYYYGSSKLLHKVDYPFYAEGIVLPSFGKIEVFSRRVGKFEISGDIARNSKDDFVYWLEMGNGIRRGFTFFSPKKSLAIFRPVFKYMKKPEDVSITSFGMLGYSRSGDETTWIVWNDHCGLMKAKFGSARISKNKYGIMHPRMEIVKFTGSIGMGNQLEISEIVHHTDTSLQESGFPTEVVYVDDLEYDSKIGNRHKFWSQSLKIFCIVNDYQFAISGFDENQKYISFIVPNFEDSRVLEWRGLILTTSENAKSNDQLGKFEKLAMKNNVKLFPFDNNSNVAPPTTNTVSCDVTFIKSE</t>
  </si>
  <si>
    <t>&gt;F30F8.1_caenorhabditis_becei.PRJEB28243.WBPS19_CSP29.g4877.t1</t>
  </si>
  <si>
    <t>MAVVPPVQPVQPVQPVQTAQQVQREPSVRRINNNQPEHGVGPGLDDEARSQVNYRDENIIDNQLIRNIPELRLEEVPPVHDNNHQGVLQNAPAARPVEQYVLPAPIRPAVSPCPPVSPARISSNVAPPRTPVSPRPPVSPTPPMSPRTPVSPRNQMFSRAAVPQTPPFCSSQNQANVYVPPARPSFFNRPGDNRQQRSVSARRPGQPGPAQQRQYHPMNGQQPPMNRPQSPMNGQHLQMNRPISPRNGQQFQMNRQQAPMNRPNSPMNGQQLQMNRPQSPRNGQQLQGTRPQSPRNGQQLYTNRPQSPRNGQQFPMNRPQSPMNGGQQQPMNRQQPSMNGPSIPPVVRHNSGPGGNRQWNQQHQRPRNASNTALQRPMSPRTVKESNERLSQEYERRMHQNFLAPALNAGIVPVVREPVHDMNGFLEEHQRNIMAPAQIQRPRSSTSTYMDYAIADQSTWVEEDRYEIPVAKTPPPPPQPPAAHVDELLLNIDEPILASSGEPYIAPQVVPDEVTQVAGTTSPSPRNTTVQPTVYQSSTKRSEETPFPMFPEFKNQFGQRQQLPVINHPLPTRQPLQPIQQVVQHQTPAQAPVQNFVPQKNTVPARVVPSSQPVTQRPLSKNLVPNRKTPQPPLRPQPTSTPEQPPLTFVHQDLQIHTVSSRRIAPTVPNHDLPPRVSPTPRPQSSSSIRPQHQPFFESPSNSIPASRNHSIPEAIPPRVPRIPLTSHAAQRSLAMQQQMQAPPQVLRTIQDLPDVGMHDITDVWGLENDTTVPFEQTQNYGQHIPTPVPHVQPTSILVRRKDDIPAEQVARNQEEEYVHINVASVTPESLDGMTPERLEKVVDAMYYGTPREKYKQTYPYLAEGVVQKDNLVHNQLRVFSSRVGKVFIKDSPARGNKDYVYFIVAREGDYRGFAFDYHPRSLVSAKFPNEHKIVIRGYAILGHANFKKSANRAEGRWVCWNDSMGMMNVVSGAARTSLKKQPVWDKQLDIVSISSSFENNSFVVINLVALTNVEEKKKQFPEEVFLAQDMLYRTMVGDDLIFYSPELDLTVSMRNTLIDDFNGDEKRKYEIVVVPTFPSSTRLEFKGILLIDNPMFWSRDKEWVREKLLKRTEAYKADSLAQRQGTPSTSGNSSGTSNSRASRPAGHQFPPRSK</t>
  </si>
  <si>
    <t>&gt;F30F8.1_caenorhabditis_bovis.PRJEB34497.WBPS19_CBOVI.g10249.t1</t>
  </si>
  <si>
    <t>MEHHYKSFSKKSIQEKLQQLAQVDPIFRKNFEFVISSLQKISKIPSVDRVDLTENVSSSRNSPLFDQSRTDESNHSDSSASEENRSLTEDEAFALVDEFYYGKEKFRENYPFYTEGIVMRSTNFRNKIHIYTSRIGRIMIDDSETRKSKNYCFLLVEKPNKFKAIDFSETPKTVISTKFLRNENLEVRAYALLGWGDSNSEGTDWIAWNDTLGLMKCLKGAARINKKKFDSWTVSCDPVSVISVFENGKWIVRKISALTSIETIKNNALPQDAFFSSAELTEVEYNFRYVLRADIGINIIVDRKYFARDEQFSLGNRYEGIFVPAFSDKGRKRIYTGIAFLREFEWEKDPHLNGIKQHCMKNTARVFDIDLNNINVPLDDQTTKICNEETIQAEYTTNITYNQIVEPRIGRRPFGL</t>
  </si>
  <si>
    <t>&gt;F30F8.1_caenorhabditis_brenneri.PRJNA20035.WBPS19_CBN19079</t>
  </si>
  <si>
    <t>MDDSDEEYLARAAVFTEKLILTLQNPAQEPSPPSSKVQAAALNVPKSSKNDAKFENPVPINKTEVRAPHRQLVPIGTDDKKSPEKRQEEAAAQKPPQARIPRVGFTRVLLPEARSKSTNPTPTKIAVRPSIPEHHRKSFGGTGESRPGSTTPQQRQEVELQETQKPQISESRSKSLNRIPENHRKSFGGTVNYQKVPIKEIVASETKEPMSKEVELKTQKPSPTSIQVAESQLISKIRSRPTNDSVTASTVSKPTILNPSQKTENTANSVSKPSVPDQKILKKSDEGEAVEPQNPAQRTESSVSVNNESTPAVPEVRTKSFGSVRIRQSFQDVEVASAENRSKSANPAQRTESTISANNESAVPEVRTKSFGAVHQKTPRMSEGSEDISATKSIRTPHVQQIQAAEAQVSESRSKSANPAQRNESSVSVNNESTPAVPEVRTKSFGSVRIRQTFQDVEVISAENRAAQRNGNSVLVHQKTPRMPEGSNPNDISATRSIKTPPVEQIRAAEAQISENRSKSANPLQRTESSVSVNINSTPAVPEVRTKSFGSVRIRQTFQDSEMISAENRAVQRDENSVSANNQSRPAIPVVQTKSFGANTRTRQTFQDVTNLQTVPTKSEEIELKKDIPATRSTFGANTRARQTFQEVANLRIPTKSEESEFMKNIPATRSTKAENSVNNVPETHTQKAPEKSDEIAAVRSTRTNSVSEDNSTKPLQTKPVITENRSNSAQKTENSVLASNGSRPEIQTKSFGMEHILEKPEESSATRPVTSQQPGEHHQQTESHVPNVCVQQPLMRKSRPMERCVRPILDIPTQIEPPLPPSTEPMPTFQQFIPEQQSPRFFPPVPSSSVPSFAVINNFSRPRAAAVTRPPIPSFAEPLPVQRNIPNQQQPLRISSPVPSSFARPRANAATRPPFPPAGFSRDVPRPNQNRPPPPTRPPNNRMNDEINQLCAGVSDLTIADPDFHLETRQRTRVQQPNPMQPIVGSSAPVQDQTTWVEEQTNHRNQRFPMNNNQYNPGESLIGSSEEEEDVNDITVEPINPAGEYPEMFTSFRRQLAEEENRSLRNHHVTFRDTSIVDLGRNNNEPERPPPSPIIRSNTPVVRRPPLLPPIAKGRIPERREVLPPISPISPLFGPPTNVPTTSNNMPAASFDSADSAINKPTKEERNKTEHLESADAQYLTNLNPEDLEKMSEEELQQVTNSFYESGPRLKFKQTFPFMAEGIVQKDCETGQLKVYSQRLGRIMLEDQRWKKTEDYVYFVAIKPGVNRGLWFDVHPKCLVSAKFPSVEKLVIRGYAILAHPNGSREDSIKESRWICWNDSLGLMQVISGAARIPLKKQPVWDKQLDIVSIHANFENRRFVVTKLVALTNSREKKDKFPDEVFLVQDAIFKRQCEDDLLFHSAKLNAPILIKRTLVGEVHTFEQRAFELVVVPTFPRSNTLEFRSMLIIDNPQQFWKREKEWIRELLIKKAESYDN</t>
  </si>
  <si>
    <t>&gt;F30F8.1_caenorhabditis_briggsae.PRJNA10731.WBPS19_CBG23727</t>
  </si>
  <si>
    <t>MVNIGITIGVTSDVTADDSEDEYIRSVELRVQEELSKIEKVLIGQEDTSDTTRPSSQLSGTSRRTSRLELSRSYPVTSGKSTIPHPKQAAPSNRRIDPYLHEESQNVSRPASEARSSVIVDAPNESSSAAMPGTSDPICPISSIISSMVTVGVPITHLKDTLRGEPTSSTTQKNVITAPPLDRILTNPFSETRIQPNSHQRPLVGINQSNNSSDRKNSTTSQFTRSSTASDRIPVTHRAVSRSTPRADAPPLVETRTASPARQTGNVSNGQNQPCQLDPSRVTNNHGSYSSNYRRRPLIPLFEPAVNTTQHAEQSTWVDESAGNLNALPTTSYQLSPNDAVIATYTDPSDGTIQSTRPDARGYPDMFTDLRRQLAEEDRKKEPHRNSVNREWGEPLNTVHMEFGAISRPSTSMSRRPPVLPPCSKGKKSESEKKLPNVSPSAGLSTHQQQSQNLFHDNGYPSAPAKNVSQISPTPCHPKVAVFHNEIDLISLTSETAGNKTEEELQQYVNAFYDNNPRHKFKESYPFMAEGMVQKDYQTGELKVFSSRLGKTMIPDKRTDTSHDYVYFLVVKPGDFRGFVFDTHPRCLISAKFPSVESIVVRGYAILAHSINPGDDSSKKENRWICWNDSLGMMQILSGSARIPLKKQVVWDKQLDIISIHAIFENGRFIVKTVVALTNSGEKKQHFPNEVFLVTDPEYVKMMDDDLVFFSKKLRASIYIKQSLVGNVEVPPGCSYQLVVAPTFTKSTNLQYRALLLIHKPNDFWEERKWIKEILVERMHAHNL</t>
  </si>
  <si>
    <t>&gt;F30F8.1_caenorhabditis_elegans.PRJNA13758.WBPS19_F30F8.1</t>
  </si>
  <si>
    <t>MNDSYAEYIAQVNEFTRNFCMNPQRYLAGNQRDLSQPLPPPVLSGEAVLPTSTSVPQQIAQTNMVRSSEVPPQSLRQEIQSFTSSEVPTSSQVAGVRNSFTQRLLPIQELSNSESVPALDTALVPSSSTLAASSQRRLSSQSIPVLTRKLGSVQPKVDEAPAEIIREVNNLNIHHGANNQGEVPSSELNADLDGVFEMVQRHQFPRPSVLIPAEQIEQSTWLSESNDAAINISQNNDVIDPNKTIPFIASGKSIENIDLPYLPGQTVFPNMFTELTARLRSQEREELLRRELNELSMNQGTSNQFDQQQMNSRVIPNSMGTLWESSETGQQGGTSSSSTVQAFQQMNQTEYCNLATDILINMDNTELKNVTDAYFESNVRTKFKATYPFLAEGMIQRDSQSDPKMLHVYSSRLGHIRIPDTRADTKDYVYFMVINPGEYGGFRFFGHPNCIISAKLPAPNKISIKGRGMLVHPIGREDQTSERSWFIWNDSLGLMDVISGSARIALKKYTCWDKQLDIVIFQASFEDRKFRVDQITVITEMNTKRSTFPEDAFLVDDAVFKQTGTADVTFHSQSIKADIVIKKALLGSFEVSKASNFEMVVAPTFPHSTQLEFRGMLLIDVPSRFWSREKIWIRDILSTRTDAWR</t>
  </si>
  <si>
    <t>&gt;F30F8.1_caenorhabditis_inopinata.PRJDB5687.WBPS19_Sp34_10076010.t1</t>
  </si>
  <si>
    <t>MGRNRQEICSHVVIFFFDFRVYDFYDTVPKNTIYSPNFLTLEEFIMGDSDDEYTKKVRQFTIRYFQLSSATEQEPAHHKLPVDPPLERPERKTKHSENNNYLDLVEPLFPKKELLHRASTKNDQHLPQLINRIGITVENRPLSQENVATKPLLSPKNSSTTSPDFDTAPSLSPPIPPNRIPSRLSSSNNSISIHNDPPPSDIIPVTVRVVPVCQKQHRRQVKEHCFFLSRINRDKENREEYSGRLKTIDQNDGSDTTRVIALLRNAAPFIDQTTFIEESLQCPISLPNNKKQFDPDKTILEMNEGNMDATVADPSPSLYPYMFREFTRNLVQQEEIERIERERQRRVKSELGTNRRDQSHRESRVLRHSLSSQPELNHQRQRQKNSSQDHLQYPTSNYHAINPSQLPKAPVAASKPILPPLAKGKVSNSLAVRVPAPADQHIPNVSTQKPQIFIPIIKSSSECYNTDWTTQESLPLEILDKMPENELVNVVNSFYESNPRVKFKETYPFMAEGMIQRDCQTNMLKVFSQRVGQITIPDNRTPEKRNCDYVYFLVLSPGTYRGFYFDTHPKCLISAKFPSQNRIVLRGYAILAHPLGPREESQRENRWVCWNDSLGLMPIVTGAARTSIKKQPVWDKQLDIISIDANYENRRFIVTKVVALTSFHEKMSKFPYEAFMVTDAVYKYTGIEDSVFHSNTIKAKAFIKRTLLGDLDLTENSTFEMVIVPTFPDSKRFEFRGLLIISMPSTFWSRDKEWIRELLVRRADSYRCGSIYYH</t>
  </si>
  <si>
    <t>&gt;F30F8.1_caenorhabditis_japonica.PRJNA12591.WBPS19_CJA07716</t>
  </si>
  <si>
    <t>MEESEDDYMRRVEGYLLRMKLKNESNETTELLDGEEITSEVVMENPFRRKRMEMIDKGVKVVEPQASQPAKPLPCKPAPKLLLPPHREKYPSTSKNEQRQSGQDREVQMKNSETQEEEDDEQSTWVESSSLRPFPTGGTTELFTPSETSEFPIMFPELRREPLVPPKPNTQNAKERARVRLPPRVVRTDSASRIMVQCRTVRSASSTRTSPIPSLLDLKTIPPEKYQTKDPQPPLREIDSAAAPSQQKPTEQPAIVEKVRNPPDIERNENRPPMPRSILVRREGDIPADQLARNNLEKSKQKELNLYELTPESVEKMTDAQQSAVLDALWDGRPSEKFKEHYPFMAEGVITRDSDVKDQLRVYSARLGKVMIPDTRKNTAHDYVYFLVLRPGQFLSYFFQTHPRNLISTKFPTAHRIVMRGYAVMAHPNERNKSESRWICWNDQMGMMQVLSGAARISLRKMPFWDKQLDVVTVHASFENNRYVVTTLCALTNDLEKKSHFPEETFLIQDAVFQDEEDSDFVFYSKSLNLCVFVKRLLAEGVDIDHNRSYQIVAAPTFPLSTRCVFRGILIIRDQSFWTSEREWIKDRLLEKTRIYEEDARINV</t>
  </si>
  <si>
    <t>&gt;F30F8.1_caenorhabditis_latens.PRJNA248912.WBPS19_FL83_10878</t>
  </si>
  <si>
    <t>MVDSDDEYRQEMEEFVRKELAAIEAELMGNNEEMPTQPVPMLQMTKTEPETGPTKLNISYELPDSERQRIIQNIPAGCARTPQLAPPQLPFNTQSYPFPAGFGPTPRISPFVSPEISPVVSPSKSIAPTVTPSAPPVARPSTVVPAAPTVIPTAFTAPPVATVAASAPKPVAPFTVCPAAPTVPQPAAPQQMPLMKPNKSDETPLKLREEVHFEFVHVPLIPSRNPPANPAPPRQRSIPPPVTVSQAQPRPMRSNSDRIVLQPITPLFEPEPPAAHPLEQSTWVDETTLVDSEYQMNPNEAIARTSFLSDSSTDVIPDRMFPELARDFRTQQEIQEEEQRRMNAMRVQADIQRRESTEEENWERPTTAMSRRPPILPPPSKGRAANGMLNQTVVSNAAPHMGFERIRIISTTSHSMTLPKRRLPIKYPVDHNSSQPQQNPTILKPIRIISIRIHGRLRLFSSRLGKILIQDTRLKKSEDYVYFVVVKAGDYRGFYYDTHPKCLISAKFPTVERIVLRGYAILAHPIGSRDDSLKECRWICWNDSLGLMSIITGAARTPLKKQPVWDKQLDIISIHANFENKRFVVTKVVGLTNTGEKQKQFPEEVFLIRDEVDIYGTNPLDHLLLQAPPPDYSTPIPEPKGGINDSFSYVPSVSGDWNDDEASFTIEYEEEKPRLLKPPIKQSTSNESSSENKEKFMELDPNESILASSGDPNDFGIPPSLTDYSPMFQELTRKLMEEERVKSRVLSFDETLKRLKEELEVVKEEKHREQREEQSTSSWSRPSILKKGSIRKPIRRKNGLSIHTVEYDTELMDMTEVTSEMMENMSEDELKHSNPRVRFRPFYPFLVEGMIQKDFVTKDLKLFSSRLRNHETILNGYAILAYPIGSKEDSMNEERWICWNDSLGLMNIKKRSAMMAMKKQPGWDKQLD</t>
  </si>
  <si>
    <t>&gt;F30F8.1_caenorhabditis_nigoni.PRJNA384657.WBPS19_Cnig_chr_I.g1582</t>
  </si>
  <si>
    <t>MVNIGVTIGVTSDVTTDDSEDEYIRSVELRVQEELSKIEKVLIGQEDTSNTTRAVSRAECTSRPSSQLSGTSRPTSRLESSRSYPVTLRTSTTPQPERAAPSNRRIDPYLHEESQNVSRPTSEARSSVIADVPNELSSAAMPGTSDPICPISSIISSMTTVGVPSTHIKDTLKGERTSSTTQKNFITAPPLDTVLINQFSEIQPNLHQRPLVGINQSNNSSDRKNSTTSQSTRSSTASDRIPVRHRAVPRSTPRADAPPLVETRTASPARQTGNVSNGQNQSCQSDPSRVTNNHGSYPSNYRRRQNIPLFEPAVNTTQHAEQSTWVDESAGNLNALPTTSYQLSPNDAVIATYTDPSDRTIQSTRPDTQGYPDMFTDLRRQLAEEDRNKEPHRRIPVEREWGEPLNTVHMEFGAISRPGTSMSRRAPVLPPCSKGKKSETEKKLSNVLPSAGLSKQQQQSQNLFHDNGYPSAPAKTVSQISPTPCHPKVAVFHDEIDLISLTSETAGNKTEEELQQYVNAFYDSNPRHKFKESYPFMAEGMVQKDYQTGELKVFSSRLGKTMIPDKRAETSHDYVYFLVVKPGDFRGFVFDTHPRCLISAKFPSVESIVVRGYAILAHSINPGDDSSKKENRWICWNDSLGMMQILSGSARIPLKKQVVWDKQLDIISIHAIFENGRFIVKTVVALTNSGEKKQHFPNEVFLVTDPEYVKPVDDDLVFSSKKLGANIYIKQSLVGNVEVPPGCAYQLVVAPTFTKSTNLQYRALLLIHKPSDFWEDKEWIKDILVERMHAHNL</t>
  </si>
  <si>
    <t>&gt;F30F8.1_caenorhabditis_panamensis.PRJEB28259.WBPS19_CSP28.g7889.t1</t>
  </si>
  <si>
    <t>MNKTKRIFGESKSTSRGEIQVADALRIQDHLESFREELLPSSNSNHREINLNRRIGEFLTIRRNMKLALTRKTRENILTGMLIGLRTIPDIAILQNEEEARARAGNDVDIVRNINPVQGRGALVSPVVPLIPAANPTPAAPTASPVAPSLQRPPYRSPQSSPRSPHGNGARPSYFTYNSREPRSVSAHRLASRQSLSSRPIPPGNRPGFNRYSGWEPSSPQTCNLAVNSAASRPAPPRGPPSPVNSTASRPAPPRGPPSPVNSNATRPAPPRGPPSHGPRTRESYEHLNRQGRERQMRNFPSPVRNFGVVPENGQRQLIQASAPVGRTRSATPTARSVPVADQSTWVEDAWSEPVDPWADPADPETTRPRRMSPDEELLLNVNEPTLASSGEAFEPVTGSTPGSTDHTVNYGRPRAPLNLSRERIETGNQQRIQSSPDPWGSTFPEAVQQQHQVPRQQSQQFPQAAPPSIHQHAVGAPNRQPSAQRPLSHHLVSARSNLQPGFAPTHAQARENMNQPHQRTHQSNREVVPPSARLIPEWNDSPRIPQPTPSRAIAPVHHQARRSPTPQRPQSSTSNRQPTQQLWDNPVHSVPQSRNNSIPEIAVARMTQTSQQTQRNAVQRQPEIVRAIQNLPDMGLQDITDIWGFQNETTAAFEPTANFGRASSQAPRPQSILIRRENDIPAEQIAINQQEVEAPYINTSGLTSESMNGMSEAELGAVVDALYYGSPREKYKETYPFLAEGVVQKDSQVPTLLKVFSSRVGKIMIQDSAARGNKDYVYFIVAKEGDYRGFAWDYHPRSLVSAKFPSEHKIVIRGYAILGFANFSKSATRSEGRWICWNDSMGLMSIVAGAARTSLKKHPVWDRQLDIVSISSSFENNRFVVVTLVALTNVEEKKKQFPEEVFLVQDMIFRSSVNDDLIFYSPSLDLTVSLKSNVVDDFDCNTKRQYEIVVVPTFINSTRLEFRGILLIADSVMFWSRDKEWVREKLLKRTEAYKADFLAQQQQATSQPAARPAPNGKFARRTASSAFPPRSK</t>
  </si>
  <si>
    <t>&gt;F30F8.1_caenorhabditis_quiockensis.PRJEB11354.WBPS19_CSP38.g7920.t1</t>
  </si>
  <si>
    <t>MSAKQRLEQACLDDPAFKVIWDNVQLRFQKGLSQNSVINSETTEDVAPKTVASSSSTSITDAQVQKLVDEYYWGHANQLYKIDFPFYAEGIVVKVSADEKMLDIYSRRMGKIKVEDNKEKRKGLWFGYWLEVGENQHRGMKFLQNPRCIKSVKFGKNDGFLISGFALIGFSRNNDETKWVGWNDVTGWMKGYHGAARLSKNKHSDRGFSVEVVKYTAKFNNDRFEMNNITLLTDQHFQEHDFPEQAIYVRDLVFVDRNGTKFKFTSKILGLNCVIDENQTMVDYKPNMLYEGIIVPHFLSPQNLEWRGLVLLTAQLSEAKNFSKLKLCSIKNKNRLFGSDNNENFVMANETRASHSDITIIKDE</t>
  </si>
  <si>
    <t>&gt;F30F8.1_caenorhabditis_remanei.PRJNA577507.WBPS19_GCK72_000381.t1</t>
  </si>
  <si>
    <t>MVDSDDEYRQEMDKFMRKELAAIRVELMGNNEEKPTQPVPIPQITKIEPIIRSEPPDSVRQRIMQNIPPEIARQPSSPPQLPFNIQPRLFPPRFVSPPRFSPFVSPEISPEVSPSKAIRPTVSPPTVYQAVPTVAPPPTVSAPIVTASTVTRAASTVTRPAPTVTPAAFTVPTVAPPPTVTAPTLFPPTVFAPGPTVTPAAFTAHTVAPPPTVTPAAFTDPRMSHPTVAGPTLSPHKVFGPAPTVTPPAPPTVTPAAITVPTVAPPPTVAVPTLFPPTVFGPGHTVTPAAPTVTPPAPAPQQMPLMRPNKPEETPLKLREEVHFEFVHVPLIPTAANPPPPRQRSIPPPPVTGPQAQPRPTRSNADRIPLQHRPPPPRRTESPQFQTRQPPPVDFPLIESDTSIYHGNRGRNRPITPLFEPEPPVHQLEQSTWVDETLVDSEHRMNPNEAIFLSDSSTDVIPDRMFPELCRDFRTQQEIQDEQRGRMNSRFQTDFERRESTENWERPSTAMSSRRPPILPPPSKGRVANGILNQTIVSNAPAPHMGFERYRQNPHHDDFSFDEPNQPTSSNQISRRSQLVATTTETYNSQIDPNNFNPDSWTTEALEKMHEEQLKEIVNFFYESGPHLKFKESYPFLAEGMIQKDSQTNMLKVFSSRLGKILIQDTRIKKSEDYVYFVVIKAGDYRGFYYDTHPKCLISAKFPTVERIVLRGYAILAHPIGSREDSLKENRWICWNDSLGLMSIISGAARTPLKKQPVWDKQLDIISIHANFENKRFVVTKVVGLTNTGEKQKQFPEEVFLIRDGVYRRTHEDDIVFYSSSIKAEIVIKKILVGEVDIYGHNPLDIVVVPYFPRSTALEFRALLIIHMPDMFWSRDKEWIRELLAERTKAYIR</t>
  </si>
  <si>
    <t>&gt;F30F8.1_caenorhabditis_sinica.PRJNA194557.WBPS19_Csp5_scaffold_00943.g16956.t1</t>
  </si>
  <si>
    <t>MDDPAEAEYLARNNMLILKEMSALKEILFRDEVARSCSQADTTTRSLPSNGSVPRRARSSSQALNRTQPIRQIGTSKESRSTSQEHASRSLRPTAILEALPESPRKTPSESNGTPSPTKQAIASPAVMQVELSNEEHSSSLQNAPGPSSTETVPKIEETWKEATNFGGKPRERKEQTSPRKVTPIVTQQPKTSQRLEAVLMDPSTVEVGNQQVLENESQHKTLNPVARRLSTLEALVIGNETNASHNMGSNARAPDPVIFNSPRKADSPSAAPTPVTSKPQIPLQRQFNSERIPVQHREVRSAGYRPMPPPEETTKTTPAARQTRCEFRNDQTEESRSDPDCERLPNNESAWERRIQGTPLFEPFGNPNQQAEQSTWVDESAAYLLPQASTYSNQLSPNDAVIAPFVDQSEHSIQTTRPAPREYPDMFTAFRRQLAEEDRNKERQERSRISLEMTTDFVGGFGFNQQLQNIQPAVTRPQGYDDATRPSTSMSRRGMLLPPQSKGRKKSESERRSVSVHSVPSAQASRNRQFYNSQSNISATNFDQFPQGQTAVSTEQKYEEVVPLDIDLASLTSEALDGKTEEELQQIVNAFYESGPRLKFKETYPYMAEGMVQKDGQTTLISDERSNKAADYVYFLVVRPGEFRGFWYDTHPRCLISAKFPSVERIVVRGYAILAHPNSRADSLKESRWICWNDSLGLMPIISGSARIPLKKQPVWDKQLDVISIHANFENNKFVVTKVVALTNSGEKKQQFPGEVFLIRDPVYVNTVEDDIIFSSNTLKADIHIKRTLVGEAEFHDGTPFELVVVPTFPKSTTMQFRALLLINMPSTFWSRDKEWIREILVKKTESYRS</t>
  </si>
  <si>
    <t>&gt;F30F8.1_caenorhabditis_sulstoni.PRJEB12601.WBPS19_CSP32.g16912.t1</t>
  </si>
  <si>
    <t>MADSEDEYLASVNNWITSHANVYAEKIQATERPRAAVPERMRSSVKPVSSQTRNLFEKKNVKADSAAFLPIEQVSLHISSSSVSFTSPNNSSVLQRSSNRDQSRQTTTEAPQLDGEVNQEPEDPVERQRLIQSIAEQLIGRLPETTVLEPTEVENAAQVEAQVASPPAVRRPSTPMYRPPSVVERPPSPIPQTPSPVVPRSQRPVSRTRSTTSTRHVLAPSAAPQRNRRNAPPTVRQSTDFAANRRPPANVLATMYPRPIGTGWLPPYQTPPPPRSPPPGPTVAQIQRQPQHQTQHREMQGSRTRNFIEPFCDGDAVTPQLEERVGLVPFATHSLQLPSPSAPLKDQTTWIEDSVEDGRRAPASECFLDATEPIVASSSHFESARNETVTPRQDFPPMFANLTRHTNNPPSARTTPLPPPQQQPPPPPPQHPTSSISTMRPLSHGLLRNTLKTTTSANALPLHIGQNRTNPTPPVQAQQTAVQPTNQRVLPPQRIVQNTNLPPQPPMNNNQVAPASLPMIPAASVAPPAQRGFQSTNQLFRTIQNLPEVTIDITSDTWDLHNSTFAADNILPTRRVAPEPVRRGPTPPQMPRSTLSNSTEELSPEQLALNARMQAVASDLATLTPSSCDRMSEVEIVALGEALYFGSPRQKFKEAYPFITEGVLQKDSQIANQLKVYSSRVGQIYMPDRADRGNHDYVWFMVVREGVYRGISFGPHPKSLVSAKFPSEDRIVLRGYALLGHAVSKNQSRTMTEGRWICWNDSMGVLSIASGAARTSMKKQPIWDKQLDVVSVQANYERNRFVVLNVVALTNLEEKKRMFPEDVFLVEDMIYREREGDDLIFSSAALGLIVSLKARLAENLKGDIQENRQYQIVTAPAFRSSTRLEFRGILIIDDPNTFWCTDKEWVRDKLIIQTAKYKQDTGRF</t>
  </si>
  <si>
    <t>&gt;F30F8.1_caenorhabditis_tribulationis.PRJEB12608.WBPS19_CSP40.g14239.t1</t>
  </si>
  <si>
    <t>MDDESEAEYLARNNMLILREMSLLKQQLFGNEASSSSPVNTTRSLSVSRSGPRSSRSASQGLNTTEHRSGEALRAPRDFSASSQREASRSPRPFLQKPILEKFPESERRMQDTTPLSSPMRKTIGSPTVVHPVSTPTNLEAALNVQSPRRFGGRSHTVENPPIPVVTRQPKQSRPGRLQVDSVLTPHSSARYGNQHNVEREGQTTSGNWIPRKLSPLEILLSASESNSHSEWVPEPSLLNSPRKSRVETNGGTWGRERSRPAVPLFDPSEYPNHSAEQSTWVNETVGNYLPATISNQLSPNDAVIVSPSDHSFRSSSHHAPREYPDMFTEFRRKWAEEDRNKEMQERFRTSQQTNLNCPSLEDIPRRSILLPPQSKGRKKSESDPRCASANSIPIDQDVWNFAQPSQRPSAIQQEEQSLPNINLASLTPEACEGKSFAELQHIVNQFYESSPRLKFKETYPYMAEGMVQKDCQTKMLKVFSSRLGRTMFTDARNSTSDDYVYFLVVGPGEFRGFYYDTHPKCLISAKFPSVERLVVRGYAILAHPNSRADSLKESRWICWNDSLGLMSIISGAARIPLKKQPVWDKQLDIISIHANFENNKFVVTKIVALTNSGEKKQQFPNEVFLIRDPVYVNTVEDDVIFSSKTLNRNIHIKRVLVGEVDLQDNAPFELVVVPTFPKSTTLQFRALLLIHMPSTFWSRDKEWIREILVKKTESYRY</t>
  </si>
  <si>
    <t>&gt;F30F8.1_caenorhabditis_tropicalis.PRJNA53597.WBPS19_Csp11.Scaffold551.g3620.t1</t>
  </si>
  <si>
    <t>MDSSDEEYMERVSRFTSSYIRNKPHPECKSKVEKKEKIAIMPPEKPATPKRTLPASFGGDRKYDAAKRCQELGLPKKFGGAPLPPRKTPAEEDPEQFSRPPFNPAAAKQISQLPKRFGGVPKKPEPLSAQQTNIEEGSTHVLVDNPNNDYETRSPVICHSVGANLHINEAPKQQEARNMDKEAVFQAQEIQSPKETRTMDFEEPILAPKAMTSEFENPKEDWFPQEAARNISEVADQSFEAPEVQIPRSQTPKAMTSEFEEPEEDWFPQEAKRKASKVFEAPEVQIPKSQTPEAQTPEFEEPEEDWFPQEAKRKDSEVLEAPKVQIPREARSMDFEEPILAPRPLTSAFEDPEEEWIPDVRTREAQNQEFQAPAAQFPEFEDPEEEWIPNVSIAEAQNQEFQAPAAQYPEFEEPEEDWFPQEAKRRDSEATHSVFEAPNLQLPEIRIPEAQIPQFQVPVARIPDSFAPQVQIPEMQAPELQIQESATPEEVPTKLFDSFDSFDDGWDITPSRGFIRNLGIPEDLPAAHPEFVAPRFDPPMRRVEEGPNSSTDWDTQSIQHSRRIEEAPRQIQETPWNPNAASFSPIQRQYQQRPQDSDIIRLQYREYPGPRETQHIQQNNASPENNSWTEEEQIYQRSSTDQMDQTIEPLSVTRQEYPEMFPDLRREMRAQETRRPQILPPLTKGKLSTKRPPRPSQASWEEEEPAAAAVDLPMDTDADRLLKSFTSEALEAMNEEQLQNVTNLFYEAHPLWKFKPDYPFLAEGIVQRDCETGQLKVFSSRLGKLMLEDTRPVKSCDYVYFMAIRPGVNGGCYFDTQPICLISAKFPSVERIVLRGYAILAHPIGPREESLKENRWVCWNDSLGCMSIISGAARTPLKKQPVWDKQLDVISISANFENRRFVVTKVVGLTNSKDKKDHFPHEVFLVKDAIFKRQYDDDLQFHSKTINSSILIKKSLVGDAQIFDNREFEMVIVPTFPRSTSLEFRGLLIITMPTTFWSRDKEWIREKLVARTDAYRR</t>
  </si>
  <si>
    <t>&gt;F30F8.1_caenorhabditis_uteleia.PRJEB12600.WBPS19_CSP31.g5880.t1</t>
  </si>
  <si>
    <t>METREEYEKRLAEFTANIFMSPIPSPTAPSPLREEDIFGDNDFYADLSSTPELGNLSSTSNLREKMERLTQELKDSAAQRNAIKSNIRVFEPTKLVSFEKEMGSKKIEQGKPAAKIEETRAPSRQFGKEPVVQKSDVPSSSSKPHAKNLAKSLTAAAKPKLGFGTTPRSIQPQEDILCELTVKHPEIHRSKAQNMVESKKVPVKTLIRPLMDLDLTRDNVKSENEDKVEKEAPKPKGMSSGVDKKHTTVNPAPKRQESESPSIPVVERKPMFSAMPLTGLISDSDEEWNDTTTNRQVPTASKPTSQPIPQVQQPKRQPMPMFSAAPPSQDLISSSDDDWNDRPVAQPKPVVSQPIEKKSTQPVASLPISGASNQRPKPMPMFSAAPPSQDLISSSDEDDFQTPAARKPIETTQQKSSNVGAETMKTIYQKPENNGVSQCLKASTETKQYRPMFSAAPPSQDLISSSSDEDEWNNRPVSQPKPVFNQPNEKNVTQPERPKPMPMFSAAPPSQGLISSSDEDDLNDRPATSASIASRLNPNVKKPMDPNTFGMKWTDDSNEKEQYPRSQPTPNVAPLSGRWEASDDDGWDDPPAVKTTHQNPVVKRQILESVYQKPGNGGDSSFSRPPSRPPSRAQSSIRETRPMNKYDYEEKTWLEYNNPELTKKDIEKVWGKAKVRPQENRDSRQFREPRAEVRNHHRSYLLPPDTPFDDNSGWDEPEPEPQPPPQPQHVDNSRVVIRAAETHSASNNPLDPPTYSEKSNPTFSVGLQNATQRRPDSRNYGNLPRPGQSDFGKSSIAEGMDQYFKGNDYQRFMNNKIETKRERKSAPTIMTPIVKDKMFDIHKLGLREAEFVPPEPIESVYPPPPELQPPPADIPAPVRNRPPVTQKEVVKLPTSIHPLRKPDPWKIPTSSSDRYGLKLARDPEREVWTCREDEERRRVSEEEQRMKVFSPPRIVESVLDDVTPDNSFFRPVSQMNRFSRAGNSAGASSSTNYGNDANLDRERSTSRRPAANENQQPDSSDGFSADGFEDVPIIEQEVFVTEPLASSAKLRVLPIETVQMLKTGVEEAQKRVEAKKQAEKEKKQRERMEWDSDWDEELREVVDANQPSSSSRNKAPSTNAPASLNETIDMRNVSQMELNTTVSTGEDIDYSKLTDAEASKILNDLYEGSLKDRFKPDYPFLVEGLCHKNAHYDNTINVFTARLGKVHLPDSPERKSKDYVYFLAVRPGVYKACSFYLHPPCLISTKFPKVDEITVRGYALFGASKKDSGEKDWICWNDSLGLMRVVTGSDRVALKKHQDWNMTLDLFNFYAKYENDRFIVTTVTKLTNEHEKAKGFPECPFLLTDLVYHSQRDGDHFFYSSTLKVLVQVKNALVRMDINRGTMYHGVVVPTFPGSLKLVYRAIFLEDKGFWKQNPHLEDTKNKFAMATERYRASSIVIEKPARLTKTMKLPPAAR</t>
  </si>
  <si>
    <t>&gt;F30F8.1_caenorhabditis_waitukubuli.PRJEB12602.WBPS19_CSP39.g4703.t1</t>
  </si>
  <si>
    <t>MAHPRDEAYLRRIQEHFARRDSSRICSPAPISRPPRVPTRVPSPQPPQQPPRGRSEPPARRIPNNQNDHHDIDEESSQGDWNADRSEFRAIPIIPLYSNDQRSSRNDVHLGENVIQVANHPVAPILPVVAPAPVRSAAVASNSNPRANPRLPVQQPRPLMFAAANRNGNHSQQRSVSAHRLALTNRPRPPGNRVENSNRFGAWVPPFNSQRNSTIRATNGTREERPVAPQRAPSAPRRPSPAVARENIRNNGMVTNRDVAPVQTIPVHDYDGFLENRQRQMRQAAAQNPRPRPISPPISETPVPDQSSWFDDPWPDPDNVRYPRHPSSDEELELDVNEPILASSGPAFEPVATRTPPRSAEQTLRGTRAITPTASRRESDVPRVVQRPLGRHLAPNRPNPPVPQPMIQYDGNRARSPRFAREVPSPRATTPRPQSSSSHRQPALQEWDIPERQTPERSNAYIPQILRDIQNLPDLGMPDDDDIWGLQNDTTAAFEPDQPAPRQPQSILIRRPNDIPPEQLARNQQEESLPRVDLSQLTAESLEGKTEAEFQAIVNAMYEGTPREKFRETYPFLAEGIVQKDSDSPHMLKVFSSRVGKVLIQDNAARNSVDYVYFLVVRAGKFRGFVWDLHPAHIISAKFPSEHRIVIRGYAILAHANGNKSTNKKMESGWVTWNDSMGLMSLTVGSARTSLKKHSDWEKQLDIVSIGASFENNRFIVTSVVALTNFEVKKKYFPEEVFLVQDMLYRSTNDGDLMFYSPSLDINVSMKHNLLEDFDDSEQRNYEIVVVPTFPRSTCLEFRGILLISFPVTFWSKEKEWIRERLLKKTETYQKDIDAIRRASPQSPAQVAPTSRSSNRALPPRAK</t>
  </si>
  <si>
    <t>&gt;F30F8.1_caenorhabditis_zanzibari.PRJEB12596.WBPS19_CSP26.g19593.t1</t>
  </si>
  <si>
    <t>MDEEDQLEAEYLARNNRLILKYMSALKKQLFSDEESRPTSQADTTTRSLPVPRTVRSASQGLNRTQPIRQAGPSKDSYTASKEGPSTSSRPFQQTAIPEEATESPRKTNRTPLTSPTKSFIAVPTVTQVEFSSSIHPSLTPSDSVSSTEAALKTEVSRRFGGKIQELVKERSPTRMTSNVEKQKEQSDTVKQHHFGRPVTRKPNPMEALISANETAEPTIHIPPRESHGTSAFPSAPNATTSQPQIRPLNSERIPVRFQHREVKQAAHRVVPPPEESRAVSLGGNNRIEHNNDRSQAMTMTNTEGPWGQERRRPVNPLFDPTEFPSQHAEQSTWVNESTSNILPLTTISDQFRPNDAVIAPSVDQSDLSILSTRPTDYEDLFADFRRKLAEEDKIKEKDMRSRSASEAKSDLSRAFGANQYSQNHLQGVGNFQSFEDTPRSATSMSRRPILLPPQSKGRKKSESERRSVSVQPSTWDSQNESEVNSNQFSQKFSPVCTMQQDEEFPPLNINLASLTSEGLEGKTDEELQQIVNAFYESSPRLKYKETYPYMAEGMVQKDGQTRMLKVFSSRLGRTMFTDARSNTSSDYVYFLVVGPGEYRGFYYDTHPKCLISAKFPSVDRIVVRGYAILAHPNTRSDSLKENRWICWNDSLGLMSIISGSARIPLKKTPVWDKQLDIISIHANFENNKFVVTKVVALTNSGEKKHQFPNEVFLIRDPVYVNTIEDDVVFSSKTLNAKIYIKRALIGEVDFQDGNPFELVVVPTFPKSTTLQFRALLLIHMPSTFWSRDKEWIRELLVKKTEAYRS</t>
  </si>
  <si>
    <t>&gt;F30F8.1_diplogasteroides_magnus.PRJNA655932.WBPS19_DMAGNUSscaf04636g016970.t1</t>
  </si>
  <si>
    <t>MTRVTKKCLIYLYNIELGEVRYIGNNIKGIYHSERICGILRGVGLPANELIYVPGFIDVDEYGTHHDFRLNEWTLNDFAECTAPVASVDETKPPEDLRVFERPESNDMKKLQLQMHDFLKEDYPFVTHGFAAEGLTGGKPGVSIVYTTRMGKIMIDDTERTDVNGVVHHFVRLLVTGHRKVELMECIPRPEHFKSVKIVKGKDIIIKGCALLGYMSNQDNEDTWIGWNDFSGVLQFEFRCMRQLRVKHQDWEPNLQFIMFSARQTGKRWLVTEINYSDIKIVERENQWPCEVFYIDDLRYMGMSSGTALLTSRNLVNQHGEKLEVRASENNVKWAKERLGIDYGAIVFPFFSDDGRMVELHAIGVLPTYMWEDNEYLRQLSYGLYKWKLDNDTRIYTEPSSVIPFPKVEFYR</t>
  </si>
  <si>
    <t>&gt;F30F8.1_diploscapter_coronatus.PRJDB3143.WBPS19_DCO_006331</t>
  </si>
  <si>
    <t>MSINAATASTYMPAFSPELGISLPVLYHDLGGKVIYATPEHKLVVVRAYLEDVGETRVFVSTNVKVLNVLYEAKYDPTGETGDTYFKFDGLVSNEFAVITTIHAFDRRGPRLEVSESERTRRLANLSDEEAILQRTERLLSAADEGGPALGPALQAEAREKALRSGEWLREVNALDSSNSTIERDVRRVEATLQEATASMQLRPVSDSPAQLMDLARRAPDRLTDGQLTQLLNEFMNDPVLLNRIEYPYACCGFICQNVATSYAGDKAITIYTRRLGPIIVPDLKERNAHCFTSFMVIGPEVYRTFDFHTPPPSFKSTKYVSALNIECKGYALMAKADRNVSESRWLAWCDHTGLMHCVPSCARTLKKKYSSWQPTLQMVMFDAHSINGGKTWEVKNLCYIDYDQATTNEYWPREAYFVPDLRLQPGQRLENREFTFVSEILDDCVSVKADHVEMGSPSTVYGAVVITEWSTELRRKFKAIFVAPLNAFHTNVAYLTVAKHLRQFKKTDLYILPSIQGESQVDYLIQTVVPQTQQQTIGRMNRDWEDELLDVGALRQVSAASAVRTVTAAAAGAPSSRPAVLSPAQSTCRPLVSRYSQPQPLLPQSSQHSPQQSIPSLLQIHISNQTQQQQQQQPQTQPVNATDRRPRGSAAQRHRSRSRGRDTTKLLNSSWD</t>
  </si>
  <si>
    <t>&gt;F30F8.1_diploscapter_pachys.PRJNA280107.WBPS19_WR25_15892.1</t>
  </si>
  <si>
    <t>MSINAATASTYMPAFSPESGISLPVLYHDLGGKVIYATPEHKLVVVRAYLEDVRETRVFVSTNVKVLNVLYEAKYDPTGETGDTYFKFDGLVSNEFAVITNIHAFDRRGPRLEVSESERTRRLANLSDEEAILQRTERLLSAADEGGPALGPALQAEAREKALRSGEWLREVNALESNNSTIERDVRRVEATLQEATASMQLRPVSDSPAQLMDLARRAPDRLTDGQASKLSSPPLTQLLNEFMNDPVLLNRIEYPYACCGFICQNVATSYAGDKAITIYTRRLGPIIVPDLKERNAHCFTSFMVIGPEVYRTFDFHTPPPSFKSTKYVSASNIECKGYALMAKADRNVSESRWLAWCDHTGLMHCMPSCARTLKKKYSSWQPTLQMVMFDAHSINGGKTWEVKNLCYIDYDQATTNEYWPREAYFVPDLRLQPGQRLENREFTFVSEILDDCVSVKADHVEMGSLSTVYGAVVITEWSTELRRKFKAIFVAPLNAFHTNVAYLTVAKHLRQFKKTDLYILPSIQGESQVDYPIQTVVPQTQQQAMSRMNRGWEDELLDVGALRQASAASAVRPVTAAAAGAPSSRPAVLSPAQSTCRPLVSRYSQPQPFPPQSSQRSPQQSIPSLLQIPIANQTQQQQQQQPQAQPVNATDRFTHSFVHVLDFINSRRPRGSAAQRHRSRSRGRDTTKLLNSSHSTNNCNKGPDNCKSISDPNQTYMVDTPMSPNDKNGETSLRPQKCAGLGLLTKMLANLPVEIILLICEYPEFKDLGQLAWTNKRMMQIIKRHLSVALEIAFERKILFYRPEPLEWRDDASVAYFKDKLYYLGGKDPETNKNTNRVDLLMSGIVERYIDYQAMNGNGLKSERFQKDGLSDLHR</t>
  </si>
  <si>
    <t>&gt;F30F8.1_heterorhabditis_bacteriophora.PRJNA13977.WBPS19_Hba_13513</t>
  </si>
  <si>
    <t>MFNKTDYPFPCGGFVCPKVEICCKPMISIFTRRLGRITIPDMPERKGKTYAYFMCTGPGVYRAWEFVEEGHPSFKSTKFVRADDIKCKGYALMAMGSRDTCENEWFAWNDHTGLMRCQPNSARILKKKVLYVGTNSSSGLHILFLFHLYSFNSLKK</t>
  </si>
  <si>
    <t>&gt;F30F8.1_koerneria_luziae.PRJNA655932.WBPS19_KOLU_g5097.t1</t>
  </si>
  <si>
    <t>MRVLLTSFVFLVLAVCLLYTPFVSADNCDGCQLKCLNCTGYTCFLDNCVCLPPCARESYEAYDPMIVELLLIVKRKTLDEDSVFDEGPDEMHFEEQKVPVMFECHNGKAVHLRLHPKVISIVERLMEKAGVDKQTLDALLSQRAKSRSLREPIKEIIDPPKRRSSREHREHKKKMAAIKNKLSTYFADSDLWLKDGFPCIVHGFVYKHHDIPEGQLDSTYMPKSLKSVKIVKSKVVRCKGYALMGYTKTPDVYSTWIAWHDTLGLMRFEQKCDRTLKTKHRDWHPCFPMIMFDATLRDSTWFVSEVSYAQYSITDEEGQWPQEAFFIERLVYAGQAGDQKLFHSPDMNVTVYADDIRCIFEDPTAEYAVTGKLIGNRRVYSQGIIVVTFNRPYGDKRKFVGIAIAPTPTFKGDGDLHELSSNLYHFTQKREVPEEFVA</t>
  </si>
  <si>
    <t>&gt;F30F8.1_levipalatum_texanum.PRJNA655932.WBPS19_LTEXAscaf06745g021117.t1</t>
  </si>
  <si>
    <t>MRTANGLRRVQVLIHRYDPDNFEVRYQCDFKMHIVHDKKIARILSVVGCTPRGVIMVGASVLLGVDGVHFSLRPNKRCMAEYEKINATKELPQASLEEDSLMDSEEELRCRIEALKFHQQHIGTLPTLTVVRSAANNVQEAIVSEIEQAKQKSEYARLKEELLLKESEQMAQEAARFVEQWPVLPNTTGVEPTTMEQRKSPSPTDSDRIESFTDSNGISSAGSESTDCEIASPKEEIEAAPVDDVVAATDDDEPFVPGTVQRAVLAWRQSHGEEIVAESDNHSPSPEEREMLKFMEMMKDQQLSLFHLHHSSVPFVVHGFVASGIARVPPGWVTCFTHRLGIILVQKAQLIDEKGMEQHFLRLLVDASNNALLMETIPRPEHFKSVKIVKASEVIMKGCALIGLVSAEGEEDEAGWTGWNDFAGFMRFEFKCARPLKVKHQDWRPSFAFVMFAARKINKGWMVTEVSYSEIKIVEREEQWPCEIFYVSGLVFRGYSAGNKIRFEHPDIRTPSGEALVVLAAKENVQLDGNSNTAQYGAVVGPDYLEGDILRVKFRALGVLPQRLWDTNHDLIELSRGLFSYQVHRDRYYVFPSMTHYRPPMRTPKQ</t>
  </si>
  <si>
    <t>&gt;F30F8.1_micoletzkya_japonica.PRJEB27334.WBPS19_MIJAPON000017410.t1</t>
  </si>
  <si>
    <t>MDSLERRNAVIVFYDPSASALRLFCNEEFHDVRSREVVRILISIGITPRVVVTVKVWATLDEDGTPSTITFKDSIMELYKASRSGDSDEPLIESATISLVGDYSQVKRPPSTSSVVEDIPHPKSDEEQELQKWRTLCDELKMTMQSLHKADYPFTVHGFAMRGLGGVPSEWSAIYSIRMGTFLVDNASLRDESGSEGHFVRLLVTGPSQVPYLESFPRPENFKSMKIIKSKNVVIKGCALIGYTHQTEDERSWIGWNDYAGFLSFEYKCMRTLKAKHRDWTPSWKYVMFSARQLGDSWIVTEIHYSDRKIINNEQQWPLKLFYIDDLMNAVEVDCKDGHLGDYMLTSRSCVTSSGEAVQVFVKSDNFVRSHGYNGAYG</t>
  </si>
  <si>
    <t>&gt;F30F8.1_oscheius_tipulae.PRJNA644888.WBPS19_Oti_10228_t</t>
  </si>
  <si>
    <t>MIRAPEREAPPQPLMLGEQNGEVHFVNDNPPIMYIKGSDDQFYVTNDRETVDRFLEFHSLDKLRSVRFCGLILGDNRTACFLKNGIGYEVGSDPLEEANYHVVPEPIYQPYQSREWETESSSEWYPQPFYTAQCPSPPTALPPPPRSLSPPRQPNTQQAKVTRFLSPEPVCIRPIPRNAPTPPIPPPVRRSESPVFTADIPSPQPSLLDVDDWADRITSSSPTWPPTDFTFSAQHKLIVQQVRRMSASSANNESYSLPLPAPNPPPQDFWEQSDHEIEAIIDELSDQQLHILLNKWYRIPKKFNRDAYPYPCEGFVVPNSDNKTILIFTRRLGCLTLPENPNRKGRLYAYFLVCGPGIYKAWEFDSSPPPSFKSTKYVNTSNVEMKGYGLMSPGRRDDSESLWYVWNDQTGLMQCLASCARELKNKYYDWTPTCQMVMFDATSEDNGRNWKVKTISFVGYPTAERLSIFPQQVYYIKNLRVLPSNQQPNPAKEVVFYSSFLNDHVHVRVAHILDKTVTITLERLYNAVVFASWGNNGQSRRFQGLVAGSEPVLNQLTRPSFAKLASLLELKYWDRESEEQQKNVVQEPENTTTRHYDKYYTDDEEW</t>
  </si>
  <si>
    <t>&gt;F30F8.1_parapristionchus_giblindavisi.PRJEB53331.WBPS19_PARADVISI000004182.mRNA1</t>
  </si>
  <si>
    <t>RLHACHAALLLFGHLQGCSSRRTMSRGAITRYSKNGEIFYRCNKTTRSTSDPRLCDLMHSFAIPSDADILVACSVDVDYEHGATLRTQFDMHVNLRELSSRMRSLHKDDYPFVVYAFAVQGYTNVPFGYTQFISHRIGRFLIRSDTLIGEDGQEQLFCQMIVDGPNHSPYIEGIAHPPSFKSVKLVKGKEIIVKGCAILGYHKQAEDERKWVGWNDATGILRFEYKCARALYMKHSTWMPDLQYVMFTARWTANSWLVTEVTYSTIDIIMREVQMPSMIFFVEDLKFLCGDGGMDNAHPQAIFQSIGKTTYSGKPLQVTVKFVNAKFVGDDVEYGAIVAPIYSNDGREVRYHALALLPRDEWMSGDNKILIDTLYIWYSNRQIDPPTGQLFSPELR</t>
  </si>
  <si>
    <t>&gt;F30F8.1_pristionchus_arcanus.PRJEB27334.WBPS19_PARCANUS000001464.t1</t>
  </si>
  <si>
    <t>FRMTFFGLICFFDDHNKIRYKFGNKEAFCIDAETCRILKFWKCTSNSTIMVPCLVEQNEMDHSSRLVLLCKLIVVLYIYIYVNCFRSAEMIDLFVEETRDQKASVTTNETTSDPPGSDFARRHEIMFNEIKTLSSCPQVLHKEDYPFVITAFAAEGLKQTPPDSVLYFSRRIGLFHVKKNDIIGCEGGVEQYVKGIVSSPTKFSYLNGIPQPEAAKSVKIVKTSEIIFKGCALLGYIHHPADAEKPDKWIGWNDYTGLLSFDHACTRLLKQKHRDFDSRCGFVMFSASLTRTGKWKVKEISYSRQEIVENESQMPLDICFIDDLSLANQSHTDIKLISDKMTMYGGKQLVVSCKREHFDSSMVDQKIKYGAIIVPFYSQDGVKVQFEALAVLPIVRWNPETQFHRLASILPTWDAYLPTVPETSFFLDVQMNKGYL</t>
  </si>
  <si>
    <t>&gt;F30F8.1_pristionchus_entomophagus.PRJEB27334.WBPS19_PRENTOPHAG000005920.t1</t>
  </si>
  <si>
    <t>QVCKILLGMPELYGLIVMYDDEDNISILLSSTNTECHERSAYFSCVDPDVCEVLRAQKLSISSIIMVPCLVEPHEENKYRVHLPCDMVNVCVTDADDSEGKGSSIAPAEISADEKNSTVASVETKSEEKAWSVVHAEMGETKDNKYLDHAKRQDSFARMRTLSSRPRMLHKEDYPFVVNAFAAQGLKQTPSSMVLYFSRRIGLFHLKKDEIISTDGCVDQYIRGIVTSPNNFSYIQGIAQPDSAKSVKIVKTLEIIFKGCALLGYNTNPIYNDKAEMWTGWNDYTGLLSFDYACTRLLKSKHREFDSRCGFVMFSASLNRIGKWKVKDVSYSRQEIVENESQMPLDICFVEGLVICHRSVGEIKLVSKTMKTFGGKDLVVSCKKEFFDASWIEERIEYGAVIVPSCSHDGTKVEFEAIAVLPKHKWADPSTQFNRLAAILPTWEEHELPTVPETSFFLDISMEKGYL</t>
  </si>
  <si>
    <t>&gt;F30F8.1_pristionchus_exspectatus.PRJEB46690.WBPS19_PREXSPEC000004919.mRNA1</t>
  </si>
  <si>
    <t>FRMSFLGLICYYDDHNKVCFKFDNQNASCIDAETCQVLRFWKCTSNSTIMVPCLVEQNKIDRSYRLVLLSEMYNLFFEETRNQKAKNIDVYVEDVKIEEKAFLASVATNDLPSHLDFARRHEIMFTEIKTLSSSPEVLHKEDYPFVISAFAAEGLKQTPPDSVLYFSRRIGLFHVKKNDIIGCEGGVEQYVKGIVSSPAKFSYLNGIPQPESAKSVKIVKTSEIIFKGCALLGYIHHPADAEKPDKWIGWNDHTGLLSFDHACTRLLKQKHRDFDSRCGFVMFSASLTRTGKWKVKEISYSRQEIVENESQMPLDICFIDDLSIANQSPTDIKLISDKYSMHGGKQLVVSCKKEHFDSSRINEKIIYAAIIVPCYSQDGVNIQFEALAVLPKEKFNPETQFNRLSSILPTWDAYLPTVPETSFFLDVKMDKGYL</t>
  </si>
  <si>
    <t>&gt;F30F8.1_pristionchus_fissidentatus.PRJEB27334.WBPS19_PRIFISSI000001274.t1</t>
  </si>
  <si>
    <t>FVVGLYAKFQRIMSFCGLIWMYDEDEIFFKANNESTSSCNREVCEILRRWQCTEMSTIMVPCIVTYKYEEGNQRFEISLSHELSSVLSTEENNENNRVKCDDSGKKTREEPVVIPEAVEEPQPRVEIQSVIPDDNGFSRRREVLFNEIQNLSNRSKILHKDLYPFVVTAFAVQGLKQISREFVLYYSRRIGLFMLKRESVIGSGGCPEQYIRAIQSSFKQFSYMQGIPQPESTKSVKIVKTHDVIFKGCCLLGYNHNPNDGAEKWIGWNDYTGLMRFDFACNRLLKLKHRSFDFRCAFVMFAAEFNSKSGKWRVKEASYSRQDIVENESQMPLDICFIDGLEVIDQTAMEITLKSTLMKKYNGDDLIIWCKRDHFDSTDQGEENIQYGAIIVPLYKEHGVYVGFEAMAVVPLYKWRDPRTTYNRLAAVLPTWEEHEHPPILETSYFIDVEVQKGYI</t>
  </si>
  <si>
    <t>&gt;F30F8.1_pristionchus_japonicus.PRJEB27334.WBPS19_TRINITY_c15094_g1_i3_loc1.t1</t>
  </si>
  <si>
    <t>FTFPRSVYHHLLGMRCFGLIFRYGDNDEVFFKIGEKSESCVDAEICEILKFWKCSFKSTIMVPCQVEQDETDQENRYHVSLPSEMINEYLEDLDSDDEGSELAEQQAVSAAVPEQAVPQPATIVAAEDSQANDFTRRHDLMFTEMKTWSSSIVHLHKEEYPFVITAFAAEGLKQTPPNMVLYYSRRIGLFHVKKDTIIGNEGGVDQYLKGIVCSPNQLSYLTGIPQPESAKSVKIVKTFEIIFKGCALLGYNHNPADREKAEKWIGWNDYTGLLSFDFACTRLLKMKHRDFDWRCGFVMFSATLTRNGKWKVKEISYSRQEIVENECQMPLDICFVDQLSIAHQSHTEIKLISSKMETWGGKPLVVSCKREHFDSSEVEQRVEYGAVIVPCYSENGKKVEFQAMAVLPNHKWADPSTHFHRLAAILPTWESWLQPIPETSYFLDVQMEKGYL</t>
  </si>
  <si>
    <t>&gt;F30F8.1_pristionchus_maxplancki.PRJEB27334.WBPS19_PRIMPAX000010887.t1</t>
  </si>
  <si>
    <t>LFGMLDYGLIWMFDGENEVFFKLRDKKESCIDTEICEILKFWKCTSKNTIMVPCQVEQDVTGQSYHVALPAIMVNAYFEDIESGQKAEILNAVAGEAKNEDKETRKHEDPPVNDFAKGHEIMFAQMKELSNRSNVLHKENYPFVISAFAAEGLKQTPINSVLYYSRRIGLFHVKRDDIIGCEGGADQYMKGIVCSPHTFSYLNGIPQPESAKSVKIVKTSEIIFKGCALIGYLHNPADIAKAEKWIGWNDYTGLLVFDFACTRLLKMKHRDFDSRCGFVMFSATLTRTGKWKVKEISYSRQEIVENESQMPVDICFVEGLVIAHQSHAEIKLVSHSLTTREGKSLVVSCKREHFDSSEITEKTLYGAVIVPTYSQDGVKVEFEAMAVLPNHKWADPSSQFHRLAAILPTWESWLPVVPETSFFLDVQMEKGYL</t>
  </si>
  <si>
    <t>&gt;F30F8.1_pristionchus_mayeri.PRJEB27334.WBPS19_PRIMAYER000002679.t1</t>
  </si>
  <si>
    <t>MSEGKNGRETTGNALVVLYETSGTVEYHYEGGSYVVENEGVANQLRDLGVSPSEIIMVPVELNNGSTHILGRVIDDKEMFVASHRKERVQLQIDEEKKSRAEWAKTTRELLFTPMDSYKDDFPFGFEAFALADYRGLQGFTLFYSNRIGKFYMKTDDIVREDGDLDLFVRGVVEGWESLPRGVVDRQYSIPLLQGIRQPNTAKSIKIIKMTEIVFKGILFTGWHKNKFCGEERWIGWNDHIGIPKFTTKCSRNILKKNSDWDFRLTFATFTSFFNPNSREWRITELSYSNLEIAKQDEQIPCSLFIIDDLQFEAAIDGQGVFVSRNSERHDGSPLKVVVSDENCIFDPHNIRPEYAAIACPVYSNGGLVVSFRALALFAREEWLKDPYRKELVKQFYTWTAGRHLTEKISEYYMPKMQLS</t>
  </si>
  <si>
    <t>&gt;R03H10.6_allodiplogaster_sudhausi.PRJEB48369.WBPS19_ALDISUDHAUS000003041.mRNA1</t>
  </si>
  <si>
    <t>MFSDASSENDAENNTAEQKLSFPGFSTAGKNITVAVSKDALDAVRQKFGAEEESNSLPTSPSLPLSSTKPLKRKLEPDDDSRFFTAAGEENGNPPVKSAASHDIPNLFHTAGTNSPIIVRDSSMQRARQTMDVNENGQSPCPASPLPQLGPPPASSFTSPLIASAPSPVSSKGGNKLRLLHRNTPFRSPVTRGSPEPSRIQQQQQQQLVILDTPSHPASHSELKIGQEDRREATLAPFESVTPLLKEFCVRGRVFECAREITASGSDQYFSFRIADENGAELECEARGSSAVRAASLIKYDKTFDFAGGRVLKRRPSKDNETGIVILIDDRCTVTESPTVVAKSSKRRISTLTPLVDVVAGKSENDEEIDVAGVVCRIHELTEESNRIEIELAEIRSTLSVLLPASMSVSSLAPGLVLLANRCKRLKAKDGSGTITLQCIPGRTRLLLSPQSDDARLMALSRWAAAGNWRKHLRKAAT</t>
  </si>
  <si>
    <t>&gt;R03H10.6_brugia_timori.PRJEB4663.WBPS19_BTMF_0000447901-mRNA-1</t>
  </si>
  <si>
    <t>MATLTPIKDLQPQLNNVTIEGVIQNKSALSPMKRKGDWYFFYLQDGKGESIRVAAFGEPATDTFQKITNGDTVRLTKMNIQENVYNSQRRLQAVMSKGSEVIIATKALQIQTKYTNIKDLSGKEDIVNVRGLVLNVRADTRMISSTNAIKDVCIVSIKDETGSIDVTFWDHLQFA</t>
  </si>
  <si>
    <t>&gt;R03H10.6_caenorhabditis_elegans.PRJNA13758.WBPS19_R03H10.6</t>
  </si>
  <si>
    <t>MDRELTPISSLSPEISNFAICERVTFMKEITNGVSFDLTDTYGESIRCVAFGAAGEYCKRELKLNELCYVMDGKIQLKSDDYPSYTTHACEIIIFNEHNVKIRQEDPATDQNVDAPPAAVTPIANLNDSVDNFKIHGRVTLMDDKRRPEKVFSFEITDVNGYTIRCVAFGELGVRLYGSIAKDQSYYLTGGKVKNGHTLYNQTGHAFEIILDEFPTIEPAPAVLTVPKLNLNRVMLCNVQNEQYYRKPIDVIVAVEEINDFLDDYHPIENKPPVLRNMVVIDDSNFRIRLTLWGYRAMDSGVEEFQNKIVAFKGIVPTQFEGEL</t>
  </si>
  <si>
    <t>&gt;R03H10.6_ditylenchus_dipsaci.PRJNA498219.WBPS19_jg26273</t>
  </si>
  <si>
    <t>MQEKQNHTQHPYMSVKQILDTCASKKSIRRYLKRDCEVTSSVKLPIKKPRKAKKILMKYNKIKTLCPSSTNWRIHGKVTSKDKNLKEMQNGCKYFAFVLTDEGASINVCAFGEEAKKFYPVLQNDQWITITGGVVKAASNDKYNTTNHRFQVTLRSQSQIAPDPNHEEDIDQNLDNQ</t>
  </si>
  <si>
    <t>&gt;R03H10.6_epsilonema_zab32.PRJNA953805.WBPS19_QYR11_00244200.t1</t>
  </si>
  <si>
    <t>MVRSVAAIALILIAFISQSVQVHKAPAIGVASGVNHWRNHFLGGQFGISTNPLQQLPFGRQRANLVSSQPLGNVAVEESEKEANKKKQQQSEVTTTTQAKKRKRVEQRKSAAASAHSDSREMVPIQISQINDLELETVTRGGMFGPMFSDLLGEAEMGRCSLLKVRAVNKKPIFMTAAGSEVLNMDFVDMSGQIHAAMWDDNARRFGVQIEEGKMYKLDEVLVMKAEDKHKLYSSIQNDFRLVLDEDTTVQQCPEDTSIPHDSYNFTSIGSLSHTPNRQRVDVVAFVEETRSGPKREVQLADSTGRTHINLEKASKFPFKKSRDCQVVVIKDAARISSGGRAFLEFIPNVTVVTVNPEHSSCDELREWWQTAREKGFKSPLDAAGQQL</t>
  </si>
  <si>
    <t>&gt;R03H10.6_rhabditophanes_kr3021.PRJEB1297.WBPS19_RSKR_0000168800.1</t>
  </si>
  <si>
    <t>MPSFKIKGKCCYKGEIRSNKIRGEATNILDFVLKDTCGNSIQLSAFADKIARYKEKVMEDEIYVVKGTGSCFLEIRPQFSQGTHKYYISLREICTFVEDKDAVVDDIGIIPDRQDTNVARLSEIVNDVAIANNDNTGKIPDKQDMDSIEVRKLADKSYVGTITATHYQSL</t>
  </si>
  <si>
    <t>&gt;R03H10.6_steinernema_hermaphroditum.PRJNA982879.WBPS19_Sherm_I.g4471.t4</t>
  </si>
  <si>
    <t>MCDDPHAVEVPPLQLNVIPLNTVGAAQVHKRIDILGVVEDVGDLRQVAAQTASEPQERRDIRIVDSSNTKLQLTLWGDNAKNFNVSHGDHPVMAIKNALVRHYNNCYYLNTNDTTRFELNPSASAMATTSSARSKYDCFFRISEELVTCRLCEKTLKKSKDGCTGNMRFHLKTDHKAEFSKFVGQQTVQKEKQEAKARADNSRQLKLPFKRTVDTNTSQ</t>
  </si>
  <si>
    <t>&gt;R03H10.6_strongyloides_venezuelensis.PRJEB530.WBPS19_SVE_0872700.1</t>
  </si>
  <si>
    <t>MTTTVFPPKDFIYFIIRDDENTKIRVVCFGERVTEIKNLIEVGSLYIIGGTNMSVKSANRPFTNVQHPCEIEIMRDAEMRLVQTTRMVSH</t>
  </si>
  <si>
    <t>&gt;R03H10.6_trissonchulus_latispiculum.PRJNA953805.WBPS19_QYR20_01459600.t1</t>
  </si>
  <si>
    <t>MASRSRDEMELDGSQEVEKTFSLDGLETESQQQQAEEKCAVNEINESSESIKDGPKKKRKGKKRKAEDKDSGHTAMETGLIESKQLNISTLCCPTGAPSVLLDGFLDCTVLGKSQLRPLANGNGSMFSFIISDATGYCRVVSFDPGAYDAFSLDSSYKFCGLRIKQPYTPPNQKGYTYAGAFELLLEIGASWTPSTMEPKNTIPIARTADVKSLPADSVVNLEVCILEVSPLKEIRPSYSDTMTKLKTVRFDTVQQLFDRFTTHL</t>
  </si>
  <si>
    <t>&gt;M01F1.8_allodiplogaster_sudhausi.PRJEB48369.WBPS19_ALDISUDHAUS000009331.mRNA1</t>
  </si>
  <si>
    <t>FRMAVADQAAVCFVVAPHYAVLKYKNNQNVYVPYHLFGSREIENDDIWEFKATPIGRNKPAGVTAEVKYRAESVKFKKRPRIIEGEGIWTNLHLTGEFGFIKHLLNGKDISIFATRITVKPPCKNMNDLFRTGGPVRFVAKEQPPSGQQNVTWRTIITTDLSHTISQNHNDVVKVGSKAPASLPSLARQPISAAASSRVVTNVVPSATIASAPPSTTLSENGRSSVASMSHAGEVPTHTNQLVSIAAAAVRAADPHMSGVQHPMSSIQDQLQFPPLCREGTQFAPPLRGGSSLVGNSVLRDVSGRPVAAPDRGEKLANNISSAWKEYIPRTREADAGLEEFEAELNKLRLIAHGLYQGDCAICHTFF</t>
  </si>
  <si>
    <t>&gt;M01F1.8_anisakis_simplex.PRJEB496.WBPS19_ASIM_0001134501-mRNA-1</t>
  </si>
  <si>
    <t>MSVTGIITGRARVVYSCPEFLHLSKGGLDGKIVAYRDSWISKNFDIQDWVTFKAKAHEPEGTHVTFGVRYKALPNSVQFESKGKIVDGIGTLMKVDEAKGQYGFITANNGSTVYFTASVVRPDTKDIRTVFKPGMQIRYRATEQKQNQVQWRAIAVCHKNASIDILTGRQPKSIDAVTGNRYTRYLTYNLDSNFRTVIGLTPKKPLQPTVTSNNNAAPLPAPIAPPSPGGVHSSLSLSLSGSVISNSVGSRSSSGSRSGTPGGGFGGSASPLPYLNSNGHDAPDPPSPSSRFGSSNSLDMPQVVFPTSLPPTQAAIPFHEVPTTGDAYEDAVRRLAYFAHCISESSCNYCLFR</t>
  </si>
  <si>
    <t>&gt;M01F1.8_brugia_malayi.PRJNA10729.WBPS19_Bm11098</t>
  </si>
  <si>
    <t>MSSMLTGRARVVYVGDEFIHLSKGGLDGKIVAFKDSWLATSYDLQDWVTFKAKSYEAEPPHCNFGVRFKALAKSVKFESKAVMSEGIGTFFKVDEHQGQYGFITTNDGNTVYFTASVVRPETQDIRSAFKTGVQIRYKAIEQKQNNCRWRAIAVCNKNATFESFSSRQQKPADISNNKQVAATLKKTSQSSTPTANTVTKHVANNEVHPNGLQTATWATNNLSQNNNIQSTKQSNSALDSCPNSVSYSETSGAIGSKLLSSTSLLTTNALSSSASFVESTGTGDAYEDAVRLMAYFRHLVTECSCQSCILR</t>
  </si>
  <si>
    <t>&gt;M01F1.8_brugia_pahangi.PRJEB497.WBPS19_BPAG_0000247901-mRNA-1</t>
  </si>
  <si>
    <t>&gt;M01F1.8_caenorhabditis_angaria.PRJNA51225.WBPS19_Cang_2012_03_13_04351.g18784.t1</t>
  </si>
  <si>
    <t>NLQVDIEVGDEIAKSARYDVKWKGSEIKFIKLARTIRGGGVVLKIDPKGQFMFVDWKFSAAPPALVKIENIKTSTNILCPKMRCKPKTENLNEVFKVGQRVQYYAKEQAPSKHGVCWKAQIVADMEHDLITEDMAGRTYYHAIKKSEMKKLRNENTAKKRGSAESGPSSSSSSASTVQYNSSTSNQVMFEKPPNVGGYDFYDCSLEACQARFKAFAEEFRANNPNSILAKPQLEGLLQLQYLNHVEEQMSIIRAATSS</t>
  </si>
  <si>
    <t>&gt;M01F1.8_caenorhabditis_auriculariae.PRJEB40642.WBPS19_rna-CAUJ_LOCUS3759</t>
  </si>
  <si>
    <t>MSSMKELGSILAIVTAKEACIVTCKFGKVVVYYNELGLNFNTFNIDDIVEVTARECEPQQIGRNTAPVKYKATKITFVRKPRVLYGTGRVIMVDENGQFGYTDLSLTESVTKNDAKSEVYFVLENLRPRCESLNKVFKTRDTINFVAIEQAPNKRNVCWKTVAVAQPGFLIEEFSNKGKTEYTAVKMGPGRNVHEAPARPVANSSNTRAELPQKPTERFRKQIEKTQKSAGSSLLSSENFMLLKAECQQRFESFVTRAKASNPNVYGKDEYIGALQINFLASMIQC</t>
  </si>
  <si>
    <t>&gt;M01F1.8_caenorhabditis_becei.PRJEB28243.WBPS19_CSP29.g14776.t1</t>
  </si>
  <si>
    <t>MFFLLLPTLYIVAISVVLYLAVLILLRTHICLIRMSPSSAEIKNKQGSVVAVQSDMILVRYDSKGVLFKKDVMKTRAYKSDEIVQFSARKATIVDKEVGDWLHMASGYAVEWVGTEIKFIKLGRQLRGEGIVLTIPDSQYMFVDWRFTPEIAPKSSTTNGRINPTNVFVTRSTLRPETDDMRKVFKKGDRVKYVAREQAPNERGVCWRTVIATDQYHEIAVDTPTANCRSNFKVIPKAGALPPTPKGVIVSTTVGRPSPVAAPSKPVVTSAWNIPKVPDFIPPKKETPPKVFEIQKPPPIDGFDYFDTSNDACAARFRHFADNYRKANPADLFSKPSFEGFLKMKYLQHITDELNAIQAVK</t>
  </si>
  <si>
    <t>&gt;M01F1.8_caenorhabditis_bovis.PRJEB34497.WBPS19_CBOVI.g5147.t1</t>
  </si>
  <si>
    <t>MIDNKEGIVEDVHGDKIVVRYEKVSVLFDGVSTKKFAVNDIVTFSADSALPSDHTIFQKFFKNSKNLEFKGKNIKLKKKAHIAYGKGIVVEVRQNFMIVQWDEVFPNIKKNNHKVLCLPSAMRPRRDNVNSEFKIGDIAQFYAYEQPPSRSMASWRAKIFTHESNKIIEEVVNNQTVYTVEEKQSKSSKLEVVKNGNAAPSLPLTNKPPPVAGYDFNDCSEKACEARFNAFVDKLRIESPDSILLRDGFGILLQLKYLKEVQETMQALSVADFL</t>
  </si>
  <si>
    <t>&gt;M01F1.8_caenorhabditis_brenneri.PRJNA20035.WBPS19_CBN32805</t>
  </si>
  <si>
    <t>MTIITGRQGSVVAVSYDMILVRFEGKGVLFKKDMLSRSFKHDDIVLFNAKKASTVDIEVGDKLSQMANYEIMWLGTDIKFIKPGRMLIAEGAVINIPDEKGQYMFVDWKYTKNPPCLPKIPGYNKPLTTNVFITRATIRPDVENLTEMFKPGQRVKFVAREQAPNERGVCWRAALATDEYHEIVMDAPTTQGRPNHRVIPKAGVIPPASGSRMINMKLSSDTHMKPSMNTPSTSSNAALYSQRPLVKPKPLEPPKSSATSPSKSESQNCWSAPSTPVLVKPKPIDGFDYFDCSKEACAARFEHFSEFHLLSSQFQFPFSASDYRDRNPSCFMSQSSFENCLKIKYLNQMSKELSAIQAAKLCF</t>
  </si>
  <si>
    <t>&gt;M01F1.8_caenorhabditis_briggsae.PRJNA10731.WBPS19_CBG09781</t>
  </si>
  <si>
    <t>MATVLNEQGSVVAVSHDMIMVRYNGKGVLFKKDMMNRTYKHDDIVQFSAKRATTVDIEVGDKLSQMANYEIGWLGTDIKYIKPGRLIMAEGVVINIPDERAQFMFVDWKYTKNPPGLPKIPGYNKPLNTNVFITKATVRPEIEKLSEMFKPGQRVKYVAREQAPNERGVCWRAAIATDEYHDIVVDTTYQGRQTYRAVPKTGVTRPAPQPVKTQAKPTPTPTAIVNNPHSGQRPLVKPIPKPAETPKPASSSVLTSAPASTIPSTSSSTRTSFDVGKPPPTNGFDYFDTTEEACNARFNAFAAKYRKENPTCIFSQKCFEGCLKVKYLNTITEQLSAIKVAQN</t>
  </si>
  <si>
    <t>&gt;M01F1.8_caenorhabditis_elegans.PRJNA13758.WBPS19_M01F1.8a</t>
  </si>
  <si>
    <t>MATILHKQGSVVAVSHDMMMVRYDGKGVLFKKELLTRGYKHDDIVQFNARKATTVDIEVGDKLSQMANYELAWVGTELKFIKQGRMLVAEGAVINIPDDKAQYMFVDWKYTKNPPTLAKIPGYTKPLTTNVFVTRATVRPDVEKLTEMFKPGQRVKFVAREQAPNERGVCWRAALATDEYHDIAIDVPNAHGRQTYRVIPKAGVCPPAPLQQRPLAPPNPQVPSTSAWNIAPTPTPVTVQRPLRKPVTPQPVKSAFQAQKPPPIDGFDYFDSSKEACAARFRNFANTYRKNNPNCIFSQPCFEGALKIKYLNQIHEELTVMREGEVDV</t>
  </si>
  <si>
    <t>&gt;M01F1.8_caenorhabditis_japonica.PRJNA12591.WBPS19_CJA18105</t>
  </si>
  <si>
    <t>MTTLEKKQGSVVGVSHDMMIVRYNSKGVLFKKNLLIKRTYKVDDIVQFNARKAATVDMEVSDKLARISGYNIEWVGTEIKYIKTGRTLAGEGVVLNIPENGGQYMFVDWKFTQNPPKSENKKGSSMHVFVTRSTVRPEIDNLNDLFRAGQKVKYIAKEQAPNERGVCWRASILTDDYHEIVVTPSSGKTRHDYQVVPKADVPTIPGLTVDRKGSSSSKIKDENQNLMKNETSPSTPALAAPAPPDRYELEKPPPVDGFDYFDTSEEACIARFKHFANTYRDQNPTCLFSQKNFEGMLKIKYLNQLNEQLSVMRAAYE</t>
  </si>
  <si>
    <t>&gt;M01F1.8_caenorhabditis_latens.PRJNA248912.WBPS19_FL83_10296</t>
  </si>
  <si>
    <t>MSSLTQRQGSVVAVSHDMILVRFEGKGVLFKKETLARAFKHDDIVQFNAKKASTVDIEVGDKLSQMANYEITWLGTEIKFIKTGRMLIAEGSVINIPDDKAQYMFVDWKYTKSPPCLAKIPGYNKPLTTNVFITRATVRPEVEKLTDLFKPGQRVKFVAREQAPNERGVCWRAALATDEYHDIVTEAPNTQGRSTHRVIPKAGVVPASPTVRQARPTTPMKPAIAPASATAYPGQRPLMKPVIKPQEEQNSVFSFSSAVTHVSTAPSTSSRVPAATPTSSHFTTTTSPSSSIKALVRVTKSPSVGGFDYFDTSKKACNARFAQFATKYRRVNPTCLSSQKLLEGCLYIKYLNKVKEELSGVQVGSEEK</t>
  </si>
  <si>
    <t>&gt;M01F1.8_caenorhabditis_nigoni.PRJNA384657.WBPS19_Cni-M01F1.8.1</t>
  </si>
  <si>
    <t>MATILNEQGSVVAVSHDMIMVRYNGKGVLFKKDMMNRTYKHDDIVQFSAKRATTVDIEVGDKLSQMANYEIGWLGTDIKYIKPGRLIMAEGVVINIPDERAQFMFVDWKYTKNPPGLPKIPGYNKPLNTNVFITKATVRPEIERLSELFKPGQRVKYVAREQAPNERGVCWRAAIATDEYHDIVVDTTYQGRQTYRAVPKTGVTRPASQPVKTQAKPTPTPTAIVNNPHSGQRPLVKPIPKPAETPKPASSSVLTSAPASTIPSTSSSTRTSFDVRKPPPVNGFDYFDTTEEACNARFNAFAAKYRKENPTCIFSQKCFEGCLKVKYLNTVTEQLSAIKVAQN</t>
  </si>
  <si>
    <t>&gt;M01F1.8_caenorhabditis_panamensis.PRJEB28259.WBPS19_CSP28.g21899.t1</t>
  </si>
  <si>
    <t>MSSSVTEINNRQGSVVAVLSDMILVRFESKGVLFRKNVMKRAFKHDEIVQFNARRATTTDKEVGDWLRQASGYEIEWLGTDIKFIKMGRTLHGEGVVLCVPDGQFMFVDWKFTPASAPKPTLINGRSNPTNVFVTRASVRPDVADMRTMFKTGDRVKYVAREQAPNERGVCWRTVIATDSYHEIAVDTPTAHCRNNFKVVPKSGSSPPAPKHSSPRTASTATVARPSPAPKQPAWTVEQPKMAPKPKKTAPPKYEVQKPPPVDGFDYFDTSLEACAARFRKFADTYREANPSCLFSKPSFEGFLKMKYLQQVADELDVIQAAQ</t>
  </si>
  <si>
    <t>&gt;M01F1.8_caenorhabditis_quiockensis.PRJEB11354.WBPS19_CSP38.g14997.t1</t>
  </si>
  <si>
    <t>MSFNSTKTLLSDICETDFRNTIQTSCSLVSRMRLENCQGTVVGVIHDQVLVNYDGDGVIFFKEVLLRAYKVDDIVIFTANEATTVDIEVSDQIAATARFDVKWKGTEIKFVKAARTLKGGGVILKIDPQGQFMFIDWKLSATTPALVKMDNVHTSTNILCPKIKIKPKCENINDMFKHGQRVQYYAKEQAPSRFGVCWKAVIVTDMEHDLIAEEMGNRTLYNAIIRTEMKKLKKDDVVLTKRRSTDSGPSSSSSSTSNGPQASISANQLLFEKPPNVEGYDFYDCSLNACQARFKAFADNFRAQNPESILAKPQLEGLLQLQYLSHVEEQMSIIRAATTV</t>
  </si>
  <si>
    <t>&gt;M01F1.8_caenorhabditis_remanei.PRJNA248909.WBPS19_FL81_15772</t>
  </si>
  <si>
    <t>MSSLTQKQGSVVAVSHDMILVRFEGKGVLFKKETLARAFKHDDIVQFNAKKASTVDIEVGDKLSQMANYEITWLGTEIKFIKTGRMLIAEGSVINIPDDKAQYMFVDWKYTKSPPCLAKIPGYNKPLTTNVFITRATVRPEVEKLTDLFKPGQRVKFVAREQAPNERGVCWRAALATDEYHDIVVEAPNTQGRSTHRVIPKAGVVPASPTVRQTRPTTPMKTAVAPASATTAYPGQRPLMKPVIKPSEDQNSVMLEVIATLDREVAIYLAGETIRVTVTVSNLSRGKQGLSEQLAWGSLQFICDSVQLKWKIRFVFVVTEQAYDVHLNGDVASSAAPIDVPVESFSWSTDLLVLPCKPQNAALIDNTFPNRISMTV</t>
  </si>
  <si>
    <t>&gt;M01F1.8_caenorhabditis_sinica.PRJNA194557.WBPS19_Csp5_scaffold_00081.g3645.t1</t>
  </si>
  <si>
    <t>MATILQQQGSVVAVSHDMIMVRYNGKGVLFKKNVLSRTFKHDDIVQFSAKKASTVDIEIGDKLSQMASYEIGWVGTEIKFIKSGRLIMAEGVVINIPDERGQYMFADWKYTKNPPGVAKIPGYNKPLNTNVFITRATVRPELEKLPEMFKPGQRVKYVAREQAPNERGVCWRAAIATDEYHEIVVDGSIQGRPTYRVIPKAGAVPPVPGNRTTVNTQPASKPAPMVKSATVSASNPFPGQRPLTKPVPKPQAPPKSVNIPQPTVPAVKTATISSISSKPAIEVQKPPSIDGYDYFDLSTDACTARFSAFAAQYRRENPKCIFSQKCFEGCLKVKYLQIITDQLSAIKIT</t>
  </si>
  <si>
    <t>&gt;M01F1.8_caenorhabditis_sulstoni.PRJEB12601.WBPS19_CSP32.g2692.t1</t>
  </si>
  <si>
    <t>MSQTLTQKQGSVVGVSHDMILVRFDSKGVLFQKDLLLRAYKHDDIVQFNARKARTTDKEVGERLSILTGYEIEWVGTEIKYIKAGRWLQGEGVVLTIPDGNNSQFMFVDWRFSNNSPKNNLQANGRQVSTNVFVTRATVRPEIENLREMFRNGQRVKFIAREQAPNEKGVCWRALIATDEHHDIMSDNTGTTHGRHNYKVVPKTKAAAPRAVAPPQPAPSAPRALAPSQPAPSAPSTSSQRPLVAPPTTTAPKSPAPAPKVVDEFQVQKPPPVDGFDYFDTSREACDARFRRFASMYRESNPACMFSQKQFEGYLKIKYLQQLGEELSAIRAAELAC</t>
  </si>
  <si>
    <t>&gt;M01F1.8_caenorhabditis_tribulationis.PRJEB12608.WBPS19_CSP40.g8144.t1</t>
  </si>
  <si>
    <t>MATILLQQQGSVVAVSHDMIMVRYNGKGVLFKKNVLNRTFKHDDIVQFSAKRASTIDIEIGDKLSQMASYEIGWVGTDIKYIKPGRLIMAEGVVINIPDEKGQFMFVDWKYTKNPPGVPKIPGYNKPLNTNVFITKATVRPELEKLSEMFKPGQRVKYVAREQAPNERGVCWRAAIATDEYHDIVLDASVQGRPAYRVIPKAGVVQPISGNRAVAQPAQPPKPAPLPKPAPVSVTNQFPGQRPLTKPAPKPLEPSKSANVSQPSTPPFKSVALTSILSKPSIQIQKPPSIDGMDYFDLSSTACNSRFTAFAAQYRRENPKCIFSQKCFEGCLKVKYLQIVTDQLTAMKLAETDL</t>
  </si>
  <si>
    <t>&gt;M01F1.8_caenorhabditis_tropicalis.PRJNA53597.WBPS19_Csp11.Scaffold629.g9489.t1</t>
  </si>
  <si>
    <t>MANYEIGWVGTDIKFVKSGRMIIAEGAVINIPDEKGQYMFVDWKYTKNPPSLAKIPGYTKPLTTNVFVTRATVRPDVDKLVEMFKPGQRVKFVAREQAPNERGVCWRAALATDEYHEIVMDAPGAQGRPNYRVIPKAGCIPPTPRSRIQSVNSKSLPPLDPSPCASASSALPVQRPLMKPKPQEQLKPIPPVSVWVSSSPPSPSTSKPTFQLQKPPPSESEFDYFDTTKEACSARFESFAKSYRKQNPECVLSTKFAAGLLKITYLNQMNEELAAIRTSEKNY</t>
  </si>
  <si>
    <t>&gt;M01F1.8_caenorhabditis_uteleia.PRJEB12600.WBPS19_CSP31.g6629.t1</t>
  </si>
  <si>
    <t>MPDLNKVQGVVIGVIHDQVLVRWEGQGVLFLQDVLKNHKVFRHDDIVEFSSRPSNAADRAVGDRLSQASNYEIKHRGTDIKYIKAGRTVEGEGKILTMDYRGEFMFLDWSHTANPPNISKIDGVTYGTNVFCTKASSRPDQGKLLDKVYKVGQRVRFIAKEQPPNRRGVCWRSAIVTDMNHKIQCVPTANGFRQVYNAIPIAFASNVQSSSTSNAQSSSASNVPSSSTSMPPPPPAPKPLPLKPPQRASEPVKPPQRAPEPAPKRVVVGLTPSVPLKMSISEPPQRQMPSSSSNNAPPSAVPSYADLKQPPNVDGYDYYDCSPSACKARYRDFVVSYRRDHPKCILSNPDYEGYLQIKYLMHVQEQITVIRAATY</t>
  </si>
  <si>
    <t>&gt;M01F1.8_caenorhabditis_waitukubuli.PRJEB12602.WBPS19_CSP39.g5432.t1</t>
  </si>
  <si>
    <t>MSASTVLTNKQGSVVSCQSDMILVRYDGKGVLFRKNVMTRQYKNDEIVQFSAKKATTVDKEVGDRLCINSGYQIEWLGTEIKFIKTGRIIRGEGAVLAVPDSQYMFVDWRFTLDTAPKAAVVNGRAAPTNVYVTRASTRPDTDDMHKMFKQGDRVKYVAREQAPNERGVCWRAIVATDVHHEIAVDTPTAYCRNNFKVIPKAGAAPPAKPIAASAPKQPAWVPNYSPTPTVQKPLTQNTPIKAPIQKTTTGQSDYQIQKPPPVDGFDYFDTSPEACAARFRKFAENYRRNNPACLFSKLTFEDFLKMKYLQQIGEELTAIQAAQS</t>
  </si>
  <si>
    <t>&gt;M01F1.8_caenorhabditis_zanzibari.PRJEB12596.WBPS19_CSP26.g3800.t1</t>
  </si>
  <si>
    <t>MATILQQQGSVVAVSHDMIMVRYNGKGVLFKKDVLNRIFKHDDIVQFSAKKASAIDIEIGDKLSQMASYEIGWVGTDIKYIKPGRLIMAEGVVINIPDEKGQFMFVDWKYTKNPPAVAKIPGYNKPLNTNVFITRATVRPELEKLSEMFKPGQRVKYVAREQAPNERGVCWRAAIATDEYHEIVIDNSLGRPTYRVIPKSGVVPPVPVNRVNASSINTQPAKPAVKPSLLPKVAPESVSNPFPGQRPLTKSIPKPVNSQPTTQPVKTPVSSKPAIQVQKPPSIDGFDYFDVSSTACAARFNAFAAQYRRENPKCIFSQKCFEGCLKVKYLQIVTDQLSAIKIAQTDP</t>
  </si>
  <si>
    <t>&gt;M01F1.8_cercopithifilaria_johnstoni.PRJEB47283.WBPS19_rna-CJOHNSTONI_LOCUS5727</t>
  </si>
  <si>
    <t>MSSMLTGRARVVYVGDEFIHLSKGGLDGKIVAFKDSWLASSYDLQDWVTFKAKSYEAEPPHCNFGVRFKALTKSVKFESKAVMSEGIGTFFKVDEHQGQYGFITTSDGNTVYFTASVVRPETQDIRNAFKTGIQIRYKAIEQKQNNCRWRAIAVCNKNVTFESISSRQQKPVESSNNKQVAATVIKKTSQSSASAANAVTKHTANNDIHPNGLQTTIWATANLPQNSNTQSTKQVNPAIGSRSSSLSRSDTSGAVGSNRLSSTLLTTNTLPSATFAESTGTGDAYEDAVRLMAYFRHLVTECSCQSCVLR</t>
  </si>
  <si>
    <t>&gt;M01F1.8_diplogasteroides_magnus.PRJNA655932.WBPS19_DMAGNUSscaf02215g011631.t1</t>
  </si>
  <si>
    <t>MSEKGKAAVLYVNGNFAFLKGKNSQGVYVPMTLFGSRRVNKDDIYEFKGEPLTTKTRTKDIPKEASVFAKSVKFLKSAEAIRGTGTMGKVSQDGEYGFIKYNHNGKEITIFCTRITVKPELPKGGMKQFFQEGCKVQFVAKEQPPSGQFNIEWRTVTATDMHHKILDHLDQVERLAPQIPSSPVTVVPTANRIAPQGLSQTPVQPPRPTVSLQNGDSLPSTPASAFRDHHAAPSVNSSLSGVGLSYAARAAVGLPLNIDNVIEESNNSSPREPPSFELCLSSYCASDVSSGYGLSVEEREQLSASSLSLDTPPPGLESYLKNYKDAEERESSLPAALAKSVLHTKKNS</t>
  </si>
  <si>
    <t>&gt;M01F1.8_dirofilaria_immitis.PRJEB1797.WBPS19_nDi.2.2.2.t05689</t>
  </si>
  <si>
    <t>MSNMLTGRARVVYVGDEFIHLSKGGLDGKIVAFKDSWLANSYDLQDWVTFKAKSYEAEPPHCNFGVRFKALAKSVKFESKAVMSEGIGTFFKVDEHQGQYGFITTNDGNTVYFTASVVRPETQDIRNAFKTGIQIRYKAIEQKQNNCRWRAIAVCNKNVTFESFSARQQKPVESSNNKQISATLTKKTSQSSTSIANTSAKHVANNDVHLSGPQTTTWPATNLAQNNSIHSTKVNPTVDSRSSSVSRSEVSNAVVSSQLSSTSLLTTNALPPSTAFAESTGTGDAYEDAVRLMAYFRHLVTECSCQSCVLR</t>
  </si>
  <si>
    <t>&gt;M01F1.8_dracunculus_medinensis.PRJEB500.WBPS19_DME_0000084801-mRNA-1</t>
  </si>
  <si>
    <t>MSEIVSGRARVVFSHPDFLHLAKGGLDGKIVAYKDSWLSKSYEMQDWVTFKAKPHDSEGNHGLHGVRYKALPNSVKFESKGKIVDGVGTLLKLDENHGQYGFIKANDGSTVYFTASVVRPETKDIRKVFKIGARIRYRATEQKQNNVQWRAIAVCDKNDNIDNLVGRQSKSAENNVAARSVHLFVHFSKIQHFLVNI</t>
  </si>
  <si>
    <t>&gt;M01F1.8_elaeophora_elaphi.PRJEB502.WBPS19_EEL_0000898201-mRNA-1</t>
  </si>
  <si>
    <t>MSSMLTGRARVVYVGDEFIHLSKGGLDGKIVAFKDSWLTNSYDLQDWVTFKAKSYEAEPPHCNFGVRFKALAKSVKFESKAVMSEGVGTFFKVDEHQGQYGFITTNDGNTVYFTASVVRPETQDIRNAFKTGIQIRYKAIEQKQNNCRWRAIAVCNKNVTFESFSSRQQKPVESSNNKPVAATVIKKTAQSSVPTLNATTKHVGNNDAHSNGVQATTWATTNLSLNNSIQSTKQVNPTVDSRSSSLSRSETSAAVGSSRLSSASLLTTNALPSTTFAESTGTGDAYEDAVRLMAYFRHLVTECSCQSCVLR</t>
  </si>
  <si>
    <t>&gt;M01F1.8_levipalatum_texanum.PRJNA655932.WBPS19_LTEXAscaf04692g017885.t1</t>
  </si>
  <si>
    <t>MTSKRQEAAVIFVTPKYVQLKGSQNVNIYVDRKLIKENRNIDKDDIYECMSELLTTKNRPSDAPSETKYVATTAKFKRQARTISGTGKINKISADGEYGFITYRHDREEITIFVTRITVQPELPKGGMLKFFTQGSDVRFVAKEQPPSGKFDLRWRTVTATDTKHDITDNGGESRPVMQSKIQLVQSLDNGVPVRNTSVTVPTPPSKLVLKEQPPSSQV</t>
  </si>
  <si>
    <t>&gt;M01F1.8_loa_loa.PRJNA246086.WBPS19_EN70_11427</t>
  </si>
  <si>
    <t>MSTILTGRARVVYVGDEFIHLSKGGLDGKIVAFKDSWLANSYDLQDWVTFKAKSYEAEPPHCNFGVRFKALAKSVKFESKAVMSEGIGIFFKVDEHQGQYGFITTNDGNTVYFTASVVRPETQDIRSAFKTGVQIRYKAIEQKQNNCRWRAIAVCNKNVTFESFSSRQQKPIESSNNKQVTATVIKKTSQNSTPTVNIVAKHVANNDLHPNGLQTTTWATTNLTQNNNMQSTKQINPAVDSRSSSVSLSETSVAIGSNRLSSTSLLTANALPPSATFAESTGTGDAYEDAVRLMAYFRHLVTECTCQSCVLR</t>
  </si>
  <si>
    <t>&gt;M01F1.8_micoletzkya_japonica.PRJEB27334.WBPS19_MIJAPON000010426.t1</t>
  </si>
  <si>
    <t>MSDTKGKAAVVYATGTFVSLKFTNNLGVYAPRSLFPPNRAINKDDLYDVEVCTPAKRPKEMPSDAQLIAKKVKFLREPRTVRGTGIITKLSTDGEYGFVKFNSEGKEIQLFCTRITVKPEIPKGSMSKYFKEQGRITFWGKEQPPSGQQGIEWRTVTACTTDYRIIDEGVVEKIESSTASRAPPSSNISRAQSSMSIGSDCATVVPAQVSSTVSTGISYASRAAVLPPGLASVVANSPRATVDIPSRIADLPPENCSDARMFMLTREEKEEALRNKMSIDSPQSFNDCWMTYKREDERSLESFEAELSQLSRVAHALYGGDYRGCLSLS</t>
  </si>
  <si>
    <t>&gt;M01F1.8_microlaimidae_yzb23.PRJNA953805.WBPS19_QYR21_01403900.t1</t>
  </si>
  <si>
    <t>MPGNNLEKPNPVNGKKLINGSARITKIKPTFAVLSKPGLDGGIFAVPSSFLGQQTGYPDLNDVVSYNDVVSFTAEPQEERNGIKWICLDGSVSISKRAKDIEYKDEGVVTKLDDKYGQFGFIDSPKGAVFFNANVVRPETQDITKILKKGQKVCFVAIQQPKPKDNPTCPFRGTLVHLKSYKLPNTISATTGIGNVLIQKKPQINSLSDLFSSTCSGNSITAPGTLIYNFSSALQSNLSYTGVVTSTINNATTTDNNNSLLKVNANIVTQAALSNNSNFPWNNHHPASSEGSREGSRPETPGNRPPAPTVASVAGLLTGENNGLRARGGEEPLYGNLINHAKEPSSAEPASTQCTKISVQQLLAPGAERPPPPANSDGGEESAPGVGGGSGETDGYRRFSPRPKMQPLDVILGGGSSAGLEKRSAPGTPLNRHTASKSTGNLLGKSCSNCWSPTADVEKSGKANSGPLGHLNFSASSHLPSSPFGSQLLASAAKAGLKNGEEPFSSSHSPLFGQGTRSPFQQRLSRPSGLQHREQRSGLILNCGGDGSLNSSCSSSAGFLEGEPILAAAIRGFHSAATTPLGYEAYARNIRQCTHQLLGMCPIIAKCSMCQYPEDY</t>
  </si>
  <si>
    <t>&gt;M01F1.8_onchocerca_flexuosa.PRJEB512.WBPS19_OFLC_0000607101-mRNA-1</t>
  </si>
  <si>
    <t>MSEPPHCNFGVRFKALAKSVKFESKAVMSEGIGTFFKVDEHQGQYGFITTNDGNTVYFTASVVRPETQDIRNAFKTGVQIRYKAIEQKQNNCRWRAIAVCNKNVTFESFSSRQQKSVESSNNKQITSSLTKKASQNSTSTANTSTKHVANNDVHLNGSQTTTWATTNLSQNSNMHPTKQVNPAIDSRSSSVSRSEVSSAVVSTRLSSTSLLTANTLPPSATFAESTGSMLFFVVQLL</t>
  </si>
  <si>
    <t>&gt;M01F1.8_onchocerca_ochengi.PRJEB1204.WBPS19_OOCN_0000524901-mRNA-1</t>
  </si>
  <si>
    <t>MSNMLTGRARVVYVGDEFIHLSKGGLDGKIVAFKDSWLANSYDLQDWVTFKAKSYEAEPPHCNFGVRFKALAKSVKFESKAVISEGIGTFFKVDEHQGQYGFITTNDGNTVYFTASVVRPETQDIRNAFKTGVQIRYKAIEQKQNNCRWRAIAVCNKNVTFESFSSRQQKPIESSNNKQIATSLTKKASQNSVSTTNTSTKHVANNDVHLNGPQTTTWATTNLSQNSNMHSTKQVNPAIDSRSSSVSRSEVSSGVVSTRLSSTSLLTTNTLPPSATFAESTGTGDAYEDAVRLMAYFRHLVTECSCQSCVLR</t>
  </si>
  <si>
    <t>&gt;M01F1.8_onchocerca_volvulus.PRJEB513.WBPS19_OVOC7526</t>
  </si>
  <si>
    <t>MSNMLTGRARVVYVGDEFIHLSKGGLDGKIVAFKDSWLANSYDLQDWVTFKAKSYEAEPPHCNFGVRFKALAKSVKFESKAVISEGIGTFFKVDEHQGQYGFITTNDGNTVYFTASVVRPETQDIRNAFKTGVQIRYKAIEQKQNNCRWRAIAVCNKNVTFESFSSRQQKPIESSNNKQIATSLTKKASQNSISTTNTSTKHVANNDVHLNGPQTTTWATTNLSQNSNMHSTKQVNPAIDSRSSSVSRSEVSSGVVSTRLSSTSLLTTNTLPPSATFAESTGTGDAYEDAVRLMAYFRHLVTECSCQSCVLR</t>
  </si>
  <si>
    <t>&gt;M01F1.8_oscheius_tipulae.PRJEB15512.WBPS19_OTIPU.nOt.2.0.1.t03590</t>
  </si>
  <si>
    <t>MSTLTNQKGSVMYVCRNVSQNYLALRYDGAAVIVTGDLLKNKDFLADDIIEFDANPIGRADAALYNTVKPKWKATRIKFLKHAEQWKGTAKVVTMDAQGEYCFLEGKDPKGVNYNIFCTRISVIPPVDKLGSIFSTGSTVRVICKEQVATAKNNNVKWRTVAATDLKHELKVKAGAPLNSYEIVAVPSAAPPAPPKSIPKPKIAPSNPRPATAAAAVKSTPLATVQTAPAPKKDLASLTIAQVVNSKPPMPSPISPPTPTAVVSEKAVFAPPPPGLAPATLSSLPIPSYEWMKFDLISTIREKYPTPPESDLQDENRKLREISHRLSQGNCFCLSH</t>
  </si>
  <si>
    <t>&gt;M01F1.8_parapristionchus_giblindavisi.PRJEB53331.WBPS19_PARADVISI000007476.mRNA1</t>
  </si>
  <si>
    <t>MTDSKGPFVVLFTSANFVFFKHKNDKGVYAHRSIFNSSRTINKDDIYELVIEPLTKSHRSKYNDLPDAAVYVATKAKFVKTPRQISGVGTMKKISADGEYGFITYIHEGKEIQAFVTRITVKPALDKGGMLKFFSVGSKVRFVAREQPPSGMNSITWRAAIATDITHSINEVTLDVTKLAPMSIPTTPKLTSTPTPVPVAVQSTPVPVPATSSLPRAGSIFAPTVVPAPLVSQPIAVQPPPIDMWNSTGPRDSNSSSSSSSSVSNCGISTLSNGGTYASRAATAIPASVADVIERSGKTSLFNAPPGLDDLLPRHCPDPFIFGLSHEEKERANSYNFHLIKNGSPPVFSDFWMNYKREDERSLESFEAELSQLSRVAHALYGGDSQGCLLFSSVSS</t>
  </si>
  <si>
    <t>&gt;M01F1.8_parascaris_univalens.PRJNA386823.WBPS19_PgR015_g011_t01</t>
  </si>
  <si>
    <t>SLIGGALLVSTVALLVMSVTGIITGRARVVYSCPEFLHLSKGGLDGKIVAYRDSWISKSFDIQDWVTFKAKAHEPEGTHITFGVRYKALPNSVQFESKGKIVDGVGRLMKVDEAKGQYGFIASNNGSTVYFTASVVRPDTKDIRTVFKTGMQIRYRATEQKQNQVQWRAIAVCSKNASIDVLTGRQPKSIDAVIGNRNVVGLTSKKPLQPTLTTNNISPPNNTKPQVQNQNGVTKKSQPQAPLPAPIAPPSPGGIHSSLSGSIVSNSIGSRSSSGSRPGSPGGFGSTSPPPLTNGHDAPAPPSPLPFDTTNSLDLSQIAFPTSLPPAPQAAIPFHEVPTTGDAYEDAVRRLAYFAHCISESSCSYCLFR</t>
  </si>
  <si>
    <t>&gt;M01F1.8_plectus_sambesii.PRJNA390260.WBPS19_PSAMB.scaffold147size72779.g2617.t1</t>
  </si>
  <si>
    <t>MVVVAMPKQIAGEARVSYVCDKYAQLSKAGLNGKIFVVPSSIVGQRMGGYPPMTELLNPYDYVAFEAESQAEKNGVRWCAVDGSVRRIRAAKTYTEVGTITKMDETNGQYGFIHAPDGSSVFFNANVVRPETTDVMKVFNRNQLVRFKAVEQPDNKVTPWRAVMVCPKNYKEPKDAMPIPKATGVSRPSNATTAPVKAFDPFDSSHFRAPETTFPGFNSMFESPFNSGSGSDHSASGSPRPDSPGSGGPFRVYDAVGSRQPPMPTMPTMWSTTQPIVDGPAKWFESLLPVEGSTQPTNNVAEDHHHGLAQFTYDSPYASIVDMLSEMAHKLSYSNKASNCSVCARRCATNGNASSNDMS</t>
  </si>
  <si>
    <t>&gt;M01F1.8_pristionchus_arcanus.PRJEB27334.WBPS19_PARCANUS000003303.t1</t>
  </si>
  <si>
    <t>MANADKGKYVVLFNSGNFVFFKHKNDKGIFCPKSILNSSRQVVKDDIYELTLESVTQKERRLHPDMPEAAIYIATRAKFVKTPRIIHGVGTMKKIAQDGEYAFVDYMDGRTPIQAFCTRITVKPTIQKGGMDKFFAVGCKVKFVAKEQPPSGMFNIEWRIITATDAKHEIDPNNFERVFPVTASVPVAAVRAAAAPAAAAPSPTRPTPAAAAARVAIATPPPGLPPVAASNGGVSASSSSSSVVNGVSFAARAASQLPDTVAAAIHRANSGEMSARRQLGDENLPSTAPNPHLFRLTDKEKENAPVLVPCTTTTTTSNHYSIFRDADFTPLPLQLRAANIQLQTNDKEPVQSVYEMWPVYRKEREGHLEPFEAQLSQFSYIANCLHGGDSHVCPVSFARQVS</t>
  </si>
  <si>
    <t>&gt;M01F1.8_pristionchus_entomophagus.PRJEB27334.WBPS19_PRENTOPHAG000001901.t1</t>
  </si>
  <si>
    <t>MASTDKGKYVVLFTSGNFIFFKHKNDKGIFCPKSILNSPRQVLKDDIYELVTESVTTRHHKDYPDMPEAAVLIATKAKFLKTPRVIHGMGTMKKISQDGEYGFIEYQDGRTPITAFCTRITVRPLIDKGGMNKFFTTGGKVRFVAKEQPPSGMFNIEWRVVTATDMRHEICESNWEKVTPVSATVPVARPAAAAAAVASPPAAARPAAATTVQQPTVASLAAAAAIAPPPGLPPMAAAAAAPQSNGVSASSSSSSVVNGVSFAARASQQLTPTPEAIANVIHAANSGAFGDNKAITDDNLPTTCPIPAFFRLSDQEKLNNDGGVLYSSSVQLRTSPFVLKEDESSESLARNMYDVWPHYKKGTADRWLSNYDEERSLEAFEAELCQLSRVATSLYGGDSHLFPISFASRVS</t>
  </si>
  <si>
    <t>&gt;M01F1.8_pristionchus_exspectatus.PRJEB46690.WBPS19_PREXSPEC000006645.mRNA1</t>
  </si>
  <si>
    <t>MANADKGKYVVLFNSGNFVFFKHKNDKGIFCPKSILNSSRQVVKDDIYELTLESVTQKERRLHPDMPEAAIYIATRAKFVKTPRIIHGVGTMKKIAQDGEYAFVDYMDGRTPIQAFCTRITVKPTIQKGGMDKFFAVGCKVKFVAKEQPPSGMFNIEWRIITATDAKHEIDPNNFERVFPVTASVPVAAARAAAAPAAAAAPPPTRPTPAAAAAARIAVATPPPGLPPMAASNGGGVSASSSSSSVVNGVTFAARAASQLPDTVAAAVHRANSGEMSARRQLGDGNLPATAPNPHLFRLTDKEKENAPVVSRTTSTSSNHYSIFRDAEFTPLPFQLRAANIQLQATEKDPIQSVYEMWPVYRKGTEGHLEPFEAQLSQFSYIANCLHGGDSHVCPVSFARPVS</t>
  </si>
  <si>
    <t>&gt;M01F1.8_pristionchus_fissidentatus.PRJEB27334.WBPS19_PRIFISSI000022784.t1</t>
  </si>
  <si>
    <t>SADKGKYVVLFTSGNFIFFKHKNDKGIFCPKSILNSSRQVLKDDIYDLCCDNVTAKHRRDHPDMPEAAVLIATKAKFLKTPRVIQAIGTMKKISTDGEYGFIEYQDGKISITAFCTRITVKPSLEKGGMNKFFSTGCRVKFVAKEQPPSGMFNIEWRVITATDMKHDISETNVSDYATLIKYHYEKVTPAAAAPVVAAARPPSLLPAAAPPVRPAAMQPVGTPFDATPMAMSPPPGVTPSSSSSSVANGVSYAARAAQQLP</t>
  </si>
  <si>
    <t>&gt;M01F1.8_pristionchus_japonicus.PRJEB27334.WBPS19_TRINITY_c12973_g1_i1_loc1.t1</t>
  </si>
  <si>
    <t>MASDNKGKYVVLFTSGNFVFFKHKNDKGIYCPKSILNSQRTVLKDDIYELQHDVVNQRHHKEHPDMPEAAVFIATRAKFVKTPRVIIGVGTMKKISGDGEYGFVEYQDGRNLITAFCTRITVKPTIDKGAMHKFFTTGGKVKFVAKEQPPSGMYNIEWRIITATDMKHDICPNNFEKVTPAAATVPVRPGAAPAAAAAVPPPVRPTAVPPTSAAALVAGPPPGLPPIPVSNGGVSASSSSSSVVNGVSFAARAASQLPEAVAAAVHRVNAGPLAPSTQLGDETLPATAPDPRMFRLSEQEKNNLRAAAFAIPASENDPQMQGVYEMWPHYRREAEGHLEPFESELSTIRHMANCLSGGDSRVLDPVSFAPRVA</t>
  </si>
  <si>
    <t>&gt;M01F1.8_pristionchus_maxplancki.PRJEB27334.WBPS19_PRIMPAX000009141.t1</t>
  </si>
  <si>
    <t>AAVDHEFDAMANADKGKYVVLFSSGNFLFFKQKNDKGIYCPKSILNSTRQVLKDDIYELTTENVTQKHHKDYPDMPEAAILIATRAKFIKTPRVIQGTGIMKKIATDGEYGFIEYMDGRTSITAFCTRISVRPSLEKGGMLKFFTTGAKVKFVAKEQPPSGMWNIEWRIVTATDMKHDICPNNFEKVTACAAPVPVVTRPPAAAAAPAPVTRPATQPAAAAPAPPGLPPVAASNGNGANGGGVSASSSSSSVVNGVSFAERAASHLPDAVAAAVRRVNTGALGPRTQLGDENLPMTAPDPRHFRLSNREKEDADVGYFSATDSGWPPAAERGWPTSSFRRTAGLLLTPPPFQLRASGMVLQANENDPVQPVYDVWRHYRREEEQHLDPFEEQLSQIRHMANCLQGGDSHVCPVAFIPRLSSI</t>
  </si>
  <si>
    <t>&gt;M01F1.8_pristionchus_mayeri.PRJEB27334.WBPS19_PRIMAYER000004575.t1</t>
  </si>
  <si>
    <t>AMASTDKGKFVVLFTSGNFVFFKHKNDKGIYCPKSILNSSRQVLKDDIYELVTDNVQQQHRRQYPDMPEAAVLIATKAKFLKTPRIIHGVGTMKKVSVDGEYGFVEYQDGKSMITAFVTRITVKPPIEKGGMHKFFSTGCKVRFVAKEQPPSGMFNIEWRCVTATDMKHEISETNFEKVTPVSATVPAARPVVPASPAPRAPPTAAAAAPSAATTAAAAAALPPGLPMAATQSNGGVSASSSSSSVVNGVSYSARASQQLPPMPEAVASAAHRAVGDGRRSSPVEVDESLPATCPVPRVFRLSDEEKIDEWGYSSSSSSLRSSRISSWPSSDGSLLPLQLRSANFPSLSEGALSAGALAQAVYDVWPHYKKDEERSLEAFEAELSQLSHVASALHGGDPHVCPIYFASRVS</t>
  </si>
  <si>
    <t>&gt;M01F1.8_pristionchus_pacificus.PRJNA12644.WBPS19_PPA14475</t>
  </si>
  <si>
    <t>MANADKGKYVVLFNSGNFVFFKHKNDKGIFCPKSILNSSRQVVKDDIYELALESVTQRERRLHPDMPEAAIYIATRAKFVKTPRIIHGVGTMKKIAQDGEYAFVEYLDGRTPIQAFCTRITVKPTIQKGGMDKFFAVGCKVKFVAKEQPPSGMFNIEWRIIIATDTKHEIDPNNFERVFPVTASVPVAAVRAAAAPAAAAAAPPPTRPTPAAAAAARIAVATPPPGLPPMAASNGGGVSASSSSSSVVNGVSFAARAASQLPDTVAAAVHRANSGEMSARRQLGDENLPATAPNPHLFRLSDKEKENAPVVSCTTTTTSSNQNYSIFRDADFTPLPLQLRAANIQLQATDKDPIQSVYEMWPVYRKGTEGHLEPFEAQLSQFSYIANCLHGGDSHVCPVSFARPVS</t>
  </si>
  <si>
    <t>&gt;M01F1.8_ptycholaimellus_gst110.PRJNA953805.WBPS19_QYR16_00092100.t1</t>
  </si>
  <si>
    <t>MARVGGQRIIRGDARVTYLKPKYAVLSKPGLDGGIFLVPSSIMGQQKGYPDMNTMLHLNDIVKFEAVPQEEKNGIKWQALDGSVEMLKRAEEVEWKDGGVISYLDERTGQFGFIEGAKGSVWFNANVVRPETRDVTKAFKKGQQVMFVAIENHATKNQCKYRATLVHARSWRKPEKQRWPGLAAAKLAPATSPDPIQAVKKSGEWSEESSSRDGSPGPLTPATSPPPPIQPPPRTQPLDIILNTAGRRNEVSFAAAAAKEPINTSQFDYCAPYFTDPFKSAPLYSGEVATWSLPATNASLMEYFAPGPRAIDTSLLESSSSRGGSPLSSRDSGALSASSSEEEAEDPATFHSQLDFLQRIAHKLLGITNSRDCPVCRPLSTTAS</t>
  </si>
  <si>
    <t>&gt;M01F1.8_romanomermis_culicivorax.PRJEB1358.WBPS19_nRc.2.0.1.t08164-RA</t>
  </si>
  <si>
    <t>MSKTSASQQHRYCQGQTSETLSKSQKFGDGWIDKLTNVGLIKTDFDDTITFNVDAIRPPTQNLREAFKIGQKVKFLATRTGNKWLAKIVCPAEMAAQFLCGSLDTENKAFFGGKALSYFTAPRGAGCPIHTNKPFNFWILLLSKDVYCSSRQIRNTKKCGKDEKYEKNRKIEK</t>
  </si>
  <si>
    <t>&gt;M01F1.8_sabatieria_punctata.PRJNA953805.WBPS19_QYR13_02277700.t1</t>
  </si>
  <si>
    <t>MPKTVSGEARVTYVTERYAILSKAGLNGTVFVVPSSVLGQQHGYPSLKTLLNLNDVVHFTAESQEERNGVKWIARDGTVRRVREAKQVTGLGVVTRVDEHYGQFGFVSSDRGNVFFNANVVRPDTNDASKVLKKGQTVRFTAVDQPDNKCPWRATMVCSRNYRPPSSAGNPNAKQTIRSPDSVEELIAESLDNKQLIMSTQAESLVGSSRPSTPAEVAVSRGSPALWQPSIVAVPPAPRYEKSRPLDALIAGAVDVVESQGSSAMAEKGDGEQTERLASATMVNLCSTLLKSVNNERAFENEVLQLRDYAHKLLRISADQCPVCSAEL</t>
  </si>
  <si>
    <t>&gt;M01F1.8_setaria_digitata.PRJNA479729.WBPS19_sdigi.contig472.g8529.t1</t>
  </si>
  <si>
    <t>MSNVLTGRARVVYVGDDFIHLSKGGLDGKIVAFKDSWLASSYDLQDWVTFKAKSYEAEPPHCNFGVRFKALAKSVKFESKAVMSEGIGTFFKVDEHQGQYGFITTNDGNTVYFTASVVRPETQDIRNAFKTGIQIRYKAIEQKQNNCRWRAIAVCNKNVTFESFSSRQQRPIESSNNKQTPAAAVKKTSQTSAAATNTSTKHLNNDAHPNTPQTTTWANTNTSQNNSMQSTKQANPAVDSRSSSVSRSEASGTVGSSHLSSTPLLTTNALPPSTMFAESSGTGDAYEDAVRLMAYFRHLVTECSCQSCVLR</t>
  </si>
  <si>
    <t>&gt;M01F1.8_syphacia_muris.PRJEB524.WBPS19_SMUV_0000342401-mRNA-1</t>
  </si>
  <si>
    <t>MSGIITGRARVVFSNSEFLHLSKGGLDGKIVAYRDSWLTNSFEMQDWVTFKAKACEPEGTHVSYGVRYRALPKSVKFEAKGKIVDGIGTLLKVDESQGQYGFIKANDGSTVYFTASVVRPETKDIRNVFKTGVQIRYRATEQKQNTVQWRAIAVCGKNASIDNLTGRQSKSNLSNTPNR</t>
  </si>
  <si>
    <t>&gt;M01F1.8_toxocara_canis.PRJNA248777.WBPS19_Tcan_16463.1</t>
  </si>
  <si>
    <t>MSVTGIITGRARVVYSCPEFLHLSKGGLDGKIVAYRDSWISKSFDIQDWVTFKAKAHEPEGTHITFGVRYKALPNSVQFESKGKIVDGVGTLMKVDEAKGQYGFITANNGSTVYFTASVVRPDTKDIRTVFKTGMQIRYRATEQKQNQVQWRAIAVCSKNASIDVLTGRQPKSIDAVTGNRHVTVVGLTPKKPLQPTVTANNISLSNNAKPQQQHQMNASKKQQQPQVPLPAPIAPPSPGGVHSSLSGSVISNSAGSRSSSGSRSGTPGGFGSISPLPLTNGHDAPAPPSPLRFGSSNSLDMPQVVFPTSLPPTQAAIPFHEVPTTGDAYEDAVRRLAYFAHCISESSCNYCLFR</t>
  </si>
  <si>
    <t>&gt;M01F1.8_wuchereria_bancrofti.PRJEB536.WBPS19_WBA_0000079301-mRNA-1</t>
  </si>
  <si>
    <t>MSSMLTGRARVVYVGDEFIHLSKGGLDGKIVAFKDSWLATSYDLQDWVTFKAKSYEAEPPHCNFGVRFKALAKSVKFESKAVMSEGIGTFFKVDEHQGQYGFITTNDGNTVYFTASVVRPETQDIRSAFKTGVQIRYKAIEQKQNNCRWRAIAVCNKNATFESFSSRQQKPADISNNKQVAATLLKKTSQSSTPTANTVAKHVANNEVHSNGLQTTTWATNNLSQNNNIQSTKQTNSTLDSRSSSVSHSETSGAIGSNLLSSTSLLTTNALSSSAAFVESTGTGDAYEDAVRLMAYFRHLVTECSCQSCVLR</t>
  </si>
  <si>
    <t>&gt;R03H10.7_caenorhabditis_elegans.PRJNA13758.WBPS19_R03H10.7</t>
  </si>
  <si>
    <t>MDRQLTPISKLRPNYSNFIIYGQISFIKSVRNASIFKVTDSDRDTIKCVAFGATGDWCNKELKLKQFCYVLGGKVQPIDKNYNIYPNDEFEIIISNPRDIEIKLDPTILSRLPVTPIENLKESVNYFKIHGRVTLMDTRPPHHYQKRFNFEITDFNGDTIACSASSPEADVFYQNLVKEQSYYLAGGHIKKGHEIYNQTGIDYQIDLNNFTIMEPAPTLLTLPKFNIQRVFLSDVANVKKPIDVLVCIKEFKDVENYTPTENKPPHKRHIQVIDDSKSEIRATFWGYNAVDAIREEFLNKVVAFKGVIPTEGNGQLFLSITPGTRIVIQPEVDGAAYLEAWFDGYNARGAITTISQIPT</t>
  </si>
  <si>
    <t>&gt;R03H10.7_parastrongyloides_trichosuri.PRJEB515.WBPS19_PTRK_0000433400.1</t>
  </si>
  <si>
    <t>MNLGSIYLVILDKDVKINDKKSKFGNFTNVDKEITINEHIKFLELPVQFKFDHPGYNVLPVDFKTCESYDTSSVDILGRIVKITPIENFIQPKSEKVSCKRHMFLVDKNEKVIAIAIFGQRCFKIGEEQIDKIVLIKGVSIKRHESGFQYISIDDKSLFLNEPESLINDMVIGTQSINKDNLVYPEITKVEKISEILNNCYTLERIIKFGKDNTNFKDKFVYCFVRVLKWGTFGKGKYELAGTPTETANRKNQDVLYTRVTLNDSTAVQGQISLFSNRIVPFINKNEIAIRRMIEEKNELNFMVF</t>
  </si>
  <si>
    <t>&gt;RDE-2_ancylostoma_caninum.PRJNA72585.WBPS19_ANCCAN_18655</t>
  </si>
  <si>
    <t>MRTPDHFIGHNMSERPENSVHHPECSRARQDYYCRDRDEPQSEERCENRGYRAVTQGSVPPMLNDTSGNSKEHDSESRENFERMSIQREEPHTNDHMYYSFRLPEEPSSTKHARDDYYFDLRQAEQYPEPQNDYYYNSNNFLSNVERKFCTCNIRDDSPERRLDRHSESSSTMQEYYTRDDPQEEERCENRDYRAEDQHNETSGERREWIPPPVLPPNEENAVDLIQERPSGRDSCPAWCCAVQIGCDYIICYAPIPGIHKILIPSEMLDMEHRRAVRLGSWINLICEPRCKREYDDYRLPHFSHIAVEMVAGPVDAPPIENWEQREIHGLFQFRVSCDLSVPGNVQRVQVGNEKWLKLMCGHALMVLAPYERLEGILSAELTADKLIMFWATRKKRVLDCDLFLMDFENIEEA</t>
  </si>
  <si>
    <t>&gt;RDE-2_caenorhabditis_angaria.PRJNA51225.WBPS19_Cang_2012_03_13_00040.g2216.t1</t>
  </si>
  <si>
    <t>MRFDDFLKIDKNVDCVSIGRWLLLKLKSEKFDVKQCLTEENCDGFYNFDNDVIPPTIYVHARYFPLKCNLAFGEVVIAIRVKIQVDEAKKLVYDCYEINPSHIIDVNNLMKDRLIPNKMFIFELQASMAGWILIKVHEYQRYCDALDDPFVSYDVSYLDQTNLTSMLTKYQKKYRTNMIETPKVAESSNHTQPKLSRRRQPSIEDIPSTSSDSPSPTNKKSPPAIKIDENFAISDIDEMNNIIGGNGLNVTPGKKIRDKFMNEVGVRNKSDMTVIGVVIHKTNKYAVLFIGKPGITNALLLFDNCTGTSSKTLKSGDFGLFEISQRRPRLDDPFIFHIPFSHIVTRKFETTTDISRRIDKFQKEITSFAGILQWKVEADLSKLHVISPHFDNSEMKSICGSRFYIIKAKNGLYVTIPVTRLQRYLNSKFTADFVIQAWAVHKKPIGEYMFHIGATTEVLCIKKDGEKFLLPPLSDGAILD</t>
  </si>
  <si>
    <t>&gt;RDE-2_caenorhabditis_auriculariae.PRJEB40642.WBPS19_rna-CAUJ_LOCUS19</t>
  </si>
  <si>
    <t>MADLKDEFESELKKYQQYEKDREKYVGNRQQLELKLAESKNVKQELDLMEDDTKVYKMIGAVLVRQDLVEARSTVDKRLQFIENEIKRVDDSSEDFAEKIRFPPRYSMYRRAHNHSPRQQEIRFSGYVLKASQEDNAYLMYTPVLDNFVKLDLNEELLSVGRWLNLSVNIPKEFLLSATLNRHNTRGFDDFDATPSVHEAYARFFPLWRVLTFGEALLAARFQIAYNEYTARLELFSKHVNSDHLVNVQFLGNPRPNSTFILELQATKSGWLILRKHEDPTGTLTCDQLQSVVPYDVSCFEETGLDQHLSKNDVFKPATHITRKSSIQHPSSGSQTSLEAFQEMRLENSRDRSHVRKEVAQPQRLERPSARNSGSSASSLQTKCPNPVLSEAKACSNEKNSSRKESLSSESATRQNRIPKFVSVHSWIDRQFLGSQGRSDYLEWSSCEQPLVSSEREERVGVVVRIVNGDFLIFSPAMVFHKIFARSYIFRNELPVLGEVVEVAVKSRRPRFGDYAQGTPFSHIAVERTTNQESKRRFLDGVTRSYRNVLEVFVIADLSKEENVQVVTLPQNEEKFYKLRCRNGIYVLVKYERIADLFDSNSTANCKLEMWAMRKKALKSISLHVGNVEPCIKVNRDGTRTCIQKIGDVKWYANAVQKPPSPQPIPDNGGLN</t>
  </si>
  <si>
    <t>&gt;RDE-2_caenorhabditis_becei.PRJEB28243.WBPS19_CSP29.g10776.t1</t>
  </si>
  <si>
    <t>MSGYYNPYVYSQSGYSQQHSPPPLQHQYTPPPLQHQYTPPLQHQQYSPAPQQQLHDYRRLPFNGIPSSVYGLVIGVSFDQQRDYLLYSKNFNDFIRISRFVQNIEVGKWFTIDVNCENYAGDFVLDNYNSGRYQINSPYTHYVSTRFFPERPNNAVIGELLVTARFSIRANKDTRCFEYVSYEIDDNHLVDHYDLIKKSARFYEGRSFIVETQASMDGFVVLKVHEDPGNQLLCDNLRDTVVPYNAHLLDDTCLMTIMTGDDGSAPQPENISSSHPQTSKSNYQNYENRSTSSRSPFEAASSMSSETLADLRSTSESELRALASDSNNARETTKVNSRSTVTRRRSVPTPLSASPSEDSDDDDEDTLMTRGTKNLLRGEFIPDVSRIALERCYSEQPLMLNKAPALCVVVLKMPNCAILYTLKDKVKNILVMDSCEGITEPLRVGDIAFFEISDRRIETKDYILPEASYSHIAVRMKSPNDRSQVDIDRLRKSVRTFGGLLEMKVRIDLREEGNVREYYDNNEKKKKSDEERKMYLLRATNKVWVTIPKARLVSHLTVKLTANFELVAWAVHRRAIGNVALHIGRKAEVIQYGEEGVSLLPLLRDDFMNVKK</t>
  </si>
  <si>
    <t>&gt;RDE-2_caenorhabditis_bovis.PRJEB34497.WBPS19_CBOVI.g9365.t1</t>
  </si>
  <si>
    <t>MSTRLIVLDANFDGRYVLDYSNCDGFSNFDADPPLSLAFARYFPMKFNHAFGEVLLSAQFEAVANGLTEKVDLISPIVNFEHIFDEYELLPNYCFRHGEKCIIELQASLNGWKVLRIHQNVHFLCDELPCSIVPYNASFLDQTDLPAEFTKYQQRYRQRLELSSESPISSELSFVSKSTANVDGEIVVDDSELDEPQFVNDACSQEIEHEVFKAKPMLPALKLRSKPKSPERNCLADDDDDDEDADDVARGTGGLYEAAADAAIYPDEDRMWRFPGGAIMYSTKKGVANVLLIENHCDGLCEPVNVGDVAFFNISPRRARIKDELLQRIPFTHIAFRKVQGDSDSQIELLKSNIRTFGNLLEMRIEVNLSDEKAVTPFYSDDTTSGLSESERTFYKLYTTNRLYVLIPCDRLQPFLNSRFQADFRLRAWAMRCRPIASISLQIGPSTEVFCVYKDGRVQTLPISQGVYYGISNDQPV</t>
  </si>
  <si>
    <t>&gt;RDE-2_caenorhabditis_brenneri.PRJNA20035.WBPS19_CBN32636</t>
  </si>
  <si>
    <t>MSNNQYNYHQQNYPPPQQYHPQSNSNYPPNPQYYPQNQVSFPPPPPSWSTTPRSHPQSNHYQNPPNPPTHYSAPFPPQSPSYYPHPPPPQNCAPPPPPPQEVTNIHGLVIGRTKQGERNWLFYSAGLKKGIVEIRRQGPNPRVVVSEMRIGQWMELTIYSPNFNGEFLLDRTNSYGYDVEFDDSDILPDPQFCSAKFFPARANLEEGELVVIARFGMRTIPDSRKLEMISYDIEYKHLIDDYSLIRNSHPAFDGRSFLVELQASVRGWVVLKVHEDHNKQLLCDSLPNAIVDFNVQFLEDCDPKLPDIMTGTGILQPFGTTQKQQQQQLQLQQHHVPGSVGQNQTNTSTGGSSSHRLQSEYSDVSVAAATPTILEHQKRAAQATTTTSTTNSTTTTTTRKEERPGETRTENSAPKPPRSIQNKKPDGLDEMDVVEDESNAEKEITHGTYNMPDRRFLKDVSGKTYERFQSERARKGEQEETALCTVVQKFEGMCLLYTAKKDVLNVLLYEKKCEGVKEPLQLGQCAFFKILPRQNETQDELLPRAPYTHIAVKMKEVTPESQEKITFFQQSVRCYGGLVEMCVKIKLTQGGKVFFHYEDDDQIRSDEDRRFYYLKATNGVLVTIPCQRIITLLNKDLSADFDLVAWVTHRRAVGNVSLHIGKIGKAYREFKDGTMRELEPVCTHWQSGKDGGLTDKQTDRQTDRHLGIWTFAHLLHTKR</t>
  </si>
  <si>
    <t>&gt;RDE-2_caenorhabditis_briggsae.QX1410_PRJNA784955.WBPS19_QX1410.14594.2</t>
  </si>
  <si>
    <t>MYGGYPNQNYPNQNNYPNQNYPPPQQNYQQNQQNYGQQPQQPQQQYNPNMHQYNPNVQQYYNNPPGPPRPFVFMNMMPPNYYYQAPPMMPPNQYYQQMPPQAQFQQVYQQRPTPARAPPQPIPPHYHAVIQHQQIPQSISYPVRERPESPNKTFIHGVIIGKSKDGKDNFVLYSAKCGLCHISHEVPDLFIGQWLGITVSIPNYNGDVLLDRSNSEGYEDRDDLPDPMYTCVRYLPTREDPSLGEVVVTCRFRVFPDHETRGWAVHSYDIMFSDIIDDYKLISTSNDWFNGRIFIVEAQASMAGWVALRVTEDQRKEFSCDAVSIPDGKRKLPSPLVDFNIQWLEDCDPALLKIMTGNGYVQPPEHALPPPPQDFFDELGGSVGLNQPSTSATMASESSERELRQIDACISRATLTQDTVPAPPQTTLMAEKEETTTQQKPSESKEVLSDDEIDDEDTDGALGTHGMVKKEFLKDVSGKTYQRFQQERARTDQKPESALCVVVQKIDRIAVMYTAKRDVQNVLLYEQECEGVHEPLHLGQIAYFEISPRRMETQDELLPRAPYSHIAVRMKQYAPEFQSKFDRFKRLVRCFGGLVEMKVTIPLTRKGALEIFHLPEEESTHEQDKTFYYLHATNGVRVSIPWDRLVPFLKTDMTADFDLVAWASHRKAVGTVNLHIGRSGEAFRKYKDGNVEELPPLSASRYLMNAKKL</t>
  </si>
  <si>
    <t>&gt;RDE-2_caenorhabditis_elegans.PRJNA13758.WBPS19_F21C3.4a</t>
  </si>
  <si>
    <t>&gt;RDE-2_caenorhabditis_inopinata.PRJDB5687.WBPS19_Sp34_10091400.t1</t>
  </si>
  <si>
    <t>MHDNYCCQYAPSDPHRQQPKWHAVSVQPQTRIHGLVVGCNKYGSGHYLFYTSVIEGFVKISNTVPNLKIGRWLEITIWCANYSGQFVLDCSNSTGYDNFDVLPNPKYTAARFFQKYNYNNEGEVLITTRFGVRANYETQCFEYISYDVLFDHIKDDFQLVKKSGGFYDGRSFIVEAQASLEGWIALKVHEDPYKIYSCDSLPYPVVDFNVQFLEDTPLLKIMTGDGYVHPPEHYINMHQVPSTTTGQTNPQGVQLLPSSLCTEPVKTSDASEPSIEVVQVESAMSRATLTENAQSSSQIQHQRPNFQNQTTSYMYEEVDIDDDDTAETLGTSNIPEKSFIKNVATKTIQRCLQERPSTTENVQSALCVVVQKFENCAIMLSVKQYVLNVLLLEKSCQGLTNSPQLGEIAFFEILPRRIETKDELLPRAPYTHIAVKMKPFTPELQNKIETFRKSVRCFGGLLEMKVTIPLTKPGHLEIYNDDIDTAGSVKSYYLLLATNGVRVTIPTERLIYLLKSDFTADFDLHAWAVHRKPIGNALFHIGKGGCAYQKYIDGNIRELPPIDACHYSMHVKK</t>
  </si>
  <si>
    <t>&gt;RDE-2_caenorhabditis_japonica.PRJNA12591.WBPS19_CJA14656</t>
  </si>
  <si>
    <t>MDITNLLPPLQRAILNSEFLFSLLKNVPLASSSEPKLGEIDCASSSRPSSETAIRQQTPTTIDASKVEVPEYDSEDDYDEENTALTLGTANIPAKQFLNQLEKKTIERFKMAKGMLDNVQSALCVVVQIIPGGALMFTVKNGVRNVLVLESGCEGLEGPLRLGDVAFFEISMRRTETRDDLLPTAIYSHVAVRRKPTTPLTETKINTFKNSIRTFGGLIEMKVKIRLTERGSVQHFYDDDQTFTKTESERKIFFLTSTNGLLVTIPNERIIELLDENLMAKFDLVAWAVHRKAVGNVCLHIGKDGEAWQKFVDGKLRELPTLSNNYHMNR</t>
  </si>
  <si>
    <t>&gt;RDE-2_caenorhabditis_latens.PRJNA248912.WBPS19_FL83_15395</t>
  </si>
  <si>
    <t>MYGAGGGGGYYYVPQQYAPPLQQQQQLQYPQQLQYPQQYAQYAPQPLQYAYVAPPPSTPPPIRPELQYPAQEQYRPPPSPTPVNCTRIFGIIIGLSKDGQSNYLFYSQEVGGLAYIDKNVKELHIGRWLILVVQSPNFHGEFILDYTNCVGFETRDTLPDPLYASANVHANHQTMKFEVTSYDIQFSHVIDDFQMIKGSDQFYDGRSFIVEAQASLGGWLVLRVHEDPNRQFSCDAVSIKPGKRRLLYPIIDFNIQFLEDCCPALIPIMTGDGWPHPPQGAPQRPVQQPVFHEEAGSYGQIHPSSSTNSHLAPSQIELREITESMSATSISQQAPPTAQEAPPPPPQPTVDDGDSDEEIDDEDSEGTMGTSRGLPAKEYMKDKKCEGLDKGSLELGSIAFFEISPRLMETQDELLPRAPYSHIAVRMKPSSSPEYLQKIARFRQKVRCFGGLIEMKVRIPLTQPNTVSIYHPKDEELVSGDDKTFYYLKATNGVLVSIPSERLEPYLDANFQAEFDLIAWVTYRKAIGKVQMHIGRNGEAFRKWPGSGQIDELPPLSANNYLMNVTKRR</t>
  </si>
  <si>
    <t>&gt;RDE-2_caenorhabditis_nigoni.PRJNA384657.WBPS19_Cni-rde-2</t>
  </si>
  <si>
    <t>MYGGYPNQNYPNQNNYPNQNYPPPQQNYQQNQQNYGQQPQQPQQQYNPNMQQYNPNVQQYYNNPPGPPRPFVFMNMMPPNYYYQAPPMMPPNQYYQQMPPQAPFQQVYQQRPTPARAPPQPIPPHYHAVIQHQQIPQSISYPVRERPESPNKTFIHGVIIGKSKDGKDNFVLYSAKCGLCHISHEVPDLFIGQWLGITVRIPNYNGDVLLDRNNSEGYEDRDDLPDPMYTCVRYLPTREDPSLGEVVVTCRFRVFPDHETRGWAVHSYDIMFSDIIDDYKLISTSNNWFNGRIFIVEAQASLAGWVALRVTEDQRKEFSCDAVSIPHGKRKLPSPLVDFNIQWLEDCDPALLRIMTGDGYVQPPEHALPPPPQNFFDELGGSVGLNQPSTSATMASESSERELRQVEACVSRATLTQDAVSAPPRTTPMPEKDKTTTPQKPSESKEESKEVLSDDEIDDEDTDGALGTHGMMKKEFLKDVGGKTYLRFQEERARTDQKPESALCVVVQKIDRIAVMYTAKRDVQNVLLYEQECEGVREPLHLGEIAYFEISPRRMETQDELLPRAPYSHIAVRMKPYAPEFQSKFDRFKRLVRCFGGLVEMKVTIPLTRKGALEIFHLPEEESTHEQDKTFYYLHATNGVRVSIPWDRLVPYLKTDMTADFDLVAWASHRKAVGTVNLHIGRSGEAFRKYKDGKIEELPPLSANRYLMNAKKL</t>
  </si>
  <si>
    <t>&gt;RDE-2_caenorhabditis_panamensis.PRJEB28259.WBPS19_CSP28.g13008.t1</t>
  </si>
  <si>
    <t>MSYNSYGYPNQHYPPPQQQSYRRQPDFPPRTKIYGLVIGLDKSRTGYLMYSKCIGKLITIDRSVEGLVIGAWLTVDVFVENYRGDFILNYNNSEYYSTRMSVRDVSARFFPASHYDPYLGELLIAARFDVRANDFARCYEYVGYEIHINNLIDNYNLMNKSAPCYPGRSLIVEAQASLNGFIVVKVHEDPNMQLDCDNLPNTVAPYDCPMLDDTCLMTVMTGNGYGPRFEQYSENSHESLEENSYQHEESRSSSTRSPFEGPSSATYDDLRSSSEPELRAIASDSHDNTLIPSRSTIVDRTLVQSATPSPFEDDFEDDTEETKKTLGTQRLLRGKYFRELGQQTLDRCKMEKVLRNEAQTVMCVVVLKMEKYTVLYAIKSLDQDVRTQDDTVLNVLVQDDCRGLNGPLNIGDVAVFDVSPRREVTIDKLLPRSYYSHIAVRMNPANESTDMQVALFKKSVRTFGGLLEMKVRINLREKNQVIHFYNEDTAISKSESERKLYFLKSQNGVTVSIPVDRLISYLSADFTAKFELVAWAVHRQSVHGVSLHIGERGKATCVYHDGEEPLPPLSDTRCLMNERKL</t>
  </si>
  <si>
    <t>&gt;RDE-2_caenorhabditis_quiockensis.PRJEB11354.WBPS19_CSP38.g7493.t1</t>
  </si>
  <si>
    <t>MCDSGIPQFSGYVVGICHETRHYLMYSSEYGDFLKIDRDLEIVSPGRWLDLIPKIKRFDSREVLNAHNCDGFYNFNDVTPPRVFVHARYFPLKCNMAFGEVVFAVKMTVVVDHRTKSFDLECYEINPKHIAPSELMSKIQIRHGKKYIFELQASLEGWVLLKVHDDQPYCDELEDPVVPYDVSYLDQTELPSLLTKYQKKYRDKVARTKTSVNCSPSTSTSSRESPPQVREPTPSRSVSPPRARRFSPSPEPRRSVRESPPRTRTPSPPPEPRRPVRECSLEQLRQVRFISPPRPKNPSPNLDDTFGGCDAVEMRYIEGTKGLNKRAAVVGKENRKWLQEAGLNNLDDMKAIGVVICKTDKYAVIFVRESNLTKQPTVTNALLLFDECKGSDKELKIGQFGVFRISKRRNRSDDWASFHIPFSHIVTEQLSTNSEKVSTQISIFRNLITSFCGILQVKVEADLSKFHTLAPYYDGTEMKSVCGRRFYIIKTSDGFWVTIPCQRLQAYLDSKFTAPFVIQTWALLKKPIGNFCLHVGTTTEVLCIKEDGKRFMLPPLSDGLIANE</t>
  </si>
  <si>
    <t>&gt;RDE-2_caenorhabditis_remanei.PRJNA248909.WBPS19_FL81_12022</t>
  </si>
  <si>
    <t>YPQQYAAPQLQYAPPQPLQYAYAVAPPPPTPPPLRPELQYPAQEQYRPPPSPTPVNCTRIYGIIIGLSKDGNANYLFYSQEVGGLAYIDKNVKELHIGRWLHLATSHYKLHTFLSRLVVQSPEFHGEFILDYTNCVGFEIRDTLPDPIVHANHQTMKFDVHSYDIEFLHIIDDFQMIKGSDQFYDGRSFIVEAQASLGGWLVLRVHEDSNRQFSCDALLYPIIDFNIQFLEDCCPALIPIMTGDGWPHPPQGAPPQQPVFHEEAGSYGQINSSSSTNSHLAPSQIELREITESMSATSISQQAPPTPMAPPTPVAPPPPPQPTVDVTGDSDEEIDDEDSEGTMGTSTIPAKEYMKDVAGKMYQRLIDERPLTGQQPQSALCVVVQQIDKCALLYTAKRDVQNVLLYEKKCEGLPDGRSPELGTIAFFEILPRLMETQDELLPRAPYSHIAVRMKPSSTPESLEKIARFQQKVRCFGGLIEMKVRIPLTQPNNVSIYHPKDEELVNGDDKTFYYLKATNGVIVSIPSERLEPHLDANFQAEFDLIAWVTYRKAIGKVQMHIGRNGEAIRKWQNGRIDDLSGMTSTLSRSVFRRLLAYRNPIRLNTRKMSEVDKAQLAAINKDVQANDTIFGKIIRKEIPAKVIFEDDEALAFHDVTPQAPIHFLVIPKRRIDMLENAIDSDAALIGKLMITAAKVAKSLNMADGYRVVVNNGKDGCQSVFHLHLHVLGGRQLQWPPG</t>
  </si>
  <si>
    <t>&gt;RDE-2_caenorhabditis_sinica.PRJNA194557.WBPS19_Csp5_scaffold_02960.g28548.t1</t>
  </si>
  <si>
    <t>MYGGYPNQNYPANNQNYQPPSPQNQNPQQQYLPQQYPQQPLQYVQQTPQYPQFEPFPYQQLIFDHYIASPQAPVPMLFNPAGQYMDMRVPHPAIVGYQPVAPVVPLVPLIPQRSPPRAMNPQVMYGEKKFVHGVIIGRTKDQFRHYLLYSASIGLTYVSSEVRDLFIGQWLGITTSILDFQSASVILDYSNSEGFEERDDLPDPRFTFVKFYPTRADPSHGEVVVTCRFRVSIDHESGRYEVHSYDIEYSDIIDDYKLIQLSSEWYEGRNFIVEAQASMAGWVALKVHEDPGREFSCDALPDPLVDFNVQFLEDCDPALLQIMAGDGYIHAPPDAPTPEVFYAGSIGQNQPSTSASSQNVPSEISAAEIELRQIESSMSKTTITNEQPPRTTSSVSQAPPRTSTSSRQQETPKASESKEMEVVSDDELEDEDTDGTLGTGGMVEKKFIMEVAGKTFGRFMAERARSDQKSDSAMCVVVQKIDRIAIMYSPKKDVQNVLLYEQECEGVHESLRLGQVGFFEIQPRRMETQDELLPRAPYSHIAVRMKPFTPESQPKIDRFRSRVRCFGNLVEMKVTIPLTRPRSLEIFHLEDELSKQEQDKSFYFLHASNGVRVSIPSDRLVGYLKTDFTADFDLIAWASHRKAVGTVSLHIGRSGEAFRRYKDGKIEELPPLSASTYLMNVKKN</t>
  </si>
  <si>
    <t>&gt;RDE-2_caenorhabditis_sulstoni.PRJEB12601.WBPS19_CSP32.g942.t1</t>
  </si>
  <si>
    <t>MNYGFPQSSDTGYSYNFCPQYSDATNQPVQRRRESKFHGLVIGIHPVTGYYLVYSCIYPDLVKIRRTVPILKVGSWVKIYVNCEDFNADFILDESNSRGYSGAEQLPDPKYTFARFFPESRDDISRGEVLVAARFVVRLNREKNQMELETYDIGSVLIDDYNLIKKSSPYYEGRNFIVEAQASLEGFCIVAVHEDPHNQLRCDELDRTVVPYNARLLNDTPLMAIMTKDGYAPEYQPSTSQQSSLQNQNQCSSSHHNTQAFSKAFSTSSSFSQGQLAELQSETEPELQNIRYNTTANTTLSYFTANEKLPGAREPPVEKESSESDLEDESRLVTRGTSNFPPKEYLKDLGRKALERFKTELGMRDDSVTTALCTVVQKIDGGAILYTAKQQVLNVLALESSCEGLDRPLELGDVAFFEISARRIYTKDELLPKVPYSHIAMRKKPVTAESRVKIDRFKKSVRTFGGLLEMKVEIPLMTAGREGIIERCDSGPTKDGGVYCMVATNGVLVSIPRERLIQHLDGDWKASFDLVAWAVYRRDYANVCLHLGLFGEVYGRDKNGCYRELSDAELVNTSK</t>
  </si>
  <si>
    <t>&gt;RDE-2_caenorhabditis_tribulationis.PRJEB12608.WBPS19_CSP40.g16763.t2</t>
  </si>
  <si>
    <t>MYGGYPNQNCPPPHPQQQQQQQQYPPNLNYAPQTSPYTVIHQYPPNHQNYQPPPPPQHYPPQNAPYQNQPYPQNPQYPNPPQPQYQWYEPAYGSVPTFNGPPVMVGAPVVYNMQPVMPAPPTQRGSPPRVRNPRIAHMPKCFVHGVIIGRRKDQFRHYLLYSAFAGLIMVSSEVKDLFIGQWLGIHTTILEFQGTVLLDHSNSEGFEERDDLPDPRFTSVKFYPTRTDPNEGEVVITCRFRVGKNHQSGRFEVQGYDVEFNDLLDDYKLVQLSCEWYEGRNFIVEAQASEDGWVVLKVHEDPGHEYSCDAVRLNGKRRLPNPLVDFNTQFLEDCDPALLKIMVGDGHPPVLNNAPNPDAWFEEHAGSIGSIGQNQPSTSSSSQNVPSEVSDVELRQLESSMSRTTITNEPRTATPQASARASTSRHETPTPSSSRESARPSAPQVASDDELDDEDTEGTLGTDGFVHRQFIKEIAGETYRRLTTDKALSLDTLESAMCVVVQKIDRIAILYTAKRNVQNVLLYEQECEGVHEALRLGHVAYFEISPRREETQDVLLPRLPYSHIAVRMKPFQPSIQPKIDRFKSQIRCFGNLVEMKVTILLTEPRKIEIFNIPNESSSSKDKKDKCFYFLHATNGVRVSIPSDRLVPFVNSDYRCEFDLTAWATHRKPVGTVSLHIGQSGEAYRKYKDGKIEELPPLSATEYLMNVKKK</t>
  </si>
  <si>
    <t>&gt;RDE-2_caenorhabditis_tropicalis.PRJNA53597.WBPS19_Csp11.Scaffold630.g17314.t1</t>
  </si>
  <si>
    <t>MPNGYHPPQFTSSGQNNINYSDPSPDQRYFVPNTSQQQNYAPYQQNQFYQHPQPSQLNQNYPLPQEQYQQYAPLEQIQNNCFIHGLIIGYSMDASRNYLFYSSVIDNGIVQISRTVKDLFIGQWLGITVLAPYFQGEFLLDYSNSHGYENRDGNPDPRYCAAKYFPLRSNLSVGELALMARFGVKRNHLTGAMEMESYDINYKHVVDEYKTFQASSFYEGNSLIFELQISLKGWIVVCVHEDPEKQFSCDTVRRSNMKILPDANINFDIQFLEDCDPELLTIMTGNGYPEPIGSGSGSPVICDVAASGGTLGQDQPSTSTYSTYSDYSEHNSELVEVEQRMSRQAITEVTERPATASSSRTAVNHTTERVKSPQLPRREESETLVDFDDDVDDDVDEDDTEGTLGTDNIPQKEFIKDVSGQTYQRFQAERARNDEKSQTALCTVIHKFDGIAILYTAKRDVLNVLVYEKKCEGVETALQLGQVAFFDIQPRRNETQDELLPRAPYSHIAVRMKPVTPEDQLKIDNFKKSVRCFGGLVEMKVKIELTKQDQVRKYYNDDELVKSENDRQFLFLRATNGVYVSIPFSRLIRLMNSDMTADFDLIAWVSHRKAVGNVSLHIGNNGEAWQRFNNPVKIEELPPV</t>
  </si>
  <si>
    <t>&gt;RDE-2_caenorhabditis_uteleia.PRJEB12600.WBPS19_CSP31.g61.t1</t>
  </si>
  <si>
    <t>MYHQQYSPPPVELITVYGIVIGQSPKKDRVFLFYCKNYQQPLAISSRVSTVSIGRWLKLKIDANYRCGDYILDENNCSGFDDFDVFPRVELACSRFFPLKNCIEMGEVVAALRVRVILNQYNNSYELETNRIAAKHFIDPFMLMEYIDYDRYRTFIVEVQASIKGWIVLKVHMSLDDNCDNLPDPVVPYNVTWLDQTNLQCLYSEPWEAYRQNLPLPSPFESFDEGRPTPPKSIIKNSTNERKKEKKEVPISERRSSSNGEGSSRDVNKENQVKTVRIKEQVKKRENEPSDIEIETVGVVGLRSREYDEELSEMIESEWSEEKPLKTMLDIALCVVVQVLPDCCVMYATKTYVCNVLLRPYECKNVSKDIKVGFAAYFKIGKRVKNEDDIDDVAPFSHIAVEMMPLTEAARPKIDLFLKSIRSNRNTIELRVEFDLTVMGKVEQCCEEYGQKRKDFFILTAINGLLVTIPNNRLVHLLSSKFTAEYRMRTWATRRKAIKDVTLHIGPTTKVILIDRQGNESLLPVMSDYYKNMEHGMK</t>
  </si>
  <si>
    <t>&gt;RDE-2_caenorhabditis_waitukubuli.PRJEB12602.WBPS19_CSP39.g399.t1</t>
  </si>
  <si>
    <t>MSGYNNQYGYPLPNYQPHYPSASYSQQAYPPPISVTNIYGLVVGLSEDRTFFLLYCKNFDDFVKIDSSVGGIMIGGWLTIEVFGPNYRGQFPLSLSNIRVYNSTIRPLQNVSARFFPQRRDDLFTGELLVTARFDVRANQETLRFEYISYDINMDHMVDNYNLIKESSPFYDGRSFIVEAQASLDGFVVVKVHEDPDRRLRCDNLSQTVVPHDVHLLDDTCLMTIMTGNGFAPSPEQPPHESANYQNDPGSRSSSTRSPCEMQNSNSSGTLADLRSCSEAELQALSSDGTILVPDAAVTERKTASLSRSDPDSDFEEDEMGSNNTRGTQGLLRRDYILDVGKVALKRCYMEKVLSNKTATALCVVVLKMPNCAILYTMKTGIDNVLVLEDSCQGLDDPLSLGDVAFFEIGMCRPDNLGKFSPKLHYSHIAVRKKPTTEAYEKKIELFKKSVRTFGGMVEMKVKILLTQPENLCVYRDEETTVKKSDEERLIYKLQATNGVQVTIPSGRLTEFICDKKLVAKFDLEAWAFHRKSVGDVSLHIGPLTEATRVYEDERSPLPPLCGTKYHGAEIKK</t>
  </si>
  <si>
    <t>&gt;RDE-2_caenorhabditis_zanzibari.PRJEB12596.WBPS19_CSP26.g7442.t1</t>
  </si>
  <si>
    <t>MYPGYPNQNCPPPQQPPQYPNQNYAQYSSPNPQYPQYPQYQPQQPQYPMQYIMYSDYPQPPPQRFIGAPLPVGVLGPQDYPFQSMVPVAQQQRTPPPRRLHPQIPKRFIHGVIIGRTKDQNRHYLLYSASIGLTLISNEVADLFIGQWLGISTAILDFQGTVILDYSNSEGFEERDDLPDPRFTFVKFYPSRADPSEGELVVTCRFRVSIDHQSGRFEVHSYDIEYSDIVDDFKLINISSEWYDGRNFIVEAQASMAGWVALKVHEDPGRQFSCDAVRLHGLRRLPEPLVDFNIQFLEDCNPALLEIMVGDGYIHAPPDAPTPEVFFDGHAGSVGQNQPSTSTSSQNVPSEISTSEIELRQIESSMSRATITNEPKQQAPPPRASTSRQEEEHEEEEKGKISDDEIDDEDTEGTLGTGGMVAKEFIKEVAGKSYARFKEERARDQKCESAICVVVQKIERIVIMYTPKRNVQNVLLFEQECENVREPLRLGQVGFFEISPRRTETQDQLLQRAPYSHIAVKMKEFSPESQSKIDLLQNSIRCFGNLIEMKVTIELTRPRNLEIFHLEDDQAKLEQDKSYYFLHAKSRVKVSIPSERLVAYLKTDFTADFDLIAWASHRKAVGTVSLHIGRSGEAFRRYKDGKVEELPPLSAAHYMMNVKKK</t>
  </si>
  <si>
    <t>&gt;RDE-2_nippostrongylus_brasiliensis.PRJNA994163.WBPS19_Nippo_chrV.g14617.t1</t>
  </si>
  <si>
    <t>MMSIENPWKKRRAGVPSAVETLVNMDAIILCEHRRGNTIEFYSIFSITHRLCMRCGADIDLPVGVWMRLQYTGDDFDQGFLSGRRLRLIKTIPAPRNVPTRLERYDGDDLRVVLTTRVFVEYLPNERFCLVSDDLGDIRFEREQLPSLLDQFEEGVDAEVEFYADSLWLRRLFGLQKRDYNYSKATSREFRNSFPSTSSAVGQGFPVVTSDMLHSTVKSMRRFSISSDRQSPSQEHPRDERIPSPITGNTAPSKMYERRSSDSSTTANPRAESREVPKWLPPKLPPTYENVIDTSTEKPSGRDPTPAWCCVVRIRVDHIICYAPIAGIHKILVTTELLKQFLGVSHITDMVDVGLWLNVMCEPRCNREYDDVRQPHFSHIATKICAAPQRNPPVEPWNQRVVCGLLQVFLRCDLSVPGNVRRVQVGNEKYFVLNCSHKIPVMVPASRLEDILDSKLSSNKEIGMWATRKKRVQDCDMFLIASEEIKETSLTTSAASEN</t>
  </si>
  <si>
    <t>&gt;RDE-2_oesophagostomum_dentatum.PRJNA72579.WBPS19_OESDEN_20543</t>
  </si>
  <si>
    <t>MLKLSCKNVLKVLVPHERLEDLLNVQLTADKTIKFWATRKRRIQNCDLFLIDCEPIEEV</t>
  </si>
  <si>
    <t xml:space="preserve">Protein information of PINT-1 homologs for phylogenetic analysis </t>
  </si>
  <si>
    <t>Sheet 3</t>
  </si>
  <si>
    <t>&gt;NUP358_Human_P49792</t>
  </si>
  <si>
    <t>MRRSKADVERYIASVQGSTPSPRQKSMKGFYFAKLYYEAKEYDLAKKYICTYINVQERDPKAHRFLGLLYELEENTDKAVECYRRSVELNPTQKDLVLKIAELLCKNDVTDGRAKYWLERAAKLFPGSPAIYKLKEQLLDCEGEDGWNKLFDLIQSELYVRPDDVHVNIRLVEVYRSTKRLKDAVAHCHEAERNIALRSSLEWNSCVVQTLKEYLESLQCLESDKSDWRATNTDLLLAYANLMLLTLSTRDVQESRELLQSFDSALQSVKSLGGNDELSATFLEMKGHFYMHAGSLLLKMGQHSSNVQWRALSELAALCYLIAFQVPRPKIKLIKGEAGQNLLEMMACDRLSQSGHMLLNLSRGKQDFLKEIVETFANKSGQSALYDALFSSQSPKDTSFLGSDDIGNIDVREPELEDLTRYDVGAIRAHNGSLQHLTWLGLQWNSLPALPGIRKWLKQLFHHLPHETSRLETNAPESICILDLEVFLLGVVYTSHLQLKEKCNSHHSSYQPLCLPLPVCKQLCTERQKSWWDAVCTLIHRKAVPGNVAKLRLLVQHEINTLRAQEKHGLQPALLVHWAECLQKTGSGLNSFYDQREYIGRSVHYWKKVLPLLKIIKKKNSIPEPIDPLFKHFHSVDIQASEIVEYEEDAHITFAILDAVNGNIEDAVTAFESIKSVVSYWNLALIFHRKAEDIENDALSPEEQEECKNYLRKTRDYLIKIIDDSDSNLSVVKKLPVPLESVKEMLNSVMQELEDYSEGGPLYKNGSLRNADSEIKHSTPSPTRYSLSPSKSYKYSPKTPPRWAEDQNSLLKMICQQVEAIKKEMQELKLNSSNSASPHRWPTENYGPDSVPDGYQGSQTFHGAPLTVATTGPSVYYSQSPAYNSQYLLRPAANVTPTKGPVYGMNRLPPQQHIYAYPQQMHTPPVQSSSACMFSQEMYGPPALRFESPATGILSPRGDDYFNYNVQQTSTNPPLPEPGYFTKPPIAAHASRSAESKTIEFGKTNFVQPMPGEGLRPSLPTQAHTTQPTPFKFNSNFKSNDGDFTFSSPQVVTQPPPAAYSNSESLLGLLTSDKPLQGDGYSGAKPIPGGQTIGPRNTFNFGSKNVSGISFTENMGSSQQKNSGFRRSDDMFTFHGPGKSVFGTPTLETANKNHETDGGSAHGDDDDDGPHFEPVVPLPDKIEVKTGEEDEEEFFCNRAKLFRFDVESKEWKERGIGNVKILRHKTSGKIRLLMRREQVLKICANHYISPDMKLTPNAGSDRSFVWHALDYADELPKPEQLAIRFKTPEEAALFKCKFEEAQSILKAPGTNVAMASNQAVRIVKEPTSHDNKDICKSDAGNLNFEFQVAKKEGSWWHCNSCSLKNASTAKKCVSCQNLNPSNKELVGPPLAETVFTPKTSPENVQDRFALVTPKKEGHWDCSICLVRNEPTVSRCIACQNTKSANKSGSSFVHQASFKFGQGDLPKPINSDFRSVFSTKEGQWDCSACLVQNEGSSTKCAACQNPRKQSLPATSIPTPASFKFGTSETSKTLKSGFEDMFAKKEGQWDCSSCLVRNEANATRCVACQNPDKPSPSTSVPAPASFKFGTSETSKAPKSGFEGMFTKKEGQWDCSVCLVRNEASATKCIACQNPGKQNQTTSAVSTPASSETSKAPKSGFEGMFTKKEGQWDCSVCLVRNEASATKCIACQNPGKQNQTTSAVSTPASSETSKAPKSGFEGMFTKKEGQWDCSVCLVRNEASATKCIACQCPSKQNQTTAISTPASSEISKAPKSGFEGMFIRKGQWDCSVCCVQNESSSLKCVACDASKPTHKPIAEAPSAFTLGSEMKLHDSSGSQVGTGFKSNFSEKASKFGNTEQGFKFGHVDQENSPSFMFQGSSNTEFKSTKEGFSIPVSADGFKFGISEPGNQEKKSEKPLENGTGFQAQDISGQKNGRGVIFGQTSSTFTFADLAKSTSGEGFQFGKKDPNFKGFSGAGEKLFSSQYGKMANKANTSGDFEKDDDAYKTEDSDDIHFEPVVQMPEKVELVTGEEDEKVLYSQRVKLFRFDAEVSQWKERGLGNLKILKNEVNGKLRMLMRREQVLKVCANHWITTTMNLKPLSGSDRAWMWLASDFSDGDAKLEQLAAKFKTPELAEEFKQKFEECQRLLLDIPLQTPHKLVDTGRAAKLIQRAEEMKSGLKDFKTFLTNDQTKVTEEENKGSGTGAAGASDTTIKPNPENTGPTLEWDNYDLREDALDDSVSSSSVHASPLASSPVRKNLFRFGESTTGFNFSFKSALSPSKSPAKLNQSGTSVGTDEESDVTQEEERDGQYFEPVVPLPDLVEVSSGEENEQVVFSHRAKLYRYDKDVGQWKERGIGDIKILQNYDNKQVRIVMRRDQVLKLCANHRITPDMTLQNMKGTERVWLWTACDFADGERKVEHLAVRFKLQDVADSFKKIFDEAKTAQEKDSLITPHVSRSSTPRESPCGKIAVAVLEETTRERTDVIQGDDVADATSEVEVSSTSETTPKAVVSPPKFVFGSESVKSIFSSEKSKPFAFGNSSATGSLFGFSFNAPLKSNNSETSSVAQSGSESKVEPKKCELSKNSDIEQSSDSKVKNLFASFPTEESSINYTFKTPEKAKEKKKPEDSPSDDDVLIVYELTPTAEQKALATKLKLPPTFFCYKNRPDYVSEEEEDDEDFETAVKKLNGKLYLDGSEKCRPLEENTADNEKECIIVWEKKPTVEEKAKADTLKLPPTFFCGVCSDTDEDNGNGEDFQSELQKVQEAQKSQTEEITSTTDSVYTGGTEVMVPSFCKSEEPDSITKSISSPSVSSETMDKPVDLSTRKEIDTDSTSQGESKIVSFGFGSSTGLSFADLASSNSGDFAFGSKDKNFQWANTGAAVFGTQSVGTQSAGKVGEDEDGSDEEVVHNEDIHFEPIVSLPEVEVKSGEEDEEILFKERAKLYRWDRDVSQWKERGVGDIKILWHTMKNYYRILMRRDQVFKVCANHVITKTMELKPLNVSNNALVWTASDYADGEAKVEQLAVRFKTKEVADCFKKTFEECQQNLMKLQKGHVSLAAELSKETNPVVFFDVCADGEPLGRITMELFSNIVPRTAENFRALCTGEKGFGFKNSIFHRVIPDFVCQGGDITKHDGTGGQSIYGDKFEDENFDVKHTGPGLLSMANQGQNTNNSQFVITLKKAEHLDFKHVVFGFVKDGMDTVKKIESFGSPKGSVCRRITITECGQI</t>
  </si>
  <si>
    <t>&gt;NUP358_Mouse_NP_035370.2</t>
  </si>
  <si>
    <t>MRRSKADVERYIASVQGSAPSPREKSMKGFYFAKLYYEAKEYDLAKKYISTYINVQERDPKAHRFLGLLYEVEENIDKAVECYKRSVELNPTQKDLVLKIAELLCKNDVTDGRAKYWVERAAKLFPGSPAIYKLKEQLLDCKGEDGWNKLFDLIQSELYARPDDIHVNIRLVELYRSNKRLKDAVAHCHEADRNTALRSSLEWNLCVVQTLKEYLESLQCLDSDKSTWRATNKDLLLAYANLMLLTLSTRDVQEGRELLESFDSALQSVKSSVGGNDELSATFLETKGHFYMHVGSLLLKMGQQSDIQWRALSELAALCYLVAFQVPRPKVKLIKGEAGQNLLETMAHDRLSQSGHMLLNLSRGKQDFLKEVVESFANKSGQSALCDALFSSQSSKERSFLGNDDIGNLDGQVPDPDDLARYDTGAVRAHNGSLQHLTWLGLQWNSLSTLPAIRKWLKQLFHHLPQETSRLETNAPESICILDLEVFLLGVIYTSHLQLKEKCNSHHTSYQPLCLPLPVCRQLCTERQKTWWDAVCTLIHRKALPGTSAKLRLLVQREINSLRGQEKHGLQPALLVHWAQSLQKTGSSLNSFYDQREYIGRSVHYWRKVLPLLKMIRKKNSIPEPIDPLFKHFHSVDIQASEIGEYEEDAHITFAILDAVNGNIEDAMTAFESIKNVVSYWNLALIFHRKAEDIENDALSPEEQEECKNYLRKTRDYLIRILDDSDSNTSVVQKLPVPLESVKEMLNSVMQELEDYSEGGTLYKNGCWRSADSELKHSTPSPTKYSLSPSKSYKYSPKTPPRWAEDQNSLLKMICQQVEAIKKEMQELKLNSNNSASPHRWPAEPYGQDPAPDGYQGSQTFHGAPLTVATTGPSVYYSQSPAYNSQYLLRPAANVTPTKGPVYGMNRLPPQQHIYAYSQQMHTPPVQSSSACMFSQEMYGPPLRFESPATGILSPRGDDYFNYNVQQTSTNPPLPEPGYFTKPPLVAHASRSAESKVIEFGKSNFVQPMQGEVIRPPLTTPAHTTQPTPFKFNSNFKSNDGDFTFSSPQVVAQPPSTAYSNSESLLGLLTSDKPLQGDGYSGLKPISGQASGSRNTFSFGSKNTLTENMGPNQQKNFGFHRSDDMFAFHGPGKSVFTTAASELANKSHETDGGSAHGDEEDDGPHFEPVVPLPDKIEVKTGEEDEEEFFCNRAKLFRFDGESKEWKERGIGNVKILRHKTSGKIRLLMRREQVLKICANHYISPDMKLTPNAGSDRSFVWHALDYADELPKPEQLAIRFKTPEEAALFKCKFEEAQNILKALGTNTSTAPNHTLRIVKESATQDNKDICKADGGNLNFEFQIVKKEGPYWNCNSCSFKNAATAKKCVSCQNTNPTSNKELLGPPLVENGFAPKTGLENAQDRFATMTANKEGHWDCSVCLVRNEPTVSRCIACQNTKSASSFVQTSFKFGQGDLPKSVDSDFRSVFSKKEGQWECSVCLVRNERSAKKCVACENPGKQFKEWHCSLCSVKNEAHAIKCVACNNPVTPSLSTAPPSFKFGTSEMSKPFRIGFEGMFAKKEGQWDCSLCFVRNEASATHCIACQYPNKQNQPTSCVSAPASSETSRSPKSGFEGLFPKKEGEWECAVCSVQNESSSLKCVACEASKPTHKPHEAPSAFTVGSKSQSNESAGSQVGTEFKSNFPEKNFKVGISEQKFKFGHVDQEKTPSFAFQGGSNTEFKSIKDGFSFCIPVSADGFKFGIQEKGNQEKKSEKHLENDPSFQAHDTSGQKNGSGVVFGQTSSTFTFADLAKSTSREGFQFGKKDPNFKGFSGAGEKLFSSQSGKVAEKANTSSDLEKDDDAYKTEDSDDIHFEPVVQMPEKVELVTGEEDEKVLYSQRVKLFRFDAEISQWKERGLGNLKILKNEVNGKLRMLMRREQVLKVCANHWITTTMNLKPLSGSDRAWMWLASDFSDGDAKLEQLAAKFKTPELAEEFKQKFEECQRLLLDIPLQTPHKLVDTGRAAKLIQRAEEMKSGLKDFKTFLTNDQVKVTDEENASSGADAPSASDTTAKQNPDNTGPALEWDNYDLREDALDDSVSSSSVHASPLASSPVRKNLFRFGESTTGFNFSFKSALSPSKSPAKLNQSGASVGTDEESDVTQEEERDGQYFEPVVPLPDLVEVSSGEENEQVVFSHRAKLYRYDKDVGQWKERGIGDIKILQNYDNKQVRIVMRRDQVLKLCANHRITPDMTLQTMKGTERVWVWTACDFADGERKIEHLAVRFKLQDVADSFKKIFDEAKTAQEKDSLITPHVSHLSTPRESPCGKIAIAVLEETTRERTDLTQGDEVIDTTSEAGETSSTSETTPKAVVSPPKFVFGSESVKSIFSSEKSKPFAFGNSSATGSLFGFSFNAPLKNSNSEMTSRVQSGSEGKVKPDKCELPQNSDIKQSSDGKVKNLSAFSKENSSTSYTFKTPEKAQEKSKPEDLPSDNDILIVYELTPTPEQKALAEKLLLPSTFFCYKNRPGYVSEEEEDDEDYEMAVKKLNGKLYLDDSEKPLEENLADNDKECVIVWEKKPTVEERAKADTLKLPPTFFCGVCSDTDEDNGNGEDFQSELRKVCEAQKSQNEKVTDRVGIEHIGETEVTNPVGCKSEEPDSDTKHSSSSPVSGTMDKPVDLSTRKETDMEFPSKGENKPVLFGFGSGTGLSFADLASSNSGDFAFGSKDKNFQWANTGAAVFGTQTTSKGGEDEDGSDEDVVHNEDIHFEPIVSLPEVEVKSGEEDEEVLFKERAKLYRWDRDVSQWKERGIGDIKILWHTMKKYYRILMRRDQVFKVCANHVITKAMELKPLNVSNNALVWTASDYADGEAKVEQLAVRFKTKEMTESFKKKFEECQQNIIKLQNGHTSLAAELSKDTNPVVFFDVCADGEPLGRIIMELFSNIVPQTAENFRALCTGEKGFGFKNSIFHRVVPDFICQGGDITKYNGTGGQSIYGDKFDDENFDLKHTGPGLLSMANYGQNTNSSQFFITLKKAEHLDFKHVVFGFVKDGMDTVRKIESFGSPKGSVSRRICITECGQL</t>
  </si>
  <si>
    <t>&gt;NUP358_Rabbit_XP_051690487.2</t>
  </si>
  <si>
    <t>MRRSKADVERYIASVQGSAPSPREKSMKGFYFAKLYYEAKEYDLAKKYISTYINVQERDPKAHRFLGLLYEAEENTDKAVECYKRSVELNPTQKDLVLKIAELLCKNDVTDGRAKYWVERAAKLFPGSPAVYKLKEQLLDCKGEDGWNKLFDLIQSELYTRPDDVHMNIRLVELYRSNKRLKDAVAHCHEREKNIALRASLEWNSCVVQTLKEYLESLQCLDSDKSNWRTTNKDLLLAYANLMHLTLSIRDVQESRELLESFDGALQSVKSSVGGNDELSAAFLEVKGHFYMHAGSLLLKMGQHSDGQWRALSELAALCYLIAFQVPRPKIKLIKGEAGQNLLEMMAYDRLSQSGHMLVNLSHGKQDFLKEIVESFANKSGQSALYDALFSSRSPKDKSFLGDDDIGNVDVHIPESDELARYDVGAVRAHNGSLQHLTWLGLQWNSMPDLPAIRKWLKQLFHHLPQETSRLETNAPESICILDLEVFLLGVIYTSYLQLKEKCNSHYSSYQPLCLPLPVCKQLCTERQKTWWDAVCNLIHRKAIPGASAKLRLLVQHEMHTLRGQEKHGLQPSLLVHWAKYLQRTGSSLNSFYDQREYLGRSVHYWKKVLPLLKTIKKKSSIPEPTDPLFKHFHAADIQASEIGEYEEDAHITFAILDAVNGNVEDALSAFESIKNVVSYWNLAQIFHRKAEDIENDALSPEEQEECKNYLRKTRDYLIKILDDSDSDLSVARKLPVPLESVKEMLNSVMQELEDYSEGGPLCKNGSLRNTDSEIKHSTPSPTLYSLSPSKSYKYSPKTPPRWAEDQNSLLKMICQQVEDIKKEMQELKLNSSNSASPHRWPTENYGPDSVPDGYQGSQTFHGAPLTVSTTGPSVYYSQSPAYNSQYLLRPAANVTPTKGPVYGMNRLPPQQHIYAYSQMHTPPVQSSSACMFSQDMYGPPLRFESPATGIMSPRGDDYFNYSVQQPNTNPSLPEPGYFTKPPPVANHASRSAESKVIEFGKTSFVQPVPGEGIRPSLTTPAHTTQPPPFKFNSNFKSNDGDFTFSSPQVMTQPPSAPYGSSERLLGLLTSDKPLQGECYSGPKPIPSQTIGPRNTFNFGSKNMSGISFTENMGPNQQKNSGFRRSDDMFTFHGPGKSVFGTPAPELASKNHDTDAGSAHGDEDEDGPHFEPVVPLPDKIEVKTGEEDEEEFFCNRAKLFRFDGESKEWKERGIGNVKILRHKTSGKIRLLMRREQVLKICANHYISPDMKLTPNAGSDKSFVWHALDYADESPKPEQLAIRFKTPEEAALFKCKFEEAQSILKASGTNLATAPNETIRTVKDSTSHDNKDICKSDAGNMNFEFQVGKKEGSWWGCNSCSLKNAATVKKCVSCQNLNPSSKELLGPPLVETVPAPKTGPANAQDRFASVAPVKEGYWDCSVCLVRNEPTVSKCSACQSTKSANKTGSSFVHQASFKFGQGDLPKSVNSDFRSVFSMKEGQWDCSLCLVRNEGSAAKCIACENPRKQSLPASAVAAPASFQFGTSETSKAPKSGFEDVFAEKEGQWDCNVCLVRNEPDATKCIACQNPAKPGPPAAAAAPASFQFGTSETSKAPKSGFEGIFAKKEGQWDCSLCLVRNEETATQCIACQSPNPQNQPTSAVPASASAETSKAPKTGLEGLFPKKEGQWDCSVCLVQNEGSSLKCVACGASKSTHKPIAETPSAFTLGSKTKLSDSSASQVETGFKSNFSEKAFKFGSTAEQGFKFGHADPENAPSFTFQGSSNTESKSTKEGFSFSIPVSADGFKFGIQEQGNQERNEKHPENDTGFQAQDASSQKNGSGVIFGQKSSTFTFADLAKSTSGEGFQFGKKDPNFKGFSGAGEKLFSSQSGKIADRTNTSADLEKDDDAYKTEENDDIHFEPVVQMPEKVELVTGEEDEKVLYSQRVKLFRFDAEISQWKERGLGNLKILKNEVNGKLRMLMRREQVLKVCANHWITTTMNLKPLSGSDRAWMWLASDFSDGDAKLEQLAAKFKTPELAEEFKQKFEECQRLLLDIPLQTPHKLVDTGRAAKLIQRAEEMKSGLKDFKTFLTNDQTKVSDEESKSSDAGSANASDTTIKPNPENTGPTLEWDNYDLREDALDDSVSSSSVHASPLASSPVRKNLFRFGESTTGFNFSFKSALSPSKSPAKLNQSGTSVGTDEESDVTQEEERDGQYFEPVVPLPDLVEVSSGEENEQVVFSHRAKLYRYDKDVGQWKERGIGDIKILQNYDNKQVRIVMRRDQVLKLCANHRITPDMTLQNMKGTERVWVWTACDFADGERKIEHLAVRFKLQDVADSFKKIFDEAKVAQEKDSLITPHVSRSSTPRESPCGKIAVAVLEETTRERTDLIQGDDVADTTSEVGEGSSTTETTTKAVVSPPKFVFGSESVKSIFSSEKSKPFAFGNSSATGSLFGFSFNAPLKNNNSETSSVVQSGSERELEPAKSELSKSSDLKHPSDGKARNLLASFPKEEASTSYIFKTPEKAKEKKNSADLPPDDDVLIVYELTPTPDQKALAAELKLPPTFFCYKNRPDYVSEEEEDDEDFETAVRKLNGKLYLDDSEKCKPLEDNLTDPEKECVIVWEKKPTVEEKAKADTLKLPPTFFCGVCSDTDEDNGNGEDFQSELQKVQEAQKSQSEEIASTADGVCTGGTEVTAPSLGKSEEPDSVAKCIGSPPVSCGAADKPVDLSTRKEIEPGSTSQVESKTVSFGFGSSTGLSFADLASSNSGDFAFGSKDKNFQWANTGAAVFGAQTTNKVGEDEDGSDEEVVHNEDIHFEPIVSLPEVEVKSGEEDEEVVFKERAKLYRWDRDASQWKERGVGDIKILWHRMKNYYRILMRRDQVFKVCANHVITKTMELKPLNVSNNALVWTASDYADGEAKVEQLAVRFKTKEMADCFKKKFEECQQNLLQLQKGHVSLAELSRETNPVVFFDICADDEPLGRITMELFSNIVPQTAENFRALCTGEKGFGFKNSIFHRVIPDCLCQGGDITKHDGTGGKSIYGDKFEDENFDVKHTGPGLLSMANRGPNTNNSQFFITLGKAEHLDFKHVVFGFVKDGMDTVKKIESFGSPKGSVSRRISITECGQI</t>
  </si>
  <si>
    <t>&gt;NUP358_Hedgehog_XP_007537178.2</t>
  </si>
  <si>
    <t>MRRSKADVERYIASVQGSAPSPREKSMKGFYFAKLYYEAKEYDLAKKYIATYINVQERDPKAHRFLGLLYEVEENIDKAVECYKRSVELNPTQKDLVLKIAELLCKNDVTDGRAKYWVERAAKLFPGSPTVYKLKEQLLDCKGEDGWNKLFDLIQSELYARPDDVHVNIRLVELYRSNKRLKDAVAHCHEAERSVALRSSLEWNSCVVQTLKEYLESSQCLESDKSNWRSTNKDLLLAYANLMLLTLTTRDVQENRELLESFDSALQSVKSCASGNDELSATFLEVKGHFYLHAGSLLLKMGQHSDVQWRALSELAALCYLIAFQVPRPKIKLIKGEAGQNLLEMMAFDRLSQSGHMLLNLSCDKEDFLKEVVESFANESGQSALYDALFSSHLPKERSFLGSDVIGNVDVQAPEPDDLARYDVGAVRAHNGSLQHLTWLGLQWNSLPSLPAVRKWLKQLFHHLPQETSRLETNVPESICILDLEVFLLGVIYTSHLQLKEKCSSHCNFYQPLCLPLPVCKQLCTERQKSWWDAVCNLIHRKAIPGTSAKLRLLVQRDINTLRGQEKHDLQPSLLIHWAKCLELTGSSLNSFYDQREYIGRSVHYWKKVLPLLKIIKKKNSIPEPIDPLFKHFHSADIQASEVGEYEEDAQITFAILDAVNGNVEDAMTAFESIKNVVSYWHLALIFHRRAEDIENDALSPEEQEECKNYLRKTRDYLIKILDDSDSNLQVVKKLPVPLDSVKEMLNSVMQELEDYSEGGHYKNGSLRNTDSEIKHSTPSPTKYSLSPNKSYKYSPKTPPRWAEDQNSLLKMICQQVEAIKKEMQELKLNSSNSGSPHRWPGANYGPDSMPDGYQGSQTFHGAPLTVATTGHTVYYSQSPAYNSQYLLRPAANVTPTKGPVYGMNRLPPQQHIYAYPQQMHTPPVQSSSACMFSQEMYCPQLRFESPATGILSPRGDDYFNYNVQQTSTNPPLPEPGYFTKPAVAPHASRSAESKAVEFGKTNFVQPVPGEAARPSLTAPTHATQPIPFKFNSNFKSNDGDFTFSSPQVVTQPPSSTYSNSESLLGLLTSDKPVQGDGSSGPKVSQTIGPRNTFSFGNKNVLGVPFAENMSSDQQKSSGFRRGDEMFTFHGPGKSVFGTPTSDLANKSHETDGGSAHGDDDDDGPHFEPVVPLPDKIEVKTGEEDEEEFFCNRAKLFRFDAESKEWKERGIGNVKILRHKTSGKIRLLMRREQVLKICANHYISSDMRLTPNAGSDRSFVWHALDYADELPKPEQLAIKFKTPEEAALFKCKFEEAQNILKASGVNMATTTDQAMRIVKEPTSQDNKDNCQSDAGNMNFDFKAAKKDGSYWHCNSCSLKNSASAKKCVSCHNINPNSKDFFDPPSGETVSPLKTGPENTSDRFRLMFSKKEGQWDCSICLVRNEPTASRCIACNNPKSSNKSGSSFVQQASSKFGQGDLHKSGSSDFKSWDCSECFVPNEANAVKCVSCGNQRKQNLPTCTSTPATFKFGTSETIKIPKSGFEGMFAKKDGQWDCSDCLVRNEASATKCVACQNPGKSNLSTSAVLSPASFKFGTSETSKAPKGGFEGVFTKKEGLWDRNECLVPNEASATKCDASENPNKQNQPLSTVSPPASDTSKTPKSGFEGMFMKKEGQWDCNVCLVRNESSSLKCVACDTSKPAQKPVIESPSAFTAGSSTKLKDFSGSQVGTGFKSNFSEKSFKFGNAEQGFKFGHMDQENIPSFTFQGSNTDSKSAKEGFSFAIPMPADGLKFGIQELGNQEKKGEKLPEDDTGLQAQDVSRKNDSGVLFGQTGNTFTFADLAKSTSGEGFQFGKKDPNFKGFSGAGAKLFSSQPGNMADKADTSGDLEKDDETYKTEDNDDIHFEPVVQMPEKVELVTGEEDEKVLYSQRVKLFRFDAEISQWKERGLGNLKILKNEVNGKLRMLMRREQVLKVCANHWITTTMNLKPLSGSDRAWMWLASDFSDGDAKLEQLAAKFKTPELAEEFKQKFEECQRLLLDIPLQTPHKLVDTGRAAKLIQRAEEMKSGLKDFKTFLTNDQTKVTDEENIKSSDVDIGTGGTLDISTKPNPENTGPTLEWDNYDLREDALDDSSSSVHASPLASSPVRKNLFRFGESTTGFNFSFKSALSPSKSPAKLNQSGTSIGTDEESDINQEEERDGQYFEPVVPLPDLIEVSSGEENEQVIFSHRAKLYRYDKDVGQWKERGIGDIKILQNYDSKQVRIVMRRDQVLKLCANHRITPDMTLQNMKGTERVWVWTACDFADGERKVEHLAVRFKLQDVADSFKKIFDEAKLAQEKDSLITPHVSRPITPRESPCGKIAVAVLEETTRERTDLTQGNDVADVTPEAGEAPSTSETPTKAVVSPPKFVFGSESVKSIFSSEKSKPFAFGNSSATGSLFGFSFNAPLKNDSEAGSVVPSGSARKLEPNFCEQSKNCESEQSSDGKIRNLLAFPKDETSANYTFKTPEKADEKKKSEASLSDDDVLIVYELSPTPEQRALASRLKLPPTFFCYKNKPDYVSEEEEDDEDFEAAVRKLNGKLYLDDSEQCKPLKENHEDSDKECVIVWEKKPTVQEKAKADTLKLPPTFFCGVCSDTDEDNGSGEDFQSELQKVQEAQKLQNQEITSTTDSVYPSSTTVNSPFVCKSEEHDFKSVISTPTSETLDKPVDLCTRKENDEDSISQVENRTISFGFGTSTGLSFADLASNNSGDFAFGSKDKNFQWANTGAAVFGAQATSKTREDEDGSDEEVVHSEDIHFEPIVSLPEVEVKSGEEDEEILFKERAKLYRWDRDVSQWKERGVGDIKILWHTVKNYYRILMRRDQVFKVCANHVITKTMELKPLNVSNNALVWTASDYADGEAKVEQLAVRFKTEEMADCFKKKFEECQQNLSKLQKNHGSLTTELSKETNPVVFFDISADEEPLGRITMELLSNIVPLTAENFRALCTGEKGFGFKNSTFHRVVPDFVCQGGDITKHDGTGGRSIYGDKFEDENFDVKHTGPGLLSMANRGRDTNNSQFFITLKKAEHLDFKHVVFGFVKDGMDTVKKIESFGSPKGSVSRKISITECGEI</t>
  </si>
  <si>
    <t>&gt;NUP358_Velvety_free-tailed_bat_XP_036113045.1</t>
  </si>
  <si>
    <t>MRRSKAEVERYIASVQGFAPSPREKSMKGFYFAKLYYEAKEYELAKKYISTYINVQERDPKAHRFLGLLYEVEENIDKAVECYKRSVELNPTQKDLVLKIAELLCKNDVTDGRAKYWVERAAKLFPGSPAVYKLKEQLLDCKGEDGWNKLFDLIQSELYARPDDVYVNIRLVELYRSHQRLKDAVAHCHEAERNTALRSSLEWNSCVVQTLKEYLESLQCLESDKSNWRAANKDLLLAYANLMLLTLSTRDMQESRDLLESFDSALQSVKSYVGGNDELSAIFSEIKGHFYMHAGSLLLKMGQHSEVQWRALSELAALCYLIAFQVPKPKIKLIKGEGGQNLLETMACDRLSQSGHMLLNLSRDKQDFLKEVVESFANKSGQSALHDALFSSQSPKDSSFLGSDDIGNIDVQAPEPDDLARYDVGAIRAHNGSLQHLTWLGLQWNLLPALPAIRKWLKQLFHHLPQETSRLETNAPESICILDLEVFLLGVIYNSHLQLKEKCSSHYNFYQPLCLPLPVCKQLCTERQKSWWDAVYNLIHRKAIPGTSAKLRLLVQHDINTLRGQDKHGLQPALLIHWAKYLQKTGSGLNSFYDQREYIGRSVHYWKKVLPLLKMIKKKMSIPEPTDPLFKHFHSADIQASEIGEYEEEAHITFAILDAVNGNTEDAMTAFESIKNVVSYWNLALIFHRKAEDIENDALSPEEQEECKNYLRKTRDYLLKILDDSDSNLSVVKKLPVPLESVKEMFNSVMQQLDDYSEGGPLYKNGSLRNADSEMKYSTPSPTKYSLSPSKSYKYSPKAPPQWAEDQNSLLKMICQQVEAIKKEMQELKLNSSNSGSPHRWPTECYGPDSVPDGYQGSQTFHGVPLTVATTGPTVCYSQSPAYNSQCLLRPATNVTPTKGPVYGINRLPPQQHMYGYPQQMHTPPVQSTSACMFSQEMYGPPLRFESPATGILSPRGDDYFTYNIQQTSTNPPLPEPGYFTKPPVAAHASRSAESKVIEFGKTTFAQPVPGEGIRPSLTAPAHTTQTTPFKFNSNFKSNDGDFTFSSPQVVTQSPSMAYNNSESLLGLLTSEKPLQGDGYSGAKAIGPRNTFNFGNKNVPGISFTENVGPSQKNSGFRRSDDLFTFHGPGKSLFGIPAPELANKNHEADGGSAHGDDDDDGPHFEPVVPLPDKIEVKTGEEDEEEFFCNRAKLFRFDAESKEWKERGIGNVKILRHKTSGKIRLLMRREQVLKICANHYISPDMKLTPNAGSDRSFVWHALDYADELPKPEQLAIRFKTPEEAALFKCKFEEAQNILKAPGAKVATGTNKAMRIVKEPTSHDNKDICKYDARNMNFEFQAAKKEGSWWHCNSCSLKNASSAKKCVSCQNLNPSNKEFLGPPFVETVSSLKTSTENTPDRFALIMPKEVGHWDCNICLVRNEPTSSKCIACQNTKSASKSGSLFVRQPSFKFGQGDLPKSVSVRRSVFSVKEGQWDCSVCLVQNEANATKCVACENPRKQNLPTSVSAPAAAYKFGASEISKTPKSGVDNMFAKKDGQWDCSVCLVRNEANATKCAACQNPGVPSLSAAVTAPASFKFSTSETGKATKNGFEGMFTKKEGQWDCSVCCVRNEANTTQCVACQNPSTQSQPTPAIPTPTSSETDKATKSGFEGMFTKKEGQWDCSVCCVRNEANTTKCIACQNPSTQSQPTPAIPTPASSETDKATKSGFEELFAKKEGQWDCSVCCVRNEANTTKCVACQNPSTQDQPTPAIPTPASSETDKATNSGFKGMFTKKEGQWDCSVCCVRNERSSLKCVACSASMPAHKPVVEAPSAFTLGPKTKLNDSSGSQVGTGFKSNFSEKSFKFGITEQGFKFGHVDQENTPSFPFQSSSNTDSKSTVEGFNFSIPVLADGFKFGVQELGNQEKKSEKPLENDSGFQAQGVSSSQKNGSGVIFGQTGSTFTFADLAKSTSGEGFQFGKKDPNFKGFSGAGEKLFSLQTGKMADKADTSADLEKDDDAYKTEDSDDIHFEPVVQMPEKVELVTGEEDEKVLYSQRVKLFRFDAEISQWKERGLGNLKILKNEVNGKLRMLMRREQVLKVCANHWITTTMNLKPLSGSDRAWMWLASDFSDGDAKLEQLAAKFKTPELAEEFKQKFEECQRLLLDIPLQTPHKLVDTGRAAKLIQRAEEMKSGLKDFKTVLTNDQTKVTEEESKNSDAGAALVSDVTSKPNPENTGPTLEWSNYDLREDALDDSVSSSSVHASPLASSPVRKNLFRFGESTTGFNFSFKSALSPSKSPAKLNQSGTTAGNDEESDVTQDEERDGQYFEPVVPLPDLVEVSSGEEDEQVVFSHRAKLYRYDKDVGQWKERGIGDIKILQNYDTKQVRIVMRRDQVLKLCANHRITPDMTLQNMKGTERVWVWTACDFADGERKVEHLAVRFKLQDVADSFKKIFDEAKIAQEKDSLITPHVSLSTTPKESPCGRVAVAVLEETTKERTDLLQGDDAADVTSEAGDMSGASETATKAVVSPPKFVFGSESVKSIFGSEKSKPFTFGNSSATGSLFGFSFNAPLKNNSEASSVVKSGSERQMEPNNLEESKNSDIKQSSDGKVKNLFAAFPKEEFSTNYTFKTPEKEKEKVTPEDPPSDDDVLIVYELTPTPEHKALASKLQLPPTFFCYKNRPDYVSEEEEDDEDFETAVKKLNGKLYLDDSEKYKPLEKNLTENEKECIIVWEKKPTVEEKAKADTLKLPPTFFCGVCSDTDEDNGNGEDFQSELQKVREAQREGTKERKREKEKHQCESETLIDRLPPKSQNEEKASTADSVCADGTEVTVPFLCKSEEPDFTTNAVSSPSIFSGTGDKPVDLSTRKENDAVSTSQVESKMISFGFGSSAGLSFADLASSNSGDFAFGSKDKNFQWANTGATVFGTQSTSKVGEEEDGSDEEVVYNEDIHFEPIVSLPEVEVKSGEEDEEILFKERAKLYRWDRDVSQWKERGVGDIKILWHTLKNYYRILMRRDQVFKVCANHVITKTMELKPLNVSNNALVWTASDYADGEAKVEQLAVRFKTKEMADCFKKKFEECQQNLLKLQKEQVSLTAADLSKETNPVVFFDVCADDEPLGRITMELFSNIVPQTAENFRALCTGEKGFGFKNSIFHRVIPDFICQGGDITKHDGTGGRSIYGDKFEDENFDVKHTGPGLLSMANRGRNTNNSQFFITLRKAEHLDLKHVVFGCVKDGMDTVKKIESFGSPSGSVSRRISVTECGQI</t>
  </si>
  <si>
    <t>&gt;NUP358_Vesper_bat_XP_006763947.1</t>
  </si>
  <si>
    <t>MRRSKAEVERYIASVQGFTPSSREKSMKGFYFAKLYYEAKEYDLAKKYISTYINVQERDPKAHRFLGLLYEVEENIDKAVECYKRSVELNPTQKDLVLKIAELLCKNDVTDGRAKYWVERAAKLFPGSPAIYKLKEQLLDCKGEDGWNKLFDLIQSELYARPDDVYVNIRLVELYRSNKRLKDAVAHCHEAERNVALRSSLEWNLCVVQTLKEYLESSDKSNWQATNKDLLLAYANLMLLTLSTRDIQESRDLLESFDGALQSVKSCVGGNDELSAVFLEIKGHFYMHAGSLLLKMGQHSDVQWRALSELAALCYLIAFQVPRPKIKLIKGEGGQNLLETMAFDRLSQSGHMLLNLSRDKQDFLKEVVESFANKSGQSALYDALFSGQSPKDSSFLGSDDIGNIDVQAPKIDDLARYDVGAIRAHNGSLQHLTWLGLQWNLLPTLPAIRKWLKQLFHHLPQETSRLETNAPESICILDLEVFLLGVIYNSQLQLKEKCSSHYNFYQPLCLPFPVCKQLYTERQKSWWDAVCNLIHRKAIPGTSAKLRLLVQRDINALRGQEKHGLQPALLIHWATYLQKTGSDLNSFYDQREYIGRSVHYWKKVLPLLKMIKKKISIPEPTDPLFKHFHSADIQASEIGEYEEEAHITFAILDAVNGNIEDAMTAFESIKNVVSYWNLALIFHRKAEDIENEAHSPEEQEECKNYLRKTRDYLMKILDDSDSNLSVVKKLPVPLESVKDMLNSVKQQLDDYSEGGPLYKNGSLRNTDSEMKYSTPSPTKYSLSPSKSYKYSPKAPPQWAEDQNSLLKMICQEVEAIKKEMQELKLNSSNLGSPHRWPTEGYGPDSVPDGYQGSQTFHGAPLTVATTGTSVYYSQSPAYNSQYLLRPAANVTPTKGPVYGMNRLPPQQHIYAYSQQMHTPPVQSTSACMFSQEMYGPPLRFESPATGILSPRGDDYFNYNIQQTSTNPPLPEPGYFTKPPVAAHASRSAESKVIEFGKTNFVQPMPGEGIRPSLTAPAHTTQPPFKFNSNFKSNDGDFTFSSPQVVTQPPSMTYNNSESLLGLLTSEKPLQGDGYSGAKASQTIGSRNTFNFGSKNVPGISFTENIGPNQKNSGFCRSDDIFTLHGPGKSVFGTPAPEVANKNHEADGGSAHGDDDDDGPHFEPVVPLPDKIEVKTGEEDEEEFFCNRAKLFRFDAESKEWKERGIGNVKILRHKTSGKIRLLMRREQVLKICANHYISPDMKLTPNAGSDRSFVWHALDYADEFPKPEQLAIRFKTPEEAALFKCKFEEAQNILKTSGAKVTTTNKAMRIVKEPASHGNKDICKSDVRNVNFEFQVAKKEGSWWHCNSCSLKNAATAKKCVSCQNLNPSNKELLGPALVETIPTLKTSPENTPDRFALMIPKNEGHWDCSICLVRNEPTVSRCIACQNTKSANKGGSLFVQQPSFKFGQGDLPKSVDNDFRSVFSVKEGQWDCSVCLVQNEGSSSRCIACDNSRKQNLPTVSAPASCKFGASEINKTPKSGFEDMFAKKDGQWDCSVCLVRNEANAAKCAACHNPGKPSVSSAVPVPASFKFSTSETSKATKSGFEGMFTKKEGQWDCSVCFVRNEASTTKCAACQNPSAQNQPTPAVSASASSETCKATKSGFEGMFTKKEGQWDCSVCFVQNESSSLKCVACDASKPTHKPNPEASSAFTLGSKAKLSDSSGNQVGTGFKSNFSEKAFKFGITEQGFKFGHMDQENTPSFTFQSSNTDSNSTIEGFNFSVPVLADGFKFGIQELGNQEKKSEKPLENDNDFQAQGVSSQKNDTGVVFGQTGSTFTFADLAKSTSGEGFQFGKKDPNFKGFSGAGEKLFSLQSGKKADKADTSTDIEKDDDAYKTEDSDDIHFEPVVQMPEKVELVTGEEDEKVLYSQRVKLFRFDAEISQWKERGLGNLKILKNEVNGKLRMLMRREQVLKVCANHWITTTMNLKPLSGSDRAWMWLASDFSDGDAKLEQLAAKFKTPELAEEFKQKFEECQRLLLDIPLQTPHKLVDTGRAAKLIQRAEEMKSGLKDFKTVLTNDQTKVTEEESKNSDAGAVSVSDITTKPNPENTGPTVEWSNYDLREDALDDSVSSSSVHASPLASSPVRKNLFRFGESTTGFNFSFKSALSPSKSPALLNQSGTTVGNDEESDVTQEEERDGQYFEPVVPLPDLVEVSSGEENEQVVFSHRAKLYRYDKDVGQWKERGIGDIKILQNYDNKQVRIVMRRDQVLKLCANHRITPDMTLQNMKGTERVWVWTACDFADGERKVEHLAVRFKLQDVADSFKKIFDEAKIAQEKDSLITPHVSFSTTPRESPCGRIAVAVLEETTKERTDLLQGDDIADATSEVGDVSSTSEIATKAVVSPPKFVFGSESVKSIFGSEKSKPFTFGNSSATGSLFGFSFNAPLKTSETSSGVQSGSEREVEPNNCEESKNSDIKQSPDGKVQNLFAAFPKEEFSTNYTFKTPEKAKEKIKPEDPPSDEDVLIVYELTPTPEHRALASKLKLPPTFFCYKNRPDYVSEEEEDDEDFETAVKKLNGKLYLDDSEKYKPLEKSVTENEKECIIVWEKKPTVEEKAKADTLKLPPTFFCGVGSDTDEDNGNGEDFQSELQKVQEAQKSHNEEITSMADSVCTGGTKVTVPFLCKSEEPDFITKSICSSSTFSGTVDKPVDLSTRKDNDADSTSQVESKTISFGFGNNTGLSFADLASSNSGDFAFGSKDKNFQWANTGATVFGTQSTNKVGEEEDGSDEEVVYNEDIHFEPIVSLPEVEVKSGEEDEEILFKERAKLYRWDRDVNQWKERGVGDIKILWHTLKNYYRILMRRDQVFKVCANHVITKTMELKPLNVSNNALVWTASDYADGEAKVEQLAVRFKTKEMADCFKRKFEECQQNLLKLQKGQVSLTAELSKETNPVVFFDVCADDEPLGRITMELFSNIVPQTAENFRALCTGEKGFGFKNSIFHRVIPDFVCQGGDITKHDGTGGRSIYGDKFEDENFNVKHTGPGFLSMANRGRDTNNSQFFITLKKAEHLDFKHVVFGFVKDGMDTVKKIESFGSPKGSVSRRISIKECGQI</t>
  </si>
  <si>
    <t>&gt;NUP358_Egyptian_fruit_bat_XP_016018456.2</t>
  </si>
  <si>
    <t>MRRSKAEVERYIASVQGYAPSPREKSMKGFYFAKLYYEAKEYDLAKKYISTYINVQERDPKAHRFLGLLYEVEENIDKAVECYKRSVELNPTQKDLVLKIAELVCKNDVTDGRAKYWVERAAKLFPGSPAIYKLKEQLLDCKGEDGWNKLFDLIQSELYARPDDVYVNIRLVELYCSNKRLKDAVAHCHEAERNIALRSSLEWNSCVVQTLKEYLESLQHSESDESNWQATSKDLLLAYANLMLLTLSTRDVQESRELLASFDSALQSVKSHVGGNDELSATFLEMKGHFYMHAGSLLLKMGQHSDVQWRALSELAALCYLIAFQVPRPKIKLIKGEGGQNLLELMACDRLSQSGHMLLNLSRDKQDFLKEVVESFANKSGQSALYDALFSSQSPKDSSFLGSDDIGNIDVQAPELDDLARYDVGAIRAHNGSLQHLTWLGLQWNSLPTLPVIQKWLKQLFHHLPQETSRLETNAPESICILDLEVFLLGVIYTSHLQLKEKCSSHYNFYQPLCLPLPVCKQLCTERQKSWWDAVYNLIHRKAIPGTSAKLRLLVQHDIHTLRGQGKHGLQPALLIHWAQYLQETGSGLNSFYDQREYIGRSVYYWKKVLPLLKIIKKKSSIPEPTDPLFKHFHSADIQASEIGEYEEEAHIAFAVLDAVNGNIEDAVTAFESIKSVISYWNLALIFRRKAEGIENDALSPEEQEECKNYLRKTRDYLLKIIDDSDSDLSVVKKLPVPLESVKEMFNSVMQELEDYSEGGFYKNGSLRNAESDIKHSTPSPYSLSPSKSYKYSSKTPPQWAEDQNSLLKMICQQVEAIKKEMQELKLNSSNSGAPHRWPAECYGPDSVPDGYQGSQTFHGAPLTVATTGPSGYYSQSPAYNSPYLLRPAANVTPTKGPVYGMNRLPPQQHIYAYPQQMHTPPVQSTPACMFSQEMYGPPPLRFESPATGILSPRGDDYFNYSVQQTNTNPPLPEPGYFTKPPIVAHASRSAESKVIEFGKNNFVQPVAGEGVRPSLTAPTHTTQPTPFKFNSNFKSNDGDFTFSSPQVVTQPPSTAYNKNESLLGLLTSDKPLPEDGYSGAKAGQTIGLRNTFNFGSKNVPGISFTENIGPNQQKNSGFHPNDDMFTFHGPGKSVFGTPAPELAKKNHETDGGSAHGDDDDDGPHFDPVVPLPDKIEVKTGEEDEEEFFCNRAKLFRFDAESKEWKERGIGNVKILRHKTSGKIRLLMRREQILKICANHYISPDMKLTPNTGSDRSFVWHALDYADELPKPEQLAIRFKTPEEAALFKCKFEEAQNILKASGTKVATKTNQSLRIVQEPTGHDNEDICKSDVRNMNFEFQVAKKEGSWWLCNSCSLKNAATAKKCISCQNLNPSYKELLGPPLVETVSTLKASPENSPDGFALMTPKKEGHWDCSFCLVRNEPTVSRCIACQNTKSANKSGSSFVKQPSFKFGQGDLPKSVNNDFRSVFSIKEGQWDCSTCLIRNEGSSAKCVACQNPRKQSVPTSSVLTPTSFKFGASEISETPKSGFEDMFAKKDGQWDCSTCLVRNEGSSTKCVACQNPRKQSVPTSSVLTPTSFKFGTSEVSETPKSGFEDMFAKKDGQWDCSTCLVRNEGSSTKCVACQNPRKQSVPTSSVLTPTSFKLDASEISETPKSGFEDMFAKKDGQWDCSTCLVRNEGSSTKCVACQNPSKLSLSTSAVPAPASFKFSTSETSKATKGGFEGMFTKKEGQWDCMVCFVENDSSSLRCVACAASKPTHKPIAETQSAFTFGSKTKLNDSSGSQVGTGFKSNFSEKAFKFGITEQGFKFGHIDQENIPSFTFQDSSDTDSKSAIEGFNFSIPVFADGFKFGIQEPEDQETSERPLENDADVQAQDVSSQKNGSGVIFGQSGSTFTFADLAKSTGEGFQFGKKDPNFKGFSGAGEKLFSLQITKMADKADTSDLEKDDDAYKTEDSDDIHFEPVVQMPEKVELVTGEEDEKVLYSQRVKLFRFDAEISQWKERGLGNLKILKNEVNGKLRMLMRREQVLKVCANHWITTTMNLKPLSGSDRAWMWLASDFSDGDAKLEQLAAKFKTPELAEEFKQKFEECQRLLLDIPLQTPHKLVDTGRAAKLIQRAEEMKSGLKDFKTFLTNDQTKVTEEESKSSDVGAVSASDTTTKQNPENTGPALEWDNYDLREDALDDSVSSSSVHASPLASSPVRKNLFRFGESTTGFNFSFKSALSPSKSPAKLNQSGTSVGTDEESDVTQEEERDGQYFEPVVPLPDLVEVSSGEENEQVVFSHRAKLYRYDKDVGQWKERGIGDIKILQNYDNKQVRIVMRRDQVLKLCANHRITPDMTLQNMKGTERVWVWTACDFADGERKIEHLAVRFKLQDVADSFKKIFDEAKIAQEKESLITPPVSLSTTPRESPCGKIAVAVLEETTRERTDLIQGDDIADATAEVGEVSSTSETTKAVVSPPKFVFGSESVKSIFGSEKSKPFAFGNSSATGSLFGFSFNAPVKNDSSETSSVVQSRSETKVEPDCEESKNSDIKQSSDGRVKNLFAAFPKEESSTNCTFKTPEKGFNFSLFKSDPMAFWTSTPSSQPENKAKEKKKPEDPLSDDDVFIVYELTPTPEQKALASKLKLPPTFFCYKNRPDYVSEEDDDDEDFETAVKKLNGKLYLDDSGKCRPLEKNLTENEKECIIVWEKKPTVEEKAKADILKLPPTFFCGVCSDTDEDNGNGEDFQSEFQKVKEAHKSQNEEITTTTDSVYTDGTKATVPFLCKSEDPDFINKSISLPPISSGTVDKPVDLSTRKEDGGDSTNQVESKMISFGFGSSTGLSFADLASSTSGEFAFGSKDKNFQWANTGATVFGTQSTSKVGEEDCSDEEVVYNEDIHFEPIVSLPEVEVKSGEEDEEILFKERAKLYRWDRDVSQWKERGVGDIKILWHTLKNYYRILMRRDQVFKVCANHVITKTMELKPLNVSNNALVWTASDYADGEARVEQLAVRFKTKDMADCFKKKFEECQQNLLKLQKGQISLTADLSKETNPVVFFDVCADDEPLGRITMELFSNIVPLTAENFRALCTGEKGFGFRNSIFHRVIPEFVCQGGDITKNDGTGGRSIYGDEFEDENFDVKHTGPGLLSMANRGRDTNNSQFFITLKKAEHLDFKHVVFGFVKDGMDTVRKIESFGSPKGSVSRRISITECGQI</t>
  </si>
  <si>
    <t>&gt;NUP358_Sheep_XP_014949854.1</t>
  </si>
  <si>
    <t>MRRSKADVERYIASVQGSAPSPREKSMKGFYFAKLYYEAKEYDLAKKYISTYINVQERDPKAHRFLGLLYEVEENIEKAVECYKRSVELNPTQKDLVLKIAELLCKNDVTDGRAKYWVERAAKLFPGSPAIYKLKEQLLDCKGEDGWNKLFDLIQSELYARPDDVHVNIRLVELYRSNSRLRDAVAHCHQAERNTALRSSLEWNSCVVQTLKEYLESSQCLESDKSNWRATSQDLLIAYANLMLLTLSIRDAQESRELLESFDSTLQSVKSCAGGNEELSATFLEVRGHFYMHAGSLLLKMGQHSDVQWRALSELAALCYLIAFQVPRPKTKLIKGEAGQSLLEMMAYDRLSQSGHMLVNLSRDKQDFLKEVVESFANRSGQSALYDALFSRQLPKDSSFLGSDDIGSIDVQEPDPDELARYDVGAIRAHNGSLQHLTWLGLQWDSLPTLPAIRKWLKQLFHHLPQETSRLETNAPESICILDLEVFLLGVIYTSHLQLKEKSNSHCSFYQPLCLPLPVCKQLCTERQKAWWDAVCNLIHRKAVPGTSAKLRLLVQRDINTLRGQEKTGLQPALLVHWAKCLQKTGSGLNSFYDQREYIGRSVHYWKKVLPLLKMIKKKSSIPEPADPLFRHFHSADIQACEVGEYEDEAHITFAILDVVNGNIDDAMATFESINNVTSYWNLALLFHRKAEDIDNDVLSSEEQEECKNYLRKTRDYLIKILDDCDSNLSVVKKLPVPLESVKEMLNLVMQELDEFSEGAPLHKNGSLRNADSEIKHSTSSPTKYSPSPNRSCKYSPKTPPQWAEDQNCLLKMICQQVEAIKKEMQELKLNSSSSGSPHRWPPENYGPDPVPDSYQGSQNFHGAPLTVATTGHSVCYSQSPAYNTQYLLRPAANVTPTKGPVYGMNRLPPQQHVYGYPQQMHTPPVQSSSACMFSQDMYGPPLRFESPATGILSPRGDDYFNYNVQQTSTNPPLPEPGYFTKPPLAAHASRSAEPKVLEFGKTSFVQPVPGEGMRPSLAAPAHTTQPTPFKFNSNFKSNDGDFTFSSPQVVAQPPAATYNNNESLLGLLTSDKPLQGDGYSGPKAVQNMGPRNTFNFGSKNVPGISFTENMSTNQPKNSGFRRNDDMFTFYSPGKSVFGVPATESASKGHDADGGSAQGDEEDDGPHFEPVVPLPDKIEVRTGEEDEEEFFCNRAKLYRFDAASREWKERGIGNVKILRHKTSGKIRLLMRREQVLKICANHYISPDMALAPNAGSDRSFVWYAVDYADESPKPEQLAIRFKTPEEAALFKCKFEEAQSLLKASGGNIATTTHQATKTVKEPTGHDSKDIDKSDGVTMNFEFQVAKKEGSWWHCNICSLKNMATAKKCVSCQNLNPGSKELLGPPLVDTISAPKPGSEHTPSRSALVTLKKEGHWNCGVCLVRNEPTVSRCIACQNKKPASKSESPLIKQPSFKFGQGDLPKAASSDFKSVFSVKEGQWDCSVCLIGNEGSSVKCEACQTPRKQSSPAFAAPAPASLKFGTSETSKAPKSGFEGVFSKKEGQWDCSVQNEASMAECVACQNSGQNPPASAASASASSETGKAPKSGLEGLFAKKEGQWDCDVCLIRNEGSSPKCVACGASNPTQNPAAEAPLTFPVGSAAEAGNSCASQTGTGFKSNFSEKAFKFGNAEQGFKFGHVDQENAPSFKFQSSSNTDSKSAKEGFSFSFPASAGGFKFGIQETENQEKTAEKSFGEDTGDQAQDTGGQDTGGQKDGSAVVFGQTGSTFTFADLAKSNSGEGFQFGKKDPNFKGFSGAGEKLFSSQSSKLVDKADACADLEKDDDAYKTEDSDDIHFEPVVQMPEKVELVTGEEDEKVLYSQRVKLFRFDAEISQWKERGLGNLKILKNEVNGKLRMLMRREQVLKVCANHWITTTMHLKPLSGSDRAWMWLASDFSDGDAKLEQLAAKFKTPELAEEFKQKFEECQRLLLDIPLQTPHKLVDTGRAAKLIQRAEEMKSGLKDFKTFLTNDQTKVSDEESKDSRAGAATAADMSGAPNTETTGPTLEWDNYDLREDALDDSVSSSSVHASPLASSPVRKNLFRFGESTTGFNFSFKSALSPSKSPGKLNQSGASVGTDEDSDVTQEEERDGQHFEPVVPLPDLVEVSSGEENEQVVFSHRAKLYRYDKDAGQWKERGIGDIKILQNYENKQVRIVMRRDQVLKLCANHRITPDMTLQNMKGTERVWVWTACDFADGERKIEHLAVRFKLQDVADSFKKIFDEAKVAQEKDFLITPHVARSTTPRESPCGKMAVAVLEETTRERTDLPQGGDAADTTSEVGGVSGTPETTTKAVVSPPKFVFGSESVKSIFSSEKSKPFAFGNSSATGSLFGFSFNTPLKNNSSEASSAAQSGSERKVEPSGRQESQNSDPKSASDGKVKNTSSAFLKEQFSTSQTFKTPEKGFNFSLFKSNPMAFWTSTPSSQPENGVEERKKPEDLPSDDDVLIVYELTPTPEQRALASRLQLPPTFFCYKNRPDYISEEEEDDEDFDTAVKKLNGKLYLDDSETCRLSEENLTDNEKECVIVWEKKPTVEEKAKADTLKLPPTFFCGVCSDTDEDNGNAEDFQSELQKVQEAQKSQDENIASSPDGMCTDDTKVTVPFLCKSEEPEFTTKSVSSPSVSSGTVDKPVDLSTRKENDADSTSQVESKTVTFGFGSGTGLSFADLASSNSGDFAFGSKDKNFQWANTGAAVFGAQSTGKVGEDEDGSDEEVVHNEDIHFEPIVSLPEVEVKSGEEDEEILFKERAKLYRWDREASQWKERGVGDMKILWHTVKNYFRILMRRDQVFKVCANHVITKTMELKPLNVSNNALVWTASDYADGEAKVEQLAVRFKTKEMADCFKKKFEECQQNLLKPQKSLTSEFSKETNPVVFFDICADDEPLGRITMELFSNIVPKTAENFRALCTGEKGFGFKSSIFHRVIPDFVCQGGDITKHDGTGGRSIYGDKFEDENFNVKHTVPGLLSMANRGQDTNNSQFFITLKKADCLDFKHVVFGFVKDGMDTVKKIESFGSPKGSVSRRIIITECGQI</t>
  </si>
  <si>
    <t>&gt;NUP358_Camel_XP_031296864.2</t>
  </si>
  <si>
    <t>MRRSKADVERYIASVQGSAPSPREKSMKGFYFAKLYYEAKEYDLAKKYISTYINVQERDPKAHRFLGLLYEVEENIDKAVECYKRSVELNPTQKDLVLKIAELLCKNDVSDGRAKYWVERAAKLFPGSPAIYKLKEQLLDCKGEDGWNKLFDLIQSELHARPDDIHMNIRLVELYRSNGRLRDAVTHCRQVERSAALRSSLEWNACAVQTLKEYLESSQCLESDKSNWRSTSKDLLLAYANLMLLTLSARDVQESRELLESFDSALQSVKSCVGANDELSATFVEVRGHLYMHAGSLLLKMGQHSTVQWRALAELAALCYLVAFQVPRPKIKLIKGDAGQNLLEMMAYDRLSQSGHMLLNLSRDKQDFLKEVVESFANESGQSALYDALFSSRSPKDRSFLGSDVIGNLDVQAPEPEDLARCDVGAVRAHGGSLQHLTWLGLQWNSLPSLPVIRKWLKQLFHHLPQETSRLETNAPESICTLDLEVFLIGVIYTSHLQLKEKCNSHYSFYQPLCLPLPVCKQLCTERQKAWWDAVCNLIHRKAIPGTSAKLRLLVQHDINTLRGQEKHGLQPALLVHWAQCLQKTGSGLNSFYDQREYIGRSVHYWKKVLPLLKIIKKKSSIPEPTDPLFKHFHSADIQASEIGEYEEEAHITFAILDAVNGNIEDAMTAFESINNVVSYWNLALIFHRKAEDIENDVLSPEEQEECKNYLRKARDYLIKILDDSDSSLSVVQKLPVPLESVKEMLNSVMQELDDYSEGGPFYKNGSLRNADSEMKHSTPSPTKYSLSPSKSYKYSPRTPPRWAEDQNSLLKMICQQVEAIKKEMQELRLNSSNSGSPHRWPAENYGPDSVPDGHQGPQNFHGAPLTVATTGPSVYYSQSPAYNSQYLLRPAANVTPTKGPVYGMNRLPPQQHIYTYAQQMHTPPVQSSSACMFSQDMYGPPLRFESPATGILSPRSDDYFNYNVQQTSTNPPLPEPGYFTKPPVAAHASRSAESKVIEFGKPNFVQPVPGEGIRPSLAAPAHPAQPTSFKFNSNFKSNDGDFTFSSPQVVAQPPSTTYNNSESLLGLLTSDKPLQGDSYSGPKAAQTIGPRNTFNFGSKNVPEISFTENMGPNQQKNSGFRRSEETFTFHSPGKSVFGAPAAEPANRSPEADGGSAHGEDDEDGPHFEPVVPLPDKIEVKTGEEDEEEYFCNRAKLFRFDGGSREWKERGVGNVKILRHKTSGKIRLLMRREQVLKICANHYISPDTALAPMAGSDRSFVWCALDYADELPKPEQLAIRFKTPEEAALFKCKFEEAQSLLKASGANIATTTSQAARTVKEPTSHDSTDICKPDAGNMNFEFQVAKKEGSWWHCNSCSLRNAATAKKCVSCQNLNPSSKDLLGPPLVETVSTPKTSSESAPERFALMAPKKEGHWDCSVCLVRNEPTVSRCIACRNTKSASKSGSPFVQQPSFKFGQGDLPKSASSDFRSVFSIKEGQWDCSVCLVRNEGSSTRCVACENPRKQSVPASAVPAPASFKFGSSETNKAPESGFEGVFAKKEGQWGCSLCLVQNEAGVAQCVACQNPRRQNPPTPAAPAPAPAPAPAEVSKAPKSGLEGLFPKKEGQWDCSVCLVPNEGSSARCVACQNPRKQSVPASAAPAPASFKFGSSETSKAPESGLEEEAFPKKEGQWDCGVCSVLNESSSLKCLACDASKPAHKPVAEEPSAFSLGSTAKVNDSSGSQVGTGFKNNFSEKAFKYGNSEQGFKFGHVDQENVPSFKFQGSSSTESRSTKEGFSFSVPVPADGFKFGIQETGNQEEKSEKPLESDSGRQAQEAGGQKDGAAVGFGQAGSTFTFADLAKSTSGEGFQFGKKDPDFKGFSGAGEKLFSSQSGKMADQADTCADLEKDDDKTEDSDDIHFEPVVQMPEKVELVTGEEDEKVLYSQRVKLFRFDAEISQWKERGLGNLKILKNEVNGKLRMLMRREQVLKVCANHWITTTMHLKPLSGSDRAWMWLASDFSDGNAKLEQLAAKFKTPELAEEFKQKFEECQRLLLDIPLQTPHKLVDTGRAAKLIQRAEEMKSGLKDFKTFLTSDQMKVTDQESKSPGAGAASAEDASSLPNPEHSGPALEWDSYDLREDALDGGGSVHTSPLASSPVRKNLFRFGESTTGFNFSFKSALSPSKSPAKLNQSGASVGTDEDSDITQEEERDGQHFEPVVPLPDLVEVSSGEENEQVVFSHRAKLYRYDRDAGQWKERGIGDIKILQNYDSRQGRVVMRRDQVLKLCANHRITPDMTLQSMKGTERVWVWTACDFADGERKVEHLAVRFKLQDVADSFKKIFDEAKIAQEKDLLITPHVSRSATPRESPCGKIAVAVLEETTRERTDLVQGDVADTTSEVGVSSTSETTKAVVSPPKFVFGSESVKSIFSSEKSKPFAFGNSSATGSLFGFSFNAPLKNSSSETSSAQSGSERSVGPGGDELSQSSDPGPAPDGSARNLTPVLPKEESTSGHTFKTPERAEEKKKPEDPPLDDDVLVVYELTPTPEQRALASKLQLPPTFFCYKNRPDYVSEEEEDDEDFDTAVKKLNGKLYLDDSEKCRPLEENLPGNEKECVIVWEKKPTVEEKAKADTLKLPPTFFCGACSDTDEDNGNGEDFQSELQKVQEAQKSQSEEATSRAESVCAGGSEVTVPHVCESQEPDFTTRSASSPPISSGTVDKPVDLSTRKEDDAESAGQVESKTLSFGFGSSTGLSFADLASSNSGDFAFGSKDKNFQWANTGAAVFGAQAASKAGEDEDGSDEEVVPNEDVHFEPIVSLPEVEVKSGEEDEEILFKERAKLYRWDREVSQWKERGVGDIKILWHTMKNYYRILMRRDQVFKVCANHVITKTMELKPLNVSNNALVWTASDYADGEAKVEQLAVRFKTKEMADCFKKKFEECQQNLLKLQKGQVSLAAELSKETNPVVFFDVCAEDEPLGRITIELFSNIVPQTAENFRALCTGEKGFGFKNSIFHRVIPGFICQGGDITKHDGTGGRSIYGDKFEDENFKVKHTGPGLLSMANRGRDTNNSQFFITLKKAENLDFKHVVFGFVKDGMDTVKKIESFGSPKGSVSQRIIITECGQI</t>
  </si>
  <si>
    <t>&gt;NUP358_Pig_XP_013851334.1</t>
  </si>
  <si>
    <t>MRRSKADVERYIASVQGSAPSPREKSMKGFYFAKLYYEAKEYDLAKKYISTYINVQERDPKAHRFLGLLYEAEENIDKAVECYKRSVELNPTQKDLVLKIAELLCKNDVSDGRAKYWVERAAKLFPGSPAIYKLKERLLDCKGEDGWNKLFDLIQSELYSRPDDVHVNIRLVELYRSDKRLKDAVSHCHKAERNMALRSSLEWNSCVVQTLKEYLESSECLESDDSNWRATNRDLLVAYGNLMFLTLSTRDVQESRELLESFDSALQSVKSCVGGNDELSDTFLEMKGHFYMHAGSLLLKMGQHSDVQWRALSELAALCYLIAFQVPRPKIKLIKEAGQNLLEMMAYDRLSQSGHMLLNLSRDKQDFLKEVVESFANKSGQSALYDALFSSQSPKARSFLGNDDFGCIDVQAPEPDDLARYDVGAVRAHNGCLQHLTWLGLQWKSLSASPAVRKWLKQLFHHLPQETSRLETNAPESICILDLEVFLLGVIYTSHLQLKEKCNSHCSFYEPLCLPLPVCKQLCTERQKSWWDAVCNLLHRKAVPGASAKLRLLVQHDINTLRGQGKHGLQPALLVHWAQSLQKTGSGLNSFYDQREYIGRSVHYWKVVLPLLKIIKKKSSIPEPIDPLFKHFHSADIQASEIGEYEEEAHITFAVLDAVNGNIEDAMTAFESINNVISYWNLALIFRRKAEDIENDALSCEEQEECKNYLRKTRDYLIKVLDDTDVDPSVVKKLPVSLESVKEMLNSVMEELAGCSEAGLLYRNTDSEIKHSTPSPTKYSLSPNKSYKYSKTPPQWAEDQSSLLKMICEQVEAIKKEMQELKLNSSNSGSPCRWPTENYGPDSGPDGYQGSQNYHGAPLTVATTGPSVYYSQSPAYNSQYLLRPAANVTPTKGPVYGMNRLPPQQHMYTYSQQVHTPPVQSSSACMFSQEVYAPPLRFESPATGILSPRGDDYFNYNVQQTSTNPPLPEPGYFTKPPVASHASRSAESKVIDFGKTSFVQPGPGEGMRPPLAAPAHTTQPTPFKFNSNFKSNDGDFTFSSPQVVAQPPSTTYNNSESLLGLLTSDKPLQGDSFSGPKAAQTIGPRNAFNFGSKNVPGISFTENMGPVQQKNSGFRRSDDMFTFHSPGKSIFATPAAELANRSHEADGGSAHGDDDDDGPHFEPVVPLPDKIEVKTGEEDEEEFFCNRAKLFRFDVGSREWKERGTGNVKILRHKTSGKIRLLMRREQVLKICANHYISPHMALVPNAASDRSFVWYAVDYADESPKPEQLAIRFKTPEEAALFKCKFEEAQSMLKASGANTATTTNQATRSVKEPTSHDSKDLGNSDAGNMNFEFQVPRKEGSWWHCSSCSLKNAATAKKCVSCQNLNPSSKELLSQPLVDTVSTPKPGSENAPDRFTVMPPKKEGHWDCSICLLRNEPTVSRCTACQNTKPASKSGSSFVQQASFKFGQGDLPKSAGSDFRSVFSIKEGQWDCSVCLVRNEGSSMKCVACQNPKKQSSPASAAPAPPFFKFGTSETSKAPKNGFDGVFAKKEAQWDCSVCLVRNEGSSVRCVACQNPKKQSSPAAPAPASFKFGTSETSKVPKNGFEGVFTKKEGQWDCSVCLVRNEASAAKCVACQNPGRQEPLGSAAPASSETSKAPRSGLEGMFTKKEGQWDCSVCLVQNEGSSMKCVACQNAKSSPASAVPAPASFKFGTSETSKAPRSGFEGMFTKKEGQWDCSTCSVRNESSSSKCVACDASKPTHKPVVEEPSAFTLGSTTKVNDSSGSQVGTGFKSNFSEKAFKFGNTKQGFKFGHVDQENTPSFTFQGSSNTDSKSTKGGFSFSVPVSADGFKFGIQEPGNQEKNEKPFGNDAGCQAQDAGGQKDGSAVVFGQTGSTFTFADLAKSASGEGFQFGKKDPNFKGFSGAGEKLFSSQSGKMTDKAEISADLEKDDDAYKTEDSDDIHFEPVVQMPEKVELVTGEEDEKVLYSQRVKLFRFDAEISQWKERGLGNLKILKNEVNGKLRMLMRREQVLKVCANHWITTTMHLKPLSGSDRAWMWLASDFSDGDAKLEQLAAKFKTPELAEEFKQKFEECQRLLLDIPLQTPHKLVDTGRAAKLIQRAEEMKSGLKDFKTFLTNEQTKVPDQESKSSGEGTAGALEASSTPNPEAPGPALEWDNYDLREDALDTSVSSSSVHASPLASSPVKKNLFRFGESTTGFNFSFKSALSPSKSPAKLNQSGASVGTDEDSDVTQEEERDGQHFEPVVPLPDLVEVSSGEENEQVVFSHRAKLYRYDKDAGQWKERGIGDIKILQNYDNKQVRIVMRRDQVLKLCANHRITPDMTLQSMKGTERVWVWTACDFADGERKVEHLAVRFKLQDVADSFKKIFDEAKIAQEKDFLITPHVSRSTTPRESPCGKIAVAVLEETTRERTDLVQGDEGADAASEVGGVSGTPEATTKAVVSPPKFVFGSESVKSIFSSEKSKPFAFGNSSATGSLFGFSFNAPLKNNSSEASPAAQSGSGRRVEPGGCQESQNPSLRPSLDGGVGAPSPASTKAESSASHTLHTPEKGFNFSLFKSNPMAFWTSTPSSQPESKAEEKKKPEDLPSDDDVLIVYELTPTPEQKALAIRLQLPPTFFCYKNRPGYVSEEEEDDEDFDTAVKKLNGKLYLDDSEKCRPSEQSLTGFSDNEKECVIVWEKKPTVEEKAKADTLKLPPTFFCGVCSDTDEDNGNGEDFQSELHKVQEAQKSQNVEITGMAYSVCTGGAKVTVPFLGKSEEPDFTTKSITSPPFSSGTGDKPVDLSTKKESDADSENQVDSTTVSFGFGSSTGLSFADLASSNSGDFAFGSKDKNFQWANTGAAVFRAQSTSRGGEDEDGSDEEVVHNEDIHFEPIVSLPEVEVKSGEEDEEVLFKERAKLYRWDREVSQWKERGVGDIKILWHTMKSYYRILMRRDQVFKVCANHVITKTMELKPLNVSNNALVWTASDYADGEAKVEQLAVRFKTKEMADCFKKTFEECQQNLLKHQKGQTSLTAELSKETNPVVFFDVCADDQPLGRITMELFSNVVPQTAENFRALCTGEKGFGYKHSIFHRVIPDFVCQGGDITKHDGSGGRSIYGDKFEDENFDVKHTGPGLLSMANRGQNTNNSQFFITLKKAEHLDFKHVVFGFVKDGMDTVKKIESFGSPKGSVSRRITIVECGQIQ</t>
  </si>
  <si>
    <t>&gt;NUP358_Cow_XP_005212760.1</t>
  </si>
  <si>
    <t>MRRSKADVDRHIASVQGSAPSPREKSMKGFYFAKLYYEAKEYDLAKKYISTYINVQERDPKAHRFLGLLYEVEENIEKAVECYKRSVELNPTQKDLVLKIAELLCKNDVTDGRAKYWVERAAKLFPGSPAIYKLKEQLLDCKGEDGWNKLFDLIQSELYARPDDVHVNIRLVELYRSNSRLRDAVAHCHQAERNTALRSSLEWNSCVVQTLKEYLESSQCLESDKSNWRATSQDLLIAYANLMLLTLSMRDAQESRELLESFDSALQSVKFCAGGNEELSATFLEVRGHFYMHAGSLLLKMGQHSDVQWRALSELAALCYLIAFQIPRPKTKLIKGEAGQSLLEMMAYDRLSQSGHMLLNLSRDKQDFLKEVVESFANRSGQSALYDALFSRQLPKDSCFLGNDDIGSIDVQEPDPDELARYDVGAIRAHNGSLQHLTWLGLQWDSLPTLPAIRKWLKQLFHHLPQETSRLETNAPESICILDLEVFLLGVIYTSHLQLKEKSNSHCSFYQPLCLPLPVCKQLCTERQKAWWDAVCNLIHRKAVPGTSAKLRLLVQRDINTLRGQEKTGLQPALLVHWAKCLQKTGSGLNSFYDQREYIGRSVHYWKKVLPLLKMIKKKSSIPEPADPLFRHFHSADIQACEVGEYEDEARITFAILDVVNGNIDDAMAAFESINNVISYWNLALLFHRKAEDIDNDVLSSEEQEECKNYLRKTRDYLIKILDDCDSNLSVVKKLPVPLESVKEMLNLVMQELDEFSEGAPLHKNGSVRNADSEIKHSTSSPTKYSPSPNRSCKYSPKTPPQWAEDQNCLLKMICQQVEAIKKEMQELKLNSSSSGSPHRWPPENYGPDPVPDSYQGSQNFHGAPLTVATTGHSVCYSQSPAYNTQYLLRPAANVTPTKGPVYGMNRLPPQQHVYGYPQQMHTPPVQSSSACMFSQDMYGPPLRFESPATGILSPRGDDYFNYNVQQTSTNPPLPEPGYFTKPPLAAHASRSAEPKVLEFGKTSFVQPVPGEGMRPSLAAPAHTTQPTPFKFNSNFKSNDGDFTFSSPQVVAQPPATSYNNNESLLGLLTSDKPLQGDGYSGPKAAQNMGPRNTFNFGSKNVPGISFTENMGTNQPKNSGFRRSDDMFTFYSPGKSVFGVPATEPASKGHDADGGSAQGDEEDDGPHFEPVVPLPDKIEVRTGEEDEEEFFCNRAKLYRFDAASREWKERGIGNVKILRHKTSGKIRLLMRREQVLKICANHYISPDMALAPNAGSDRSFVWYALDYADESPKPEQLAIRFKTPEEAALFKCKFEEAQSLLKASGANVATTTHQATKTVKEPTGHDSKDIDKSDGVTMNFEFQVAKKEGSWWYCNSCSLKNMATAKKCVSCQNLNPGSKELLGPPLVETISTPKPSSEHTPGRSALVTLKNEGHWNCGVCLVRNEPTVSRCIACQNKKPASKSESPLIKQPSFKFGQGDLPKAASSDFKSVFSVKEGQWDCSVCLIGNEGSSVKCEACQTPRKQSSPAFAAPAPASLKFGTSETSKTPKSGFEGVFTKKEGQWDCSVQNEASMAECVACQNPGQNPPASAAPAPASSETVKAPKSGLEGLFAKKEGQWDCDVCLIRNEGSSPKCVACGASNPTQNPAAEVPLSFPVGSTAEAGNSCASQTGTGFKSNFSEKAFKFGNAEQGFKFGHVDQENAPSFKFQSSSNTDSKSAKEGFSFSSPASAGGFKFGIQETENQEKTTEKSFGEDTGGQAQDTGGQKDGSTVVFGQTGSTFTFADLAKSNSGEGFQFGKKDPNFKGFSGAGEKLFSSQSSKLVDKADACADLEKDDDAYKTEDSDDIHFEPVVQMPEKVELVTGEEDEKVLYSQRVKLFRFDAEISQWKERGLGNLKILKNEVNGKLRMLMRREQVLKVCANHWITTTMHLKPLSGSDRAWMWLASDFSDGDAKLEQLAAKFKTPELAEEFKQKFEECQRLLLDIPLQTPHKLVDTGRAAKLIQRAEEMKSGLKDFKTFLTNDQTKVSDEESKDSRAGATTAADVSGAPNTETTGPTLEWDNYDLREDALDDSVSSSSVHASPLASSPVRKNLFRFGESTTGFNFSFKSALSPSKSPGKLNQSGASVGTDEDSDVTQEEERDGQHFEPVVPLPDLVEVSSGEENEQVVFSHRAKLYRYDKDAGQWKERGIGDIKILQNYENKQVRIVMRRDQVLKLCANHRITPDMTLQNMKGTERVWVWTACDFADGERKIEHLAVRFKLQDVADSFKKIFDEAKVAQETDFLITPHVARSATPRESPCGKMAVAVLEETTRERTDLSQGDDAADTTSEVGGVSGTPEPTTKAVVSPPKFVFGSESVKSIFSSEKSKPFAFGNSSTTGSLFGFSFNTPLKNNSSEASSAAQSGSERKVEPGGRQESQNSDLKSASDGKVKNTSPAFLKEQFSTSHTFKTPEKGFNFSLFKSNPMAFWTSTPSSQPENRVEERKKPEDLPSDDDVLIVYELTPTPEQRALASRLQLPPTFFCYKNRPDYISEEEEDDEDFDTAVKKLNGKLYLDDSETCRLSEENVTDNEKECVIVWEKKPTVEEKAKADTLKLPPTFFCGICSDTDEDNGNAEDFQSELQKVQEAQKSQDENIASSADGMCTDDTKVTVPFLCKSEEPEFTTKSVSSPSVSSGTVDKPVDLSTRKENDADSTSQVESKTVTFGFGSGPGLSFADLASSNSGDFAFGSKDKNFQWANTGAAVFGAQSTSKVGEDEDGSDEEVVHNEDIHFEPIVSLPEVEVKSGEEDEEILFKERAKLYRWDREASQWKERGVGDIKILWHTVKNYFRILMRRDQVFKVCANHVITKTMELKPLNVSNNALVWTASDYADGEAKVEQLAVRFKTKEMADCFKKKFEECQQNLLKPQKGQDSLTAEFSKETNPVVFFDICADDEPLGRITMELFSNIVPKTAENFRALCTGEKGFGFKSSIFHRVIPDFVCQGGDITKHDGTGGRSIYGDKFEDENFDVKHTGPGLLSMANRGQDTNNSQFFITLKKAERLDFKHVVFGFVKDGMDTVKKIESFGSPKGSVSRRIIITECGQI</t>
  </si>
  <si>
    <t>&gt;NUP358_Sperm_whale_XP_028352934.1</t>
  </si>
  <si>
    <t>MRRNKADVERYIASVQGSAPSPREKSMKGFYFAKLYYEAKEYDLAKKYISTYINVQERDPKAHRFLGLLYEVEENIEKAVECYKRSVELNPTQKDLVLKIAELLCKNDVSDGRAKYWVERAAKLFPGSPAIYKLKEQLLDCKGEDGWNKLFDLIQSELYARPDDVHMNIRLVELYRSNNRLKDAVAHCHQAERNIALRSSLEWNSCVVQTLKEYLESSQCLESDKSNWRATNQDLLLAYANLMLLTLSTRDVHESRELLESFDSALQSVKSCVGGNDELSATFFEVRGHFYMHAGSLLLKMGQHSDVQWRALSELAALCYLIAFQVPRPKIKFIKGEAGQNLLEMMACDRLSQSGHMLLNLSRDKQDFLKEVVESFANESGQSALYDALFSSQSPKDRSFLGRDDIGTLDVQAPDPEDLARYDVGAIRAHNGSLQHLTWLGLQWNSLPALPAIRKWLKQLFHHLPQETSRLETNAPESICILDLEVFLLGVIYTSHLQLKEKCNSHYSFYQPLCLPLPVCKQLFTERQKSWWDAVGNLIHRKAIPGTSAKLRLLVQHDINTLRGQEKHGLQPALLVHWAKCLQKTGSGLNSFYDQREYIGRSVHYWKKVLPLLKILKKKSSIPEPIDPLFKHFHSADIQASEMGEYEEEAHITCAILDAVNGNIDDAVAAFESINNVVSYWNLALIFHRKAEDIENDALSSEEQEECKNYLRKTRDYLIKILDDSDSDLSVVKKLPAPLDSVKEMLNLVMQELDDFSEGGPLYRNGSLRNADSEIKHSTPSPTKYSLSPNKSYKYSPKTPPPWAEDQNSLLKMICQQVEAIKKEMQELKLNSGNSGSPHRWPTENYGPDSVPDGYQGSQNFHGAPLTVATTGHSMYYSQSPAYNSQYLLRPAANVTPTKGPVYGMNRLPPQQHIYAYSQQMHTPPVQSSSACMFSQEMYGPPLRFESPATGILSPRGDDYFNYNVQQTSTNPPLPEPGYFTKPPVAAHASRSAESKVMEFGKTNFVQPVPGEGMGPSLAAPVRTSQPTPFKFNSNFKSNDGDFTFSSPQVVGQPPSTTYTNSESLLGLLTSDKPLQGDSYSGPKAAQTIGPRNTFNFGSKNVPGISFTENMGPNQQKNSGFRRSDDMFTFHGPGKSVFGTPAAEPANKSHDTDGGSAHGDEDDDGPHFEPVVPLPDKIEVRTGEEDEEEFFCNRAKLYRFDAGSREWKERGIGNVKILRHKTSGKIRLLMRREQVLKICANHYISPDMALAPNAGSDRSFVWYALDYADESPKPEQLAIRFKTPEEAALFKCKFEEAQSMLKASGTNRATTSSQSTRTVKEPTGHDSKDIGKSAAGNMNFEFQVAKKEGSWWHCNSCSLKNAATAEKCVSCQNLNPSSKDLLGSPLVETVSTPKPGSENTPDRFALMTPKKEGHWDCSICLVRNEPTVSRCIACQSTKSANRSGSSLVQQPSFKFGQGDLPKPASSDFRSVFSVKEGQWDCSVCLVQNEGSSAKCVACQNPRKQSFPASAVPAPASFKFGASDTSKAPKSGFEGVFAKKEGQWDCSLCLVRNEASAAVCVACQSPPASAAPAPASSETSKPPSSGLEGMFTKKEGQWDCSVCLVRNEGSSTKCVACQNPRKQSLPASSVPAPASFKFGASDTSKAPKSGLEGMFTKKEGQWDCSVCFVRNEGSSLKCVACDVSQPAHKPVAEEPSTFALGSTTKADDSSGSQVGTGFKSNFSEKAFKFGSAEQGFKFGRVDQENTPSFTFQSSSNTDSKSTKEGFSFSIPVSADGGFKFGIQEPGSQGRKSEKPFGNDAGCQAQDAGGQKDGSAVVLGQTGSTFTFADLAKSNSGEGFQFGKKDPNFKGFSGAGEKLFSSQSSKMADKADTCADLEKDDDAYKTEDSDDIHFEPVVQMPEKVELVTGEEDEKVLYSQRVKLFRFDAEISQWKERGLGNLKILKNEVNGKLRMLMRREQVLKVCANHWITTTMHLKPLSGSDRAWMWLASDFSDGDAKLEQLAAKFKTPELAEEFKQKFEECQRLLLDIPLQTPHKLVDTGRAAKLIQRAEEMKSGLKDFKTFLTNDQTKVTDEESKSSGAGAASAADASGMPNPETTGPTLEWDSYDLREDALDDSVSSSSVHASPLASSPVRKNLFRFGESTTGFNFSFKSALSPSKSPAKLNQSGASVGTDEDSDVTQEEERDGQHFEPVVPLPDLVEVSSGEENEQVVFSHRAKLYRYDKDAGQWKERGIGDIKILQNYDNKQVRIVMRRDQVLKLCANHRITPDMTLQNMKGTERVWVWTACDFADGERKVEHLAVRFKLQDVADSFKKIFDEAKIAQEKDFLITPHVSRSTTPRESPCGKVAVAVLEETTRERTDSAQGDDAAGATSEVGGVSGTPETTTKAVVSPPKFVFGSESVKSIFSSEKSKPFAFGNSSATGSLFGFSFNAPLKNNSSEASSAAQSGSEKRAEPGGHQESQSSDLTPSSDSKVKNPSPAFPKEQSSTSHTFKTPEKGFNFSLFKSNPMAFWSSTPSCQPENKVEEKKKPEDLPSDDDVLIVYELTPTPEQKALASKLQLPPTFFCYKSRPGYVSEEEEDDEDFDTAVKKLNGKLYLDDSEKYRPLEENLTGNEKECIIVWEKKPTVEEKAKADTLKLPPTFFCGVCSDTDEDSGSGEGFHSELHRVQEAPKSQKEDITSTADSVCTDGSKVTVPFLCKSEEPEFTTKSISSPPFSSETVDKPVDLSTRKENDADSTSQVESKTVSFGFGSSTGLSFADLASSNSGDFAFGSKDKNFQWANTGAAVFGAQSTSKVGEDEDGSDEEVVHNEDIHFEPIVSLPEVEVKSGEEDEEILFKERAKLYRWDREASQWKERGVGDLKILWHTMKNYYRVLMRRDQVLKVCANHVITKTMELKPLNVSNNALVWTASDYADGEAKVEQLAVRFKTKEMADCFKKKFEECQQNLLKLQEEQVSPRAKETNPVVFFDVCADDEPLGRITMELFSNIVPQTAENFRALCTGEKGFGFKNSIFHRVIPDFVCQGGDITKHDGTGGRSIYGDKFEDENFDVKHTSPGLLSMANRGQDTNNSQFFITLKKAEHLDFKHVVFGFVKDGMDTVKKIESFGSPKGSVSRRIIITECGQI</t>
  </si>
  <si>
    <t>&gt;NUP358_Golden_mole_XP_006873098.1</t>
  </si>
  <si>
    <t>MRRSKADVERYIASVQGSAPSPREKSMKGFYFAKLYYEAKEYDLAKKYISTYINVQERDPKAHRFLGLLYEVEENIDKAVECYKRSVELNPTQKDLVLKIAELLCKNDVTDGRAKYWVERAAKLFPGSPAIYKLKEQLLDCKGEDGWNKLFDLIQSELYARPDDVHVNIRLVELYRSDKRLKDAVAHCHEAEKSLALRSSLEWNSCVVQTLKDYLESLQCLESDKSNWRTTIRDFLLAYANLMFLTLSTRDVQDCRELLESFDSALQSVKSSVGGNDELSATFIEVKGHFYMHAGSLLLKMGQHSDVQWRALSELAALCYLLAFQVPRPKIKLIKGEAGPNLLDMMACDRLSQSGHMLLNLSSGKQDFLKEVVESFANKSGLSALYDALFSGQSSKDSSFLGSDDIGDIDEQAPAPEDLARYDAGAIRAHSGSLQHLTWLGLQWNSLPTLPAVRKWLKQLFHHLPQETSRLETNAPESICILDLEVFLLGVIYTSHLQLKEKCNSHYSFYQPLCLPFPVCKQLCTERQKSWWEAVCNLIHRKAIPGTSAKLRLVVQHEINTLRAQERHGLHPALLIHWAKCLQKTGSELNSFYDQREYIGRSVYYWKKVLPLLKTIKKNTSISEPTDPLFKHFHSADIQVVEIGDYEEEAQLTFALLDAVNGNLEDAVAAFESIKSVVSYWNLALIFHRKAEDIENDALSPEEQEGCKNYLRKTRDHLIKILDGSDADPSVIKKLPVPLESVKEMLNSVMQELEDYSEGGLLYKNGSVRNVDSEIKHSTPSPSKYSLSPSKTYKYSPKTPPRWAEDQNSILKMICQQVEAIKKEMQELKLNSSNAASPHRWPPENYGADSVPDGYQGSQTFPGAPLTVATTGPSVYYSQSPAYHSQCLLRPAANVTPTKGPVYGVNRLPPQHHIYAYPQQMHTPPLQSSAACMFSQEIYGPPLRFESPATGILSPRSDDYFNYNVQQTNTNPPLPEPGYFTKPPVAPPTSRTTESKVIEFGKSTFVQPVSGDGIRQSLTAAAHTTQPTPFKFNSNFKSNDGDFTFSSPQAAAQPSSTAYSHSESLLGLLTSDKPLPGDAHSGPKPISGQSIETRNTFSFGNKNVSGTSFTDSMGPNQHKNSSFRRSDDMFTFHGPGKSVFGTPTPELATKPHEADGGSAHGDDDDDGPHFEPVVPLPDKIEVKTGEEDEEQVFCNRAKLFRFDADSKEWKERGIGNVKILRHKTSGKIRLLMRREQVLKICANHYISPDMKLTPNAGSDRSFVWHALDYADESPKPEQLAIRFKTPEEAALFKCKFEEAQSILKASGTKAATPTSQTARIVKEPTSRDNKDICKPDAGHLNFDFQITKKEGSWWLCKSCSLKNAATAKQCVSCQNLNPNNKELVGPPLVETVPTFKTGLESTQDRFALMTPKKEGHWDCRSCLISGEPTASRCVACQNTKSGSKNESSFVQPSSFKFGQEDLPKSVSSDFRSPFSTKKGQWDCSACFAVNEGSTAKCVSCQNPKNQSQSTYVLTPVSFTSEAPKSSFEDMFAKKEGQWDCSVCLVQNEPSATSCVACQSPCQQPQASSAVPAPASLKFGTSELSKTPKTGFEGMFTKKEGQWDCSVCLVQNEASAATCVACQSPCQQPQASSTVPAPASSETSKVPKSGFEEFFTKKEGQWDCSVCLVRNEASAATCVACETSKPTQSPSAESSSAFTLSAKLKLNGLSGSQIGTGFKTDFLDKGFQFGSTAQGFKFGHVSQENVPSFTFQSSNTESKSPKEGFNFSIPVSADGFKFGIQEPGNLEKKSEEHEKLFENTSGFLAHDASNQKSGSGLVFGQAGTTFTFADLAKSTSGEGFQFGKKDPNFKGFSGAGEKLFSSQGSRMVDKVHTCADLEKDDDAYKTEDSDDIHFEPVVQMPEKVELVTGEEDEKVLYSQRVKLFRFDAEISQWKERGLGNLKILKNEVNGKLRMLMRREQVLKVCANHWITTTMNLKPLSGSDRAWMWLASDFSDGDAKLEQLAAKFKTPELAEEFKQKFEECQRLLLDIPLQTPHKLVDTGRSRSIQRAEEIKSGLKDLKTVLTNYQAKATDAESTSSGSGAVSVSGKPMPPNPESTGPSLEWDNYDLREDALDDSVSSSSVHASPVASSPVRKNLFRFGESTTGFNFSFKSALSPSKSPAKLNQSGTSVGMDEESDVTQEEERDGQYFEPVVPLPDLVEVSSGEENEQVVFSHRAKLYRYDKDVGQWKERGIGDIKILQNYDNKQVRIVMRRDQVLKLCANHRITPDMTLQNMKGTERVWVWTACDFADGERKIEHLAVRFKLQDVADSFKNIFDEAKLAQEKDALITPHVSRSSTPRESPCGKIAVAVLEETTRERTDVVQGDETAAAPSEVEVANPSEMTTKAVVSPPKFVFGSESVKSIFSTEKSKPFAFGNSSATGSLFGFSFNAPLKSNSNSESTAVAPSGPERKVESDKRGPSKDSDAHPSSDRRARNLSASSAKEESSTNYTLKTPEKAKEKAKPEDPPSDDEVLIVYELTPTPEQKALASKLKLPPTFFCYKNKPDYTSEEEDDDEDFETAVKKLNGKLYLCDSEKCRPSEEDQADNEEECVIVWEKKPTLEEKAKADALQLPPTFFCGLRSDTEEDSGNGEDFQSEFQKVQQAQKSHSEQLTGVPEVTSMAVGVCPGGAGGTLLLSCQSKEPDSTTNLVSAASLCSGTEENPVDLSTKKEPATESTNQVESKPVVFGFGNSPGLSFADLASTTSGEFAFGSKDKNFQWANTGAAVFGTQSTNKVGEDEDGSDEDVVHNEDIHFEPIVSLPEVEVKSGEEDEEILFKERAKLYRWDRDASQWKERGVGDIKILWHTMKNYHRILMRRDQVFKVCANHVITKTMELKPLNASNNALVWTASDYADGEPKVEQLAVRFKTKEMADGFKKKIEECQQNLLKLHKGQVSLPAELSKETNPVVFFDVCADEEPLGRVIMELFSNIVPRTAENFRALCTGEKGFGFKNSIFHRIIPDFVCQGGDITKHDGTGGRSIYGDNFEDENFYVKHTGPGLLAMANRGRDTNNSQFFITLKKAEHLDFKHVVFGFVKEGMDTVKKMESFGSPKGLVRRRIRITECGQI</t>
  </si>
  <si>
    <t>&gt;NUP358_Manatee_XP_004369350.1</t>
  </si>
  <si>
    <t>MRRSKADVERYIASVQGSAPSPREKSMKGFYFAKLYYEAKEYDLAKKYICTYINVQERDPKAHRFLGLLYELEENIDKAVECYKRSVELNPTQKDLVLKIAELLCKNDVTDGRAKYWVERAAKLFPGSPTIYKLKEQLLDCKGEDGWNKLFDLIQSELYARPDDVHVNIRLVELYRSNNRLKDAVAHCHEAERNIALRSSLEWNSCVVQTLKDYLESLQCLDSDKSNWRITSRDLLLAYANLMFLTLSTRDVQECRELLESFDSALRSVESSVGGNDELSATFFEMRGHFYMHAGSLLLKMGQHSDVQWRALSELAALCYLIAFQVPRPKIKLMKGEAGQNLLEMMAYDRLSQSGHMLLNLSRDKQDFLKEVVESFANKSGQSALYDALFSSQSSKDRSFLGSDEIGNINVQAPEPDDLARYDVGAVRAHNGSLQHLTWLGLQWSSLPTLPAIRKWLKQLFHHLPQETSRLETNAPESICILDLEVFLLGVIYTSHLQLEERCNSYYNSYQPLCLALPVCKQLCTERQKSWWDAVCSLIHRKVIPGTSAKLRLLVQHEINTLRGQEKHGLQPALLIYWAKCLQKTGSELNSFYDQREYIGRSVYYWKKVLPLLKTIKKKTSIPEPIDPLFKHFHSADIQVSEIGDYEEEAHITFAILDAVNGNTEDAMTAFESIKNVVSYWNLALIFHRKAEDIENDALSLEEQEECKNYLRKTRDYLIKILDDSDSNPSVIKKLPVPLESVKEMLNSVMQELEDYSEGGLLYKNGSLRNADSEMKHSTPSPTKYSPSPSKSYKYSPKTPPRWAEDQNSLLKMICQQVEAIKKEMQELKLNTSNSASSHRWPTENYGPDSVPDGYQGSQSFHGAPLTIATTGPSVYYSQSPAYNSQYLLRPAANVTPTKGPVYGMNRLPPQQHIYACSQQMHTPPVQSSSACMFSQEMYGPPLRFESPATGILSPRGDDYFNYSVQQTSTNPPLPEPGYFTKPPVAAHASRSAESKVIEFGKSNFVQPVPSEGIRQSLTTSAHTTQPTPFKFNSNFKSNDGDFTFSSPQVVTQPSSTAYNNSESLLGLLTSDKPLQGDGYSGPKPVPGQTIGPRNTFNFGSKNLSGISFAENMGPNQHKNSGFRRSDDMFTFHGPGKSVFGTPAPELANKNREADGGSAHGDEDDDGPHFEPVVPLPDKIEVKTGEEDEEEFFCNRAKLFRFDTESKEWKERGVGNVKILRHKTSGKLRLLMRREQVLKICANHYISPDMKLTPNAGSDRSFVWHALDYADELPKPEQLAIRFKTPEEAALFKRKFEEAQSILKASGANAATSTNQTIRIVNEPTSRDNKDICKSDAGNLNFEFQPAKKEGSWWNCSSCSLKNAATAKKCVSCQNLNPSDKELLGPPLVETVPTLKTGLESMQDRFALTPQKKEGHWDCNTCLVRNEPTASRCIACQSTKVASKSGSSFVQPSSFKFGQGDLPKSVSSDFRSVFPTKEGQWDCSGCLGLNEGSATKCVACQKPRKQSQPYVSAPVSFKFGTSETSKASKSGFEDMFAKKEGQWDCSVCLVRNEANATKCIACQNPSKQNQPTTAVPVPASSETSKAPKSGFEGMFTKKEGQWDCSVCSVRNENSSLKCMACDASKPTHKTTAETPSAFTLGAKTKLSDPSRSQVGTGFKTDFSEKGFKFGSTEQGFKFGHVDQENTPSFTFQSSNKESKSTKEEFNFSIPVSADGFKFGIQDSGNQEKKSENEKPFESDTGFQAQDVSNQKNGSGLIFGQTNSTFTFADLAKSTSEEGFQFGKKDPDFKGFSGAGEKLFSSQSGKMVDKASTSADLEKDDDAYKTEDSDDIHFEPVVQMPEKVELVTGEEDEKVLYSQRVKLFRFDAEISQWKERGLGNLKILKNEVNGKLRMLMRREQVLKVCANHWITTTMNLKPLSGSDRAWMWLASDFSDGDAKLEQLAAKFKTPELAEEFKQKFEECQRLLLDIPLQTPHKLVDTGRAAKLIQRAEEMKSGLKDFKTFLTNDQTKVTDEESTSSGSGAVSASDAAIKPNPESTGPALEWDNDDLREDALDDSVSSSSVHASPLASSPVRKNLFRFGESTTGFNFSFKSALSPSKSPAKLNQSGTSVGTDEESDVTQEEERDGQYFEPVVPLPDLVEVSSGEENEQVVFSHRAKLYRYDKDVGQWKERGIGDIKILQNYDNKQVRIVMRRDQVLKLCANHRITPDMALQAMKGTERVWVWTACDFADGERKVEHLAVRFKLQDVADSFKKIFDEAKIAQEKDSLITPYVSRSATPRESPCGRIAVAVLEETTRERTDLTQGDDVADAASEVGEVSSTSETTTKAVVSPPKFVFGSESVKSIFSSEKSKPFAFGNSSATGSLFGFSFNAPLKNNNSETSSVVQSGSERKVESNKCELSKNSNTKESSDGKAKNLFASTSKEESSTNYVFKTPEKAKEEKKPEDPPSDDEILIVYELTPTPEQKALADKLKLPATFFCYKNKPDYVSEEEEDDEDFETAVKKLNGKLYLGDSEKCRTSEENQADNEKECVIVWEKKPTLEEKAKADTLKLPPTFFCGVCSDTDEDNGNGEDFQSELQKVQEAQKSHGEELTEVTSTADSVCTDGTKVTVPFFYKSEEPDSMNKSVSSAPISSGTEDKPVDLSTKKENDADSTSQVESKTVPFGFGSSTGLSFADLASSTSGDFAFGSKDKNFQWANTGAAVFGTQSTSKVGEDEDGSDEEVVHNEDIHFEPIVSLPEVEVKSGEEDEEILFKERAKLYRWDRDVSQWKERGVGDIKILWHTMKNYYRILMRRDQVFKVCANHVITKTMELKPLNVSNNALVWTASDYADGEAKVEQLAVRFKTKEMADCFKKKFEECQQNLLKLQKGQVSLAAELSKETNPVVFFDVCADDEPLGRITMELFSNIVPHTAENFRALCTGEKGFGFKNSIFHRIIPDFICQGGDITKHDGTGGRSIYGENFEDENFDVKHTGPGLLSMASRGRDTNNSQFFITLKKAEHLDFKHVVFGFVKDGMDTVKKIESFGSPKGSVSQRISITECGQI</t>
  </si>
  <si>
    <t>&gt;NUP358_Elephant_XP_049713049.1</t>
  </si>
  <si>
    <t>MRRSKADVERYIASVQGSVPSPREKSMKGFYFAKLYYEAKEYDLAKKYVCTYINVQERDPKAHRFLGLLYEVEENIDKAVECYKRSVELNPTQKDLVLKIAELLCKNDATDGRAKYWVERAAKLFPGSPVIYKLKEQLLDCKGEDGWNKLFDLIQSELYARPDDVHVNIRLVELYRSNKRLKDAVAHCHAAERSIALRSSLEWNSCVVQTLQDYLESLECVDSDKSDWGTTNRDLLLAYANLMFLTLSTRDVQECRELLESFDSALQSVKYSVGRNDELSAAFLEMKGHFYMHAGSLLLKMAQHSDVQWRALSELAALCYLIAFQVPGPKIKLIKGEAGQNLLEMMTYDRLSQSGHMLLNLSRDKQDFLKEVVESFANKSGQSALYDALFSSQSSQDRSFLGSDDIGYIDVKAPEPVELARYDVGAVRAHNGSLQHLTWLGLQWSSLPTLPAVRKWLKQLFHHLPQETSRLETDAPESICILDLEVFLLGVIYTSRLQLEERCNSHCNSYQALCLPLPVCRQLCTERQKSWWDAVCNLIHRKVIPGTSAKLRLLVQHEINTLRGQEKHGLQPALLIYWAKCLQRMGSELNSFYDQREYIGRSVYYWKKVLPLLKTIKKKTSIPEPIDPLFKHFHSADIQISEIGDYEEEAHITFAVLDAVNGNIDDALTAFESIKTVVSYWNLALIFYRKAEDIENDALSPEEQEECKNYLRKTRDYLIKILDDSDSNPSVIKKLPVPLESVKEMLNSVMQELEDYSEGGLLYKNGSLRNADSEIKHSTPSPTKYSLSPSKSYKYSPKTPPRWAEDQNSLLKMICQQVEAIKKEMQELKLNSSNSASSHRWPTENYGPDSVPDGYQGSQTFHGAPLTVATTGPSPYYSQSPAYNSQYLLRPAANVTPTKGPVYGMNRLPPQQHMYAYPQQMHTPPVQSSSTCMFSQEMYGPPLRFESPATGILSPRGDDYFNYSVPQTSTNPPLPEPGYFTKPPVVAPASRSAEFGKCNFVQPIPGEGIRQSLTTPAQPTQPTPFKFNSNFKSNDGDFTFSSPQVVTQSSSTAYNSSESLLGLLTSDKPLQGDGYSGPKPISGQNIGPRNTFNFGSKNVSGISFTENVGPNQQKNSGFCRSDDMFTFHGPGKSVFGTPVPELASKNHEADGGSAHGDEDDDGPHFEPVVPLPDKIEVKTGEEDEEEFFCNRAKLFRFDTESKEWKERGIGNVKILRHKTSGKIRLLMRREQVLKICANHYISPDMKLAPNAGSDKSFVWHALDYADESPKPEQLAIRFKTPEEAALFKCKFEEAQSILKASGANVTASTNQTVRIVKEPTGHDNKDICKSDAGNLNFEFQVAKKEGPWWHCNRCSVKNAATAKKCVSCQNLNPNNKELLGPPLVESIPTLKTGLESTQDKFALTPKKAGHWDCNICSVRNEPTAAYCIACQNTKLPSKRGSSLVQPPSFKFGQGDLPKCVSSDCRSAFSAKEGQWDCSVCFALNEGNSTKCVTCQNSRKQSQPSYISAPASFKFGSSETSKAPNSGFEDMFTKKEGQWNCSVCSVQNEASAAKCVACQNPSKQNQPTSAVPAPASFKFGSSETSKAPKSGFEGVFIQKEGQWDCSGCLIRNEASAAKCVACQNPRKQNWPASVPVPASSETSKAPKSGFEGVFTKKEGQWDCSVCLIRNEASAAKCVACQNPSKQNQPASVPVPGSSETSKAPKSGFEGVFTKKEGQWDCTSCLIRNEASAAKCVACQNPSKQNQPTSAVPAPGSFKFGTLETSKAPKSGFEGVFTKKEGQWDCSVCLIRNEASAAKCVACQNPSKQNQPASVPAPASSETSKAPKSGFEGVFTKKEGQWDCSVCSVRNGSSSLKCVACDAAKSTHKPTSEAPSAFTLGTKTKLNDSARSQVGTGFKTDFSEKGFKFGSIEQGFKFGHVDQESTPSFTFQGSSNNESKSTKEGFNFSIPVSADGFKFGIQESGNQEKSENEKPSESDTGFQAQDVSSQKNGSGLIFGQTSSTFSFADLAKSTSGEGFQFGKKDPNFKGFSGAGEKLFSSQSGKMVDKASTSPDLEKDHDTYKTEDTDDIHFEPVVQMPEKVELVTGEEDEKVLYSQRVKLFRFDAEISQWKERGLGNLKILKNEVNGKLRMLMRREQVLKVCANHWITTTMNLKPLSGSDRAWMWLASDFSDGDAKLEQLAAKFKTPELAEEFKQKFEECQRLLLDIPLQTPHKLVDTGRAAKLIQRAEEMKSGLKDFKTFLTNDQTKVTDEESTSSGSGAVGASDTAIKANPESTGPTLEWDNYDLREDALDDSVSSSSVHASPLASSPVRKNLFRFGESTTGFNFSFKSALSPSKSPAKLNQSGTSVGTDEESDVTQEEERDGQYFEPVVPLPDLVEVSSGEENEQVVFSHRAKLYRYDKDVGQWKERGIGDIKILQNYDNKQVRIVMRRDQVLKLCANHRITPDMTLQTMKGTERVWVWTACDFADGERKVEHLAVRFKLQDVADSFKKIFDEAKIAQEKDSLITPHVSRSTTPRESPCGKMAVAVLEETTRERTDLIQGDDTADAASDVGEVSSTSEATTKAVVSPPKFVFGSESVKSIFSSEKSKPFAFGNSSATGSLFGFSFNAPLKNNSSETSSVVQSGPERKVESNKCEPSKNSDTEESSDGKARTLFAPSPKEETSTNYVFKTPEKVEEKKKSEDPPSDDEICIVYELTPTPEQKALASKLKLPPTFFCYKNKPDYVSEEEEDDEDFETAVKKLNGKLYLDDSEKCRPPEENQADNEKECVIVWEKKPTIEEKAKADTLKLPPTFFCGVCSDTEEDNGTGEDFQSELQKVQEAQKSHGEELTEVTSTTNSVCTGGTTATIPFFHKSEESESVTKSVSSVPISSGTEDKPVDLSTKKENDADSTSQVESKTVPFGFGSSTGLSFADLASSTSGDFAFGSKDKNFQWANTGAAVFGTQSASKVGEDEDGSDEEVVHNEDIHFEPIVSLPEVEVKSGEEDEEILFKERAKLYRWDRDVSQWKERGVGDIKILWHTMKNYYRILMRRDQVFKVCANHVITKTMELKPLNVSNNALVWTASDYADGEAKVEQLAVRFKTKEMADCFKKKFEECQQNLLKLQKGRVSLAAELSKETNPVVFFDVCADDEPLGRITMELFSDIVPQTAENFRALCTGEKGFGFKNSIFHRIIPDFVCQGGDITKHDGTGGRSIYGDNFEDENFNVKHTGPGLLSMANRGRDTNNSQFFITLKKAEHLDFKHVVFGFVKDGMDTVKKIESFGSPKGSVSRRIRITECGQI</t>
  </si>
  <si>
    <t>&gt;NUP358_Elephant_shrew_XP_006883886.1</t>
  </si>
  <si>
    <t>MRRSKADVERYIASVQGSAPSPREKSMKGFYFAKLYYEAKEYDLAKKYISTYINVQERDPKAHRFLGLLYEVEENIDKAVECYKRSVELNPTQKDLILKIAELLCKHDVNDGRAKYWVERAAKLFPGSPAIYKLKEQLLDCKGEDGWNKLFDLIQSELHARPDDVHVNIRLVELYRSNKRLKDAVDHCHEAEKSIALRSSLEWNLCVVQTLKDYLESLQCLESDKSNWRTTNRDLLLAYANLTFLTLSTRDVQECRELLESFDNALQSVKSSVGGNDELSATFLEMKGHFYMHCGSLLLKMGQHSEIQWRALSELAALCYLIAFQVPRPKIKLMKGVAGQNLLEIMAYDRLSQSGHMLINLSRGKQDFLKEVVESFANKSGQSALYDALFSSQSPKDRSLLGSDDIGNIDVQAPEPDDLSRYDIGAIRAHNGSLQHLTWLGLQWNSLPTLPAVRKWLKQLFHHLPQETSRLETNAPESICILDLEVFLLGVIYTSHLQLKEKCNSHYTFYQPLCLPLPVCKQLCTERQKSWWDAVCNLIHRKAVPGTSAKLRLLVQHEINTLRGQEKHGVQPALLVYWAQYLQKTGSDLNSFYDQREYIGRSVYYWKKVLPLLKTIKKKTSIPEPIDPLFKHFHSVDIQVSEVGEYEEEAHITFAILDAVNGNVEDAMTAFESIKNVVSYWNLALLFHRKAEDIENDALSPEEQEECKNYLRKARDYLIKILDDSDSSPSVIKKLPVPLESVKEMLNSVMQELEDYSEGGTLYKNGALRNADSEIKHSTPSPTKYSLSPSKSYKYSPKTPPRWAEDQNSLLKMICQQVEAIKKEMQELKLNSGNSASPHRWPTENYGPDSMPDGYQGSQTFHGAPLTVATTGPSVYYSQSPAYNSQYLLRPAANVTPTKGPVYGMNRLPPQQHIYAYSQQMHTPPVQSSSACMFSQEMYGPPLRFESPATGIISPRSDDYFNYNVQQTSTNPPLPEPGYFTKPPAHASRSTDSKVIEFGKSNFVQPIPGEGIRQSLTPAHTSQPTPFKFNSNFKSNDGDFTFSSPQVVTQPSSTAYNNSESLLGLLTSDKPLQGDGYSAPKPIPGQTFGPRNTFNFGSKNMPGISFAENLGPNQQKNTGFRRSDDMFTFHGPVKSVFGASATELANKNHEADGGSAHGDEDDDGPHFEPVVPLPDKIEVKTGEEDEEEIFCNRAKLFRFDTESKEWKERGIGNVKILRHKTSGKIRLLMRREQVLKICANHYINPDMKLAPNAGSDRSFVWHALDYADESPKPEQLAVRFKTPEEAALFKCKFEEAQTNLKASGANAAVSTNQNLRIAKEPASHENKDSVEIQITKKDGSWWLCNSCSLKNAPTAKKCVSCQNLNPNNTGLSLVETVPILKTNLESTQDRFASVTPKKEGHWDCNTCLVRNEPTASRCVACQSTKSPGKNGSSFVQPSTFKFGQGDLPKSVSSDFRSVFPPKEGQWDCSTCFVPNEGSSAKCVACQNPRKQSQPTYLPASSSFKFGTSDTSKAPKSGFENMFAKKEGQWDCSVCLVRNEASATNCVACQNPNKQNQPSSALPASSSFKFGISDTNKAPKSGFENVFAKKEGQWDCSVCLVRNEAGAANCVACQNPDKQNQPTSALLSNAPASSDITKTAKSGFEGMFTKEGGQWDCSVCSLQNQNSSLKCVACYASKPSHKPTAETPSAFMVGAKTKVNDTPGSQGGTGFKTDFLEKGFKFSSADQGFKFGHVDQENTPSFVFQSSSVADSKSTKEGFNFSIPVSADGFKFGIQESGSQEKKSDTEKPFDSDTAFQAQDVSSQKDGSGLIFGQTSSTFTFADLAKSTSGEGFQFGKKDPNFKGFSGAGEKLFSSQSSKMVEKANTSAELEKDDDAYKTEDSDDIHFEPVVQMPEKVELVTGEEDEKVLYSQRVKLFRFDAEISQWKERGLGNLKILKNEVNGKLRMLMRREQVLKVCANHWITTTMNLKPLSGSDRAWMWLASDFSDGDAKLEHLAAKFKTPELAEEFKQKFEECQRLLLDIPLQTPHKLVDTGRAAKLIQRAEEMKSGLKDFKTFLTNDQTKVTDDESTSSGAICASDTSKSNPESTGPTLEWDNYDLREDALDDSVSSSSVHASPLASSPVRKNLFRFGESTTGFNFSFKSALSPSKSPAKLNQSGTSVGTDEESDVTQEEERDSGQYFEPVVPLPDLVEVSSGEENEQVVFSHRAKLYRYDKDVGQWKERGIGDIKILQNYDNKQVRIVMRRDQVLKLCANHRITPDMTLQTMKGTERVWVWTACDFADGERKVEHLAVRFKLQDIADSFKXIFDEAKIAQERDSLITPHVPCSVTPRESPCGKIAVAVLEETTRERTDLNQGDDTADATSEVAEVSTTSESTTKAVVSPPKFVFGPESVKSIFSSEKSKPFAFGNSSATGSLFGFSFNAPMKNNDSETSSVVQTGSERKVESSSKCELSRNTDLKLTSDGKARNLIASIPKEETSTNYIFKIPEKAEEQVKPEDPPSDDEIFIVYELMPTPEQKALATKLKLPLTFFCYKNKPDYVSEEEEDDEDFETAVKKLNGKLYLDDLEENQADNEKECVIVWEKKPTVEEKAKADTLKLPPTFFCGVCSDTDEDNGNGEDFQSELQKVQQAQKSQSEELAKTVTSTADSMCTGGTNRTFPFTCKSEEPDSVTESVNSLSISTGTEDKPVDLSTKKETDTDCTSQVESTTVPFGFGSSTGLSFADLASSSSGDFAFGSKDKNFQWANTGAAVFGTKSTSKTGEDEDGSDEEVHNEDIHFEPIVSLPEVEVKSGEEDEEILFKERAKLYRWDRDVSQWKERGVGDIKILWHTMKNYYRILMRRDQVFKVCANHVITKTMELKPLNVSNNALVWTASDYADGEAKVEQLAVRFKTKEMADCFKKKFEECQQNLLKLQKGQVSLAAELSKETNPVVFFDICADDEPLGRITMELFSNIVPQTAENFRALCTGEKGFGFKNSIFHRVIPDFVCQGGDITRHDGTGGRSIYGDNFEDENFNVKHTGPGLLSMANRGRDTNNSQFFITLKKAEHLDFKHVVFGFVKDGMDTVKKIESFGSPKGLVSRRITITECGQI</t>
  </si>
  <si>
    <t>&gt;NUP358_Sloth_XP_037663068.1</t>
  </si>
  <si>
    <t>MRRSKADVERYIASVQGSTPSPREKSMKGFYFAKLYYEAKEYDLAKKYISTYINVQERDPKAHRFLGLLYEAEENIDKAVECYKRSVELNPTQKDLVLKIAELLCKNDVTDGRAKYWVERAAKLFPGSPSIYKLKEQLLDCKGEDGWNKLFDLIQSELYARPDDVHVNIRLVELYRSNKRLKDAVAHCHEAEKSIALRSSLEWNSCVLQTLKEYLESLPCLESDKSNWQATSKDLLLAYANLMLLTLSTRDVQESRELLASFDSALQSVKSSVGGNDELSATFSEMKGHFYLHAGSLLLKMAQHSDVQWRALSELAALCYLIAFQVPRPKTKLIKGEAGQNLLEMMACDRLSQSGHMLLNLSHGKQDFLKEVVESFANKCGQSALYDALFSSQSPKDRSFLGSDDIGNINVQAPEPDDLARYDIGAIRAHNGSLQHLTWLGLQWNSLPTLPAVRKWLKQLFHHLPQETSRLETNAPESICILDLEVFLLGVIYTSHLQLKEKYNSQYSSYQPLCLPLPVCKQLCTERQKSWWDAVCNLIYRKAIPGTSAKLRLLVQHEINTLRGQEKHGLQPALLIYWAKCLQKTGSSLNSFYDQREYIGRSVHYWKKVLPLLKIIKKKNSIPEPTDPLFKHFHSADIQASEIGEYEEAAQITFAILDAVNGNLEDAMTAFESIKNVVSYWNLALIFHRKAEDIENDALSPEEQEECKNYLRKTRDYLIKILDDSDSDLSVVEKLPVPLESVKEMLSSVMQELDDYCEGGPLYKNGSLRNIDSEIKHSTPSPTKYSLSPSKSYKYSPKTPPRWAEDQNSLLKMICQQVEAIKKEMQELKLNSSNSASPHRWPTENYGPETMPDGYQGSQTFHGAPLTVATTGPSVYYSQSPAYNSQYLLRPAANVTPTKGPVYGMNRLPPQQHIYAYSQQMHTPPVQSSSACMFSQEMYGPPLRFESPATGILSPRGDDYFNYNVQQTSTNPPLPEPGYFTKPPVAAHASRSAESKVIEFGKTNFVQPVPGEGIRQSLTTPAHTTQPATFKFNSNFKSNDGDFTFSSPQVVTQPPSTAYSNSESLLGLLTSDKPLQSDGYSGPKPIPGQTVGPRNTFNFGSKNVSGVSFTENMGPNQQKNSSFRRSDEMFTFHGPGKSVFGTPAPELANKSQEADGGSAHGDDDDDGPHFEPVVPLPDKIEVKTGEEDEEEFFCNRAKLFRFDAESKEWKERGIGNVKILRHKTSGKIRLLMRREQVLKICANHYISLDMKLTPNAGSDRSFVWHAFDYADELPKPEQLAIRFKTPEEAMLFKCKFEEAQGILKASGANVITTTNQTMRVIKEPTNHDNKDICKSDAGNLNFEFQVAKKEGSWWHCSSCSLKNMATAKMCVSCQNLNPNNKELLGPPLIETISTPKTGPENTQDRFALMTPKKEGYWDCSCLVRNEPTVSRCVTCQNTKPTNKSGSSFVQQASFKFGQGDLPKSVNSDFRSVFSAKEGQWDCTACLVRNEGSSPKCAACQNPRKQSLPTSVSSPASFKFGTSEISQTPKNGFEDMFAKKEGQWDCSSCLVRNEASATKCVACQNPSKQSLSTAVPEPASSETSKAPKSGFEGMFTKKEGQWDCSVCFVENESSSLKCVASDASKPIHKPFAEASSAFTLGSKTKLNDSSGGQVGTGFKSNFSEKAFKFGSTEQGFKFGHVDQENRPSFTFQGSSNTESKSTKEGFSFSIPVSADGFKFGIQELENQEKKNEKPLENDTGFQAQDVSNQKNGSGMVFGQTSSTFTFADLAKSTSGEGFQFGKKDPNFKGFSGAGEKLFSSQSGKAADKASTSADLERDDDAYKTEDSDDIHFEPVVQMPEKIELVTGEEDEKVLYSQRVKLFRFDAEISQWKERGLGNLKILKNEVNGKLRMLMRREQVLKVCANHWITTTMNLKPLSGSDRAWMWLASDFSDGDAKLEQLAAKFKTPELAEEFKQKFEECQRLLLDIPLQTPHKLVDTGRAAKLIQRAEEMKSGLKDFKTFLTNDQTKVTDEESESSGSGAVSASDTIKPNPENTGPTLEWDNYDLREDALDDSVSSSSVHASPLASSPVRKNLFRFGESTTGFNFSFKSALSPSKSPARLNQSGTSAGTDEESDVTQEEERDGQYFEPVVPLPDLVEVSSGEENEQVVFSHRAKLYRYDKDVGQWKERGIGDIKILQNYDNKQVRIVMRRDQVLKLCANHRITPDMTLQNMKGTERVWVWTACDFADGERKVEHLAVRFKLQDTADSFKKIFDEAKIAQEKDSMLTPHVSRSATPRESPCGKIAVAVLEETTRERTDLIQGDDVADAPAEVEVSSTSETTTKAVVSPPKFVFGSESVKSIFSSEKSKPFAFGNSSATGSLFGFSFNVPLKNNNSETSSVVQSGSERKVEPNKCELSENSGIKQSSDGKVKNLFTSLPKEQSSTDYTFKTPEKAKEKQKPEDLPSDDDVIVIYELTPTPEQKALASKLKLPPTFFCYKNKPDYVSEEEEDDEDFETAVKKLNGKLYLDDSEKCKLLEENLADNEKECIIVWEKKPTLEEKVKADTLKLPPTFFCGVCSDTDEDNENGEDFQSELQKVREAQKAHSEEVTSMVDSICSGGTKVTIPLFGISEEPDSMTKSLSSAPLSSGTEDKPVDLSARKENDGDSTSQVENKTLPFGFGNSTGLSFADLASSNSGDFAFGSKDKNFQWANTGAAVFGTQSTSKVGEDEDGSDEEVVHNEDIHFEPIVSLPEVEVKSGEEDEEILFKERAKLYRWDRDVSQWKERGVGDIKILWHTVKNYYRILMRRDQVFKVCANHVITKTMELKPLNVSNNALVWTASDYADGEAKVEQLAVRFKTKEMADCFKKKFEECQQNLLKLQKGHVSLTAELSKETNPVVFFDVCVDDEPLGRITMELFSNIVPQTAENFRALCTGEKGFGFKNSIFHRVIPDFVCQGGDITKHDGTGGRSIYGDNFEDESFNVKHTGPGLLSMANQGRDTNNSQFFITLKKAEHLDFKHVVFGFVKDGMDTVKKIESFGSPKGLVSRRISITECGQI</t>
  </si>
  <si>
    <t>&gt;NUP358_Armadillo_XP_058134296.1</t>
  </si>
  <si>
    <t>MRRSKADVERYIASVQGSAPSSREKSVKGFYFAKLYYEAKEYDLAKKYISTYINVQERDPKAHRFLGLLYEAEENIDKAVECYKRSVELNPTQKDLVLKIAELLCKNDVTDGRAKYWVERAAKLFPGNPSIYKLKEQLLDCKGEDGWNKLFDLIQSELYARPDDVHVNIRLVELYRSNKRLKDAVAHCHEAERSIALRSSLEWNSCVVQTLKEYLESSQCLESDKSNWRATNKDLLLAYANLMLLTLSTRDVQESRELLESFDSALQSVKSSVGGNDELSATFLEMKGHFYMHAGSLLLKMGQHSNIQWRALSELAALCYLIAFQVPRPKIKLIKGEAGQNVLEMMACDRLSQSGHMLLNLCRGKQDYLKEVVESFANKSGQSALYDALFSSQSPKDTSFLGSDDIGNIDVQAPEPDDLARYDVGAIRAHNSSLQHLAWLGLQWNSLSTLPAIRKWLKQLFHHLPQETSRLETNAPESICILDLEVFLLGVIYTSHLQLKEKCNSQYSSYQPLCLPLPVCKQLCTERQKSWWDAVCNLIYRKALPGTSAKLRLLVQHEINTLRGQEKHGLQPALLIYWAKCLQKTGSSLNSFYDQREYIGRSVHYWKKVMPLLKTIKKKSSIPEPTDPLFKHFHSADIQASEIGEYEEEAHITFAILDAVNGNIEDAMTAFESIKNVVSYWNLALIFHRKAEDIENDALSPEEQEECKNYLRKTRDYLIKILDDSDSDLSIVKKLPVPLESVKEMLNSVMQELEDFCEGGPLYKNGSLRNVDSEIKHSTPSPTKYSLSPSKSYKYSPKTPPRWAEDQNSLLKMICQQVEAIKKEMQELKLNSSNSASPHRWPTENYGPDTVPDGYQGSQTFHGAPLTVATTGPSVYYSQSPAYNSQYLLRPAANVTPTKGPVYGMNRLPPQQHIYAYSQQMHTPPVQNSSACMFSQEMYGPPLRFESSATGILSPRGDDYFNYNVQQTSTNPPLPEPGYFTKPPVAAHASRSAESKVIEFGKTNFVQPVPAEGIRQSSTTPAHKTQPPPFKFNSNFKSNDGDFTFSSPQVVTQPSSTAYNNSESLLGLLTSDKPLQGDGYSGPKSIPNQTIGPRNTFNFGSKNVSEISFTENMGPNQQKNCGFRRTDDMFTFHGPGKSVFGTPAPELANKNHEADGGSAHGDDDDDGPHFEPVVPLPDKIEVKTGEEDEEEFFCNRAKLFRFDTESKEWKERGIGNVKILRHKTSGKIRLLMRREQVLKICANHYISPEMKLTPNAGSDRSFVWHALDYADELPKPEQLAIRFKTSEEATLFKCKFEEAQGILKASGANVATKTNQTMRIVKESTNHDNKDICKSDSGNLNFEFQVTKKEGSWWHCSSCSLKNVATAKKCVSCQNLNPSNKELLGPPLVETISTPKTGPENTQDRFDLMTPKKEGHWDCSICLVRNEPTVSRCIACQNTKSVNKSGSSFVQQASFIFGQGDLPKSVNSDFRSVFSTKEGQWDCTVCLVRNEGSSPKCAACQNPRKQNLPTSSVSSSASFKFGTSEMSKTPKTGFEDMFAKKEGQWDCSSCLVRNEANATRCISCQNPGKQSPSSVAAVSSASFKFGGTSETSKATKIGFEGVFNKKEGQWDCNVCLVRNEASATKCVACQTPSKQSLSISAVSELASSETSKAPKNGFEGMFTKKEGQWDCSDCFVQNESSSLKCVACDASKPIHKPFAEASSAFTLGSKTKLSDSSGSQVGTGFKCNFSEKAFKFGSTEQGFKFGHVDQEDRPSFTFQGSSNKESKSTKEGFSFSIPVSADGFKFGIQELGNQEKKSEKPLENDTGFQAQDVSNQKNDSGVVFGQTSGTFTFADLAKSNSGEGFQFGQKDPNFKGFSGAGEKLFSSQGGKAADKANTSADLEKDDEAYKTEDIDDIHFEPVVQMPEKVELVTGEEDEKVLYSQRVKLFRFDAEISQWKERGLGNLKILKNEVNGKLRMLMRREQVLKVCANHWITTTMNLKPLSGSDRAWMWLASDFSDGDAKLEQLAAKFKTPELAEEFKQKFEECQRLLLDIPLQTPHKLVDTGRAAKLIQRAEEMKSGLKDFKTFLTNDQTKVTDEESKNSGSGAVSASDTVKPNPENTGPTLEWDNYDLREDALDDSISSSSVHASPLANSPVRKNLFRFGESTTGFNFSFKSALSPSKSPAKLNQSGTSIGTDEESDVTQEEERDGQYFEPVVPLPDLVEVSSGEENEQVVFSHRAKLYRYDKDVGQWKERGIGDIKILQNYDNKQVRIVMRRDQVLKLCANHRITPDMTLQNMKGTERVWVWTACDFADGERKVEHLAVRFKLQDVADSFKKIFDEAKIAQEKDSLLTPHVSRSTTPRESPCGKIAVAVLEETTRERTDLIQGDDVADASSEVEVPSTSETTTKAVVSPPKFVFGSESVKSIFSSEKSKPFAFGNSSATGSLFGFSFNVPLKNNDNETSSVAQSGSERKAEPNKCELSKNSGVKQSSDGKVKNLFASSPKEESSTNYTFKTPEKGFNFSLFKSNPMAFWTSTPSSQPESKAKDKEKHEDLPSDDDVLIVYELTPTPEQKALASKLKLPPTFFCYKNKPDYVSEEEEDDEDFETAVKKLNGKLYPDDSEKCGPLEENLEDNEKECVIVWEKKPTLEEKVKADTLKLPPTFFCGVCSDTDEDNGNGEDFQSELQKLQEAQKSHSEEVSSMADTVCTGGTKVTTPFFHKAEEPDSITKSISSAPLCSGTEDKPVDLSTRKENDGDSTSQVENKTVPFGFGNSTGLSFADLASSNSGDFAFGSKDKNFQWANTGAAVFGTQSTNKVGEDEDGSDEEVVHNEDIHFEPIVSLPEVEVKSGEEDEEILFKERAKLYRWDRDVSQWKERGVGDIKILWHTVKNYYRILMRRDQVFKVCANHVITKTMELKPLNVSNNALVWTASDYADGEAKVEQLAVRFKTKEMADYFKKKFEECQQSLLKFQKGQLSLTAELSKETNPVVFFDICVDDEPLGRITMELFSNIVPHTAENFRALCTGEKGFGFKNSIFHRVIPDFVCQGGDITKHDGTGGRSIYGDKFEDENFDVKHTGPGLLSMANQGRDTNNSQFFITLKKAEHLDFKHVVFGFVKDGMDTVKKIESFGSPKGLVSRRISITECGQI</t>
  </si>
  <si>
    <t>&gt;NUP358_Aardvark_XP_042637087.1</t>
  </si>
  <si>
    <t>MRRSKADVERYIASVQGSAPSPREKSMKGFYFAKLYYEAKEYDLAKKYISTYINVQERDPKAHRFLGLLYELEENIDKAVECYKRSVELNPTQKDLVLKIAELLCKNDVTDGRAKYWVERAAKLFPGSPAIYKLKEQLLDCKGEDGWNKLFDLIQSELYARPDDVHVNIRLVELYQSNKRLKDAVAHCHEAEKNIALRSSLEWNSCVVRTLKDYLESSQCLESDKSTWRTTNRDLLLAFANLMFLTFSTRDVQECRELLESFDSALQSVQSSVGGNDELSATFLEMKGHFYMHAGSLLLKMGHHSDVQWRALSELAALCYLIAFQVPRPKIKLIKGETGQNLLEIMAYDRLSQSGHMLVNLSRGKQDFLKEVVESFANKSGQSALYDALFSSQSPQDRSFLGSDDIGNIDVTVPEPDDLARYDVGAIRAHNGSLQHLTWLGLQWNSLSILPAIRKWLKQLFHHLPQETSRLETNAPESICILDLEVFLLGVIYTSHLQLKEKCNSHYKSYRPLCLPLPVCKQLCTERQKSWWDAVCNLIHRKALPGTSAKLRLLVQHEINTLRGQEKHGLQPALLVYWAKCLQKTGTELNSFYDQREYIGRSVYYWKKVLPLLKTIKKKTSIPEPADPLFKHFHSADIQMSEIGEYEEEAHITFAILDAVNGNIEDAMTAFESIKNVVSYWNLALIFHRKAEDIENDALSPEEQEECKNYLRKTRDYLIKILDDSDSNPSVIKKLPVPLESVKEMLNSVMQELEDYSEGGPLYKNGSLRNADSELKHSTPSPTKYSLSPSKSYKFSPKTPPRWAEDQNSLLKMICQQVEAIKKEMQELKLNSSNSASPHRWPTENYGPDSVPDGYQGSQTFHGAPLTVATTGPSVYYSQSPAYNSQYLLRPAANVTPTKGPVYGMNRLPPQQHIYAYSQQMHTPPVQSSSACMFSQEIYGPPLRFESPATGILSPRSDDYFNYNVQQTSTNPPLPEPGYFTKPPVPAHASRPAESKVLEFGKSNFVQPLPGEGIRQSLTTPAHTTQPTPFKFNSNFKSNDGDFTFSSPQVVTQPSSTAYNNSESLLGLLTSDKPLQGDGCSGPKPISGQTIGPRNTFNFGSKNVSGISFTENMGPNQQKNSGFCRSDDMFTFHGPGKSVFGTPAPELATKNHETDGGSAHGDEDDDGPHFEPVVPLPDKIEVKTGEEDEEEFFCNRAKLFRFDTESKEWKERGIGNVKILRHKTSGKIRLLMRREQVLKICANHYISPEMKLTPNAGSDRSFVWHALDYADESPKPEQLAIRFKTPEEAALFKCKFEEAQSILKALGTNIATSTNQTIRIVKEPTSRDNKDIGKSDTVNLNFEFQVAKKEGSWWHCNSCSLKNTATAKRCVSCQNLNPSNKELLGPPLVETVPALKTGQEDTQDRFALMTPKKEGHWDCSTCLVRNEPTASRCVACQNTKPSSKSGSSFIQPSSFKFGEGDLPKSVSSDFRSVFSTKEGQWDCSLCFVLNEGSSTKCVACQNPRKQNQPSYVPAPASFKFGTSETSKAPKSGFADMFAKKEGQWDCSVCLVQNEANATKCIACQNPSQQNTCTSAVPAPSSFKFGISETSKAPKSGFEGVFTKKEGQWDCSVCLVRNEASATKCVACQNPSQQNPYISAALAPSSFKFGTSETSKAPKSGFDGVFTKKEGQWDCSVCLVRNEANATKCIACQNPSKQNQPTSAVPAPSSSETSKAPKSGFEGMLTKKEGQWDCSVCSVQNENSSLKCVACDTAKPTHKPVAETSSAFTLGTKTKLNDSSGSQVGTGFKTDFSEKGFKFGNTEQGFKFGHVDQENIPSFTFQGSNTESKSTKEGFNFSIPVSADGFKFGIQEPGNQEKKNENEKPFENDTGFQTQDVSSQQNGSGLIFGQTSSTFTFADLAKSTSGEGFQFGKKDPNFKGFSGAGEKLFSSQSGKMVDKASASTDLEKDDDAYKTEDIDDIHFEPVVQMPEKVELVTGEEDEKVLYSQRVKLFRFDAEISQWKERGLGNLKILKNEVNGKLRMLMRREQVLKVCANHWITTTMNLKPLSGSDRAWMWLASDFSDGDAKLEQLAAKFKTPELAEEFKQKFEECQRLLLDIPLQTPHKLVDTGRAAKLIQRAEEMKSGLKDFKTFLTNEQIKVTDEESTSSDSAAVSASDTIVKPNPENTGPTLEWDNYDLKEDALDDSVSSSSVHASPLASSPVRKNLFRFGESTTGFNFSFKSALSPSKSPAKLNQSGASVGTDEESDVTQEEERDGQYFEPVVPLPDLVEVSSGEENEQVVFSHRAKLYRYDKDVGQWKERGIGDIKILQNYDNKQVRIVMRRDQVLKLCANHRITPDMTLQNMKGTERVWVWTACDFADGERKIEHLAVRFKLQDVADSFKNIFDEAKIAQEKDCLITPHVSRSTTPRESPCGKIAVAVLEETTRERTDLIQGDDVADPTSEVGEVPSTSETTTKAVVSPPKFVFGSESVKSIFNSEKSKPFAFGNSSATGSLFGFSFNAPLKNNTSETSSVQSGSERKVESNKCELSKNSDIKQSSDVKTRNLLTSPPKEESSTKYIFKTPEKAKEKEKPEDPPSDDEILIVYELTPTPEQRALASKLKLPPTFFCYKNKPDYVSEEEEDDEDFETAVKKLNGKLYLDDAEKRKPLEENQADNEKECVIVWEKKPTLEEKAKADTLKLPPTFFCGVCSDVDEDNGNGEDFQSEVQKVQEAQKSQSEEPTEVTSTTDSVCTGGTEVTFPFFCKSEEPDSMTKSVSSAPVSSGTEDKPVDLSTKKENDADSTSQVESKTVTFGFGSSTTLSFADLASSAPGDFAFGSKDKNFQWANTGADVFGTQSTSKVGEDEDGSDEEVVHNEDIHFEPIVSLPEVEVKSGEEDEEILFKERAKLYRWDRDVSQWKERGVGDIKILWHTMKNYYRILMRRDQVFKVCANHVITKTMELKPLSVSNNALVWTASDYADGEAKVEQLAVRFKTKEMADCFKKKFEECQQNLLKLQKVQVSLTAELSKETNPVVFFDVCADSEPLGRITMELFSNIVPQTAENFRALCTGELGFGFKNSIFHRVIPDFVCQGGDITKHDGTGGRSIYGDNFEDENFNVKHTGPGLLSMANRGRDTNNSQFFITLKKAEHLDFKHVVFGFVKDGMDTVKKIESFGSPKGLVSRRISITECGQI</t>
  </si>
  <si>
    <t>&gt;NUP358_Opossum_XP_044525255.1</t>
  </si>
  <si>
    <t>MRRSKAEVERYIASVQGSAPSPREKSMKGFLFAKLYYEAKEYDLAKRYISTYLNVQERDPKAHKFLGILYEAEGNIDKAVGCYKRSVELNPTQKDLVLKIAELLCENDATDGRAKYWVERASKLFPGNPTIYRLKEQLLDCKGEDGWNQLFDLIQSELYARPDDVYVNIRLVELYRSNKRLKDAVAHCCEAERNLALRTSLEWYSCVVRTLKEYLESLQCLEANKSNWRTTNKDLLLAYANLMLLTLSTKDVQESRELLESFDDALQSVKSFMSGNDELSITFLEMKGHFYMHAGTLLLKMAQHSEVQWRALSELAALCYLIAFQVPRPKTKLMKGDNAGQNLLEMMAYDRLSQTGHMLLNLSRGKQDFLKEVVESFANKSGQSALYDALFDSQSPKDKSFLGSDDIRNISIQTPEPEELARYDIGAIRAHNGSLQHLTWLGLQWSSFSTLPAIRKWLKQLFHHLPQETSRLETNAPESICLLDLEVFLLGVIFTSHLQLQEKSSFHYNSHQPPCLPLPVCKQLCTDRQKSWWDAAYNLIHRKAVTGTSAKLRLLVQHEINTLRGQGKHGLQPALLVHWAKSLQKTGSGLNSFYDQREYIGRSVHYWKKVLPLLKTIKKKSNIPEPIDPLFKHFHSADIQASEVGEYEEEAHITFAMLDAVDGKTEDAMSAFEAIKNVVSYWNLALIFHRKAEDIENDALSPEEREECKNYLRKSRDYLIKISDESCTDPAVARKLPVPLESVKEMLNSVMQELEEYSEGGSHCKNGSPRNIDSEIKHSTPSPTKFSLSPSKSYKFSPKTPPRWAEDQNSLLKMICQQVEAIKKEMHELKLNSSNSTISPHRWPAEAYGTDSMPDGYQGSQNYHGAPLTVATTGPSVYYSQSPAYNSQYLLRTAANVTPTKAPVYGMNRLTPQQHIYAYPQQMHTPPVQNPPACMFSQEMYGPPLRFDSPATGILSPRGDDYFNYNVQQTNTNPPLPEPGYFTKPPVVPHPSKSVESRAIEFGKSNFGQPMPGEGARPPLTTSAQATQPATFKFNSNFKSNDGDFTFSSPEVGGHPPPGAFSNSESLLGLLTSDKTTQDEGYSGPKSIPSQTSTPRNTFSFGSKNISNVSFPEGMGHNQCKNSLFSRNDDMFTFPGPGKSVFGTPTSDLANKSHETDGGSAHGDEDDDGPHFEPVVPLPDKIEVKTGEEDEEEFFCNRAKLFRFDAESKEWKERGIGNVKILRHKISGKIRLLMRREQVLKICANHYINPDMKLTPNAGSDKSFVWHALDYADESPKPEQLAIKFKTPEEAAHFKCKFEEAQGILRAATSNISTASQNVRVLKETKNQDSKDTAKPDPGHPNFGFQISKKDGLWDCNSCSVKNVATAKKCVSCKNLNPNNKELLGPPLVENTPAFKPGTEKTQEGFGLMFTKKEGHWDCNVCLVRNEPTVSKCIACQNTNTTNKSTSSFNQQTSFKFGQADISKPATSDLGTLFPKKEGQWNCNVCLVQNEASAKTCVACQNPNSQSQPTHTIPAPTALKLSTSETSKSTKGGFEGMFMKKEGQWDCTVCLVRNESSALNCVACGTPNPVGKPVAEPVAETSSDFTFGFKSKLSEPSGSQVVTHFKCDFAEKAFKFGSTEQGFKFGHSEQGSSPSSFTFQVPSNTEAKSTKEGFSFTMPPPAGGFKFGIQESGDQKGSEKSIEGDATFKSHDVSNKQTSSDLVFGNSSSTFTFADLAKSSVGEGFQFGKKDPNFKGFSGAGEKLFSSQSVKMSPKANTSSDLEKDDDAYKTEDNDDIHFEPVVQMPEKVELVTGEEDEKVLYSQRVKLFRFDAEISQWKERGLGNLKILKNEVNGKLRMLMRREQVLKVCANHWITTTMNLKPLSGSDRAWMWLASDFSDGDAKLEQLAAKFKTPELAEEFKQKFEECQRLLLDIPLQTPHKLVDTGRAAKLIQRAEEMKSGLKDLKTFLTNDKKLTEEENNSSGLAVSTSDLTVKPHAETTGPSLEWDNYDLREDALDDSVSSCSVYASPLTNSPVRKNLFRFGDSTTGFNFSFKSALSPSKSPAKLNQSRTSVGTDEESDVTQEEEKDGQYFEPVVPLPDLVEVSSGEENEQVVFSHRAKLYRYDKDAGQWKERGIGDIKILQNYDNKHVRIVMRRDQVLKLCANHRVTPDMTLQNMKGTERVWVWTACDFADGERKVEQLAVRFKLQDIADAFKQIFDEAKQAQEKDILLTPHFSRAVTPRESPCGKIAVAVLEETTRERTDLNQGSDMTETILEIGEVCSTSETPTKAVVSPPKFVFGSESVKSIFSSEKSKPFAFGNNSATGSLFGFSFNAPLKNKSGEDVSGATERRTEPGKCEPQKNLDIKPFAENKVEKPLTPFSKEGPSTNYAFKTLEKADVKKEPEELYTDEVLIVYELTPTPEQKALAVNLKLPPTFFCYKNRPDYISEEEDDDEDFETAVKKLKGKLYPDEPGECKGSQEFGADVTDHDKECVIIWEKKPTFDEKAKAETLKLPPTFFCGVCSDTDEDSSHQEDFNSEVQKVQEEKEEEEEEVTSSTDDTAFIRDTKVPSFICKSEEPDSTTESSDEAHNSSGVNDKPVDLSNKKENEANSISQVESRTMSFGFGTSTGLSFADLASGNSGDFAFGSKDKNFQWANTGATVFGMQTVSKGGEDEEGSDEEVVHNEDIHFEPIVSLPEVEVKSGEEDEEILFKERAKLYRWDRDIVQWKERGVGEIKILFHTMKNYYRILMRRDQVFKVCANHVITKAMELKSLNASNNALVWTATDYADGEAKVEQLAVRFKTKEMSDNFKKRFEECQHNLSKLQKEQVSLVAELSMETNPVVFFEIFADDEPLGRITMELFSNIVPQTAENFRALCTGERGFGFKNSIFHRVIPDFICQGGDITKHDGTGGRSIYGNTFEDENFTVRHTGPGLLSMANRGRDTNNSQFFILLKKAEHLDFKHVVFGFVKDGMDTVKKIESFGSPKGLVSKRIMIIECGQI</t>
  </si>
  <si>
    <t>&gt;NUP358_Wombat_XP_027722211.1</t>
  </si>
  <si>
    <t>MRRSKAEVERYIASVQGSAPSPREKSMKGFLFAKLYYEAKEYDLAKRYISTYLNVQERDPKAHKFLGLLYEAEGNIDKAVGCYKRSVELNPTQKDLVLKIAELLCENDATDGRAKYWVEKASKLFPGNPTVYRLKEQLLDCKGEDGWNQLFDLIQSELYARPDDVYVNIRLVELYRSNKRLKDAVAHCCEAERNLALRTSLEWYSCVVQTLKEYLESLQCLEANKSNWRATNKDLLLAYANLMLLTLSTRDVQESRELLERFDDALQSVKSFMSGNDELSVTFLEMKGHFYMHAGTLLLKMAQHSEVQWRALSELAALCYLIAFQVPRPKTKLMKGENAGQNLLEMMAYDRLSQTGHMLLNLSHGKQDFLKEVVESFANKSGQSALYDALFDSLSPKDKSFLGSDDIRNVSIQTPEPEELARYDIGAIRAHNGSLQHLTWLGLQWSSLSTLPAVRKWLKQLFHHLPQETSRLETNAPESICLLDLEVFLLGVIFTSHLQLQEKSNFHYNSHQPPCLPLPVCKQLCTDRQKSWWDAAYNLIHRKAVAGTSAKLRLLVQHEINTLRGQGKHGLQPAMLVHWAKSLQKTGSGLNSFYDQREYIGRSVHYWKKVLPLLKTIKKKSNIPEPIDPLFKHFHSADIQASEVGEYEEEAHITFAMLDAVDGKTEDAMSAFEAIKNVVSYWNLALIFHRKAEDIEDDALSPEEQEECKNYLRKTRDYLIKISDESCTDPAVAKKLPVPLESVKEMLNSVMQELEEYSEGGPHCKNGSPRNIDSEIKHSTPSPTKFSLSPSKSYKFSPKTPPRWAEDQNSLLKMICQQVEAIKKEMHELKLNSSNSTMSPHRWPAEAYGTDSMPDGYQGSQNYHGAPLTVATTGPSVYYSQSPAYNSQYLLRTTANVTPTKAPVYGMNRLTPQQHIYAYPQQMHTPPVQNPPACMFSQEMYGPPLRFDSPATGILSPRGDDYFNYNVQQASTNPPLPEPGYFTKPPVVPHPSKSAESRIIEFGKSTFGQPMPGEGVRQPLTTSAQATQPTTFKFNSNFKSNDGDFTFSSPEVVGHPPPAAFGNSESLLGLLTSDKPSHDDGYGGTKPVPSQTGVPRNTFSFGSKSISNVSFTEGVGHSQCKNSLFGRNDDVVTFQSPGKTVFGTPAPDLANKSHETDGGSAHGDDDDDGPHFEPVVPLPDKIEVKTGEEDEEEFFCNRAKLFRFDAEFKEWKERGIGNVKILRHKTSGKIRLLMRREQVLKICANHYINPDMKLTPNAGSDKSFVWHALDYADESPKPEQLAIKFKTPEEAAHFKRKFEEAQEILRAAASNISTANQNVRVLKDTKNQESKDTGKPDPGHPNFGFQISKKDGLWDCNSCSAKNVATAKKCVSCKNLNPNNKEPLGPPLVENTSAFKPGTEKTQEGFGLIAKKDGHWDCSVCSVRNEPTVSKCIACQNTKTTNKSVPSFSQQTSFKFGQGELSKPITSDLGTLFPKKDGQWNCSMCLVQNDVNAKKCVACQNPKSQSQPSSSIPAPTALKLSTSXXXXSLKCVACEAPNPVGKPVAETSSDFTFSFKSKLSEPSGSQMATGFKCDFSEKAFKFGSTEQGFKFGHVEQGSSPSSFTFQVPSSTEAKPTKEGFSFTVPASAGGFKFGIQESGDQKSNEKSVEEDAALKSHVVNNKQDSSDSIFGHSSSNFTFADLAKSGEGFQFGKKDPNFKGFSGAGEKLFSSQSAKMSPKANTSSDLEKDDDAYKTEDNDDIHFEPVVQMPEKVELVTGEEDEKVLYSQRVKLFRFDAEISQWKERGLGNLKILKNEVNGKLRMLMRREQVLKVCANHWITTTMNLKPLSGSDRAWMWLASDFSDGDAKLEQLAAKFKTPELAEEFKQKFEECQRLLLDIPLQTPHKLVDTGRAAKLIQRAEEMKSGLKDLKTFLTNDKKLTEEENNNSSLAVSTSDLTVKPHAETTGPSLEWDNYDLREDALDDSVSSSSVYASPLSNSPVRKNLFRFGDSTTGFNFSFKSALSPSKSPAKLNQSGTSVGTDEESDVTQEEEKDGQYFEPVVPLPDLVEVSSGEENEQVIFSHRAKLYRYDKDAGQWKERGIGDIKILQNYDNKHVRIVMRRDQVLKLCANHRVTPDMTLQNMKGTERVWVWTACDFADGERKVEQLAVRFKLQDVADAFKQIFDEAKQAQEKDTLLMPHFSRAATPREFPCGKIAVAVLEETTRERTDLNQGSDTTDTVPEVEVCNTSETPTKAVVSPPKFVFGSESVKSIFSSEKAKPFAFGNNSTTGSLFGFSFNAPLKNRSGEDVSDEIERKSEPSKCEAQKSSNIKPFAESKAEKPSTPFPKEEPSTNYAFKTLEKAEIKKEPEELSTDDVLIVYELTPTPEQKALAISLKLPPTFFCYKNRPDYISEEEDDDEDFESAVKKLNGKLYPDDPDECKGSQEFVTGEVVPDHDKECVIIWEKQPTSEEKAKAETLKLPPTFFCGVCSDTDEDNSHPEDFNSEVQKVQEAKKLHDEDEVTSSTDTVSARGTKVPASFICKFEEPDSTTESSDVAHNSSGVNDTPIDLSNKKENEADSTSQEVERTVSFGFGTNTGLSFADLASDNSGDFAFGSKDKNFQWANTGAAVFGKQATSKTGEDEEGSDEEVVHNEDIHFEPIVSLPEVEVKSGEEDEEVLFKERAKLYRWDRDVLQWKERGVGEIKILFHTMKNYYRILMRRDQVLKVCANHVITKAMELKSLNVSNNALVWTATDYADGEAKVEQLAVRFKTKEMSDSFKKKFEECQDNLSKLQKGQVSLVAELSQETNPVVFFEIFADDEPLGRITMELFSNIVPQTAENFRALCTGERGFGYRNSIFHRVIPDFVCHGGDITKHDGTGGRSIYGNSFEDENFTVRHTTPGLLSMANRGQHTNNSQFFILLKKAEHLDLKHVVFGFVKDGMDTVKKIESFGSPNGLVSKRIMITECGQI</t>
  </si>
  <si>
    <t>&gt;NUP358_Platypus_XP_028913788.1</t>
  </si>
  <si>
    <t>MWRSRAEVERYIASVQGSAPSPREKSMKGFLFAKLYYEAKEYDLAKRYISNYLNVQERDPKAHKFLGQLYEAEENLDKAVGCYKRSVELNPTQKDLVLKIAELLCKNDPTDGRAKYWVERAAKLFPGNTSVYRMKEQLLDCKGEDGWNQLFDLIQSELYVRPDDVYVNIRLIELYRANKRLQDAVAHCQAAEKNAALRRSLEWNSCVVHTLKEYLESLQCLESNKSNWRATNKDLLLAYANLTLLTLSTRDVQESRRLLESFDAALQSVKSFASGADELSVTFLEMRGHFYMHAGTLLLKMAQHSEVQWRALAELAALCYLVAFQVPRPKTKLIKGNEAGQDLLETMACDRLSQSGHMLLNLSRGKQDFIKEVVESFANKSGQSALFDVLFNSQSSKDRSFLGSDDIGNVGVQTPEPTELARYDIGAIRMHNGSLQHLTWLGLQWNSMSTSPAIRKWLKQLFHHLPQETSRPETNVPESICILDLEVFLLGVVFTSHLQLQEKSGCQFSLHQPPSLPLPVCKQLCTERQKSWWDAVVSLIQRKAAPGTSAKLRLLVQHEISTLRGLGKHGLQPSLIIHWAKNLQKTGSGLNSFYDQREYIGRSVHYWKKVLPLLKTIKKKNSIPEPIDPLFKHFHSADIQACEAGDYEEEAYIAFAMLDAVDGKTEDAMVAFEAIKNVAAYWNLALIFHRKAEDLENDALSPEEQEECKNYLRKCRDYLIKISDETCSDPSVVKKLPVTLESVKEMLNSVMHELEYGGDPFYKNNSSQNADSEIQHSTPSPTKYSLSPSKSYKFSPKTPPRWAEDQNSLLKMICQQVEAIKKEMHELKLNSSNSTGSPHRWPADGYGTESVPDGYQGTQNFQGAPLTVATTGPSGYYNQSPAYNSQYLLRTAANVTPTKAPVYGMNRLTPQQHIYAYPQQMHTPPLQNTSTCMFSQEMYGPPLRFDSPAAGLMSPRGDEYFNYNVPQANVNPPLPEPGYFTKPSAPPPQPSKSADPKVIEFGKPNFGKAAPAEGARQPSSTPAPAAQPTPFKFNSNFKSNDGDFTFSSPQAAAPPLTSTFNNSESLLGLLTSDKPLQDDRFAGPKPAPCQTAGQRNAFGFGSKTIPGISGQPKTPVFGRSDEGFSFQDAGRAKFGSPSADPANKSHETDVGSAHGDDDDDGPHFEPVVPLPDKIEVKTGEEDEEEFFCNRAKLFRFDAESKEWKERGVGNVKILRHKVSGKFRLLMRREQVLKICANHYINTDMKLTPNTGSDKSFVWHALDYADESPKPEQLAIRFKTPEEAMLFKLKFEEAQNILRGPGPAVCPSPSVGGSKESTVQGNKDPGKPASGNLNFGFQIPKKEGTWDCDRCSVRNAATAERCVSCQNVNPSDTEQPVPPLGETPTAFKQNRDNPQDRFGSVFPKKEGHWDCSVCLVRNEPLASKCIACQNTSSGSANIPPFSQQPTFKFGQGNLSKPVATDFRTLFLKKEGQWDCSVCLVRNEADSSKCAACQNPNSQSRPTFASRLPPAPKFGPPEAGKAAQVGFDKMFAKKEGEWDCSVCLVRNEAGASKCVACQSPNSENRPLCPAPAPPAPKLGLPEAGKAAQGGFDIMFAKKEGQWDCNVCLVRNEAGASKCVACQSPNSQSQPTYAAPAPPAPKFGSSEAGKPPQGGFDGLFTKKEGQWDCSVCLVRNENAASKCVACETPNPAGKPEAVSAFTFGIKSKSSEPSGSQAGPGFKFGQGVQGFKFGLAEQGVKFGQAEQGSSPASFPFQLPSGTETAAASTEGFSFAKPVPAGGFKFGIREPKEQEKKNEPPPAGETGPQSRDPSKKQGGGDLVFGQSSSTFTFADLAKTSSGDGFQFGQKDPDFKGFSGAGEKLFSSQGGRGAAQVANTSADSEKDDDAYKTEESDDIHFEPVVQMPEKVELVTGEEDEKVLYSQRVKLFRFDAEISQWKERGLGNLKILKNEVNGKLRMLMRREQVLKVCANHWITTTMNLKPLSGSDRAWMWLASDFSDGDAKLEQLAARFKTPELAEEFKQKFEECQRLLLDIPLQTPHKLVDTGRAAKLIQRAEEMKSGLKNLKTFLTNDKAKLTEEETRNSGPGAGPSESVIKALPENSGPAPEWGSYDLRDDALDDSVSSSSVYASPLASSPVRKNLFRFGESTAGFNFSFKSALSPSKSPARLNQSGASVGTDEESDVTQEEERDGQYFEPVVPLPDLIEVSSGEENEQVVFSHRAKLYRYDKDAGQWKERGIGDIKILQNYDNKRARIVMRRDQVLKLCANHRITPDMNLQKMKGAERAWVWTACDFAEGERKVEYLAVRFKLQDVADSFGQIFDEAKRAQETQTLISPRFARAPTPRESPCGKVAVAVLEETTRERTDLSRSEEEAEAAPEAPEVPGASETPTKAVVSPPKFVFGSESVKSIFSNEKSKPFTFGNNSATGSLFGFSFNAPSKSRSDEDISEAQSGRKREVESPGTSVVGEASDGGPRSLLAKPTSSTPFTFETLEKDEAKKKPEEEPPSDDVLVVYELKPTPEQKALADDLQLPSTFFCYKNKPGYFSEEDDDDEDFDTAVRKLNGKLYPDSPRKSKVSQESVAGLAKASPESEKECVIVWEKKPTPEEKARAETLQLPPTFFCGVGSDTDDDDDPLEDFQTEFRKAQEAEKPQDEAVSSSTDAASNGEKKIPAAFTCKSEEPDSTTESVEVARLSSGADDRPVDLSTKKETEADSVSPVPENRTISFGFGTSTGLSFADLASKNSGDFAFGSKDKNFQWANTGAAVFGMQAVSKGEDDDGSDEEVVHSDDIHFEPIVSLPEVEVKSGEEDEEILFKERAKLYRWDRDVSQWKERGVGELKILFHTMKKYYRILMRRDQVLKVCANHVITKTMELKPLNTSNNALVWTASDYADGEAKVEQLAVRFKTQEMADSFKRRFEECQHNLSELQKGQASLAEELSRETNPVVFFEVSADDEPLGRITMELFANIVPQTAENFRALCTGEKGFGFRNSIFHRVVPDFVCQGGDITKRDGTGGRSIYGSTFEDENFDVRHTSPGLLSMANRGRDTNNSQFFITLKKAEHLDFKHVVFGFVKEGMDTVKKIESFGSPKGVVSKRITITDCGQI</t>
  </si>
  <si>
    <t>&gt;NUP358_African_clawed_frog_XP_041438290.1</t>
  </si>
  <si>
    <t>MRRSKAEIQRYVENAQNSASSPREKSMKGFLFARLYYEAKEYELAKRSVSSYISVQERDPKAHRFLGQLFEIEGNVEKAVGCYKRSLELNPTQKDLTLRIAELICTLNIKDGRAEYWVERASKLFPGSPEIYRLKEQLLSSQGEAGWNQLFDLIQAELFARPNDVYVNLKLVDLFLSNQRLEEAVLHCLKPERRALRTDIEWCSCVVRVFKEYLASKQGQKNTNMRMITKELLLAQCDVVFLTLSKKDVQKSKEALERFDQALLSVKQSVSGTDASDLSVTFYEMRGHYYMHAGTLLLKMAQSCEVQWKALIEPAALCYLLAYQVPKPKSKPVKGDDNGQGFLEELAFDRQSKSGHLLLTLSHGKQNFISEIIETFANQCGQSILLKFLFEDNLSMQDSFMGSDDISYVENRVPDLSELSQHDNGSLRIHNGDLQHLTWLGLQWHFLSTLPPLRKWLKQIFPRVPQETSRLESNIPESICLLDLEVFLLAVVQTSYLQLQDNNTTADPNRPRCLPLPICKQLFTDRQRSWWDAVYSLITKKALPGTSAKLRSVIQHDLTTLRAQEKHGLQPAVLVNWARGLHKTGYSLNSFYDQKEYMGRCVHYWKKLLPLLDLVKQKKSIPEPVDPLFKHFHNKDIKVSEVKDLEDEACIAFATLDLVDGKTEDAIIAFESVKNVVAYWNLALIYQRKAEEIENDCLPAEEQEEFQECLLKCKGFLKMICDEYSAYPSIATSLPVPVETVFEMLDSVKQSLGEAMDDHSPAFMENHSVLTTSAIKHSTPSPTKLTISPSKSARFSPKTPPRWAEDQKSLLEVLCNKVEALKKEVQELKHNNSNANVSPHRWPNEGFESDTVADSYQGTQNFYTVPLTVSTSGPAAYYGQSPAYNSQHLLRPAANITPTKTSVYAMNRLPPQQHMYTYPQQMHTPPTQQSSAGCVFPQEIYGPPLRFESPAAAILSPHNEEFYNYNVPPASTNPPLPEPGYFTKPSTAMQHSKQEVPKVSDFGKGCLGQSTSEGQKPSPFTVPMQSTPASSTFKFNSNFKSNDGDFTFSSSHAGASSAYTGSESLLGLLTSDRPTQEQGKKSDFENIASDEKNMFRFGEKSFSPGFTVTGTQSQDKNPLVFGQSENIFTFKTPGKSTFKPPTFGTQTKDAHNHSVESDAGSEHVADDDGPHFEPIIPLPEKVEVKTGEEDEEEMFCNRAKLFRFDAETKEWKERGIGNVKILRHRLSGKIRLLMRREQVLKICANHYINADMKLKPNATSDKSYVWHAYDYADEMPKPEQLAIRFKTVDEAAHFKAKFEEAQRLLAMAEAPAISAQHKNAKDNLKLDASKVKEAPLPFGSQFILKRGEWQCDCCLATNAPTSTSCVCCQTPNKNKSSSISSVCISAPSFTFVKESATNKLAFGQQLLKDKDQWTCSKCSQKNDAGVSHCSSCQTQSQAKAGISQPNIASSGFTNNTSAQGDNLAAVFGKKAGQWDCDVCYVRNEPSANKCISCQNTKPLSKVSGTQAASFSFAAGADNSQKNFGAQFAKKEGQWDCDACYVRNEPLATKCISCQNTKLLSKTTGTQAASFSFAAAADNSQKNFGGQFAKKEGQWDCSSCLVRNEASAPNCVACHSANPQITNKDVVPPALTPSGFKFGHNAEVGKTQQSLSAMFSCKQGQWECSTCLVINDAAKDTCAACQAAKPGSSASQSKEVPSTFGIKANSSQNFGQPAAGFNCGFSAKGFKFGISDEKASASNFTFKAPATNEETKMVKDGFNFPVSAGSLSFKFGISEPDKTKEMSTGFMKGTSTNNKGSETAETTAQAEKIQQSPDKVLGQSVQSFSFADIAKSTEGIEFGKADPNFKGFSGAGQKLFTSSNQVNASNAQEAADDLYKTEERDDIHFEPIVQLPDKVDLITGEEDEKTLYSQRVKLYRFDATSGQWKERGVGNLKILKNEVNGKLRVLMRREQVLKVCANHWITTTMNLKPLTGSDRAWMWLANDFSEGDAKLEQLAVKFKTPEQAEEFKIKFDQCQCLLLDIPLQTPHKLVDTGRTAHLIQKAEEMKTGLKDLKTFLTDKAKPLDDSNAINTTDLEKQALADGTEPTYEWDTYDMRGDAHEETLDDSVYASPLASSPEKKNLFRFGDLSTSGFNFSFQPEPSPSKSPTKLNHSRVSVGTDEESDVTQEEERDGQYFEPVVPLPDLVEVTSGEENEQAIFCHRAKLYRFDKDSNQWKERGIGDLKILQRLDNKSARVVMRRDQVLKLCANHRITTDINLQPMKGAERAWVWTAHDFSEGEGKVECFAVRFKLQEAADLFKEVFEEAKEAQAKDCLLTPVSSRGTTPRAASCGKAAIAILEETTKERTDQQPEEDTSLTEASTPSPTDQPAKALVSPANFTFGSDVVKNIFGSEKQVPFAFGNTSSTGSLFGFSFNASQSQGQQVQKQPPKVTLDFNATFKDAETTNALQKPSQSSGQSPIVSSLSSSSSSSSSTLMQPMPARGFNFSLFKSNPRAFWTCTSSSKPEVEDKAADVPDADSSSDVLIVYVATPTPEQKALAETLLLPLTFFCYKNKPGYVSDESDIDDEDFETAVKNLNGILYTEDKKDKASSRLSGCSKEPTAESDQDCIIVWEKKPTPEEKAKADSLKLPPTFFCGLGSDTDEDKDNLEDFDTEVRKVKEAKGVPEADVTSSPEAAIVSAAETSVSLPPKQEPDSTTSISQEPVDLSSKQELPKTDSKGFSTPSFSFGLGEVSGVSFADLASTNSGDFAFGSKDTNFQWANTGAAVFGTLSQNKKGEDADGSDEEVVHSDDVHFEPIVSLPEVEVKSGEEDEEILFKERAKLYRWDRAVGQWKERGVGDIKILFHKEKGYYRVLMRRDQVLKVCANHVISTEIKISTLSTSNNSLVWTATDYSDGEGKVEQLAVRFKTKELTDSFQNKFEECQHNLQEESNPQH</t>
  </si>
  <si>
    <t>&gt;NUP358_Tiny_cayenne_caecilian_XP_030057331.1</t>
  </si>
  <si>
    <t>MRRSKAEVERYIASLQSSSPSPREKSIKGFFFAKLYFEAKEYELAKRYLSAYLNVQERDPKAHKFLGQLYEADGYVDKAVGCYKRSVDLNPTQKDLVLKIAELLCNKGTTDGRAEYWLDRAAKLFSGSPVIYKLKEQLLRSKGEIGWNQLFDLIQSELFARPDDVYINIKLVELYQSNEKLEEAVNHCLKVQKKGMLQNSLEWCFCVVKIFKEYLESAQGSGSERNNWRTINRELLLAHSNCVRLTLSSRNVQESRRALESFDHALQFLKPYVNDSDELSVTFLEMRGHFYMHTGTLLLKAAQVGEVHWRAVTDMAALCYLIAFQVPKPKTKSVKGDDNNQDLFEMLAFDRQSQAGHMLLNLSLGKQNFFKEVVETFANKSGQNVLLDALCENQESMEWSFLSSDDIRNVDTRTPEVAELIRCDNGTIRLHNGNLQHLTWLGLQWHSLASLPAFRKWLKQLFPRLPQETARLDTNAPESICIIDLEVFLLAVVFSSHLQLQDSFNIHHNLDQPRFLPLPLCKQLCTEKQKSWWDAVYSLIHKKAQSGNSAKLRLIVQHGLTTLRVQEKHGLQPAVLVHWARSLHKTVSTLNSFYDQRDYMGRCVHYWKKILPVLEMIKKRRSVPEPTDPLFKHFHSQDIQASQVKAYEDEAQIAFATLDLIDGKMEDAIQAFEAIKNVNSYWNLALIFQRKSEDLKSDSISPEEHEEYKDCLRKCKIYLMKIMDENAIDDTIDTKLLVSIETVREMLDSVMQELGEYGDGSPFFGSDASRAIHSEIKHSTPSPTKFSMSPNKGYKFSPKTPPHWAEDQKSLLQILCHQVEALKNEVQELKLNSGSSASHRWPNEGFETDSITDGYQGTQNFQGAPLTVSTSGPSVYYNQSPAYNSQYLLRPAANGTPTKAPMYGVNRLGPQQHVYTYPPQMHTSPLQNTSACMFPQEIYGTPLRFESPTATLVSPRGEEYYNYSVPQTTTNPSLPEPGYFTKPSVGPQVSKTADLKNIEFGKPRFGHSVQPEGVKPSFTASTQIVPSTFKFNSNFKSNDGDFTFSSPQVGSRNTKFTGNESLLGLLTSDSPLQDQGQNVQKTPVDKTVDQRSIFSFGSKATEYNQHKSVPFNKGDNIFSFQDVGKTSFDTSDTNVADRSHDSDGRSIYGTDDDGPHFEPVVPLPDKVEVKTGEEDEEELFSNRAKLFRFDTELKEWKERGVGNVKILRHKISGKIRLLMRRDQVLKICLNHYINTSMKLKPNADSDKSFVWHAFDYADEMPKPEQLAIRFKTPEEAALFKYQFEEAQKLSSALESSGDLSDQHFAIRKESCQNSKDPSTTGIINFGFNFTKKPEWYCDVCLVRNTADAFVCVACQSPRPDTVVSETAMPAIEEKFSFAITKDESAPTAFTFTKAATHTAGFGEQFTKKDQWNCNVCLVANEGIAKKCVACENPNPNSKDMHIPLLGETTTTFKIGTFNTVDTFGSAFAKKEGQWDCSACLVRNQPSVSNCIACRTPNTNIQTSASIFAQPPSYKFDLSNIASATNNDFGALFSKKAGQWDCSTCLVRNEETAANCVACSAPHSQSTPNSSVSAVQPTTGFTFASSMDKSNNQQSGFEGLFSKKEGQWDCDVCLVRNESSSLTCVACQTPNPSGKSGTVASSTQAASAFTFGLREKSENTGTQLGTGFSSGFSDKGFKFGHTEEYNTASSFTFQILPNASETKLGKDGFSFSTPGNAGGFKFGIQEPNQNWSKTDQSKENISNFLQSNNEEKGRKKTLDNTANVQSQDSSDDQKSGIIFGQNSNTFTFADLAKTSPDSDFNKKDPNFKGFSRAGEKLFSSQNMKTADVVNTSEHESSDDMYKTEDNDDIHFEPVVQLPDKIELVTGEEDEKVLYSQRVKLFRFDAEVSQWKERGVGNLKILKNEVNGKLRMLMRREQVLKVCANHWITTTMNLKPLSGSDRAWMWLASDFSDGDAKLEQLAAKFKTPEQAEDFKLKFEECQRLLLDIPLQTPHKLVDTGRTAELIQKAEEMKSGLKHLKTFLTEERTNTQEEENKNSLVNVSSLVIKAHGESTGPTLEWDNYDLREEVLDNNLDSSVYASPLDTTPEKKHLFRFGESTAGFSFNFQPALSPSKSPTKLNQSRVSVGTDEESDTTQEEERDGQYFEPVVPLPDLVEVASGEENEQVVFCHRAKLYRFDKDTNQWKERGIGDIKILQNYDNKTVRIVMRRDQVLKLCANHRIVPNMTLEHMKGTERAWVWTAHDFAEGEGKLELFAVRFKLQDVADSFKQIFDDVKQAQQNDTLITPLSSRDSTPKTSPCGKIAVAVLEETTRERTDQNQEADDSSVTTPKSKEPLSSEFPTKAVVSPPKFVFGSESVKSIFSCEKPKPFTFGNTSSTGSLFGFSFNSSKSQSEKDMSTTKNVTEKQGDFSTKGSIQEKAATTTKPSSGRAENSVVSSSAAPSTHPLKVPEKVYIKKESETEAASEDVIIVYELTPTPEQKALAESLHLPKTFFCYKNRPDYISDEAEDDEDFETAVKKLNGRLYPDDPPNYSTSQYPATGHDVEAGGTHDAECIIIWEKKPTPEEKAKAENLKLPPTFFCGVSSDTEEDKDNLEDFDAEVRKVKDAVEENVSSSTDKVGTSNVETLFCKSEEPDSTSYSTEEPQIASKTDDKPVDLSTKSEHCDPDSTSQAGLENVPFPFGFGSTSKLSFADLASNSSGDFAFGHKDENFKWANTGAIVFGSQVTSKRDEDEDADDDTVHNDDIHFEPIVSLPEVEVQSGEEDEEILFKERAKLYRWDREVNQWKERGVGEIKILFHSERQYYRILMRRDQVLKVCANHLISTTMEIKPLNTSNNALTWIATDYADGEAKFEHLAVKFKTEQLMDSFKKIFEECQQNLLGLQNVS</t>
  </si>
  <si>
    <t>&gt;NUP358_Two-lined_caecilian_XP_029460448.1</t>
  </si>
  <si>
    <t>MRRSKAEVERYVASVLSASQSPREKSIKGFFFAKLYYEAKEYELAKRYVSAYLNVQERDPKAHRFLGQLYEAEGNVEKAVGCYKRSVDLNPTQRDLVLKIAELLCDKGDTNGKAEYWLNRAAKLFPGSPAVYKLKEQLLSRKGDVGWNQLFDLIQSELYARPDDVYVNIKLVQLYQSDERLEEAVHHCLEVQKKGMLQNSLQWSSCVVQILTEYLTSTQGSGSEKRNWKTINRELLLAHSNCVRLTLSTRDVQESRGALENFDRALWFLKPYVNDCDDLSVTFLEMRGHFYMHTGTFLLKAAQAGEMQWRAMTDMAALCYLVAFQVPKPKTKSVKGDENSQDLFEMLAFDRQSQAGHMLLNLSRGKQDFFKVVVETFANKSGQNALLDALFESQVSMEQSFLGSDDIRSVDARTLEVADLVRCDSGAIRLHNGNLQHLTWLGLQWHSLATLPAVRKWLKQLFPRLPQETSRLDTNTPESICVLDLEVFLLAVVSSSHLQLQDTYNIHHNLDQPRFLPLPVCKQLCTEKQKSWWDAIYSLIHKKAQSGNSAKLRLVVQHGLTTLRALENHGLQPAVLIHWARSLHKTGTGLNSFYDQREYIGRCVHYWKKVLPMLETIKKRKSFPEPIDPLFKHFHSQDIQASQVKAYEDEAQIAFATLDLVDGKTEDAIQAFEAIKNVNSYWNLALIFERKGEDLKNDAISPEEHEEYKNCLRKCKMYLMKIMEESSFDGTVDAKLLVPIETVREMLDSVMQELGEYGDGSPFFTSNASRVVNSEIKHSTPSPTKYLISPNKGYKFSPKTPPHWAEDQKSLLQILCHQVEALKNEVQELKLNSTSSASAHRWPSEGYGSDPVPENYQGAQSFQGAPLTVSTSGSSAYYNQSPAYNSQYLLRPAANGTPTKPPVYGMNRLGPQQHVYAYQPQMHTSPLQNTSSACMFPQEIYSNPLRFESPSAALLSPRGEEYYNYSAPPAATNPSLPEPGYFTKPSAGPQASKAADLKNIEFGKPSFTTPAQITLSTFKFNSNFKSNDGDFTFSSPQVGSRSTAFTGSESLLDLLTSDNPLQDQRHGVHKASDKTTDQRNIFSFNSRPLSGSSFPENTDYNQHKGVSFFNKGDHAFSFQDAGKPTFGTPDANLSDRSHDSDGRSIYGTDDDGPHFEPVVPLPDKIEVKTGEEDEEELFSNRAKLFRLDTELKEWKERGIGNVKILRHKISGKIRLLMRREQVLKICANHYINASMKLKPNAGSDRSFVWHALDYADEMPKPEQLAIRFKTPEEAALFKYQFEEAQKLLRALESSGDPALKESCQDNKDPSATGGMNFGFQFTKKPGEWDCDVCLLRNSAAAAFVCEACQNPRPNMSSSTKTVPVAEGKISFAVTKSEPLPTAFTFTKAAIHPAGFGEQFRKKDQWSCSDCLVSNERSAKECIACQNPNPNCKEMHIPLLSETTPSFRIGASIEDAFSSAFAKKEDQWDCTVCGQRNPPLVSKCTACQTSNTSNQISAPVFAQPSSYKFGSSNISSTNNGFGALFSKKGGQWDCSTCLVRNEENAAKCVACRGPNSQSAPNASMSTVQTSPGFKFASSGGKSNQPNGFEGLFSKKEGQWDCDVCLVRNESSSLNCVACQTPNPSGKPDTGASSIQTAPAFKFGLKDKLSESAGAQPGAGFSSGFSEKGFKFGHTEQCSTPSSFTFQILPSNSEAKFTKEGFSFSAPGSSGGFKFGIQEPHQNWSKTDQAKKNVSSFLQSDEENGRRKPLDVASHDGSDDQNGGVVFGQNSNTFTFADLAKTSSDSEFSKKDPNFKGFSRAGEKLFSSQSTKTDVANISAEHESCDDMYKTEDNDDIHFEPVVQLPDKIELVTGEEDEKVLYSQRVKLFRFDAEISQWKERGVGNLKILKNEVNGKLRMLMRREQVLKVCANHWITTTMNLKPLSGSDRAWMWLASDFSDGDARLEQLAAKFKTPEQAEDFKHKFEECQRLLLDIPLQTPHKLVDTGRTAELIQKAEEMKSGLKDLKTFLTEERANVLEEENKNSSSLVNVSGLVIKAHGETTGPTLEWDNYDLREEVLDNNLDSSVYASPLDSTPEKKNLFRFGESTAGFSFSFQPALSPSKSPTKLNQSRASVGTDEESDVTQEEERDGQYFEPVVPLPDLVEVASGEENEQVVFCHRAKLYRFDKDTNQWKERGIGDIKILQNYDNKSARIVMRRDQVLKLCANHRITQKMTLQHMKGTERAWVWTAHDFAEGEEKLEHFAVRFKLQDVADSFKQVFDDVQQAQQNDTLITSLSPCGSSLKTLPCGKIAVAVLEETTRERTEVKQDADDGSVTPVNSEAPVPSESPTKAVVSPPKFVFGSESVKTIFSCEKPKPFTFGNTSSTGSLFGFSFNSSKNQRERDSSATAKTSEKQLDFSPRDGPQEKTALMLRPSSNRAAKPLVSSAVSSIRPLKMPEKVFIKKEREVEQESEDVVIVYELTPTPEQEALAESLFLPKTFFCYKNRPDYISDGVEDDDEDFDTAVKKLNGRLYPDDPHDCTTSQYPGTGHVEETGGKNDNECVVVWEKKPTPEEKAKAENLKLPPTFFCGVSDTEEDKDNQEDFETEVRKVKDAKEKKASSSTDSTLLAQTVTSVPLLCKLEEPDSTTYSTEELQVASVEDNDKPVDLSAKTEHCDPDSTSQGFENVPFSFGSGSTSDLSFAGLASNNSGDFAFGSKDENFKWANTGAVVFGSQVSSKGNEDDDGDDDNVHSDDIHFVPIVSLPEVEVRSGEEDEEIKFKERAKLYRWDREVNQWKERGVGEIKILFHSEKQYYRILMRRDQVHKVCANHVISTAMEIKPLNSSNNALSWFATDFADGEAKIEQLAVKFKTEELMDSFKRKFEECKENLLKLQNA</t>
  </si>
  <si>
    <t>&gt;NUP358_Gaboon_caecilian_XP_033804751.1</t>
  </si>
  <si>
    <t>MRRSKAEVERYIASLQSSSSSPREKAIKGFFFAKLYFEAKEYELAKRYVSAYLNVQERDPKAHKFLGQLYESDGNVDKAVGCYKRSVDLNPTQKDLILKIAELLCDKGTTDGRAEYWLDRAAKLFPGSPVIYKLKEQLLRSKGEIGWNQLFDLIQSELFARPDDVYINIKLVELYQSNEKLEEAVNHCLKVQKKGMLQNSLEWFSCVVQIFKEYLESAQGSRSEKSNWRTINRELLLAHSNCVRLTLSSRNVQESRRALENFDHALQFLKPYVNDSDELSITFLEMRGHFYMHTGTLLLKAAQVGDMHWRAVTEMATLCYLIAFQVPKPKTKSVKGDDNNQDLFEMLAFDRQSQAGHMLLNLSLGKQDFFKEVVETFANKSGQNDLLDALCESQESMEWSFLSSDDIRNVDTRTLEVAELIRYDNGAIRLHSGNLQHLTWLGLQWHSLASLPAFRKWLKQLFPRLPQETARLDTNAPESICIIDLEVFLLAVVFSSHLQLQDTFNIHHNLDQPRFLPLPLCKQLCTEKQKSWWDAIYNLIHKKAQSGNSATLRLIVQHGLTTLRAQEKHGLQPAVLIHWTRSLHKTVSSLNSFYDQRDYMGRCVYYWKKILPVMEMIKKRRSVPEPTDPLFKHFHSRDIQVSQVKAYEDEAQIAFATLDLIDGKTEDAIQAFEAIKNVNSYWNLALIFQRKSEDLKSDPISPEEHEEYKNCLRKCKMYLMKIMDEDASDDTVDAKLLVSIETGREMLDSVMQELGEYGDGSPFFGSDVFRAVNSDVKHSTPSPTKFSMSPNKGYKFSPKTPPHWAEDQKSLLQILCHQVEALKNEVQELKLSSGSNVSHRWPNEGFGTDTITDSYQGAQNFQGAPLTVSTSGPSVYYSQSPAYNSQYLLRPAANGTPTKAPVYGMNRLGPQQHVYSYQPQMHTSPLQNTSACMFPQEIYGAPLRFESPTAALVSPRGEDYYNYSVPQTTTNPSLPEPGYFTKPSVGPQVSKTADLKNIEFGKPRFGHSVLPEGVKSSSFTTSTQIAPSTFKFNSNFKSNDGDFTFSSPQVGCRNTKFTGSERLLGLLTSDSPLQDQEQNVQKTPVDKATDHRSIFSFGSKAVSGSLFTENTEYNQHKNVSFFNKGDNIFSFQDVGKPSFDTSDTNVADRSHESDGRSIYGTDDDGPHFEPVVPLPDKVEVKTGEEDEAELFSNRAKLFRFDTELKEWKERGVGNVKILRHKISGKIRLLMRREQILKICANHYINTSMKLIPYADSDKSFVWHALDYADEMPKPEQLAIRFKTPEEAVLFKYQFEEAQKLSTVLESSRGSSDQNFAIQKESCQNSKDLSATGIINFGFNFAKKPEWCCDVCLVRNTTDAFVCVACQSPHPNKSVSETAVPAIEEKLSFAITKSESAPTAFTFPKATTHPTGFGDQFTKKDQWNCSVCLVANEGIVKKCVACENPNPDSKDMHTPLLGETTTSFRIGTLDTLGSAFAKKEGQWDYPASVVRNQPSAANCIAYQTPDSSVQTSASVFAQPPSYKFGSSSISNVANNGFGALISKKVGQWECSTCLVRNEETAANCIACNAPHSQSIPKSSISSSQTTSGFTFASSMDKSNKQSDFEGLFAKKEGQWDCEVCLVRNESSSLTCVACQTPNPSGKSGAIASSTQAASAFTFGLNEKLAENTGTQLGTGFSSGFTDKGFKFVHTEEHNTPSSFTFQILPSSSETKLGKEGFSFSTPGNSGGFKFGIQEPYQNWAKTDQSKENISSFPQNSEEEKGKKKPSNDIASVLSQDSSDDQKSGIFGQNSNTFTFADLAKASSDSDFNKKDPNFKGFSQAGEKLFSSQNMKTADVVNTSTEHESSDDMYKTEDNDDIHFEPVVQLPDKIELVTGEEDEKVLYSQRVKLFRFDAEVSQWKERGVGNLKILKNEVNGKLRMIMRREQVLKVCANHWITTTMNLKPLSGSDRAWMWLASDFSDGDAKLEQLAAKFKTPEQAEDFKLKFEECQRLLLDIPLQTPHKLVDTGKTAELIKRAEKMKSGLKDLKTFLTEERSNVQEEENKNSDSLVNASGLMIKAHGESTEPTLEWDNYDLREEVLDNNLDSSVYATPLDTTPEKKNLFRFGESTAGFSFNFQPALSPSKSPTKLNQSRTSVGTDEESDITQEEERDGQYFEPVVPLPDLVEVASGEENEQVVFCHRAKLYRFDKDTNQWKERGIGDIKILQNYDNKSVRIIMRRDQVLKLCANHRITSEMTLEHMKGTERAWVWPAHDFSEGEGKLELFAVRFKLQDVADSFKQIFEEVKQAQQNDTLITPLSSRGSTPRTSPCGKIAVAVLEEITRERTDQNQKADDDSSAITPESKELVSSESPTKAVVSPPKFVFGSESVKSIFSCEKPKPFTFGNTSSTGSLFGFSFNSSKSQSEKDISATKSVTEKQVDFSTKGSTQEKAATTSKLSSCRAENSIVSSSAAPITHLLKVPEKADIKKESRTEAGSEDVIIVYELTPTPEQKALAESLHLPKTFFCYKNRPDYVSEEEEDDEDFETAVKKLNGRLYPDDLPNCRTLQYPTTGHEGEAGGAYDAECIVIWEKRPIPEEKDISSSTDKVGTSNVETSIPSFCKSEEPDSTNYFTEEPQITSKAADRPVDLSTKSEHCDPDSTTQGLENVPFSFGFGSASEISFADLASNSSGDFSFGRKDENFKWANTGATVFGSHVTSNGDENDDDDDTVNNDDIHFEPIVSLPEVEVQSGEEDEEILFKERAKLYRWDREVNQWKERGVGEIKILFHSERQYYRVLMRRDQVLKVCANHLISTTMEIKPLNTSNNALTWFATDYTDGEAKCEHLAVKFKTEQLMDSFKKTFEECQKNLLELQNVS</t>
  </si>
  <si>
    <t>&gt;NUP358_Chicken_XP_025002444.2</t>
  </si>
  <si>
    <t>MIRRTKPEVERYVASVQAAASSPRERSLKGFLFAKLYFEIKEYELAKRYLSIYLSVQERDPKAHRFLGQVYEAQDNIEKAFGCYKRSVELNPMQKDLVLKIAELLCNNDITDGRAKYWVEKAARLFPGNPAAYRLKEQLLERKGEDGWNQLFDMIQTELYARPDDIYLNIRLVALYRSNNRLRDAVLHCQEAEKKIPIDSSLEWCSCVIKTLEEYLESVRDLEPDKNDWRAIKKDHLLAYSSLVKLTLASRDVCESRGALESFDRVLHSVKPYVNGPDELSRTFLEMKGHFYMHAGTFLLKMAQNNEARWRDACELAALCYLKSFCIPKPKSKLIKGDPTGQDMLEMLACDRKSQSGHMLLNLSHGKEDFLKEIVESFANKSGLFTLFEGLFGSGASRERSFLGTDDMGDVSTQAPAQGELSKYDIGAVRMHCGSLQHLVWLGLQWNSMSVLFPLRKLLKQLFHLPQETSRLETDAPESICLLDLEVFLLGMVFTSNLQLQEKFNTHYGTHQPPFLPLLLCKQYSTEKQRSWWDAVRTLMQKKTTPDSAPKLKLLVQHGLSTLRALEKHGLQPALMIHWARSLQKTGVSLNSFYDQKEYIGRSVYYWKKTLLSLKTIKKHKSIPEPTDPLFKHFHSVDIQVFQVAAYEEEAYIAFAMLDAVEGKTDDALLAFESIKNVVAYWNLAVLCQRKAEELENDDMLPEEQEEHKTYLLKRKHYLMKIIDESSSDPSVADKLPVSIETVTEMLNTVIQELGGNEEGESLASRNIAQAAHLEVKHPIPSPKKLSFSPTNTYKFSPKTLPQWAEDHKSLLQMLCQQVEALKNEMQEMKLNSSSVSVSSHRWPAESYGTDTVSDGYQRAQNLHEAPLTVATTGPSVYYSQSPAYNSQYLLRTAATNVTPTKAPVYGMNRLAPQQHIYAYQQPIHTPPLQNTSACVFPQDIYGTPLRFDAPAAGIISPRGADDYYNYGVPQASSNPPLPEPGYFTKPSVAPATLKPAESKVVEFSKAKFGQPGTAEGSKPPQPTTFKFNTNFKSNDGDFTFSSPLAATQPANGAFNSSERLLKLLTSDKPLPDERCIEQKGSNSHANGQRNVFSFCNKHSSGVSFTESAGQNAHKNLAFEKSDMFNFQEPSKQLFMTPNSDLANRSHETEGGSTHGGDEDDDGPHFDPVVPLPDKIEVKTGEEDEEEFFCNRAKLFRFDAESKEWKERGIGNVKILKHKVSGKFRLLMRRDQVLKICANHYINTDMKLTPNAGSDRSFVWHALDYADELPKPEQLAIRFKTPEEAILFKSKFEECQHTLKTLGSSADASMAQSTGTAKETTNQDVKESSGSTLGILNSVFQFSKDSVTSESDSKGSFTSTSTAPATFSFGKEAIQTYSSGGFGQSPLKKNQWECKVCLVRNEATAKNCASCQSPNPDMWETRGIPVTESAASLKASGSATQEKFGSAFAKKEGQWDCNICSVRNEPTATKCIACQNPSKTNSEVSPQQFSFKLEHVDAPKTTQSDLGTAFSLKGQWNCSVCLVQNEANDENCHSCQSPNSQSQANVPVSAVQALPAPSFGSAADASKPQKNAFAELFGKKEGQWDCNTCLVRNESSSPACVACQTPNPSSKPTSNASLFTSDLKNKSSEPVAGQLGTGFKCEFLGKSFKFGHADQGKTPAFTFQNLADAEAKPSKEGFNFSMLMPPGGFKFGIQESNKSTAKKDDPPKECTTDLKSIDEKDKNELPSSSGVRLQSQETADKDKDEFTFGQNSSSTFTFADLAKSTPSEGFQFGKKDPNFEGFSGAGEQLFSSKASKTGHKASTSADLGEKDDDVYKTEDSDDIHFEPIVQMPEKVEPFTGEEDEKVLYSQRVKLFRFDPETSQWKERGVGNLKILKNEVNGKVRILMRREQVLKVCANHWITTTMNLKQLSGSDKAWMWMASDFSDGDAKLEQLAAKFKTPEQAEEFKQKFEECQKLLLDIPLQTPHKLVDTGRTAQLIQKAEEMKSGLKDLKTFLTDDKTKIAEEENVNSACAGSTSDCVAKPHAEGTGPAVEWSNSELREEVLDDSLSSSVYASPLASSPVRKNLFRFGESTAGFNFSFKSALSPSKSPAKQNQSGTSVGTDEDSDLTQEEERDGQYFEPVVPLPDLVEVTSGEENEQVVFSHRAKLYRYDKDTNQWKERGIGDIKILQNYDSKQARIVMRRDQVLKLCANHRITPDMNMQQMKGSDRAWVWTACDFADGERKVELLAVRFKLQDVADSFKQTFDEAKQAQEKGTLITPHVSRTNTANTSPCGKNAVAVLEETTRERTDLSHGNDASDATVEALEVSSTSETPTKTVVSPPKFVFGSESVKSIFSNEKSKTFTFGNTSATGSLFGFSFNPPRKSADSISSSQKAEQKKTGVTEPPKSCSAPQDSKASSLAPAAQDGPSNFSFKILEQGFNFSLFKSNPMAFWTSTSSLQPASKAEKTAEPSDNPPSDDVMIVYELTPTPEQRALAGFLKLPSTFFCYKNKPGYVSEEDDDEDYETAVKKLNGRLYPVNEKERRKWQVGTPVKQELERECVTASETKPSEEKAEEETLQLPSTSACGVSSNAEDAGPEGSQKEVKSERKKESEVTSSTDLVSTSKEDLHASSSSESTAVFVQSAASSEEADSTETAHVSQNLPGGDDKPVDLSTKKESDLECSESTQEHKPISFGFGNASGLSFADLASKNSGDFAFGSKDKNFKWANTGAAVFGVQTASKADEDEGGSDDEVVHSDDIHFEPIVSLPEVEVKSGEEDEEILFKERAKLYRWDRDATQWKERGVGELKILFHTQKKYYRILMRRDQVLKVCANHVITKEMNLVPSDTSNNVLIWTATDYADGEVKVEQFAVRFKVQELANSFKRRFEECQQSLSELQKGHLSLAAVLSKDTNPVVYFNVSANDEPLGRITMELFANIVPRTAENFRALCTGEKGFGFKNTTFHRIVSDFICQGGDITNHDGTGGRSIYGEAFEDENFEVKHTGPGLLSMANRGRDTNNSQFFITLKKAEHLDFKHVVFGFVKDGMDVVKKIESFGSPKGLVNGRVVITDCGQI</t>
  </si>
  <si>
    <t>&gt;NUP358_Alligator_XP_025069337.1</t>
  </si>
  <si>
    <t>MMRRRKAEVERYIASVQAAAPSPREKSIKGFFFAKLYYEAKEYELAKRYISTYLSVQERDPKAHRFLGQLYEAEDNIEKAVGCYKRSVELNPTQKDLVLKIAELLCKNDVTDGRGKYWVERAAKHFPGSPAVYRLKEQLLDCKGEDGWNQLFDLIQSELYARPDDVYVNIRLVELYRSNQRLGDAVAHCCEAEKKITSRSSLEWCSCVVQTLKEYLESVQDSESDKSNWRTTNKDLLLAYSNLVVMILSTRDVQESREVLESFDSALHSVKPYVNGTDELSVTFMEMRGHFYLHAGTLLLKMAEHSEAQWRAVSELAALCYLIAFQVPKPKAKLIKGDQAGQDILEMLACDRLSQSGHMLLNLSYGKQDFLKEIVESFANKSGQSTLFDALFERGISRERSFLGTDDIGNISVHPPERMELARHDIGAVRMHNGSLQHLIWLGLQWNFMSILPAIRRWLKQLFHLPQETSRLETNAPESICLLDLEVFLLGVIFTSHLQLQEKFNTQYSSHQPQFLPLPVSKQLCTERQRSWWEAVYTLLHKKALPGTAAKLRILVQHEINTLRALEKPGLQPALIIHWARSLQKTGSSLNSFYDQREYIGRSVYYWKKVLPMLETIKKKKSIPEPADPLFKHFHSVDIQPSQVAEYEQEERIASAMLAAVDGRTEDALLAFENIKNVVSYWNLALIFQRKAEEIESDALSPEEQEECKNHLRKSRDYLMKIIDESFTDISVIEKLPVSIETVKETLDTVIHELGDYGEEGSPVFKNDLSQAAAAEVKHSTPSPTKFTLSPSKSYKFSPKTPPRWAEDQKSLLQMICQQVEALKNEMHEMKLNSSSNLSSHRWPSESYGADTMSDGYQGAQNFHGAPLTVATTGPSVYYSQSPAYNSQYLLRTAATNVTPTKAPVYGMNRLTPQQHIYAYQQPMHTPPLQNTSACMFSQEIYGGPLRFDSPATGLLSPRGGDEYYNYSVPQASSNPPLPEPGYFTKPSIAPPAAKPAEQKVVEFGKSTFGQPVPTEVTKPSLMAPAQSAQSTTFKFNSNFKSNDGDFTFSSPQVLTQSSNATFNSSESLLGLLTSDKPLQDERYTGQKTVPDHTPSQRNVFSFGNKSISGIPFTENMGQNQPKNSFFGKGDTVGFHEMGKPGFGTPSLDLANKSHETDGGSIHGGEDEDDGPHFEPVVPLPDKIEVKTGEEDEEEFFCNRAKLFRFAESKEWKERGIGNVKILRHKISGKFRLLMRREQVLKICANHYINTDMKLKPNAGSDKTFVWHAVDYADESPKPEQLAIRFKTPEEAMLFKCKFEEAQNILRTSGATTQHIESSRQTVNQDIKEPCKSTPGPLNFGFQFKKEGMWECNLCQRKNSTASSLCTACQASVPNTGSSVKGPDSKSSFISMLDVSTPSFSFGKEMPSTYTASGLGEQFTPRKDQWKCRLCFTCNDVTAKNCISCNGPNLNNKETYVVPVAETAAGFISNTETIQNAFGSVIVRKEGQWDCSVCSVKNEATAVTCVACENPNLANMQMSGQPASFKFGQVDVEKSSENDPASACSIKEGQWYCMVCLVRNEATTVNCVACKAPHSQDLKVPASTVQTSSESKPPKNGFGGLFAKMEGQWDCPVCLVRNEATSATCVACQADNPNQANIPKSDQPDSFKFGQADVAKRSQNELASACFEKEGQWYCKVCLVRNEATTVTCVVCKALHSQGLLKVPASTVQTSSESKPPKNGFGGLFAEMEGQWDCSVCLVRNEASSATCVACQADNPNQAINIPKSDQPGSFKFGQGDIAESSQNELASACSGKEGQWYCKVCLVRNEATTVNCVACKAPHSQGLLKVPASTGQTSSESKPPKNGFGGLFAKMEGQWDCSVCLVRNEASSATCIACQTQNPSSKRGDATSTPVFGFKSKLSESAGGQLGTGFKSDFSEKGFKFGHAEGKAPSFTFQIPSGSEANPTNEGFNFSMPVPAGGFKFGIQEPGKNITKKDEPPKESTTGFLKCLDKKEKRDAPLSEGGAGIRSPGASNKPTGDLVFGQNSSTFTFADLAKTTSGEGFQFGKKDPNFKGFSGAGEKLFSSQSSKMDHKVNTADLEKDDDSYKTEDCDDIHFDPVVQMPEKVELVTGEEDEKVLYSQRIKLFRFDAEISQWKERGVGNLKILKNEDNGKLRILMRREQVLKVCANHWITTTMNLKPLSGSDKAWMWLASDFSDGDARLEQLAAKFKTPEQAEEFKQKFEECQRLLLDIPLQTPHKLVDTGRTAQLIQKAEEMKTGLKDLKTFLTDDKTKLTEEEKRSSPLAISTSDLVIKPHAESTAPTLEWDNYDLREEALDDSVSSSVYASPLASSPVRKNLFRFGESTTGFNFSFKSALSPSKSPAKQNQSRSSVGTDEESDITQEEERDGQYFEPVVPLPDLVEVTSGEENEQVVFSHRAKLYRYDKDANQWKERGIGDIKILQNYDNKQVRIVMRRDQVLKLCANHRITPDMNVQQMKGTDRAWVWTACDFADGERKMELLAVRFKLQDVADSFKQIFDEAKHAQEKDTLITPLSSRASTPKESPCGQIAVVVLEETTRERTDQIHDEDTSDVTVEASEVSSTSETPTKAVVSPPKFVFGSESVKSIFSSEKSKPFTFGNTSATGSLFGFSFTPPSKNKTEDASSVSQNTMQRELKVTEHQKSHAVNQKASDGKTENNSVSSTEESSNCTFKTLEKVESKKESPVETQSDDVLIVYELKPTPEQKALADSLKLPSTFFCYKNKAGYVSEEDDDEDYDTAVKKLNGKLYADDPEECTSSQDPVKGMACEDEPKSERECVIVWEKKPTPEEKVKAETLMLPSTYFCGVGSDTDEDHDNLEDFHTELMKKTQEVKESQENEVTSSSDVVFTREVSVPSISEEAISVQSTITSEEPVSTTECTHVSQTLSGTDDKPVDLSTKKENDPDSTDSTVQGTGPLSFGFDTAAGLSFADLALKNSGDFAFGSKDKNFKWANTGATVFGVHATSKGEEEDGSDEEEVHSEDIHFEPIVSLPEVEVKSGEEDEEILFKERAKLYRWDREVSQWKERGVGEIKILFHTQKKYYRILMRRDQVLKVCANHIITKSMNLKPLNTSNNALVWTAADHSDGEGKVEQLAVRFKNQEMADSFKRRFEECQRSSSELQKKHVSLAAGLSKESNPVVYFEVSADDEPIGHVTMELFSNIVPRTAENFRALCTGEKGFGFKNSTFFRIVPDFMCQGGDITKQDGTGGRSIYGEAFEDENFEVKHTGPGLLSMANRGRDTNNSQFFITLKKEEHLDFKHVVFGFVKDGMDVVKKMESFGSPKGAVSRRIVITDCGQI</t>
  </si>
  <si>
    <t>&gt;NUP358_Green_sea_turtle_XP_037753489.1</t>
  </si>
  <si>
    <t>MRRSKAEVERYIASVQAAAPSPKEKSMKGFFFAKLYYEAKEYELAKRYISTYLNVQERDPKAHKFLGQLYEAEDNIEKAVGCYKRSVELNPTQKDLVLKIAELLCDNDVTDGRTKYWVERASKLFPGSPAVYRLKEQLLDCKGEDGWNQLFDLIQSELYARPDDVYVNIRLVELYRSNKRLKDAVAHCREAEKKITMRSSLQWCSCVVQTLKEYLESAQDSESEKSNWRNTNRDLLLAYSNLVVMTLSTRDVQESRESLASFDHALQSVKPYVNGNDELSVTFLEMRGHFYLYAGTLLLKMAQHSEKQWRAVSELAALCYLIAFQVPRPKTKLIKADQAGQDMLEMLACDRQSQSGHMLLNLSHGKQDFYKEIVESFANESGQSTLCDALFENGAPRERTFISTDNIRSVCIQGPDHVDLARYDIGAIRVHNGCLQHLTWLGLQWNSMSVLPAIRKWLKQLFHLPQETSRLETNAPETICILDLEVFLLGVIFTSHLQLQETFNTHYSSHQPQFLPLPVSKQLCSERQRSWWDAVYNLIHKKTIPGTAAKLRLLVQHEINTLRALGKHGLQPALIVHWAKCLHKTGSSLNSFYDQREYIGRSVYYWKKVLPMLEIIKKKKSVPEPIDPLFKHFHSADIQVSQVAEYEEEAYIAFAMLDAVDGKTEDALLALEAIKNVVSYWNLALIFQRKAEEIENDALSPQEQEECKSHLQKSRDYLLKIIDESFTDTSVIEKLPVSIETVKEMLETVIQELGDYGEEGSPGFKNGLSRTVDSEFKHSTPSPTKFSLSPSKSYKFSPKTPPRWAEDQKSLLQMICQQVEAIKNEMHEMKLNNSNSNLSSHRWPAEGYGTDTMSDGYQGTQNFHGAPLTVATTGPSVYYSQSPAYNSQYLLRTAATNVTPTKAPVYGMNRLTPQQHIYAYQQPMHTPPLQNTSACIFSQEMYGASLRFDSPATGLLSPRGGDEYYNYSVPQASTNPPLPEPGYFTKPSVGPLIPKSAESKVIEFGKSTFGQPVPAEGTKSSFTTPAQSTQPTTFKFNSNFKSNDGDFTFSSPQIVGQPPSAAFNSNESLLGLLTSDKPLQDDRYMGQRTVHDHTTGQRNAFSFGNKNISGISFTENMGQNQPKTSGFGKGDIFNFQDPGKPVFGTPSSDLANRSHETDGGSIHGADDDDDGPHFEPVVPLPDKVEVKTGEEDEEEFFCNRAKLFRFDTESKEWKERGIGNVKILRHKISGKIRLLMRREQILKICANHYINTDMKLQLNAGSDKSFVWHALDYADEFPKPEQLAIRFKTPEEAMLFKHKFEEVQNILRTSNVGTPAIQSVGTTREIANQDSKEPCKTTPGTLNFGFQFKKEEMWQCNVCSVKNSLTTSQCSACQAPIQNTSSSVKGPDGKSSFTVTSATSTPISFSFGREIPSTCTTSGFGEQFMLKEDQWACNVCLVQNEATDKNCSACQSPNPRNKEMHAVPLPETSAAFKPNTDTTHDKFGSVFAKKEGHWDCHVCFVRNEPTTSKCVSCQNPNRTNMPVFGQQASFKSGQGDVPKTTHNDFGAAFSKKEGQWDCSVCLVRNEARAVNCVACQNPNSPKQSNVSTSTIQASLTPGVGSTADASKPQKSGFEGLFARKEGQWDCNVCLVRNEGSSVTCAACQAPNPSNKPVADAPSTLTFALKSKFSEPAGGQLGTGFKCDLSEKGFKFGHAEQGKAPSSFNFQIPSDTEVKSGKEGFSFSMPVPAGGFKFGIQEPSKNITRKDEPPKESTNGFLNSGDEKEKKETPSKGVTGIQSHNVSNKQNSDLVFGQNSSTFTFADLAKTTSGEECQFGVKDPNFKGFSGAGEKLFSSQSSKVAHKANTSVDLEKEDDAYKTEDNDDIHFEPVVQMPEKVELVTGEEDETVLYSQRIKLFRFDPETSQWKERGVGNLKILKNEVNGKLRMLMRREQVLKVCANHWITTTMNLKSLSGSDKAWMWLASDFSDGDAKLEQLAAKFKTTEQAEEFKQKFEECQRLLLDIPLQTPHKLVDTGRTAQLIQKAEEMKSGLKDLKTFLTDDKTKLTEEENKNSASACSTSDLIIKPHAESTGPTLEWDNYDLREEALDDSVSSSVYASPLASSPVRKNLFRFGESTTGFNFSFKSALSPSKSPAKQNQSRLSVGTDEESDLTQEEERDGQYFEPVVPLPDLVEVASGEENEQVVFSHRAKLYRYDKDANQWKERGIGDIKILQNYDNKQVRIVMRRDQVLKLCANHRITPDMNMQQMKGTERAWVWTACDFADGERKVELLAVRFKLQDVAESFKQIFDEAKHAQEKDTLITPLSSRASTPRESPCGRIAVAVLEETTRERTDLNQDGDTSDVTVEVSEMSSTSETPTKTVVSPPKFVFGSESVKSIFSSEKSKPFTFGNTSATGSLFGFSFNSPSKSKSEEDSSVSQNIMQRELQLTVTEPQESYTANQKPTDSQGENYLVTSAAGSSNYTFKTLEKVERKKETDAELPSDVLIVYELTPTPGQRALADSLKLPSTFFCYKNKPGYLSEEDDDEDYEMAVKKLNGKLYPDDPKEHKTSKDPVQGIMGEIEPENERECVIVWEKKPTPEEKAKAETLKLPSTFFCGVGSDTDEDNDNLEDFQTELKKVQEAKEFLGNDVTSSTDLVCTSEAEVSVPLTSEAEVSVPSTTKCEEPDSTTQSPLTSQTLSGTDDKPVDLSTKKENDPNLTESTNQGSRTIAFGFDTTSGLSFADLASNSGDFAFGSKDKNFKWENTGAAVFGVQPASKGDEDENGSDEEVVHSDDIHFEPIVSLPEVEVKSGEEDEEILFKERAKLYRWDREVNQWKERGVGEIKILFHTHKKYYRILMRRDQVLKVCANHVITKTMNLKPLNTSNNALVWTATDYADGEAKVEQLAVRFKSQEMADSFKRRFEECQQSLSELQRAHVSLAAELSKETNPVVYFEVSADDEPLGHITMELFSNIVPRTAENFRALCTGERGFGFKNSIFHRIVPDFVCQGGDITRQDGTGGRSIYGDAFEDENFEVKHTGPGLLSMANRGRDTNNSQFFITLKKAEHLDFKHVVFGFVKDGMDVVKKIESFASPKGLVNRIVITDCGQI</t>
  </si>
  <si>
    <t>&gt;NUP358_Iguania/Anolis_XP_008105262.2</t>
  </si>
  <si>
    <t>MPTRVVASSPSLFERGSDETGSAVLCSPPFFAASSSFLAAPGRSVGAATMMRRNRAEVDRYVTSLQASASSPREKSMKGFFFAKLYYEAKEYELAKRYISTYLGVQERDPKAHKFLGQLYEVEDNVEKAVGCYKRSVELNPTQKDLILKIAELLCDNDITDGRAKYWVERAAKQFPGSPLVFRLKERLLDSKSEDGWNQLFDLIQSELYARPDDIYVNIRLVKLYMSNKRLKDAVAHCQEAEKKISLQSSLEWCSCVVQTLKEYLASVEESESDKGNWRKIHRDLLLAYSNLVVMTLSSRGVEESRESLESFDHALHSVKPHTNGVDELSVTFLEMRGHFYMHAGTLLLKMAQQSEMQWRAVSELAALCYLLSFQVPRPKSKQIKGDQAEQERLEILACDRLSQSGHMLLNLSYGKPDFFKEVVESFANKSGQSTLFEALFGSDSSRDSSFLGSDDIRNVGVQGPECIELTRYDIGAIRAHSGSLQHLTWLGLHWNSLPTLEVIRKWLKQLFHLPQETSRLETNAPESICMLDLEVFLLGVIFTCHLQLKEKFNTQYSLHQPRFLPLPIYKQLCTERQRAWWDAVYSVTHKRAVPGTAAKVRLLVQHEISILRALGKHGLQPALIVHWAKSLLKTGCGLNSFYDQREYIGRSIYYWKKVLPMLETIRKKRSISEPIDPLFKHFHSEDIQVSQVDEYEEEARIAFAVLDAVDGKTEDATQAFEAIKNVVAYWNLALIYQRKAEEMENDGLSLEEQEEYRNHLKKSRDYLVKIINESCTDTSVTEKLPVSIKTVKEMLDCVMQELGESEEEPCLPLNNDLSQPAEAEIKHSTPSPTKYSLSPSKGYKFSPKTPPRWAEDQKSLLQMICQQVESIKNEMQEMKLNNSNTNMSHRWPSESYGTETMSDGYQGAQNFHGAPLTVATTGPSVYYNSSPAYNSQYLLRTAATNVTPTKAPVYAMNRLTPQQHIYTYQQPMHTPPLPNTSACMFSQEMYGTPLRFDSPTTGILSPRGNEDYYNYSVPQTSTNPPLPEPGYFTKPSAAPPASKSAESKVIEFGKPNFGQPIPAEGAKSSSLMASAQSTQPTTFKFNSNFKSNDGDFTFSSPQVVTQPHGTGYSNSDSLLGLLTSDKPIKEDRYTGQKPLAECSAGQRSIFSFGGKNASAISFTDKMGPNQPKPSGLGKGEAFSFQEPGRPIFGPPNSDVANRSHETDGSLHGGEEEEDGPHFEPVVPLPDKIEVKTGEEDEEEIFCNRAKLFRFDTECKEWKERGVGNVKILKHKITGKIRLLMRREQVLKICANHYINPDMTLKPNAGSEKSFVWHALDYADELPKPEQLAIRFKTPEEAMLFKSKFQEAQNSLKGSGTDISQQAAQSVESSRENTRWDVSGSGKPNPGLLSSGFQFKSGTSTAIGNSQVPGPDLSNATKNTNAKSTFTITSSGATPASFSFGEEVLGTHPTHGFGEQFMLKKDQWECNTCLVRNKITAQNCVACQTPNPQPALLPADSVSFKPTPEVTQGTFGLTSTKKDNPWECRVCSMGNEASASHCINCKNPSGINTSVFAPQPGFKFGQIDTSKVSQSGFGSAFMKKEGQWDCSVCLVRNEGSSPTCAACQTPNPSSSVPVPPPSAPQPVFGFKNKLSETSGGPQGTGFKCDITDKGFKFGHPTEQGKSPFTFQIPTSTEAKPLKGGFNFAMPVPSGEFKFGIQEPTKDVAKEQSKEGGPLKGLEEEAKTFEGNALAKSHDASSKQHGDLVFGQHSSTFTFADLAKTGEGFKFGHQDPDFKGFSGAGEKLFSSQGAKTCSKANTSTDLEKDDEAYKTEDSDDIHFEPVVQMPEKVELVTGEEDETVLYSQRVKLFRFDADVSQWKERGVGNLKILKNEVNGKLRMLMRREQVLKVCANHWITTTMNLKPLSGSDKAWMWLASDFSDGDAKLEQLAAKFKTPEQAEEFKLKFEECQRLLLDIPLQTPHKLVDTGKTAELIQKAEEMKSGLKDLKTFLTDEKTKLADEEGKNSTSITNTSDLIIKPHAESTGPTLEWDNYDLRGEALDDGTDNSMFGLPRASSPVRKNLFRFGESTTGFNFSFKSALSPSKSPSKLNQSRTSVGTDEESDATQEDERDGQYFEPVVPLPDLVEVTSGEENEQVVFSHRAKLYRFDKEANQWKERGIGDIKILQNYDTKQVRVVMRRDQVLKLCANHRITPDMGIQQMKGTERAWVWTACDFAEGERKMELLAVRFKLQDVADSFKQIFEEARHAQEKDTLITPLSSRANTPKESPCGKMAVAVLEETTRERTDLKQDEETVIQTAEPSVVVSPTETPTKAVVSPPKFVFGSESVKSIFNNGKSKPFTFGNTSATGSLFGFSFNAPPKNQSDSSGCEPENSHDTTTCKPDECQESGAAGWKSSGGKRDAEGATSKVEALPNFSFKILEKAVEIKKVPDTDTSDDVFIVYEATPTTEQRALAESLRLPPTFFCYKNKPGYLSEDDDDEDYETVVKRLNGQLYPEEPEKHVKLQEKDQGENEAESKNECVLVWEKKPTPEEKAKAEILKLPPTFLCGISSDTDEDNENLEDFQTELRKVQEAKEAQVEEVTSSTDDTCVTKEEELVVGVSRSEEPASTTSKAEGPDSTTKPIHTIQALLGTDDKPVDLSTKKENDSSSVTSTDQENKPFSFALGNIPGLSFADLALNNSGDFAFGSKDSNFKWADTGATVFGVQSVTKGDNEEDGSDEDVVHNDEIHFEPIVSLPEVEVKSGEEDEEIIFKERAKLYRWDRDVNQWKERGVGEIKILFHTQKKCYRILMRRDQVLKVCANHIITKTMDLKPLNTSNNAMVWTATDYADGEAKIEQLAVRFKTQDLADAFKRRFEDCQLNLSGLQEGHISLTTELSKETNPVVYLEVSADDEPLGHITIELFSNIVPRTAENFRALCTGEKGFGFRNSVFHRIIPDFVCQGGDITRHDGTGGKSIYGNSFEDENFEVKHTGPGLLSMANRGRDTNNSQFFITLKKTEHLDFKHVVFGFVKDGMDIVKKMESFGSPTGAVSKRITITDCGQI</t>
  </si>
  <si>
    <t>&gt;NUP358_Iguania/Sceloporus_XP_042316270.1</t>
  </si>
  <si>
    <t>MMRRNRAEVDRYVSSXQASAPSPREKSMKGFFFAKLYYEAKEYELAKRYISTYLAVQERDPKAHKFLGQLYEAEDNIEKAVGCYKRSVELNPTQKDLILKIAELLCNNDITDGRAKYWVERAAKVFPGSPLVFRLKERLLDCKSEDGWNQLFDLIQSELHARPDDVYVNIRLVKLYLSNKRLRDAVTHCQEAEKKISLKSSLEWCSCVVQTLKEYLECAQESESDKSNWRKIHRDLLLAYSNLVVMTLSNRGVEESRESLESFDHALHSVKPHVAGNDELSITFLEMKGHFYMHAGTLLLKMAQQSEMLWRAISELAALCYLLAFQVPRPKSKLIKGDQAEQEKLEILACDRLSQSGHMLLNLSYGKPDFFKEIVESFANKSGQSALFDALFGNGSSRENSFLGTDDIRNVSVQGPEYIELTRYDIGAIRAHSGSLQHLTWLGLHWNSLPTLQVIRKWLKQLFHLPQETSRLETNAPESICMLDLEVFLLGVIFTSHLQLQEKFSTQYSAHYPRFLPLPVYKQLCTERQRAWWDAVYALIHKRAVPGTAAKVRILVQHEISILRALGKHGLQPALIVHWAKSLLKTGCSLNSFYDQREYIGRSVYYWKKVLPMLETIKKKRSISEPIDPLFKHFHSEDIQVSQVDEYEEEARIAFAVLDAVDGKTEDAMQAFEAIKNVVAYWNLALIFQRKAEEMENDGLSLEEQEECRNNLKRSRDYLLKIINQSFTDTSVIEKLPVSIETVKEMLECVMQELGDNGEEPRLALNNDLSQPAEAEIKHSTPSPTKFSLSPSKSYKFSPKTPPRWAEDQKTLLQMICQQVESIKNEMQEMKLNNSNTNMSHRWPAESYATETMPDGYQGAQNFHGAPLTVATTGPSVYYNASPAYNSQYLLRTAATNVTPTKAPVYAMNRLTPQQHIYTYQQPMHTPPLQNTSACMFSQEMYGTPLRFDSPATGILSPHGNEDYYNYSVPPTSTNPPLPEPGYFTKPSAAPSVSRSAESKVIEFGKPNFGQPIPTEGAKSSSLITSVQSTQPTTFKFNSNFKSNDGDFTFSSPQVVTQPHSTGYSNSDSLLGLLTSDKPIKEDRYTGQKPLAECAAGQRNIFSFGGKNISGISFTDKIGPNQPKPSGVGKGEVFSFQEPGKPIFGTPSSDVANRSHETDGGSLHGGEDDEDGPHFEPVVPLPDKIEVKTGEEDEEEIFCNRAKLFRFDSECKEWKERGVGNVKILKHKITGKIRLLMRREQVLKICANHYINPDMTLKPNAGSEKSFVWHALDYADELPKPEQLAIRFKTPEEAMLFKSKFQEAQNSLKGFGTEVNQQAAQDVEFSRENTYQGVNDSSKPDPGFLNSGFHFKSGTSSAIGNCQVPGPDFNNAAKNTNTKSTFTITPSGATPASFSFSKEVLGTHVTHGFGEQFMLKKDQWECNTCLVRNKITAQNCIACQTPNPSNREALPVDSGSFKLHHEGTESTFGLSSAKKENQWECRVCSMGNEASASHCINCKNPSGINTPVFLPQTTFKFGQMDTSKVLPSGFGSSFMKKEGQWDCNVCLVRNEGSSPTCAACQAPNPSSGALVLPANAPQPVFGFKNKLSQPTGGPQGTGFKSDITEKGFKFGHATEQGKSSFTFQIPASTETKPLKGGFNFSMPVPAGEFKFGIQEPNKDVANEQSKEGAVLKGLDEKAKLFEENTVLKSHDVSSKQHGDLVFGQHSSTFTFADLAKTGEGFQFGQKDPNFKGFTGAGEKLFSSQAAKTSSKANTSADLEKDDDAYKTEDSDDIHFEPVVQMPEKVELVTGEEDETVLYSQRIKLFRFDAEVSQWKERGVGNLKILKNEVNGKLRMIMRREQVLKVCANHWITTTMNLKPLSGSDKAWMWLASDFSDGDAKLEQLAAKFKTPEQAEEFKLKFQECQRLLLDIPLQTPHKLVDTGKTAELIQKAEEMKSGLKDLKTFLTDEKTKLTDEESKSSVSATNTSDLVIKPHAESTGPTLEWDNYDLRGDALDDGTDNSVYALPRASSPVRKNLFRFGESTTGFNFSFKSALSPSKSPSKHNQSRTSIGTDEESDATQEDERDGQYFEPVVPLPDLVEVTNGEENEQVVFSHRAKLYRFDKDANQWKERGIGDIKILQNYDTKQVRIVMRRDQVLKVCANHRITPDMHIQQMKGTERAWVWTACDFAEGERKVELLAVRFKLQDVADSFKQIFEEAKHAQEKDTLITPLSSRANTPKESPCGKIAVAVLEETTRERTDLKQEEETVIQTAEPSVVVSTSETPTKAVVSPPKFVFGSESVKSIFNNGKSKPFTFGNTSAAGSLFGFSFNAPPKNTSDSSECQVMKEKEPDSMHDTTTCKPAEHQGSGVAGWKSSDGKGDVQGATSKVEGLPNFSFKTLGKGFNFSLFKSNPMAFWSSTSTSQPCSKAVEVKKEPDTDTSDDVLIVYELTPTPEQRALADSLRLPPTFFSYKNKPGYLSEDDDDEDYETAVRKLNGKLYPDEPKEHTKLQETDPREGEAESKDECVLVWEQKPTPEEKAKAETLKLPPTFLCGISSDTDEDNENLEDFQTELRKVQEAKEAQVEEVTSSTDDKCTTKEDMVVVEASKSEELDSTTASKTEEPDSTTKPTHTIQALLGTDDKPVDLSTKKESDLNTLASANQENKPFSFALGNIPGLSFADLASNNSGDFAFGSKDKNFKWANTGATVFGVETVTKGDNEEDASDEEVVHNDDIHFEPIVSLPEVEVKSGEEDEEIIFKERAKLYRWDREVNQWKERGVGEIKILFHTQKKCYRILMRRDQVLKVCANHIITKTMDLKPLNTSNNAVVWTATDYADGEAKIEQLAVRFKSQDLADSFKRRFEECQLSLSELQKGHVSLTAELSRETNPMVYLEVSADDEPLGHITIELFSNIVPRTAENFRALCTGEVGFGFRNSVFHRIIPDFICQGGDITRHDGTGGKSIYGDSFEDENFEVKHTGPGLLSMANRGRDTNNSQFFITLKKAEHLDFKHVVFGFVKDGMDVVKKMESFGSPGGALSKIIMITDCGQI</t>
  </si>
  <si>
    <t>&gt;NUP358_Gekkota_XP_015275197.1</t>
  </si>
  <si>
    <t>MMRRSKAEVDRYVSSLLASAPSPREKSMKGFFFAKLYYEAKEYDIAKRYISSYLSVQERDPKAHRFLGQLCEAEDNIEKAVGCYKRSVELNPTQKDLVLKIAELLCSTDVIDGRVKYWVERAAKLYPGSPSVFRLKERLLDCRGEDGWNQLFDLIQSELYARPDDVYVNIRLVKLYMSNKRLKDAVAHCREAERNISLQSSLEWCLCVVQTLKEYLKSIQDSESDKANWKRTHQDLLLAYSNLVVMMLSNRDVKESRESLESFDRALYSVIQHVTRDDELSVTFLEMRGHFYMHAGTLLLKMAQQSEVQWRAVYELAALCYLIAFQVPRPKSKLIKGDQAEQEKLEMLACDRQSQSGHMLLSLSHSKHDFFKEIVESFVNKSGQAALFDALFGTDSCRKSSLLGTDDIRNVGVQAPESMELTRYDIGAIRLHSGSLQHLTWLGLQWRSTSTLQAIRKWLKQIFHLPQETSRLETNAPESICILDLEVFLLGVIFASHLQSQETEKFNTLYTVHQPQFLPLPICKQLCTERQREWWDAVYNLVHKRAVPGTAAKVRLRVQHEISSLRALGNHGLQPALIIHWAKSLLKTGCSLNSFYDQREYIGRSVYYWKKVLPMLETIKKKKSIPEPINPLFKHFHTEDVQASQVEGYREEAHIAFAILDAVDGKTDDAMQAFEAIKNVVSYWNLALIFQRKAEEMENDALSPEEQEECRNYLKKSRDYLIKIVDESGTDASVIEKLPVSVEMVKEMLDGVLQELGDSGEERSSALNNDLSQPTEMDNKHSTPSPTKFSLSPSKSYKFSPKTPPRWAEDQKSLLQMLCQQVESIKHEMQELKLNSSNANISHRWPAESYATETMPDGYQGAQNFHGAPLTVATTGPSVYYNPSPAYNSQYLLRTAATNVTPTKIPSGAEAKPIKSGFNFSMPVPPGGFKFGIQEPSKGVAKDEQNKEDSLVEKDSEGEGGEKSQDPSSKQSGSLVFGQHSSTFTFGDLAKTTAGEGFQFGKKDPNFKGFTGAGEKLFSSQGKTPSKANTSADLDKDDDSYKTEDNDDIHFEPVVQMPEKVELVTGEEDETVLYSQRVKLFRFDAETSQWKERGVGNLKILKNEVNGKLRMLMRREQVLKVCANHWITTTMNLKPLSGSDKAWMWLASDFSDGDAKLEQLAAKFKTPEQAGDFKQKFEECQRLLLDIPLQTPHKLVDFGKTAELIQKAEEMKSGLKDLKTFLTDDKTKLADEENRNAVSAASTSDLIIKPHADSTGPTLEWDNYDLRGEALEDGSSSSVYALPRASSPVRKNLFRFGESTAGFNFSFKSALSPSKSPSKLNQSRTSVGTDEESDVTQEDERDVQYFEPVVPLPDLVEVTSGEENEQVVFSHRAKLYRYDKAANQWKERGIGDIKILQNYDTKQVRIVMRRDQVLKLCANHRITPDMNIQPMKGTERAWVWTACDFAEGERKVEPLAVRFKLQDVADSFKQIFEEARCAQEKEVLITPLSSRANTPKESPCGKIAVAILEETTRERTDLKLKEETVNEIVETSVVLNTSETPTKAVVSPPKFVFGSESVKSIFNNEKSKPFTFGNTSATGSLFGFSFNAPPKSPSDSSVCQTTVQKEPGDMFGTVNCKAAGHQGGGGWKPSDGKDIQMATSKMEGLSNFSFKIPEKGLNFSLFKSNPRAFWTSTSSSPPGSKAEVKKEPDTVTSDDVLIVYELTPTPEQRVLADSLRLPPTFFCYKNKPGYLSSDDDDDEDYETAVKNLNGKLYPNEPKEPTRSKETDGGITRENEAESGSDCVLVWEKKPTPEEKAKAETLKLPPTFLCGISSDTEEDNDNLEDFQTELKKIQETKEAQTGEFTSSGDAKTTMEGAPVAAASRNEESYSATESIQMTHTLLETDDTPVDLSTKKENAQGSSASTTQENQPFSFDLGNIHGLSFADLASNNSGDFAFGSKDKNFKWADTGATVFGAQPASKGENEEDGSDEEVVHSDDIHFEPIVSLPEVEVKSGEEDEEILFKERSKLYRWDREVNQWKERGVGEIKILFHTQKKCYRVLMRRDQVLKVCANHIITKAMELKPLNTSNNAMVWTATDYADGEAKVEQLAVRFKSQELADTFKRRFEECQQSLSELQKGHVSLAAELSKETNPVVYLDISTDNELLGRITMELFSNIVPRTAENFRALCTGEKGFSLRNSTFHRIIPGFVCQGGDITKQDGTGGRSIYGDKFEDENFEIKHTGPGLLSMANRGRDTNNSQFFITLKKAEHLDFKHVVFGFVKDGMDVVKQIESFGSPKGTVSKTIVITDCGQI</t>
  </si>
  <si>
    <t>&gt;NUP358_Serpentes/Colubridae_XP_013913331.1</t>
  </si>
  <si>
    <t>MMRRSRAEVDRYVSSLQASAPSPKEKSMKGFFFAKLYYEAKEYELAKRYISIYLNVQERDPKAHKFLGQLYEAENNIERAVGCYKRSVELNPTQKDLVLKIAELLCSNDITDGRAKYWIERAAKLFPGSPSIFRLKESLLDCRSENGWNQLFDLIQTELYTRPDDVYVNIRLVKLYLSNNRLGDAVAHCQEAEKKISLRSNLEWCSCVVQTFKEYLESVEDSESDKISWRKIQRDLLLAYCNLVVMKLSARDVEESRSSLESFDHTLHLVKSHADGSDELSVIFLEMRGHFYMHAGTLLLKMAQQSEMQWRAVSELAALCYLLAFQVPRPKSKLIKGDHAEQEKLEMLACDRQSQSGYMLLNLSYGKQDFLTEVVESFANESGHSALFYALLGDASSKENSFLGTDDIKNVGVQAPECVELARYDIGAIRAHDGSLQHITWLGLQWNSAPSVPAIRKWLKQLFHLPQETSRLETNAPESICMLDLEVFLLGVIFTSNLQLQEKFNTKYTVHQPRFLPLPICKQLCTERQRAWWDAVYTLIHKQAVPGTAAKVRLLVQHELNIIRALGKHGLQPSLIVHWAKSLLKTGCSLNSFYDQREYIGRSVYYWKKVLPMLETIKKKRSISEPIDPLFKHFHSEDIQLSQVEEYQEEARIAFAILDAVDGKTDDATHAFEAIKNVVAYWNLALIFQRKAEEIENDGLSPEEQEEGRKYLKKSRDYLLKIIDESCMDSSVIEKLPVSIRTVKEMLEGIMQDLGDNGEERSLVNNLSHHVESEVKHSTPSPTAFSLSPSKSYKFSPKTPPRWVEDQKSLLQMICQQVESIKHEMQEMKLNNSNTNLSNRWPAESYATETMPDGYQGAQNFHGAPLTVATTGPSVYYNPSPAYNSQYLLRTAATNVTPTKAPVYAMNRLTPQQHIYTYQQPMHTPPLQNTSACMFSQDMYGAPLRFDSSATGILSPRGNEDYYNYSVPPTSTNPPLPEPGYFTKPSTAPPVSRSTETKVIEFGKSNFGQPPATADGTKPSLISSTQPTTFKFNSNFKSNDGDFTFSSPQVVGQPHNANYNNSDSLLGLLTSDKPIKDDRYMGQKPLPEYVAGQRNIISFGGKNSSGVSLTDKMGHTQSKPSGFGKDDVFGCQEFGKPVFGTPNSDGANRSYETEGGSVHGGGDEEDDGPHFEPVVPLPDKIEVKTGEEDEEEIFCNRAKLFRFDTECREWKERGVGNVKILRHKITGKIRLLMRREQVLKICANHYINPDMALKPNAGSDKSFVWHALDYADELPKPEQLAIRFKTPEEAILFKHKFQEAQNSLKGAGSDLGRQVIPNIRSSRETATQDRKEPGKGETGFLNSGFHFKSGGTPFGGSSQVPSPDINSTAKNANTRNTFSVASGGTTPTSFSFGKDVSGTQTTYGFGEQFMLKKDQWECSTCLVRNEITSQTCVACQSPNPSNWEAQAVLPEESSASLKPGSEGTQNTFGPLHTTVENQWQCKNCSRKNEASASHCISCKNTSGISTPAFGSQTTFKFGQTATSKDTSKVPQSGFGSAFMKKEGQWDCGICLVRNEGSLLTCAACQSPNPSCDAAPSGPPFAFGFKSKLSESACKPQETGFKCEIAGKTFKFGVPPEQEKSPFPFQVPVTTEPKAIKGGFNFSMPIPPGEFKFGIQDSSKEAANAEQKKEVNVFKSIDDKEKIGEKETETELPSACNKPSSDLVFGHQSSTFTFADLAKSGEGFKFGQKDPNFKGFSGAGEKLFSSQTSKMSSKLNTSADLEKDDEAYKTEDSDDIHFEPVVQMPEKVELVTGEEDEKILYSQRVKLFRFDAESKQWKERGVGNLKILKNEVNGKLRMLMRREQVLKVCANHWITTTMNLKPLSGSDKAWMWLANDFSDGDAKLEQLAAKFKFSEQAEEFRLKFEECQRLLLDIPLQTPHKLVDSGKTAELIQKAEEMKSGLKDLKTFLTDDKTKLTDEEKTLVSSSNSSDLVIKPHAESTGPTLEWDNYDLRGEALDDSTDSSVYSMPRASSPVRKNLFRFGESATGFNFSFKSALSPSKSPSKQNQSRVSVGTDEESDVTQEDERDGPYFEPVVPLPDLVEVTSGEENEQVVFSHRAKLYRYDKDAHQWKEKGIGDIKILQNYDTKQVRVVMRRDQVLKLCANHRITPNMSIQPMKGAERAWVWTACDFAEGERKMELLAVRFKLQDVADSFKNIFEEAIHAQEKDILITPLSSRTNTPKESPCGKIAVAVLEETTRERTDLKEAEETVVEVAETSVVEGTAEMPTKAVVSPPKFVFGSESVKTIFNNKKSKPFTFGNTSATGSLFGFSFNAPPKGKSDDDSMCQTMNAKNPDSSQDAMACRHGEHQENSNAANWKPSEGQGESSVATSKAEAVSNFSFKLLEKVEIKKEPNTIPSDDVLIVYELTPTPDQRALAESLKLPPTFFCYKNKPGYLSEDEDDEDYETAVRRLNGKLYLEEPTENSEVTNTSAVEHIDSETSNDTIVVWEKKPTPKEKAKAEALKFPPTFLCGINSDTDEDNDNLDDFEAELRKTQEIKESRVEEITTSTDDVCSSKEEGPDVACSITKASDSTTNPMYTTWDTLRTGGNSTPETTQSFQNLLGTDDKPVDLSNKKENDSSSEASVNQEKNPFSFDNVSGLSFADLASSNSGDFAFGSKDKNFKWANTGAAVFGVQAAAKEDCDDDASDEEVVHSDDIHFEPIVSLPEVEVKSGEEDEEIIFKERAKLYRWDRDVNQWKERGVGEIKILFHTQKKCYRILMRRDQVFKVCANHIITKTIDLKPLNSSNNAMVWTVTDYADGEAKVEQLAVRFKTQELADTFKRRFEECQRILSEEQKGHISLAEKYSKESNPVVYLEISVDNESLGHVTIELFSNVVPQTAENFRALCTGEKGFGFRNSRFHRIIPDFVCQGGDITKHDGTGGRSIYGKSFEDENFEIKHTGPGLLSMANCGRDTNSSQFFITLKKAEQLDFKHVVFGFVKDGMDIVKQIESFGSPKGTVSKRIVITDCGQK</t>
  </si>
  <si>
    <t>&gt;NUP358_Serpentes/Varanidae_XP_044284138.1</t>
  </si>
  <si>
    <t>MMRRNKAEVDRYVSSLQASAPSPREKSMKGFFFAKLYYEAKEYELAKRYISTYLGVQERDPKAHKFLGQLYEAEDNIEKAVGCYKRSVELNPTQKDLVLKIAELLCNNDVADGRAKYWVDRAAKLFPGSPSVFRLKECLLDCKSEDGWNQLFDLIQSELYARPDDVYVNIRLVKLYISNKRLGDAVKHCQEAEKKISLQSSLEWCSCVVQTLKEYLESAQDSESDKISWRKTHRDLLLAYCNLVVMTLSNEGVEESRKTLESFDHALHSVKPYAAGGDELSVTFLEMRGHFYMHAGTLLLKMAQQSEMQWRAVSELAALCYLLAFQVPRPKSKLIKGDQAEQEKLEMLACDRQSQSGHMLLNLSYNKQDFFKEIVESFANKSGQSALFDALFGSSSKESSFLGTDDIRNVSVQAPECIELTRYDIGAIRAHRGSLQHLTWLGLQWSSIPTFQAIRKWLKQLFHLPQETSRLETNAPESICMLDLEVFLLGVIFSSRLQLQEKFNTQYTAHQPRFLPLPIYKQLCTERQRAWWDAVYALIHKRAVSGTAAKMRLLIQHEISILRALGKHGLQPGLIVHWAKSLLKTGCGLNSFYDQREYIGRSVYYWKKVLPMLETIKKKKSIPEPIDPLFKHFHSEDIQASQVDEYREEAHIAFAILDAVDGKTEDAMQAFEVIKNVVAYWNLALIFQRKAEEMENDGLSLEEQEECRNYLKKSRDYLIKIIDESCTDAAVIEKLPVSIETVKEMLECVMQELGDNGEERNLALNNDLSQSAETEIKHSTPSPTKFSLSPSKSYKFSPKTPPRWAEDQKSLLQMLCQQVESIKNEMQEMKLNNSNANTPHRWPADSYATETMPDGYQGAQNFHGAPLTVATTGPSVYYNQSPTYNSQYLLRTAATNVTPTKAPVYAMNRLTPQQHIYTYQQPMHTPPLQNTSACMFSQEMYGAPLRFDSPATGILSPRGNEDYYTYNVPPTSANPPLPEPGYFTKPSAAPPVSRPAEPKVIEFGKPNFGQPIPTEGAKSSLITSVQSTQPTTFKFNSNFKSNDGDFTFSSPQVVAQPHSTPYSNNDSLLGLLTSDKPVKEDQYTGQKPLAEYATGQRSIFSFGAKNPPNISFTDKMGQNQPKSSGFGKGEAFTFQEPVKPIFGTPHSDVANRSHETDGGSVHGGEEDDDGPHFEPVVPLPDKIEVKTGEEDEEEIFCNRAKLFRFDGECREWKERGVGNVKILRHKITGKIRLLMRREQVLKICANHYINPEMTLKPNAGSDKSFVWHAFDYADESPKPEQLAIRFKTPEEATLFKQKFQEAQSSLKCSVSDVSQPTAQKTGPSRETAAQDAKDSSKSEPALLNSGFHFKSRSPPVSGGCQVPGPDPSNAIKTTTSKSSFTITSSGTTPSSFSFGKEVSGTQTTHGFGEQFMLKKDQWECSTCLVRNKITAQNCVACQTPNPSNKEAQDVLPMQSTVPFISHIVSPPSTFGLPSAKKENQWECRVCSVRNEANLSHCVSCKNPSGINPPVLGPQTTFKFGQMDTSKVPPSGSGSAFMKNEGQWACSLCSTRNEGSSPTSQTPNPSGGISTLLFNSTLPQICFKCKLSEPSGGPQGTGFKCGISEKAFKFGSSTEPGKSPFTFQIPVSTETKPVQGGFNFSMPVPPGEFKFGIQEPSKNTVSNKQNKGSSLLKSLEEKKTLEEDSLAKSNDASTKQSTDLVFGQHGSTFTFADLAKTSAGEGFQFGKKDPNFKGFTGAGEKLFSSQAAKTSKANTSTDFEKDDDAYKTEDTDDIHFEPVVQMPEKVELVTGEEDETVLYSQRVKLFRFDAETSQWKERGVGNLKILKNEVNGKLRMLMRREQVLKVCANHWITTTMNLKPLSGSDKAWMWLASDFSDGDAKLEQLAAKFKTPEQAEEFKLKFEECQRLLLDIPLQTPHKLVDTGKTAELIQKAEEMKTGLKDLKTFLTDDKTKLSDEESKNFIPAPSTSDLVIKPHAESTGPTLEWDNYDLRGEALDDSTDSSTYALPRASSPVRKNLFRFGESTTGFNFSFKSALSPSKSPSKQNQSRSSVGTDEESDVTQEDERDGQYFEPVVPLPDLIEVTSGEENEQVVFSHRAKLYRYDKDSNQWKERGIGDIKILQNYDTEQVRIVMRRDQVLKLCANHRITPDMTIQPMKGTERAWAWTACDFAEGEKKMELLAVRFKLQDVADSFKQIFEEAKYAQEKDALITPLSSRANTPKESPCGKVAVAVLEETTRERTDLKQDEETVEQTTEASAVVGTSETPTKAVVSPPKFVFGSESVKSIFNNEKSKPFTFGNTSAAGSLFGFSFNATSKSKSDSSVCQTVKQTEAENAHDTVTSKAAEYQEGGTAGGKGEIQVATSKAEGFSNFSFKTLEKAVEITNEPDTVPSDDIQIVYELTPTPEQRALADSLKLPPTFFCYKNKPGYFSEDDDDEDYETAVKKLNGKLYPDDPEEHTQPQETDTQENEAESKNECVLIWEKKPTPEEKAKAETLKLPPTFLCGISSDTDEDNDNLEDFQTELRKVQELEEAQIEVVTSSTGEVTSGEVTSSTGEVTSSTGEVTSGEVTSSTGEVTSSTDDVSSTKEEEAMVAATHMKEPDSAAEPTHTIQTSLGTDDKPVDLSTKKDIDSTASTNQESKPFSFALGNIPGLSFADLASNNSGDFAFGSKADKNFKWANTGATVFGVQTASKGDNEDDGSDEDVVHNEEIHFEPIVSLPEVEVKSGEEDEEIIFKERAKLYRWDREVSQWKERGVGEIKILFHTQKKCYRILMRRDQVLKVCANHIITKAMDLKPLNTSNNAMVWTATDYADGEAKIEQLAVRFKSQELADSFKRRFEECRLSLSELQKGHVSLAAELSKETNPVVYLEVSADDEPLGHITIELFSNIVPRTAENFRALCTGERGFGFRNCVFHRIIPDFVCQAGDITRHDGTGGKSIYGDSFEDENFEIKHTGPGLLSMANHGRDTNNSQFFITLKKAEHLDFKHVVFGFVKDGMDVVKKIEPFGSPKGVVSKRIVITDCGQI</t>
  </si>
  <si>
    <t>&gt;NUP358_Lungfish_XP_043926927.1</t>
  </si>
  <si>
    <t>MRGHLYMHAGTLLLKMAQENIVHWKSVTDLAALCYIAAFQVPNLKTKSIKDESSQRLLEMLACNRRSQSGHMLLNLSHGKPKFLDEVVETFGNISGQKALTETLYGMQVASEDCFLGSDDIKNISTEMPDLEELAHCDDGAVRLHNGSLQHLTWLGLQWYFMSKSPVVRNWLKLLFPRLPQETARLSTDAPESICILDLEVFLLGVIFTSYSQLQDKRNIHYSSHQPRCLPLSVSKLLCTEKQQSWWDAVYNLIHKKAQAGTSAKLRLVVQHGLGTLRALEKHGLQPALIMHWARTLIKTGNSLNSFYDQKEYIGRSVYYWKKALPMLESIRNKRSIPEPVDPLFKHFHSRDIQVGEVKCFEEEAYVAFATLDLVDGKTEDAIAAFETVKNICAYWHLAEIFQRKAENTEHGDDVAEEQNDYKFYLCKCREYLEKILDEIDGNVAEIDRLPVPIDTVRDALDLVMEELGENEAIENGEVRSYRNEAVPLLDIVGQKIKHSTPSPTKLSSSPSKSYKFSPKTPPRWAEDQRSLLEMLCKQVEDLKNEVQELKLNGSGATTSPHQNRWHSDSYVGDSLAENFQTSEGFHRAPLTVATSGTSGYYNQSPAYNSYLLQTAPTVTPTKTPSYSMNRLAPQQRMYAYQQQIHTPPLQSTSYPPEVYGAPLRFESPAASLLSPYNEEYYNPAIQQTSTNPPLPEPGYFTKPSVGAPVSKTSETKIMDFGRLNFGQQTQSEVSKPSSLTGHVQPSGATFKFSSNFKSNDGDFTFTSPQIKSQTSSSAFGGSDSLLGLLTSDKPFQPDVPGHKSFTQEQTTGQGSIFNFGTSTSSGHSFSDFNVQNQDKNVYFGTSDQTFGFKGADKQYSNVNTEQEHKEGESDGESTHGENEDEGPHFEPVVPLPDKVEVKTGEEEEEELYCNRAKLFRFDADTKEWKERGIGNVKILRHRTSGKVRLLMRREQILKICANHYITPDMKLIPNAASDKSLLWHAVDYADEMAKPEQLAIRFKTADEAKLFKNKFEEAQKLSEKLVVFESSQKSFLTAEEKLVTDSSEQKVGDAGFGLQGAKKEGMWKCSTCSAVYESSVTVCSSCSTPDHSTKLCGVEKSSFVAPSSIKSPEFKFSLGKEVSTSTCNTLEKAFGKKEGQWDCNVCLVRNESNTAKCLACQNPNPLKGNVSNFAPVAQTSSAFKFEIPNEASKNADQVGFGAQFAKKDGQWDCDACLVRNEVTYSKCVSCGNPNPANRASVLVPPSTSFNFSSDSLIKSKEVKFATPGTEREGFVDGNKGATQNVPASLLDSRSSSGAALSFGQSTTAFPFSSSAESSKIPPQDGSLRSLFPKQEGQWECPTCLVTNMGSTPVCLCCQTSNPNCKQPAGTSILQPSGFTFGLGKTSPSKSTVGEGGKAGETFQFKFPAGGFKFGLSEETTGPSFTFGNASSNTTSTSTSEGFNFEQQPALTSGFKFGIQDGSKISPTKAEEPKEASTTLSLKTTADHKKNASEKAPSDLKVSSSKQNDFVFGENTSTFTFADLAKSSNENEFQFVIKDPRFKGFSGAGEQLFSSQKSKMTPKTDSSEHDEDEMYKTEENDNIHFEPIVQMPEKVTIVTGEEDEELLYSQRIKLFRFDPDTSQWKERGVGNLKILKNSCNGKLRILMRRDQVFKVCANHWITTTMNLKPLSGSDRAWMWLANDFSDDDAKLEQLAAKFKTPELAEEFKQKFDECQRLLLDIPLQTPHKLVDTGRTAHLIQKAEEMKAGLKDMKTYLTDRQVKLTDEESSITSCSASGLVIKPHSESTGPTLEWDNYDLQRDALDDSIESSVYESPSASSPVRKNLFRFGESTAGFSFSFNPPLNTSRSSKSPAKLNHSRVSVGTDEESEVGQDEERDGQYFEPVVPLPDLIAVSTGEENEQVIFSHRAKLYRYDKDAGQWKERGIGDVKILQNYDTKRVRVVMRRDQVLKLCANHWITRNMKLEPMKGAERAWVWTAHDFSEGSAEVEHLAVRFKLQDVADTFKQVFDEAVHAHEKGTLITPQSSRESTPKESPCGKIAVAVLEETTRERTDVNHNDEASVSSSSKLDDSHGSGTPTKTVVSPPKFVFGSESVKSIFGNETSKPFTFGNTSATKSLFGFSFSTPAKNSTASDELESGLDIKTANSSDVPESSKKPSGGSDKSFHAPSPTGESFTTATWARDRETERYKNKEPISDDVQIIYERMPTPEQKVLAERLQLPPTFFCYKNTPGYVSDEDDDEDFEMAVKKLNGKLYPESTESQQAVGAQKSETECIVLWEKRPTPEEKAKADHLKLPPTFFCGVSSDAEDEKDSQEDFESEVRKVKEAQEAQENNVSSSTDVTQKSSGSLACSTAPCSQSEAKADSSSDFAQNVHSSPALDEKPIDLSSKKIEPDSTTQVNENESHFGFCSSSVLSFAELAAETSGEFAFGKKDANFTWTDAGASVFESSTANRRHEDANSDDEVVTNEEIHFEPIVHLPEVEVRSGEEDEEIIFKERAKLYRWDRESSSWKERGVGDLKILFHSQKRCYRVVMRRDQVLKVCANHLITTKMELKPLNTSNNAFVWSATDYADGSGRMEQLAAKFKIPDLASAFKEKFEECQRNMSKLGQEQLSKAAQLSVETNPVVYFDVSCDDEPLGRFTVELLSNIVPRTAENFRALCTGEKGFGFKNSIFHRIIPEFVCQGGDITNQDGTGGRSIYGGVFEDENFDVRHTGPGILSMANTGRDKNSSQFFITLKKAEHLDFKHVAFGFVKDGMDTVKKIETFGSKSGTPSKKIVVTDCGQLQKS</t>
  </si>
  <si>
    <t>&gt;NUP358_Coelacanth_XP_064413668.1</t>
  </si>
  <si>
    <t>MRRSKAEVERYVASVHSSSPSAREKSLKGFLCAKLYYEAREYELARREVSAYLHVQERDPKAHRLLGQLYEAEGNVDKAVGCYKRSIELNPAQKDLVLKVAELLCSKNVTDGRTEYWVERAAKHFPSSPAIYRLKETLLNAKGQVGWNQLFDLIQSELHARPDDVYVNIRLVDLYLSDKRLEEAVHHCLNIQKKGTLRTSLEWHSCVLKTLKEYLGSAGISGTDKSVWRQMQKELLLAYSNLVLLTLSSRDVGEGKEMLESFDRALHSVKSSVTGTVDELSTVFLEMRGHLYMHAGTLLLKMAEENEVQWRAVVDVATLCYLIAFQVPRPKTQSIKGDETNQELLNWLACDRLSQSGHMLLNISHGKEDFFKEIVETFANKSGQEALFYALFGNQVSMQKSFLGNDDVRNVGVQPPNLTDLAKWDDDAIRLHNGNLQYLTWLGLQWYLMDLTPSVRNWLKQLFPRLPQETSRLDTNAPESICILDLEVFLLGVVFTSHVQLKEKSNLHCTSHQPQCLPLPISKLLCIEKQRSWWDALFNLIHKKALLGTSAKLRILVQHELSVLRSLEKHGLQPALLIHWARSLHRTGIGLNSFYDQKEYLGRSAYYWKKVLPVLENVKKRESIPEPIDPLFIHFHSKDIQVTEVKTYEEAAQITFAMLDVVDGKIDDAVLAFEALKNVAAYWNLALIFRRKAEEFENADEMSSVEQEEYKRCLQKCRLYLKKIINQSDDTAEIKDLPVAVDAVREMMDSVAQELGEYNEVGEADAGKNEMVTSSDPVITSEIKHSTPSPSKNFSSPNKSYKFSPKIPSRWAEDQKSLLELLCHHVEALKTEVQELKLGNSSNTLSPHPRWHADGYGADILPENYQGAQSFHGAPLTVATTGPSVYYNQSPAYNSQYLLRTAANVTPTKGPVYGMNRLTPQQHIYGYQQQTHTPPLQPSSTCMYSQDVYGAPLRFESPATGLLSPYSEDYYNHGVPPASTNPPLPEPGYFTKPTGPQAPKPAETKIDFGNFNFGQKTQNEAPKTTSLTSTTPSAPVTTFKFNSNFKSNDGDFTFSSPQNKTQTPSAFSSGDSLLGLLTSDKPLKNEGIAGQKASIPEHTRDQGGVFKFGSSTGANLSFADLASQNQNKTSFFGKRDQSFAFTGAGKPVFGSSGIEQEHKEGQSDGDSTHGEDEDDGLHFEPVVPLPDKIEVKTGEEDEKELYCNRAKLYRFDAESKEWKERGIGNVKILRHPVTGKTRLLMRRDQVLKICANHYITLDMKLKPNSGSDKSWVWHAMDYADEVPKSEHFAIRFKTADEATHFKSVFEEVQNTVTEMGENVGSSKENAKSDMVQSSKPTFEGLGFGFQFAKKEGEWDCSECLLHNIASASACAACQNPNPNVKTQTSVKADTAASSTFTSTTQAPATFTFGFSEGTKGTVTERLEQFLEKPSQWECSTCLVFNDASTSKCMACGNFNANNKGAVSTSLLPTLSAFKFGFSSDAAKTTVLGGFGALLPTKECQWECTVCSVKNELTVPTCVACQAPNPAGKTSSVAPDHPPTFKFGTSSDTIKAVPEGFGALFIKKENQWECTACLVRNEPTFSKCVACQTPNSASKTASVTPDDHPATFKFGTSSDTTKIMQEGFGAQFTKKDGQWDCAVCLVRNDPTLTKCVACQAPNPASKTISVVPDHPPATFKFGTSSDTVKTVQGGFGAQFIKKEGQWDHTACLVRNEPTVPTSVASQKTTTVTTDHTPTFRFGTSSVTTKTVQDGFGAQFTKKEGQWDCDVCLVRNEPTVSRCVACQTPNPSSEDTSVADDPSLTFKFGTSSDTTKTVQEGFGTQFTKKEGQWDCDVCLVRNEPTVSRCVACQTPNPSSEDTSVADDPSLTFKFGTSSDTTKTVQEGFGTQFTKKEGQWDCDVCLVRNEPTVSRCVACQTPNPASEATSVADDHPSLTFKFGTSSDTTKTVQEGFGTQFTKKEGQWDCDVCLVRNEPTVSRCVSCQTPNPAGEATSVADDHPSLTFKFGTSSDTTKTVQEGFGTQFTKKEGQWDCDVCLVRNEPTVSRCVSCQTPNPASEATSVADDHPSLTFKFGTSSDTTKTVQDGFGAPFPKIDDQWDHTACLVRNEPTVAVCGACQVQALAGETMFVTPNHPPSTFKFCTSSDTIKTVQEGFGAQFTKEGGQWDCNVCLVRNKPTVSNCAACQAPNPASESTVAGDHPPSTFKFDTSSDTTETVQEGFGAQFTKKEGQWDCDVCLVRNEPTVSRCVACQTHPSSEDTSVADDHPSLTFKFGTSSDTTKTVQEGFGAQFTKKEGQWDCDVCLVRNEPTVSRCVSCQTPNPSSEDTSVADDHPSLTFKFGTSSDTTKTVQEGFGAQFTKKEGQWDCDVCLVRNEPTVSRCVSCQTPNPASKTTTFTPDYPPSTFMFVTSNKTKTVQDEFGGQFAKKEGQWDCDICLVRNEDTAIKCVSCQNANPNSKSTAAVSTAQPLGFRFGVGNEANKISQQSELATLFTKKEGNWDCNVCLVRNEGSALNCANCQSPSSPSKPSTGRSATHTSNAFSFGIESITQKPSAEDSGAGFKLNLSMSGFKFGQTDEKGTTSSFKFQMPPSQSETKITSGGFIFSMPVSSSGGFLFGTQESSDDPNDRGDHPKEGSAALLLKNFAGQQNLKSADTGAGAAPSLDITQSEVGIFGQRAHTFTFADLAKSSSVEGFHFGKKDPNFKGFSRAGEQLFLSQQTNAVQKANASGDHEEDMYKTEENDNIHFEPVVQMPEKIDLITGEEDEEMLYSQRVKLYRFDAETSQWKERGVGSLKILRNKVNGRLRILMRREQVLKVCANHWINTTMNLKPLSGSDRAWMWLANDFSDGDAKLEQLAAKFKTPELAEEYKQKFEECQRLLLDIPPQTPHKLIDNGKTAQIIERAEEMKSDLTVLKTFLTDGRKPQDENSKISVSSISNSGVVIKPHGESTGPTLEWDDYDLHEEALDDSAGSSVYVSPSASTHVRKNLFRFGESTAGFSFSFKPVLSPSKSPSKANQSRVSVGTDEDSEVGQEEERDGQYFEPVVPLPDLVDVSTGEENEQVVFSHRAKLYRYDKDTGQWKERGIGDIKILQNYDTKLVRIVMRRDQVLKVCANHWISPEMKLEPMTGTERAWVWSSYDFADGTGKVEQLAVRFKLQDVANSFKEIFDEAKQAQSKDNLITPLSSRDNTPRESPCGKVAVAVLEETTKERTDIKEDDAASVTTLFNIDTSAVSETPTKAVVSPPKFVFGSESMKSIFGSAKSSPFTFGNTSTTKTMFGFSFTTPTKNRETREISQTPSTAKNGLDFNQEATSKGISSSNCETLKGAADSFSASKTETPSRTYTFKIPEKGFNFSLFKSNPSAFWTSTPSEQTDKSSGKEETESDEVEIVFELIPTPEQRSLAKKLLLPPTFFCYKNRPGYISDDEPEDEDYETAVKKLNGILYADDLKAQKPKEAAKGDDRECVIVWEKKPTPEEAAKAENLKLPPTFFCGVSSDTEDDKYNQEDFETEVRKVKESQDNQGEEATISTDDCNGVRAEQATAAGNSSAAVIEKPWTSSVSHDKPIDLSTKKEATPGSNIKVTESGCLAFGFGSKSELSFADLAVKSDGDFAFGKKDVNFSWANAGAAVFGSQSVNNDGSDDEIVPNKEIHFEPIVSLPEVEVKSGEEDEEILFKERAKLYRWDRDLSQWKERGVGEIKILFHTQKKCYRILMRRDQVLKVCANHIITNAMELKLMSASSAYIWTATDYADGESKIEQFAVKFKTFELAESFKKKFEECQKTMSQGEVEQISKAMEFSKETNAVVYFDASADGETLGRITMELFSDIVPRTAENFRVLCTGEAGFGFKKSIFHRVIPEFVCQGGDITQHNGTGGKSIYGKNFEDENFDVKHTGPGLLSMANQGRDTNSSQFFITLKKLEHLDFKHVVFGFVKEGMDVVKKIEALGSKNGATSKRIEIADCGQL</t>
  </si>
  <si>
    <t>&gt;NUP358_Spotted_gar_XP_069053738.1</t>
  </si>
  <si>
    <t>MRRSKADVDRYVSSVQSSSPSLKEKPVKGFLFAKLYFDVKEYELAKRHVSAYLTVQERDPKAHKFLGQLYEEEGDIEKAVGCYKRSVDLNPAQKDLVLKVAQLLCSKDEPDGRAEYWVEKAAKFFPGSPAVYNLKEKLLTAKGQRGWNELLDLLQSELQAQPGDAHVNVRLVQLYRLDGRLEEAVRHCLGAERKGVLRHSLPWYTTVVQTLQDYLSLPAMSPNGKMWRRVQCELLLAHCNVLRLALSEQSVQDSVEALKSFDQAMQSVKKMATCTTDDLSEIFAEMRGHIYMHVGTLLLKMAQDRKQNWRAVTDLATLCYLVAYQVPRPKTKSMKGDQAPHQLVELMACDRQSQSGHMLFNLSHDREDFFKEVVEVFGNRSGQGSLFEMLFGSQASASLSFIGSDDIRNIGTQSPDIEELAKADNGSVILHGGNLQHLAWLGLQWAVMDHRPALRDWLKQLFPRLTLETSKLDTNTPESICLLDLEVFLCGVVFTSHTQLQETSNIAPSSQLQEPMCLPLQTIKLLSTDRQRSWWEAIYSLIHKKALPGTSAKLRMIVQHGLTTLRAMEKHGLQPSLAIYWAQHLAETGRNMNSYYDQKEYIGRCVHYWKVVLPLLEKIKKRRNIPEPLDPLFVHFHSKDIQVTEVKECEEQAQIAFATLLDIEGKTEDAIAALEAINSVTSNWQLAQIFQRLAEEAGNGVEENKERCTNYLQKYRQHLSEIFKANVAEVDKLPIAMEDMFDLLKDVNRQLGEAGDAMEEQEQLAVSSSPAQISHLSEPVGASSRIKFSTPSPTKTVPSPSKRHVFSPKTPPHWAEDQKSLLQILCQQVEALKNEVHDLRHNSSGTAASPHHRLYSEAYTGDAIPEAFPAAQSFHGAPLTVSTTGPSVYYNQSPAYNSQYLLRPAANVTPTKGPVYGLNRLTPQQHMYAYQQPTHTPPLQTTSACMYSQDVYGPPLRFESPATNLLSPYSEDYYNHTVPQPSTNPPLPEPGYFTKPSAGVQPPKAAEGKTVEFGKITFGQQIPLEGPKGTGFAAGVAAQSTPAATFKFNSNFKSNDGDFTFSSAQVKSNSESLLGLLTSDMPAKAEGNLGQKGPPQEPTPSQGGIFSFSSKNTSGFSFAEAAAQSQNRPGLFGKTDQPFSFKDVSKSVFSMASAEQQEGRGGESDNESMHVEEDEDGPHFEPIVPLPEKVDVKTGEEDEEEMFCNRSKLFRFDTETKEWKERGIGSIKILRHRTSGKVRILMRREQVLKICANHYIMPDMVLKPNAGSDKSWVWHAIDYADEMPKPEQLAIRFKTAEEASLFKAKFEEAQRVVTTKGASPLKQDHQMRKEASPSAQVATRDSGFGAQFAKKEGEWDCSVCYVRNTASAVLCVACQTSNPNAKAQPGTKSPMEAAKEFTMSAPGSFKFGFGKDASKVTSSAGFGAQFGSLQMPTTFNFGSCTETSKAPIPVGFGAQFDKKPGQWDCDVCAVRNEACVSQCIACNSRNPANQATVPAPAAATPSQFNFGVNSNKTTSVITAGFGDKFSKKDGEWDCDMCLVRNTSSAVKCVSCQTPNPNSKADSTKSSAFGQSGFEAPFVKEGQWDCESCLVRNEASNTKCLSCQTARKGSAFTFGISSDKSKSLQNDLAAQFAMKEGQWDCNTCLVRNEGSSAACVSCQTPNPNAKSSTSAIPSSSSFTFSLSEAATKQPPPTGFKANFDTSSTLKFSQVADKSSSGSFKFEPLPSQASNKTTSSGGFSFSMPVPPGGFKFGTSEVGKQTSTAENPTSVGSSASLFLKNFAEQHREKEKASSTGTTTTLTSAEQEEHDANPLFSGKPNTFTFADLAKSSQEGDFQFGQNDPNFKGFSGAGAQLFSSSQAEPKADGPVDQDEEDMYKTEENDDIQFEPVVQMPAKVDLITGEEDEEVLYSQRVKLFRFDAESSQWKERGVGNIKLLKNQENGRLRVLMRREQVLKVCANHWITTTMNLKPLSGSDRAWMWLANDFSDGDAKLEQLAAKFKTPELAEEFKQKFEECQRLLLDIPLQTPHKLVDTGRTAHLIQKAEEMKSGLKDLKSFLTDDKAKIKEDDTQAGCSTPSSTSGLIIKPHAESTGPTLEWDNYDLQGDALDDSAETSVYASPLASSPVRKNLFRFGESTAGFSFSFQPVLSPSKSPSKLNQSRVSVGTDEDSETTQEEERDGQYFEPVVPLPDLVEVSTGEENEQVVFSHRAKLYRYDKDLSQWKERGIGDLKILQNYDTKRVRVVMRRDQVLKLCANHWITKDMKLEPMKGAERAWIWSAFDFTEGEGRVEQLAVRFKLQEVANSFKELFDEARKAQENDALVAPKTPEEKNLHKSPCGKAAVAVLEETTRDRTDLPPQGDPAPGDTVSDAAPHSPDKPSKAMISPPKFVFGSESVKNIFTKSVSFGSTAPSKELFGFSFQAPPKEGAGPSSASTQAAAESIHESSKASSQPVSAVTSTPSTPSAFKQPEKGLDFRLFKDNPMAFWTSTSSTQFEPKAASLGGKETVPGQAQPESSAAAAESAPEEGNLKATGSAEVLIVFEQQPTREQEEMARSLMLPCTFFCYKNKPGYMSDDQDDDEDYDTAVKKLNGKLYPDQPERQRKSEETAVQRREPLTPADSRDAVAQTSQQGEPQHPAAAEASASAAQAVEADPDCVIVWEKKPTPEEEKKAKDLLLPPTFFCGVSSDSEGEKPDDFEVEVRRAAQALERQEGAGSTSTEAAVSTGGDVKAAGDQAASTGARSSFPSEIAPSAQDSRPIDLSTKKTCEPGSTGSEVPIVFGFGASLGFSFADLAQNSDEFAFGKKDDNFTWSNAGAAVFGCSAVTQSEKDDEGSDEEDTANNVDIHFEPIVSLPEVDVKSGEEDEEILFKERTKLYRWDRDLNQWKERGVGDMKILYHPQKRCCRVLMRREQVLKVCANHVITQAMELKPMSTSTNALVWTATDYADGDGKVEQLAAKFKTAELAESFKRKFEECQRRMSQMDSVQLSQALELSREDNPKVFFDITIDGQPSGRVTMELFAHIVPKTTENFRALCTGEKGFGYRNSKFHRVIPDFVCQAGDITNQDGTGGKSIYGERFEDENFDVRHTGPGLLSMANNGRDTNTSQFFITLKKAEHLDFKHVAFGFVKDGMEIIKQIGELGSVTGQPRKKIVIANCGQL</t>
  </si>
  <si>
    <t>&gt;NUP358_Zebrafish_XP_073768430.1</t>
  </si>
  <si>
    <t>MQKSCEEAADALWSFDHALQTLKNTALNTQDELAEVFLEMRAQLYLSAGTLLLKRAEQRELQWRAVQDLAALCYLVAYQAPRPRGRLLQGDAAPGPLQLLCCERQSHAGHMLLNLHAEPEQLLENLLENFGNRSVPVRLLDTLFNTADHQHTFLCSDHTHITSPHPPSAQHLAQVDRGCVQQCAGDLQQLVWLALQWRLMEQTVDLQQWLKLLFPRLPLETSKLDTSAPESLCLLDLEVFVSGVVFTCEAQLQECECVSSAPRCLPLPLMKLLSTARQREWWDAVYNLIHKRAQPGSSAKLRMVVQHGLGMLRGAEKHGLQPALLVHWARHLAAAGERTNSYYEQRDYAGRSVHYWKLLLPLLEKICNKRSIPEPLEPLFPHFRSRDIQAAEVCALQQEVSLSAAVLLDIEGSTEEAIAQLEQINTVGSDWQLAKIYQRLVEEAGNGLEETQGRCTNFLLQFQKYLMKICQASTEDMERLPVGMEEVLDLLKEVSQQLEEDGVEQQVEPQQVEFPRTSSPGRPAEAQHALGTPSPAKSSASPARRPTFSPKTPPHWAEDQKSLLQMLCQQVEALKNEVHDLRQNPADSTGSSYRIYPENTEGFPAAQTFHGVPLTVSTTGPSGYYSQSPAYNSQYLLRPAANVTPTKGPVYGMNRLPPQQHMYSYQQQTHTPPLQSTPACMYPQEQVFGAPIRFESPATSLLSPYSEEYYAHSVPQPTVNPTLPEPGYFTKPNAAASMQPSRSSESKTEARTSLGPQFTPEVSKVPHFGGVIVAPSTSTTTTSTAFKFNSNFKSNDGDFTFSSSQRKNSESLLGLLTSDIPPKTDGPSEPKQSHEQTGVFTFGSKNATGFSFTDGSQSKMNIFGNTDPFSFTSGAKPVLGAAEEKSGDSDNDSTHVEEDEDGPHFEPIVPLPDKVDVKTGEEEEEEMFCKRAKLFRFDADTKEWKERGIGSIKILKHKTSGKVRLLMRREQVLKICANHYITADMALKPNAGSDKSWVWYAMDYADEMPKTEQLAIRFKTADDAALFKVKFEEAQKFISAQGPLLEKTSELLKPPIASKESDLKIRFSKKEGEWDCETCCVRNAPASAVCVACGSPAPSAKGKPAEQIKSSALPKPLVASKESELKIRFSKKDGEWDCETCCVRNSPASVACVACSSPAPSAKGKPAEQIKSSVSLAPPAKVFSFGLPADSAKSTSFTDGSTKGSAFGSQIPASFSFGSSNAAVTPLGFASQTDKKSIPADTKQNTKVSPTPAFSLTPGFGSQFAKKDGQWDCDCCLVRNDASATECVSCNTPCSTPKTGLAAMFGKKAGQWDCDACLVRNEGESSHCVSCQTANPNMKSKTSSAPSSSTFSFSFGSSSSQPAATGFKSSFTAGPAFQFGTSTEKSSSEGFKFASSSTQADKSSSSSNFSFSMPAPGEGFKFGITEPQTKASDTQPQTSSASDLLKNIAELHKEKEKEAIQSSSDDSADTSAHDDNPLISGKADTFSFADLAKSSKEGFQFGQQDPSFRGFAGAGQQLFTVLPKPDTSADQEDEMYRTEENDDIQFEPVVQMPDKVDLVTGEEDEKILYSQRVKLFRFDPETSQWKERGVGNLKLLKNNQNGKLRVLMRREQVLKVCANHWITTTMNLKPLAGSDRAWMWLASDFSDGDARLEQLAAKFKTPELAEEFKQRFEECQRLLLDIPLQTPHKLVNTGRTAHLIQKAEEMKSGLKDLKSFLTPQSKEEESSVTADSTSSVIVKLDSETTSTALEWDNYDLREGALKSYTKPSASDASVQPDTVAKSLFRFGESTTGFSFSFQPILSPSKSPCKLNQSQASVGTDDEQDTSQEEERDGQYFEPVVPMPDLVEVSTGEEDEQVLFSHRAKLYRYDKTLSQWKERGIGDLKILQHYETKRVRLVMRRDQVLKLCANHWIDSSMKLEPMKGAEKAWIWSAFDFAEGQGKVEQLAVRFKLQDTASIFRDVFEEAKTALDRDTLLNPRSAREASFIQESICGQAAVAVLEETTKEPSGLPEHSSPKPERTPPAEFSTPVSKTVVSPPKFVFGSDSVQKIFGSPKENSAVSPVRTADEDSGESRLKTSAVTSSQAGTPFSLPTKSLDFRLFKDNPMAFWTCTSDAQFEAQACPSLKQKSVQDLYNDDDDDDDLEVIFERQPTREQADLAASLLLPHTFFCYKNRPGYTSEEEEDDEDFESAVRSLQGQLYEDDHECVLVWEKRASADEEQRARRLLLPPTFLCGVSSDSDLEPERAEDSSTHTQADTLTQTQVRLDPSHDASVASSSTMELQKTDRSSPIDLSTKRSSESSFSADTAHLTPADPSGTVLTPTDPSSSADPSGTSLTPADPSSSAEPSGTSLTPADPSSTTEPSGIFFGSATASPFSFADLAKTSGEFAFGKKDENFSWSNAGAAVFGAAARAETHRDDDDEGDDDEAPHSDEIHFEPIVSLPEVEVRSGEEDEEILFKERCRLYRWDRDLQQWKERGVGELKILFHPQKKSYRLLMRREQVLKVCANHTISSGITLTHMNSSANALVWTATDYAEGDGKVEQLAVKFKSADLAQSFRRVFEDCQRCVSQADSAQVSLAETLSRESNPRVFFDVCVDGEDAGRIVMELFAHIVPKTAENFRALCTGEKGFGYSGSIFHRIIPDFMCQGGDITHQDGTGGRSIYGHAFEDESFEVRHTGPGLLSMANRGRDSNSSQFFLTLRKAEHLDYKHVAFGFVTDGMQVLRRLAEMGTKEGKPTHTITIHHCGQL</t>
  </si>
  <si>
    <t>&gt;NUP358_Elephant_shark_XP_007902607.2</t>
  </si>
  <si>
    <t>MMRSKADVERYIDALPLTPRVKSLKGFLFAKLYYEAKEYDLAKRNVSAYLSVQERDPKAHKLLGQIYELEGNYEKAVGCYKRAVELNPVQKDLVLKVAELLVDDGNVIDGRAEYWVEKAANHFPGNAIIYKLKEKLLSKKGHLGWNQLFDLIQSELHNRPDDVHVNIRLVELYCSSGRFDEAVKQCVNIEKRRTLPRSREWYSCMVQSLKKYLGTTNAAGSEKGRWRLMQKELLLAYSNLVLLTLSTRDIRDATEALLSFDHAMYMAKSYITPTVDDLSVAFTEIRGHLYLHAGTLLLKMAQHNEIQWKTAVDLATLCFLIAHQIPRPRMKMIKSEDSRQDLLNWLASDRRSQSGHMLLNLRLGKSDFYKDVVETFANKSGQAALVDELFGNQMPLERFFLANDNIRNIGVDEPDLDELIKYDEASVRLHGGNLQHIVWLGLHQFSLGQLPMLRNWLKQLFPRMPQETSRLDTNAPESICLLDLEIFLLGVIFSSYTQLQDKTDQRSLHQPRCLPLSVNKFLYTDRQRAWWEAVYSLINKKVQPGMSAKLRLLIQRELSTLRALEKHGLQPALLIHWARSLLNTGAGLDSFYDQKEYIGRSVSYWKKVLPFLESVKRNKSIPEPIDPLFMHFHSRDIQVAEVGDYEEEAKIAFATLVVVDGKVDEAVAAFEMINNIVAHWNLALIFHRRAEEYENGDEMTADEQDECKNCFLKCKEYLRKVLNEIEANLAAIEKLPVPVETVRNMLESVNEQIGEYDEVDQLDQEHEDEYSQMAENGTLTHSVAAQIQHSTPSPTKLSSSPTKSYKWSPKTPPRWAEDQRHLLQMICQQVEQLKDEVHELKQNSSNRTASPQSHWPGDGYHDDHLSHHYPGTQNFHGAPLTVATSGPSGFYNQSPAYNSQYLLRTANTTTPTKPPHYGMGGRIPPQQSMYGYQQQTHTPPLQGNSACMYSQEMYGAQLRFESPATGLLSPYGEDFYSHGIQQTSTNPPLPEPGYFTQPSVSTPQIKPVETKGIEFGKFNLNQQMQNDAKTSFVSGQLQSTSAAMFKFNSNFQSNEGDFTFSSPQIKPPASTSASDSLLGILTAGRSVRTDRRGDLSAQEMPSSQGGNAFCLGDGNLSSSFDFALQSKTSFSNKLSNQPFSFKDAGNAPSFEVNTEDRKGGESDAESAPDEEDGPYFDPVVPLPDKVDVKTGEEDEEQLFSNRAKLYRFDTDAKEWKERGIGTVKLLCHKITGKVRLLMRRDQVLKICANHYITADMKLKPNAGSDKSWVWCSLDYADETEKFEQLAIRFKTADEASLFKIKFEEAQSLVKEPILKPSPCSENQHLSSKTSLQDEDRVQATENVTAFTKTGFGEKFNKKAGQWECSCCLVQNEATFSQCVACQEPNPNSKADVTSTVQTASTFKFGLTPDAQAGFGATFVRKEGQWDCGTCLIRNEGNLAKCAACNSPNPNGKDTAGPSTVQSASNFKFGLQNESKKTSAQAGFGPNFARKEGQWDCETCFVRNEANVEACVACQSSNTSNKDAATLSSFTASGHGAGNISSVSNVSESEEFKINFSAGGIKFGSSDSSTAFKVDSSFFKSSGPFSNTGFAFSQTDSIGAFKFGIQEPSKASKGSQPLQESSAALFLKNIAEQQKEREKIGSKTGGETIPVQDTPNKNEEFILGNDSNVFSFADLAKSPDEGYQFGQKDPDFQGFKGVGQQVFCTSRARASSSVENEDDGLYKTEEDDNIHFDPVVHMPEKVDIVTGEEDEVVLYSQRVKLFRFDTETSQWKERGVGILKILQNQSNGRLRILMRREQVFKVCANHWITTTMNLKPLLGSDRAWMWLASDFSDGEAKAERLAAKFKTPELAEDFKIKFEEFQRLLLDIPVQTPHKLLDTGRTARLIQKAEEMKSGLKDLKEFLQDDKGRSPDDRSSVSGGIEASDLVIKPHSESTGPTLEWDNYDLREEALDISASSTTYGTPDTSSPVRKNLFRFGDSPSGFTFSFHPNLSPLKSPKLNQSGLSVGTDEGSEVGQEEEKDVQHFEPVVPLPDLVDVSTGEENEQIIFCHRAKLYRYDKELNQWKERGIGDLKILENYDSKKVRVVMRRDQVLKLCANHWLTPELKIEPMKGTEKAWIWSALDFADGAAKMEQLAVRFKQQEIANSFKDVFEEAKQAQEKETLVMPLSSRENTPRESPCSNIAVSVLEETTKLETKQCDIDIPSPSTAVMLSTDSSETTKKIVFAPKFVFGSYSVEHGFSNGKQCPFTFGGTTTGRETVASEDSTKQEGTGGGFDFSKAAASLTKSTTARLLPSTATTESLETTLSTGDISRNFTFSMPQTGFNFSLFKSNPSAFWTRASVPQCENKEIFSTKDGHSVFPTLNTHEYDMNVDEDVQIVFVLTPTPEQEAFAKELQLPPTFFCYKNKPGYVSDDEEDDEDYETAVKRLNGRLYPGDQKKSQADTETDRFSGLLSSDEQREQSNPDESNQPELSENAEEILDTVGGCLRSDDTREQDSSAANLIGTTAVGDDDCILVWEKLPTAEEKSKAERLKLPPTFFCGNGSDTEGEKEEQEDFETEMRKIRDCQHESQDNMISSSTDMTSTDDVSGQFSYVLSTDSEAGPSSSTELVIKTELHATHENRPIDLSTKKDEEPDSTTQGKITFGFDAPSGFSFAELAEKGGEEYAFGNKDSNFKWPGIGGTVFSSPVMSTRGGGDEVDDSDVVTNEDIHFEPIISYLRLKQSLVKRKRKSYLRSELNYIDGTEMSLSGKNEVLVI</t>
  </si>
  <si>
    <t>&gt;NUP358_Lamprey_XP_075930415.1</t>
  </si>
  <si>
    <t>MIRSRREVERCVSSLERSAHSPREKKLKGLLFGKLYYEAKDFVVARRHVSDYLTINEKDPKAHKFLGQIYEAEGDKVKAAGCFKRSLELNGGQKELVLKVAELLSEGRALEDGSAKYWVERAAKVFPGNPVVFSLKEKLLRMGGEPEELEALVRDELRLRPHEPALNVHLTKLLLDSGRHSLVLQHVRSVDASPGLRHALTWQRCVVSSLQGVVRGRAEEREEVRLRLLLALHHVVRLSLGTRDIAEAVDALRSFDEELGTALVEEGDWSPVLGELKGQLYLHAGTLLLQMARDRLANWRAVVDQAALCYMLSYQVDRIELKSKSRVVTGQDMDSLSCDRLSQAGHMLVTLREGKPEDYLVQVAESLAGPAGQDALVKAVYAGQPPPCSLLASDDIPQQLRTHVPDMHRLLDYDTGAVAEHGGDLQQLVWLSLMWYDSSEPRPDHLKWLSPLFPKMRLETERLESDSGETTALLDMEVFLLGVTFAANAQLGEKIENLRRADEPRLSPLPLCRLLISDRQRQWWHAVHSLLNRQAQPGTLAKLRLRVQQDLPVLRAHERHGLQPALLIHWADTLVRKGSAQRSKAARRDYVARGAYYWERVLPLLQLARKHKDIPEPIEPLFSHFHSRDIKPQEADAFIVSAKLALGTLSLVREDYEDAVKRFEAVGTPLAFWNCALLFQSLAEDADPGGEETDGPKREQCRASLRKVEGYLLRIMHMLPDHDWDYPAEDGEQAGVSVSSVRDLLDALRARLEQSRDETNGDLSNGGDLGNSSAAASMRSSASPAKATTLTSPLKSILGSPRTSPRWAQQQTHLLETLCHQVQGLQNVMRGLQMGTPEGAGGVQSRMHMVMEGGYPAETLADSYQAPASFQQGVPLTVSTGGASAFYNQSPGYNTQYLLRTTTPAKHPNMYSGIPRLTPQQQQPPQQPQPPPHVYSYQQPPASTPPAPSSAPRIYPQDVFSGSGYPHGSAYGYDSAVSGSVLSPYGNQFYEPPASNPALPEPGFFTMPPANRVPDAPRAVASPSLQGQPPGQLMQQQQPAFQFSNNFRSDDGDYTFSSPVGRQGPAGSLTTGTPIKMEQLPQTASSHGKPFPPSSSQAGPPLSLSQDTAPYFDVKALSGMSFADLAAQSLDKGVGFGQTTGGTNTFSFKDRGRPLFQQSTPARGDDGSDGEVDSVLGEEDGPHFEPVVPLPDKVEVKTGEEDEEELYCNRAKLFRFDADSKEWKERGVGNFKILCHHVSGKLRVLMRREQVLKICANHYITAEMTLNRNAGSDKSWVWHALDFADEVPRHEQLAIKFKTAEEAVVFRTKFEEAQQLLKNVVSDGDEGDKPLALVKGSSKQSSSKSARAGSQTPVFKLIPVGFGAKFEKKEGEWDCSVCVVRNKPDADACIACLSAKPGGGDRPGQTPAAFAPSGSGSSASFPDFKFSTISARNAVECPGSLALGSVPDFRLASSSSLSFKSTQDNKTPAVASPAVSGKGFGAQFAKKEGQWDCEICVVRNDGSATSCVACQTPNPGAPPESNTFTEGLPSLTGVTAFQFGLPTESDKQGSGFMQAATNFAFGMGSDAATGFSFGIATGNSAASSTAKTIQPGSFSFTQASTTTPSSVESRHQAPAFPKLLGFGSQFSKKEGEWDCDTCAVRNKPDLAACAACQMRKPDASTSIPRVAESSQASAVRNLTGFGSQFSKKEGEWDCETCAVRNKPHLAACAACQMRKPDASTSIPRVAESSQAPAFGNLMGFGSQFSKKEGEWDCDTCAVRNKPDLAACAACQTRKPGTEPTEKPPAPLTGFGQPSSGFGSSMSGFTFGTLTAKTDESGFSFGSLAPVAGQASAFKFATQEGKERKGPCQPGSASLLLKILAEDHERVEVPNSSGPVGGQGFSGSVLADFKPMSTDGFQGFSGTSFAELATAQPLEFGKNQSSFSNFPSIGKALFGVTADADTSGQEDSNEMYKTEEDDEIHFEPVVQMPDKVDLVTGEEEEEVCYSQRAKLFRFDTAMSQWKERGVGDIKILRNKQTGRTRILMRREQVLKVCANHCITTSMSLNPMKGSDRAWVWVANDFSEGEPKVEQLAVKFKTPDVGVEFKAKFEECQRALLDMPLQTPHKLLQTGKAAELIQKAEKMKFELKGFKEQFSALDNKSKQAASDGHAVVTSTPTGGTPATLRPGPLSECVVPTLEWDDYDLREGASTCDTSAGTSLLRSPPPQAPDKPDHAASDKPLFRFGETAAGFNFSFQPIVSPGKTPGGHQHRNSTNEENEEEEEEESKEEDNLHFEPIVPLPALIDVRTGEEEEQEVFVHRAKLYRYDREAAQWKERGVGDVKLLQRLEDGRGRLLMRREQVLKICANHWLTADTRLEPMRGSDRAWVWNALDSSDGEPRMEHLALRFKQLETAMMFRQAVLDIQEAQETRQLVPPVQFAPPTPTRVLSVSESAEPAKGTGPAADNEGDAVTEVDEPSSPPRPEMGVGSESTRSPAKSVISPAKFSFGMEALQSLFTSDKPAAGDAGKPVAGFDFSTNKPGPTLATKFTFGSSGITNDASGSSPFSFLNSAGKATFNFEPQRSTKEPTAASSFDFTASPFSFAPPGGGDGSDAGSDGAQSSLATKIVSKGLRGASPTIATGSGSCFAFHLPQQGVDFSLFKANPAAFWTTPFPLTSAAATTSSGEEEQTRQPKVEDFTTEEDEEEGGEVEVVWELIPKEEQRVLAELLLLPATFFCYKNEPGYTSDSDEEVEDFATAVRNLKGKLYLERDSEHRRPRVEAPRGTTCGGDGGVVAVEAAANVPEQEQRPAQGVESASRPEASTPAEADPGARSATPPHRAAVGAPVDVKMTVQASRPGLLPTPPAAVDVKGDAASLVQESRPRTAAVADEEVVFAGQLSPTEEQRVLAQNLQLPPTFFCFKNRPGYTSDSGEDTDDYEEAVNRLRGKLYKEGSRCQEQQQQQQDQPQGPAAQMPGVREMKVERCEEVTTVDRPSASPVPGGASPAPVAPEMFATTEEPDRTSPRPSSPRAADTPDAGTQSEEMEPTSGALNFSTLRWGAHMRDGAGSGSSWALPPISTVDTPSSSFASLASQAATEAFVHSSGETLQSFASLATQTSAASAVSAETPFGTTTGDARLLFECPRGSGLSFSDLASKSSDFLSDKKDANFSWVGAGASVFGAAGTQKKRDGGKEEDEGGEDEQEEDDARESSDDIHFEPLVSLPEVEVRSGEEEETILYKERAKLFRWDRDAATWKERGVGDIKVLHHEARGGFRVLMRREQVYKVCVNHAITAELQLTPMQASNNAFVWIANDYSEGTGRMEQFACRFKTPEQARIFLVTVHDCQERLKTQCQAADAPPGATTEDAPLEVSSETNPTVFLDVAADDEPLGRISIELFANVVPRTAENFRALCTHEHGFGYRNSTIHRVIPGFMCQGGDFTNHNGTGGRSIYEKPFEDESFKILHSRAGILSMANSGRNTNTSQFFITLRATSHLDHKHVAFGAVRSGMSIVRAMEELGSQSGNTTKKIVVTDSGEVARDP</t>
  </si>
  <si>
    <t>&gt;NUP358_Phlebobranchia_XP_026691293.1</t>
  </si>
  <si>
    <t>MSLTPSEVSKIIEKSTATSNPQELPLKGLHFGKLWYKAGDYNSAAQWIVKYLKTFDRDTSAHKLLGDCYEKLSEIEAALSCFKRSLQIKPNQPELLLHIVELYLNPGPAQNPNKAQIWLDKAAASLPGNATVFKMKMELMLAQQASPSVLEKAILQELKRRSNDPALHVQYVSFMRTQDRLEDAYAYCVKIENILDSASIRSDYKWSSCVVSTYKEHTEKLQNNQQHSHHIAQLMLLEALSRFIWVCLEDNKQQKALEKLQMMDECLSSVLSNKAIGDWKVLAAEMEAQLCWLAATFLIQQAAKNEKPWGEASDLAAVLFSSSVSKSIPSSSCAWSMHCLNHQPYLPSRVQRNAAQRLSQSSHMMWILSAQGEEGWIAKLRENLDQSTVGLAVFQSLFHNTNSSSSYLCNTTSLASVACFIPTVDEMMAYDNVASASCKLDMLIWLGIRWMKMDMTVDFLHWVKSSFPNLQMVTSNSSAGASLWSLSLLDIEAFIAACVYTTEKKAQHWESAATLNHRQLSSTTLPLPLCRKLTTDLQNKWWSAAVKLSNKKNVTAEEAGKLKPILQRGLECLRGVGNHGLEVVLITKLAKYFASKSYVLQQETGTSTSWFLYQRRAALYWSLALPDLMKSSDGRVVHQSKAKERLFSSIFNELNSEKASSLLSEAYMCHGELAAQENRFDEALSFYSKATIPQASFCQAHLYRQMAENVHLKTPNLPLFDLDQKKEALMRKYRRCLEITLTRLQQHPDDNLHERTVRLITSPRHSPLRNQPVTNTTANKSGNDSILAVPSKQSTPKMNETSHTILSGIEERDTNVLVDTISSLTSALSNLQMEMGFIREEQKRNMTSYYSPSAVHPTATNIPGYQHMMMSPNFISQQHDRMHAQNQFTPQRPFTPVHPGYYPGRGVTTPVPGRPLPGQMPSIDPYQQQQQPAYYSPTINPYASSYQPDLNKYTMPTYHQPQAPILPAYQNQTFTPEPMPATYKTNQPPQPNLLTQRLQNKDAEILQQKLSQSLSGSPAPPNASMGLPLSSIPPKNLFTPTSIPFVPPVTETPKPVFAKQVEPSVAPMSLVQKLLLEDKHSSRAISAADVTPTKDFQFLGNFVNLKQGETMKFQSPEQMDRENQELDAQEHADAEDSSNNDTGPHFDPIVALPDLVEVSTGEENEDVLFQERCKLFRWDRSEWKERGIGNMKVLKHKVNAKVRLVMRREQVHKVCCNQYVSSSTSLSQMANSDKAMIWFALDFAEDEPREEKLAAKFKTHEIAVNFRDTVNQEAAKVGKGKTQKSAPSAEPSQPNSNKPDKEKSTSALTTTTTLAAAASSFKFKMPTNVTATDSQPEPEISKPSIFGNLAGAIQTGFGGTGSEGGIRPGAFKFSFGSPKPKATTPVPAEDKDEGKKDEDARSPSSNLDTSEGPHIDPIVDLPNLVDVGTGEENEEAIFCSRAKLYRYIDAQWKERGLGEMKILRHKNSNKYRVVMRREQVLKICANHCIAPAMQLKSYGDTGKAWTWSAMDFSDPELDPQHEVFAVRFKTVELANEFKENFEKAFSVRTTDKGSSLPPPTTPSSASVAFLRKDQQEQKLQEQKLEEQKLEEQKLEEQKLEEQKLQEQKSSGSFKITKEAGSWNCNDCYAGNSAKHATCPCCGSANPNQPAPAPVTGANTNAASNASAFKFGVPTSTTAPKFKFGEQASSSPRPASTCLENILLGKNVSTTTNAQTTTDQKFSFKFGGDLSKPAASSKFQFGSPQPTDNKEPVKEHTALQRTGQTPTNSSFSFKLANSNNSTGDGKPFSFGSQTTAATGLFSAPSFGAPPPNTTTTTNQTSQPKFPTMDSENEEENGDESSQDEENDDDYSTEESEGSYEDEEEEDFVQNHQSPMSKFTAPKTEGITVGNKQSEKDAEQDEDDVICVGEVLPSQELQEKAKSLQLHPSFYNYLKDGEEADSEESSATASDKPETENLEKPALKSDATKPVEVSTSTFAFGSNTGDAGIKSFADLAASSSSGFKFGATFTPPTSQPVWSSDGKPIFSTTKNNNSDLYQEEEERDIHVEPIAKLPDLVTVVTGEEGERTIYSQRSKLFRWDKTLKQWKERGLGDICIKHNQENGKFRIVMRREQVFKVCANHYITSKMKLTPMPDSDRTWTWIAADFADGEETEIENFAIKFKTCELANLFKEKFEECQVLIDDTNATTTSAFQETTTDLINQAEKMKSELDFFKDKLSVKQKIDLENTLTEGAEVKSLPKLPDLALTPLVKQHQKDKERIQSETSPPTDDKQADKENVEVTRGRTRNTSISLSKFEFNMKVDPTMPEHGSHKTRNISVCSATSTEEADIHVEPIVPLPDKVDVPTGEEQDQVLFENRVKLFVFHRESKQWKERGLGRVRILQNLNNYRIRLVMRREQVFKVCLNHFITEAIHFNFKENSDKVLVWAATDFSDPDKPNGEMLQFAMKLKSAETAINFLNTVQDGNEAFSVKRLLDPVSVLEDKSEINTSVQDASNASQQSENGNTSVHKSPVKSTKPAFSFANVATPFGNKNKPLFSDIVFGTPKTQPAAPTTKFTFDASSISFNFGSTSTPATSAPPFQIAPAVMQKPAASKSLFGVVQPSTGNNDASQQKEQNTIIGQHSSKFQFDMATADNDQNGVDTNVGEKETKKVEKDAKPVELVETDTNDEKDSEKDDDVIFVWEAVPTQSQLERSRKLQLPPCFFLYEDNPDLEGSLKCSVLEIIKIE</t>
  </si>
  <si>
    <t>&gt;NUP358_Lancelet_XP_019643943.1</t>
  </si>
  <si>
    <t>MIRSKREVDKHVAKVERNVQNPREKALKGYGIARLYFEAKEYDQARKYLAGYIGVSNNDAKAHRFMGQLWEVSQEHSKALGCYKRSLEINPAQKDLVLKVAEVYCSVEEDPQRMQYWADKAGALFPGHPTVFNLKERIMTSQGGSVDDMEDLIGEQMAAHPKDAHLHIRLIKLYQDNDRLEEAYDHCTSVERTRVFKDSAEWYACMANTLQAYLDQRTPPSPDSDDTHTLYIQLLSALSSLVRLRLAETSISQCSHVLRRFDRCLLTASQLTAPVGGEGGEEWAAVLEEMTGQIYWLAGTLLLKQAQQGQLTWTDAMPLVTACYLVSYQSAAPDTRAPWVTMADPARQLPPPTCWYDLACCRLSQVGHMLESLQVDQGSDWVEDCQLKFCNPQGRERVFYVLFGYGTDNSRSFLLTSDSFSRQDIELPDTDDLIQYDMVAVHDQPGELQPVVWLGLQWFSTEDNIQPDCGLWVSRLFPDLQFTTTDLKSGAPLSVCLLDIQAFVYATVYTSTLQLQQENIPYGQMEPRVLPLPLSRFLCSQAQRDWWSATYRLYTGTAEMGTLAKQKLTLQRGLEVVRCVGNHGLHANLLVHLAETFAARMGEVQESSEQPWFYKEQWSALQERSAHYWSTVIPLLQRLQQNQAVLTPKDPLFPHLNQDAPGSKIPELLEEGRLFLAQTAAQQGRSEEALQMLRTMNTAQAARHMAQIYKFLANKQLEDMEDADEDEVQQKRSEWESLMNKARNCLTLALERLGEDKNNPLYVSILKELQAVDEDLGKAQDQLAEQLDGEGSPLFTSSTAGSPPRQLSRGDGRSPVLESPSSVAAQLKALTLDNSRLLETCTRSEQRVQELTEQMKFLMEELKDMKASAGTPSRSVGQSTSTQTPPDEKTAQPAADASYMAQPGFATPHYGYAQTPPYGYAAYTTPLAYGGVQHGFGTPPHGYAGYSALQHAMYHSSQVAAASQESVTQALAAATGVTTPARVPGAVPAAASMTSTPAATVPGHDQTPLLRSLIMSTPTNTKPAAAVASDDAQKGPPNQTMRTSESISLTRVSTEPSQPLSVTIPPEHIKSPVYQNQGYSPSVLQASQRSYVHTVVHGPSPTTQFAGTSPRAQLQQGMPLTTQNIQGFVQASQPAAFTGLMKPGVATTTLQPGTLQPGMPGYNQAMQAAALRMGLAQGYPQAVSPRAMQIPQAQLAGRPGITTGVPQLSQGGQTIPATQSLPAAASPQRVQMGVHSRLGVVPSIPVSSQALSAAAAGGFFSFSTASQIPGTQLPGIATKYPILTTMVDPNTFRSTPTFTVPRSLTPQFGEYSDQSKSPSEEEEVSTPDSEEPSETNIQIGPGYFRPPGETESPITFASIVGDGEQASDLSKELFVTGEERMFQRPEDVDRENQELASDEETEAHDDGIHFEPIVTLPDKVELRTGEEDEDTMFVHRAKLFRFDKDSQQWKERGLGNIKVLKNRHNKRFRILMRRDQVLKICCNHYITADMSMKPNAGSNRSWVWVAMDFAEEEGTQEQFAVRFKEAETAQLFKSKVDEAIQAISSMPATSSKKSPQKEPSSPTKPLSPGKPLSPKKPPSPTKTKDQEVPDTFGELFKPKPGTTPEPSEPTLSLGDMFKPKAGSWDCPTCMLSQSGDKDACLACETPKPGTAPKPAKSGFSFGSMFSQDAASQPTTPFGATGAAAKPGVGTAAQSGFSFVSTGQSGFTFGTSQPTAESTQSKTGFSFGFSLPQTSTTSQSTSLTGFQFKPTQPETSDSARSGGFSFKLDQSQPSESGFGLNFGQSQPNAPSQSGFKFTLSQSQPSEGTQPATSSEGSKFTFGDVKGGLPVVGAGNDGTFGGFKFSFSPSPNTATTTVASSLASQFKFSLPVSSVTAVTTVSTPVVSMIPGPRTSTPIGTPEKQHPAARTDKATAEADPDVIFVYEKKPTADQIERAKKYLLPPTFYLFEDKPLPEGWTEEDKLDDKPERPVVKSADTPSNASAAVSTTEPSESNSLFGAASSNLMFADLTAGKTQDFAWGKSDKPFGGFQGAGTQLFGTLNTSQESDEPNIEEERDIYFEPIIPLPEKVELITGEEDERVLYQQRAKLFRWDKGTNQWKERGVGNIKFLQHKTTKRIRIIMRRDQVLKVCANHFITTDMTLKPNAGSERSWVWNAMDCSDEEPAFEQFAARFKTAEVAEEFHKRFEQCQAMLIDVMPPSPSKNAGPSRESQLINSAEKLKSELKSLKEQFAAAGPGMHSPREAEEQEADTLASVLRKERADTPGSIDRLEWDNYDLREDSSHDTSNQSFFGSTSQTASFSFSASFADSRNLSLNLNKTEPEEDEYYQDDEEDNIHFSPIANLPENVEHVTGEEDDTTLFEHRAKLYRFNVSNQEWKERGVGDIKILQNLSDGRVRVVMRRERIMKLCANHHITTDMKLQPNKGSDRSWVWTAMDFADEELKPEQLAVKFKSKEVADEFRDRFEFAQDLLREGKICTPPTSGTNTQPGTPEIEKLPEMNEATSRALSRQTPTRLTFDIDAGKKQDASPKSDDQATPPKDGGVVSPSKFTLADSQPTKPTIISPSKWTFGSPTTDSSSTQPAFSFVPSTQPAFSFATISSSTTPFSFTLGSSSTGDSLFGAPTTTAFGLTSIAERSEEASSEEASPTREKAPTDLSQRSPEKVRQLPAMTPDLTSDLSVEIIYEKEPSARQLTRALTYRLPSTFYLYEDLPDPEGYRPEEDFDDYEIWFDQWKAGKALRKDAPQPSQSTSTPAKTTPSASTAVGTIQGATGGQEPTGLGGGSTDVFGSTSVASLSFASLASTTDGGFAFGKTGSFSFAGAGATLFSGASAEDAHGDDDHVPENHDIHFEPIVSLPKVDVKTGEEDETVIYSQRSRLYRWDKDTSQWKERGLGEMKILQHKQETRFRLVMRREQVLKVCCNHMIKPDMDLKPNAGSDRSWVWSSMDYSEEPKLEQFAIKFKTIELAQAYKDKVEECKAILAEAESTSGVPASSDQPSPVKENRQDASTSQTPESSPVKGNRQQTLAPQTPEVLEKSETESPEKSPAKGFGDLLKTKPETSAASSTADSGSGSLSSLFKPKAGTWECDVCMVNNNPAEQTVCPACNTPKPGTAVQAPAAPSSSGLSGFVFNQPGTASTSFGGFDLTKPSGSTFGQPPASSGSVFGKASSGTGVGFTFGSPAKPAETTGFVFGAPSTGTSTAGTSQPTGAGFPFAVKASETPFSTSSPFFGQLQGKEMPSIGDLAKQSLMTAETGTKPLTFADALKQKATDFALGGQDSTSSTAPPGTQLGGTSTSDTSVTSLSFQEMANQAGGFKFTFSPEKIVPASKTSAKSPLKSPIRSPTKDDGEYYESDGGEDIHFEPIVKLPEKIELKTGEEDEEQLFKYRAKLFRWDTDSGQWKERGIGDIKILRHKTTDRCRVLMRREQVLKLCANHLITGAMSLHPNSGSDRSWVWTATDAAEDEVKTEQFAVRFKLPETAAEFKTHFDRCVETAKTFSSPAKASPEKGTTVQSPSSQDSPGAEAAASPKTPIRSCDPKLAATLQDIETEIADAIKEDDNDNRDGTNELNPSGDVSTCSSGNVESEGFTLLSSPAQNRQSEGH</t>
  </si>
  <si>
    <t>&gt;NUP358_Bat_star_XP_038051027.1</t>
  </si>
  <si>
    <t>MNQTSRKKEDADKLLQSVKEKAKNPREIQLKGFHIASLYTQAKEYRTALHHVQDYLAVKPNDVRAHRLLGENYEALGDVKKAIQSYRRALELNEMQKDLVLKVAELYCRVGREDYDAERHRYWAERAEKYFPGNPKIYAIMEHIYRKSGKLNDFRTYLQQKMRSRPQDLKLHLQLLEVLIELQKLKDAQQLCAQVEGARLFDQELQWWKKTFQLYQMILLSVDDGDQSPDHIVTFGHMLVSINNLARITLSVHNTAVTQASKLLRVMDKELFRACDYVDASPSCPEQSGAQTVLQEMKAQLYTHLATLLVKMASTGSARWADVVGLVTSCYLVSAQVPSCQEITRTSSTTRGDMSVGSSGNVNRRIYSLAQCRLSEVCHILTSIVKQQRNARWLKQCHTSWCSEEGRQQLLSQAFGQGGLDPASSFLMMDDSLVGARFSELPSLIETVFLYDQESIKSEPASLQRLVWMGLQWDVRHDGILPDLGQFLQPVFSRLLFSTQHLENTSVDNIRLLDIEAFLYCCVHVAKGQQEQLQARVQNLPKTLPLGLCRGMCSPQQLEWYSALYCLYTAKASPSERAKLRLIVQKGLEVLRCRMNHGMETSLLIRLGRTFGQRMQEVQQSSAGDDNRDQWSGFQQMSVMYWQAALEHLQLIARNQAVPTQQKPFFPYGSRPIPADKLQEYQDEGTVAIAQHKFQQGQFQQAVAMLDKTKSADGSYLKAQMYLNKAQTEAEGQGLEVISSPLSRQGELLDKAKHALFDTMDSIQNQPDNPLHEQIQTSLMEIDDQQIALSHEVAALEEEEGTAAGDTLLGSLNYSGNASRLSDVAPLEAAGNDPSPRRLAAELRSLNLSHGRLMEENAQLRSLATTHSRILEQNQQLIDKQNTLMESNNALMKQVLELNVKFQELTTAQAQKAAATPPPPPPPQPIPDINSNRPIIISAAECKIDNLSATQLGGTGYPIMAHPGLASPMPGVASPMHGLPATSLYHHPGYGYYAAPQAYGLAAAGAYETPGLHPSLITSTPAMHAAHVPGAPQYVMFDDDTSPTEAEAPGASVPTGTPAVDVQTNAAFRGGMVAHPTEPADVPQFASLVPQTAPEHKTPEPHVGLAGTSSAPAKAASKAASGQDVSSNSPLLLSMLMDKPEDSSKAGFSKSGSITAGTPPQAFTPVSSKPSTVASTTPSIGPAPTQGFFSGGSVSQPAFGSGQQLASAAPNPTSATTSAPTAMSDFSFKIPQPSSTQLQPVTPAATSIKTTSQSPFAGFSFGQHPSGTGFGLNSFASVGKPSETLQKDNVVDDDDDDDVIFVSEKMPTPDQRARAEALLLPPTFFLYEDEPPCPGCPGCDPEDLAAREKSLPKSTQPAANVPQSHGPSFGSAASVQQTFGDVGKAAPTKETPTTFGTQEPSQPSSIFGGGGGTSTLSFANITADTQGTFAGGSTKGFSFAQAGAQVFGAGAGEDGGAEESHEHDPHYDPIMTLPELVQVKTGEEDEEIMYKQRARLYRYAKDLGVWKERGIGEVKLLRHKQSGALRLIMRREQVLKLCANHRITPDMKLDPLQSSDRSWVWHAIDYSEDEPSHEQLAIKFKTAELAHEFKRRLEELQVARREEEEREEEQKTEAAAAAAEAVQDTEEDVEETKEEYVAGGSSEPDQGAASEDVFAKFKSQAGDWQCEMCMLNNSKDDTSCAACMTPKPGVAPQTGSSSASASNVKFGGGGGFKFGSTDSAAKPDFKFGGPAVGFSSATSLSTPGSSLSTGQFRATQSDTTLTTAKEITPAAPTTQFTFGGGFQKFDLGGAGDTAASPMAAVQSPSAGFAFGASGLTPPKAGGAADTAVASASPAVQVIPVKPSVGYVFGSKPATSTPAPTAKPKQETPKGFSFADIAKSKGSAFSFRLDVSKTPDVSSEKSPVKPKSPGFMKSPGFNKSGDNEYYKDDDGDHIHFEPVVELPENVQVTTGEEGETAKFSHRAKLYRFDKDTSQWKERGLGDIKLLYNPDNRKYRIVMRREQVLKVCANHFVTPELNLKSNAGSTKSWVWMAMDASEDEVQMEQLAVRFKTEETALEFKKAVDAAKEDIKKAESKEVTTLEIEKEKKNDQEKDGGQATKEVDGGDVQDVNAGSKTPDELEAEGSVDDDDDEDYEDVDDDDEDYEDVDDDDDEDDDGEDDEEDEDDDDDDDGGERVGDEDKQIEDKDEQVEDKYEQVKAQDAQAEDKDVKEEQEPSAEGEQIKDEGEQVKDEGEHIKDEGEKVEDKDKEIKDEDKQVEDKDEQVKNQDAQAEDKDVKEEQEPSAEAGDPDVPPVKSCDPNISKAFSELLRSANASHAQKPEAEEATPTSTTDSVSKEEEDATVGAGSKDDSVSEERDDIHFEPVAHLPEQVEKVTGEEDESQLFCSRAKLYRYDKATTQWKDRGIGDIKILHNTQATKYRIIMRRDQVFRVCANHYITKEMSLAPNASSENSLVWQAMDAADGDPQMEQLAVRFKLAGTTQRFKAVFEECQAELRKQTQQDGEVSSTSTESQEASEDKQKEDSKDNKEQAQSAPTVSDVEKIPSESSSSTSDSGNTDSKN</t>
  </si>
  <si>
    <t>&gt;NUP358_Common_starfish_XP_033637920.1</t>
  </si>
  <si>
    <t>MSQTNRKKFEADKLLESVRQKARDNPREIQLKGFHIASAFVQAQEYGTALQHAQNYISIKPSDGRAHRLLGEIHEALKNVQKAIESYRRSLELNKTQKDLVLKVAELYCRVEFEPDRHRYWAERAEKLFPGHPKIYNIMEYIYRKSGKLAEFKMYLRQKLKSNPNDLKLNLQLLKVLTILGKLKEAQELCLQVEGARLFDHETQWWEQTVELYQMLLGNVNEAEPSNHHIGTFSHLLISLNKLVTISLDTPATRVDHSAMILKQMDVEMLRASDYILASQQSQEQELAVNVIQELKAQLYTHLATLITKMAATSVARWSDVVGMVTACYLVSAHIPPCRESTTTSTTRGQKGSLNGRLFSMSQCRLSEVCHILNSIVKQQKQINWLKQCQGKWCSQEGQQQLINQAFGYRGIDPTSSFLSMDDSLLNVKHSELPSLIKTVFTYDQESVKAQPQSLQRLIWLGLQWDLRLDGVLPDLGQFLQPIFPRLLFSTQRLENTSVDNIRLLDIEAFLYCCVHVAKTQQGAKGQGSQSLPQTLPLGLCRGLCSQQQLDWYSALYCLYTAKASSNERAKLRLTVQRGLEVIRCRMNHGMETSLLIRLGRSFRERMQEVKKISAGDENREQWNAFQQMSVMYWQAALEHLQLLARNQAVPTQQKPFFPYSAKLIQESEIQAYQDDGTVAVAECKFQQGQFQQAVTMLDKVKSAEGLFLKAQMYLTKSQMESKELDVSLNCSLLSRQGDLLDKAKCALFDTMDSIQHQPDHPLHEEVQKNLKEIDEQQAALAVKIADLEEEQEAACDNSLNALDTSRNISTISDIAPLQPSGNDPSPRRLAAELRSMNVSHGRLMEENTQLRGLAATHSRILEQNQMLIEKQNLLMESNNALMKQVLDLNTKFQELSTAQAKAPPPPPPPPQDLPGTINSNRPIIISATECKFDSPNLSAQLGASMHPMMSHSMASPMHAGPAQMYHPVYGYYTMPPQQGYGMGAYENAGLHPSLITSTPAMHPGQVPNAQQYLYEDITSPTENEALGMVGERLVQGQASTMPEMQPTTPQAANSYLGSEHGIQPLATRANGSIQPREPLANTLFKNDASPAQTRKETQQPALTGGAKLPFASHPDTAGQKVASQASGQDTSSNSPLLMDMLMQPNKADDPGAGVGGSITAGTPPHSAGAPPSSTSSHHGLFSDKQSSQLGGPIQQTTSSQDAASVFGTASNETSASSSAPFSKFNLNPSQSASQGFFKATSSPVTPDVTASSSLAGAPFSGFSFGQIKAPESTPALSFGSMPQQVSDSKDDGVVPVTQEFTASSSSAAAPFSGFSFGQIKAPESKPALSFGSIPQQVSKSKTEEDDDVIFISETLPTADQRARAEKLLLPPTFFLYEDDPPCPGCRGCEEEDLAQREIKLSKLPNKESAPAASAAVTPAAVFGSAASSTPAAVFGGAASSTPAAVFGGGASSTPAAVFGGAASSTPAAVFGGAASSTPAAMFGSAASGQKTFGSLAVDTPSTFGAKDTSQEEPSIFGNKGSGVSFASITSDNQGTFAGKGAKGFAFAQAGAQVFGGGGDDNAGGDEEHDPHFDPIVPLPELVDTKTGEEDEEIMYKQRARLYRYAKELNVWKERGIGEVKLMRHKDSGGLRLLMRREQVLKLCANHRITDDIKLESLKSSDRTWVWHALDYSEDEPCHEQFAIKFKTPELAAEFRRRFEELQAERKREVEAEKADEAVVPEGPRGDQPEEKDDDGDKKDGKDDTAAEATETGPTTEELIAKYQPKPGSWQCDGCWLNNEETATTCISCTAPKPGAAAPSATQKLSTLSKLAGASRQNESSATTSSGSEFKFGPGGGFSFGGLQTSDGASKPTGFASFGPPSTFSTTPSGTGPFGGGPVQFGTSSSSDTVLMAPKEKQVATPTSKFTFGSGFQKYDLGAAGDQPNQPVVASTSPSAGFTFGATKLTPPKSEPVAAAPSTVAPSTDVPSSAAPSTAAPSTAAPSTSQPQSLTPVKPKDKQKEVPPTKEGTGFVFGAAGGLLAQTPKSSAAPASSKPAEEKSMGFNFAAMAKTKGSLFSFRMDVSKTPQEAPEKSPVKPKSPGVVVKSPQQQPPSPGLNKSGDDYYKDDDGDHIHFDPIVELPECIEARTGEEGEEVRFSHRAKLFRYNKESAQWKERGLGDIKVLYNPDTKKYRIVMRREQVLKVCANHFVTPDLKLQPMAGSTKSLVWMAMDASEDEVQMEQLAVKFKTEELAQQFKEAVEAAQEDMKMGGGGGDAVKKEAEKENQDVEGDVKEEDDGETDEEDDEGAEEDEEDYEDVDDDDEDEYEDDGEEEEGEEGGNGDGEEEQDATEQGEDEQNTPTQGGEEQEDATTQGDDESPTVKSCDPNISKAFSELLRNANASHAQKQKEMSEAESSPKDEEAAGSSKDDSVTEERDDIHFDPIVQLPEQLEKITGEEDENQLFCSRAKLYRYDKTSSQWKDRGVGDIKILQNVKTRRYRILMRRDQVFRVCANHYITKDMALLPNAGSENSLVWRAMDASDGEPQPEQLAVRFKLAGTTQRFKVTFEECQADLRKLEDDNKGSEQGDEVSSTTEESSKSPSKGQDAGDVDADKKPSTATSSAKETDTTPSSSTAAGTTNQGSN</t>
  </si>
  <si>
    <t>&gt;NUP358_Crown-of-thorns_starsfish_XP_022088004.1</t>
  </si>
  <si>
    <t>MLEKFKEAGQLCAQVEGARLFEQEIPWWKKSYQLYQALLPKADEGEQWSPDHIVTFGHLLVSINKLIRITLSVHNTAVNQASRLIKVMDKELFRATDYIESSPSCPEQSGAQTVLREMKAQLYMHLATLLIKMAAMGSAHWADVIGLVTACYLVSAQVPPCSEEAPTAARGDRSSSINSRIHSLAHCRLSEVCHLLTSIVKQQKNDRWLKLCHGKWCSEEGRQQLLSQAFGQGEPDPASSFLLMDDSLVNARFTELPSLIKTVFVYDLESVKAEPDSLQRLVWLGLQWDVRGDGILPDLGQFLQPVFSRLLFSTQRLENTAVDNIRLLDVEAFLYGCVHGAKAQQEQLQARVQPLPKPLPLGLCRGMCSPQQLEWYSALYSMYTAKASPGERAKLRLTIQKGMEVLRCRMNHGMETPLLIRLGRTFMERMREVQQLSEENHNRDQWVGFQQMGVMYWQAAVEHLELLARNRAVPFQQKPFFPYGSRPIPTDKIRQYQDEGTVAIAERKFQQGQFQQAVAMLDKTKSATGSYLKAQMYLTKAQSEAEGQGLELSSSPLSRQGDLLDKAKHALFSTMDAIQDQPENPLHEQIQTSLEEIDRKQATLSHEVAALEEEEAAAAAWDTPLRSLDNSRNISGLSDVTPLESTGKDPSPRRLAAELRSMNLSHSRLMEENAQLRSLAATHSRILEQNQMLIDKQNTLMESNNALMKQVLELNVKFQELSAAQAKRDAAPPPPPPQPQPIPDITSNRPIIISAQECKIDNPSLSTTQLSGATYPVASPVHGLYHHPAYGYYAAAAPQSYGLAAAAAAAAYENPGLHPSLITSTPAMHGAAHAPNLQQYMPYEDATSPTEVETEIMMPSDVVAVGTSAADLQPSTFTRGVADQESSEPNDDMQVTSSGPTSAPDTIPSKQASNKDVASKSPLLVSMLMKQDETSAAVSSTKIGSITAGTPPQSFLSSSSKPSVVAPDNSTVKSEDLGTASAKLGLFHDSQVSQPGAVFGLNQRQASSEHDPTSATTSASAALANFSFKSSQPSPANFTQPKPSPVTPAVAPDKTTSQSPFAGFSFGQLSTGSGTVSSGFTFSNATTSQASTFESVTKPGSQYKENDFGEDDVIFVSEKIPTADQRARAEALFLPPTFFLYEDEPPCPGCPGCDPEDLAARGKSPAKSFQPEAAESSQSQAPVFGSTASAQMTFGDMSKMALSGKTKETPITTGMPESSLPSSSVFGAAGGSSSLSFASIRAGKQGTFAGVAGKGFTFAQAGAPVFGAATKEEDGEQESHEHDPHYEPIMSLPELSQVKTGEEEEEVMYKQRARLYRYAKELGVWKERGIGDVKLLRHKHSGVLRLIMRREQVLKLCANHRITTDMKLDPLHSSDRSWVWHAVDYSEDEPCHEQLAIKFKTPEQAHEFKRRLEELQAVRKEEEEREMEQKTEASGPQEEVGETKPEGEEIKKEDSAGASDEPDQEATTEDNFAKFQPKEGDWKCEICWLNNGKDDMACVACMTPKPGAVSSTTAPASGTVNLLGASSSGGNLKFTFGSASGSSFAFGSSQSSDGTAKPSGFKFGGPVAFPSATSLSTPSSSLSTETVKFGATQSDTALTTAEESTQATIAPTTKFTFGSGFQKFDFGGAGDKATQPMTAVKSPSAGFTFGASGLTPPKTDGAGAPATEAAASSEVQGTPVKPSTGFVFGAKSITPPTTKPSEAKPKGYSFADMVKSEGATFSFRLDVSKSLQMSSEKSPVKPKSPGLIKSPGLNKSGDSEYYKDDEGDHIHFEPVVKLPEGFEVKTGEEDETIKFSHRAKLYRFDKASSQWKERGLGDIKLLYNPANQKYRIIMRREQVLKLCANHYVTPELSLQSNAGSTKSWVWMAMDASDEEAQMEQLAVRFKTEEVALQFKNAVDAAKKDIMAEKGGQTDGKKDEKEEGGDEGTDKQDREEVQDDSRGRGDIGEQECEGDRREDTDEKEGDDDHDDDDDDNYTDVDDDDDDDDYEDVDETEEEKGEDQGEHDEEEERQEAEEEGDANHPIVKSCDPNISKAFSELLRTSITSHAKELKLGVETPTTSTSSTSKDEDAVESSKDDSISEERDDIHFEPVAQLPEQVDVITGEEDENELFCSRAKLYRFDKAAAQWKDRGIGDIKILGNTTMKRYRVIMRRDQVLKLCANHYITAEMTLEPNAGSENSLVWQAMDASEGDPQMEELAVRFKLAGTTQRFKTVFEECQAELRKQRQQDDGVSSTSVESQGASVKEQKDESRDDEKASSSPTSETEKPSSESSSTSESSKTESEN</t>
  </si>
  <si>
    <t>&gt;NUP358_Acorn_worm_XP_077866351.1</t>
  </si>
  <si>
    <t>MIRSRQEVDKYVSAAIRNLSSPHEQNLKGYAFARMYYEAQDYDKAIHYITVYLSVNQSDAKGHRLLGKIQQTKKHYEKAIDSYRRSYELNNTQRDLVLQVAELYCHVRTDPQRAQYWVDQATRFFQGHKTIFKLREHLLRINGASVKEIEDFLVTEMASSPDNVDLHIKLVKLYKDNKRLDEAYNRCIQCERNKLFSNNLQWFVLQADLLQAYLKSKEKSNNNKLIQDIYVNLLNVASKVVLLSMEQHDAYAESTDCLARFDQYLLNAYNYCPINNDDEETEWTVALREMRGQLYYLCGVLITKMAFKGAIEWSEALSLTAVCYLASLEISLPNTQTAWMATAMRNNAQEPMRWYYIACNRLSQVAHLVDNLYEHHGGEWLDKTCEKWCSPQGREEIFYKLFSCRYNSAKSFFHQDIKFCQVNGNDALANIDDDLITYDEGVVADQPHSLRHIIWLALQWFSQSSDVQPDVVFLLAPAFEKLHYNVQNLQSVAVETICQLDIQSFVYAVVYCSKHLIREQYIEHHMSDYQQEMLPLCLSKKLVTTEQEEWWNAVCSLYTGKASASERSKLRLKAQKGLEVIRVIGKHGIQTELLVHLAKCFASRMNETRQMSEQQWYFQDQYLCLQSRAALYWEGVLPILERFAQDMNVSKPSNPFFKHVESSLQLSQVREYIREGMKFVASMTFEKGDHEKALELFETIGNADAVFNQAMIYKLLSQRIMEDKEGDIDSDDERKKLDLLKKSRECLYMAVDKLGTRSDDPLNRKIAEALEEVDSILDTLTPVTRRLNFNGSVSSVSESGDVTSPLDRPVLESTVREDQPCVLYDPSPRRIAAELRNLNSSHTKLVENHSKLLEKYSELQNNYGKSQQQIETLSKQLSDVMKQLKDIQTSQRPEPPQAAAASSPKSTMTHEQQILILAHQLQQIGSDVQDIKRLSVTPVPMVPPSMQELHYSYAYRQRFPHLNATYHCLCSSAFKCWVCNSHYCYIIGVTWLCRWYAWSYTTTFTAISTLTDSFHAATTSTESSLPSRPGFVASTTTVESGGIFPRFSFASQGTGDYNFAAPLIQHETVPRPDSYFGSAIQSYNNTTTSVSLSTSNQAYLIGSESSEIPDKPKEAPAPPAQTSIFGTRTGASELTFQDMANSNKTTSFGDGGAFKGAGRKLFEQNKDVTEEESGEEGDTTDDGIHFEPIVQIGCDDDLGKPEKSLSSYMGEPPRLIKKSELSTMKTHSDGKTLVIVTSPGKALGTQIIQQNQESTPGDQPFSDTKKGGLTFEGIASSSQGHGFSFGKTSGSFKGFAGAGSQLFGHSKNEGDEDGYFEDDAGDNIHFEPVAQLPENVDLSTGEEDEEILYKERAKLYRFDHSNGQWKERGVGTLKLLRHCKTGHIRLLMRRDQVHKVCANHRITTSMKLTENAGSDRTWVWNAMDYADEKPKLEQLAVKFKFPTIANEFKNMFEKCQEMLANCAPTTPEKPPSVSPNSKASPLLMSLLTTDSKTEQGKTLTQLFKPPPGSWICKVCEVRNEVSKTACLACCTPKDGAEGSEESSASGTKGFSFGTSTESQGLGSFTFGYQPQKSETDRKTFTGFTFSSTKSDADNKDTPKAFSGFSFGSVKSNTSAPVEFDGGSTSKSAFGLSLTSLTTSVEGSSEKSQLNKSTASQGDDYYNSDEGDHIHFEPIVSMPEKVDLKTGEEDEESIFSHRAKLYRFDAGLSQWKERGVGDIKILQHRETSKARIVMRREQVLKLCANHYITDEMTLKPNAGSDLSWVWNAVDGSEGEPQTEQLAVKFKTANTAKYFHDKFLAAQESQKLAKAEDSQKIASPVKEGCLRTLISPPKFTHVPHVSDNSGDSSATSSEARAAKPSTFATFSFGKQYEKPSSSTSSIFGESKSQEKTAIDPDFVEVVFENKPSSQQVTDAKKYKLPATFYLYEEKPPCIGCRGCSDKLPDDWDSWTDRLNKPLYLDDSRAETPRPESTMKGEKDKYFDSSNSASFGTVASESPDGFLFGKKDPSFKFQGAGSMLFGSSSSRISDAEGDQVVQLCSECFSADHHGHKQRYLKDTTSEIRQDLGVLIEQIKENEQKNINFKQSIERVIDSLLSEFQEQEKNISNVASKVIEEFKDKIHNNCQQIRNKLKDEYVSQRGKLDQKITQIDFHTRGIIQLRKYAEGLVRYGSPGHLLSYKEEMTSAIQRSLAKRQELLVYKDQFMKFEQTMNFYKTGTIGEIVFFTYQISNIPHTVRKGKTITLQLTILSRGNQVRARKEDVEATLETPGDMVEVMVIENNLDEKRMIILEACMEQPGLHHLSISILKRQIHGSPFTFMVIADCGLSITSKLSHQTQPNKDPCVQIRKSKENMMREIEQKLQPVSQTDGGFSFGSSAAATLSALAAQRQKDEEPNAASASVATTTVESNKSTFTLSDSAFKGFSIPSTVPSSFSQQSYGDQVEDEDDNDGYYEGEDGDYYDEYEDYYAYSNEEDDDDDAGNEERYRSPMHRLGYAETAVSQQVQDKPQFDDSDVTFVSELKPNEEQLKKARELQLPDGFYLYEQGCDDDLGKPEKSLSSYMGEPLRLIKKSELSTMKTQSDGKTLVIATSPGKALGAQIIQQNQESAPGGQLFSDTKKGGLTFEGIASSSQGHGFSFGKTSGSFKGFAGAGSQLFRHSEDDAGDNIHFEPVAQLPENVDLSTGEEDEEILYKERAKLYRFDNTSGQWKERGVGTLKLLKHCKTGHIRLLMRRDQVHKVCANHRITTSMKLTENAGSDRTWVWNAMDYADEKPKLEQLAVKFKFPTIANEFKDMFEKCQEMLAESTMKGEKDKYFDSSNSASFGPVASESPDGFLFGKKELQA</t>
  </si>
  <si>
    <t>&gt;NUP358_Cactus_worm_XP_014673246.1</t>
  </si>
  <si>
    <t>MAEQYSAGHDKKPTQKITQLLRTEQGRDRIFHSVFVHRDHRKKKATSYLGTSQELIDFDVEWPVKQDLAEYDRETSKEKQDSLHHLTWLALHRYTQRSDAQPDLFHSDGFTMFDELLYSTTNLKVVRPESLCKLDTIAFLYATVYTTLGRLEEQKRTIGEDLDRPFLLPAIVSESLCSPQQADWWKAAYKLVNNAAGEDLASLRVTLQRGLEVVRATGIHGLSAQLVVQLARTFQHQASAKINPSTPESQRTQLAARAVHYWKAALNILEKLNQSQVVRLPKHCLFSSHEMSALTGKQVRQLLEQGHYFLACQAMAAGQANSALTILEGLHLPEAAYKQAMILKSMGKDDDVEKEAYLSKALDCLYLALDRIRKDRENPLNTVLALEIEQIASKLQCHKRGNGASSEMDSWLEITSTDVNGQLTSAGVGAGPSNSTPLPYHSSKMTKSTNLSEMFKGSASPSGNREHVEPPSPERLAAQLRAMSYSQDTFVQNITNQYKSLQESSMAIVEELRNQRAIVEKLKSQIEKLELRSAERPHERGRKTLSAPLTRPMDAHQQGRFADYKPASPMATPAHVAERPDQGDSDEEVSSSYNYYYDGDEFEGDYDKYYEERSFEENPAPLPPQYVMGQYPIHAPYPYTQLSGIEGTSTLAYPPQVPGASNMHHHGYPPSVAPVNAIHYQYYPHPSGSSSIIHGGVQPFPYYPAGTTITGALPFGEGTQLPEFKFPPLQLPVSSQLPAASSADPCLLGVDLPVSHLPALPGTQAACMTLGAVQLPKATMPSSQHVASQSFTSAGLSVKSLLSSSAITRSGDGQAHSFQIPLPADYKPPVQATVPLGNTSPTTITSPAARTYRLSTSQSQDGELSDHEPSVDFVPLIPLPAEVEVLTGEENEEIMFSERAKLFRFTEKEWKERGIGIVKVLKSSQKGTARVLMRRDQVLKVCANHNILPGASLSAMAGTGKAWVWYAQDFSEEQPQNEHFCIRFKTPEIALEFKRVFEICAKFTEVKSDKKPTESPKPSLPEDVLPSTGFGYKFKAKVGSWNCEVCYIHNSVDKTCCIACMTPKPGSMPVAGKIAGSIMQGTPIVNPAGAITTTGFSCGSAVSRTASGTVTSGLMFGNVPLGVISAPKPSVLTTSGFMLSTQQASEVSDSKNADVLTPATLPTAVQGFSYHKTQPDTARTGSPGGTSPSVLGEQGGGTNAASDGDKHENDDTNKIFGGFSFSTPPKIQGEVDSPRVKPSAEKSKSDTAPKPSPFAGFMFPMGNDTNANGDNGRQATMNLPAPVLGADTTLDFAALAKLGTDTTDHGFQKSESFAGFPGAGNQLFSPTAADDQHTSDFEPTGDFHPVMPLPALVEVKTGEEDESKQFGVRAKLYRFDLEAKEWKERGIGELKILKHKVHGRCRVIMRREQVHKLCANHYITPEMTLNPVDDSDTKWCWHCIDHSEDKGKKEFYAAKFKTAQHAHEFNDIFYQCQNNLKVATKSVNTNEDEGVLDNETNDPSQPSLAELFKPKPGSWTCTACYINNSADSKRCIACETPRPDAEGLTHQADKLQQPLTDLFKPKPGAWMCDVCSVSNTRAATWCVACEAPRAGGSHEATSEPASDVSSGHVGVDGFTFDVGNSGMSPSTSTPGMPVVNVSGEGVGFTFNKSVAASGFSFVRDVNRPASTSNSALPTFAFGMTEEKNNATSSEFQFNLSDVKFTIGAGDASKDSLDTDKPGHVTYQALNAQTISSTSQKDSVQVSNESSTVFGTTNVSLSAPEFKFSGVQSPSVPASNPESPGSPIKSPGRDDSELYHSENESDHIHFEPLIPLPDKVEVVTGEEEEKLLFSHRAKLFRHVDGEWKERGIGDIKLLLHQQLHTVRVLMRRERILTIACNHYVKADMALLEHDERSWMWCAIDHADNVPRAEKFAVRFKSPQIAMAFSESFEDAKQHIAGEGGKLEIGSRALMTEHNKGGELITKDTSASPDIPVKGLSSSSLSSFSFNLAQTKEVGVASDPLSFGNKFATLPSKTGPSFARSSFGQSITSTQLPSGGTSMEESVSTTRSLFGHPDFTHDQAPASLSAFGGFGVGKPSSFPGFTFGAAEKSFFSDEVGVLEVVYMKKAAEDQVTLAKKFQLPENFYLYEVSPVCSGCRGCDSADLKARRISLSTAQEDDAGCQASRENDPGQSESEGILVRAGKMQMQSDISSTTKGDIVLAEQLTDEVPELGLCGSATSFAELANVADQEPALVCKRGSDMPFRFAGAGQSVFGSILDTSGEDSGTSVSSSHNIHFESTEHLPDLIELKTGEEDEERIFSNRGKLYRFSTDTGQWKERGVGDMKILQNNDTGRGRLLLRREQIHKLACNQLVVSTMELKPMMSSETAWCWHALDHSESEPSHNKFAIRFKTKEVATEFKEKFEMVRHSLDVSRQPTSLEDLTAPGQAEVSTVIDEKKSAFPPQHCEEHIPEKESAEKVKGLREEAPTETGDDEEEDNDIDEQVLFEKRAKLHYIEAGAYETVGTGTLQVIYDDDVYGARVRMYGDSNQPFVNHVITRENNLRVDEKKHSCEWTATDFATETPVLRTFSVQFSSTQAMEEFIAIFTEGKTWAKDSELSDIMLSAAASPHSAALEVGGAPVYIPPPSMGLPLHLRFHAPGAAGSLIDDSCSHVRTCDPQLSEALEGDDTTTRATGVDEEAQEIP</t>
  </si>
  <si>
    <t>&gt;NUP358_Drosophila_melanogaster_A0A0B4K7J2</t>
  </si>
  <si>
    <t>MFTTRKEVDAHVHKMLGKLQPGRERDIKGLAVARLYMKVQEYPKAIEYLNGYLRVRDDAVGHNMIATCYSRLNPPDVTEALQHYQRSIQIDPRQSEVVIDACELLVKENNASITECARYWLDQANSLDLSGNKQVFNLRMRVNLADSNGERDDTSGGDGEQNTLEILMYKELQARPQDVNIRIQLLRSYVEKMKIDQAFNYALKTELESKNCTSQSNEWYEQIWMVLFKIEMAKDVKKNWRFWHFALHTLDRLVQLSLEGSGLADSSKQLFRLDQYLFKFSTSIERSGDAPQRDLHQACIDHFTGQLLLHAVTLIFKREVLANKNKWMSTLRSALPLLLLGYQVRPIDDSSTNQWIKHCDAEQKQLIQMWRPQGAFRCAQLGRTLLGCLDRSQMEIKNDRENAEFDENKNSGNSMPGLFADSEELLASAHQQCLDKSWRSQIYQQLFTHAEHKLKDTSSHLVRNLRLQLPLFEWPNLAHIENYELQALVLPPHSLAQHVYLALGTDPNKLGDAPRVVFYEGFQRDVKQNLNYCGQDSISQVDVDLYLYATTIQTRRKLQIQREVYDSSNLGNRNAAARPHMMPFANLVGQLGAPEQSNWWDLVVRLNSNQLITEGNRAEQRAQLQHGLEAVRGVNGPKADAIIIFQLGKILNSRSDRSSLEARIDTLYRQGFSILRHQHNQQMESYVRVFKYGSAGSTAAWQDLQSLAEEAVTYFSEKMFRIGQYEQFLDEVRGLHLPMAYFLQSEACHHLEESSKLPRTSRDRYSERRRECLQKTQKLIKNDDKHPLIAAMHRHQQDRNSRGIDNSFGSPDVHNNSSAYEDAEDDFYSHAAFSANRSRRQLEVTPVTPIVMAQPSQEMEQAVKQISKSLCVLKDDVSVGMEAMRQDIKVLTEKFTGLEDLLKKIKISSRDTPTRDVDPAAALGLDDLFIIEDALAEHQQQQQHQQQQSHNQGAIHPVVPNPYTSGFYNGMPNTPSAQERFLQGPYGSPMFNQNQMYNYYAAQAQAQAQAQFLRTPPAPGSIPPPNMFGPRNPNFGLPSMFPPPTVPSVAPYIDAMGNFTQPPPSLIPPPAQPAAPPAPLNILESKPVVALPTPGFFNTTTPVFGASPIQVPQSKPLTVPTVPIPSTAPAPPIAGTVNPPATTAVPPPVHIPQVAPSVPAQPPAPAPVSVPSMFNRALNNQPVEKEPPANVVITSSDPLPKPTTASVQPTLSVTIPAQHIKPSLVQAPEQPAQSAQPAQPSVSGVGSLSFNFGSKSSESPFSFKTQVAKAAAEKQKEQEEAEQNQSGATDPNKTLPQDTSADDYDPRPDFKPIIPLPDEVEVRTGEEGEDIKFTSRAKLFRYVDKEWKERGTGVIKILCDKATGVSRVLMRRDQTHKVCANHTITADITINVANQDKDKKSLLWAANDFADEQVTLERFLVRFKTGELAEEFRVAFTKASEAAKSKETVKPTVNTAEKGSTATAPAAFKSFVTSTPAANSLINKPQEQTKTQPNPDPPATAAKSLFGTLSVSAAPATSAPASATPFASFSFTPNGSSGFGTSTASPFGNLSFGTASAVGSGNNTTLFTTALIKDNTVQGKTLQQESQLNKSNSSDAEEEYVPTAQFVPVIALPDIVEVVTGEENEDVLFEHRAKLLRWDKEANEWKERGLGNMKLLRDRTDPNKVRLLMRREQVHKLCCNQRLLPETKFTYATNCKAAVTWGAQDYSDEELTTALLAVRFKSQDICQQFLEAVQKAQQSIGNEPKKEEVPSAAGEKEKPIKGFGDAFKPKAGSWNCQACYTNNGQDQLYCLACQEPKDATVPPKQSGLDQGNALNLTTSSSNKFSFGFASSATLPATGGFSFGGATQPKEKPAVAVVTASASAPTSVQTAALGFGKSSMTSGFGDAFKPAVGSWSCSACYVNNPGESLYCSACDAPKNDTVPQKEKSLGSGLNLPPTSKFSFGFGAAAAGDKDQAGDGATFNFAAMPAAVAPTTSIGSSSFTFSMTKPKPDQQQPNSTAAKEDEDNDSQEVEEEENNTYFSPVIPLPDKIDVKTGEEDEELLYVHKAKLYRLNESDWKERGLGDVKILRHRQTKKLRVVMRREQVFKICLNHVLNENVVYREKTETSWMFAVHDFSEGESVLERFTLRFKNKEVAQGFMEAIKNALNETAKPIEDSPVVGSVSQSTEANKPSQKNDGAAKSRGGESEVLDVGKTSSVRPTTHEVIPPLPMTLPLLTLPQPLAKPNDYQTPATILFKGSSLSRNNSSASEASKTPSSAFIFGSTDKSEPGKDAGPLANLQKLASGEGQGNVLGSIFRSGSSNENSSDGSVKFFFGGGNKAAEQQKKDSSESVFGGNKADSQSPATQEAPKLAFGGIAAPVFGDANPFGGHKVNLQKSDGKEEPKSIIGGTPLLFGGSNAFGIPKIETQSPAKDFVFGSAPAFGQMATFSFTAAKNEKEKDITSNNTTDLKAEGKEKKELVPETTSTFADLAKTGSTFADLASNPGGTFADLANKTGNDFANLSANSQGTTVGFNKSAGGGFYNLTHQNAFKNFESPQATEECDDDGDATTDDNYDPHYDAIVELPDEIVVTTGEENETKLFGERAKLYRYDAESKQWKERGVGEIKVLEHPELQTFRLIMRQEQIHKLVLNMNISASLQMDYMNAQMKSFLWAGYNYAVDAEGKVDTEGVLERLACRFAKEEIASEFLNTVNSCIKRAKALQGDEENKNDDAPEEQASS</t>
  </si>
  <si>
    <t>&gt;NUP358_Drosophila_simulans_XP_016036231.1</t>
  </si>
  <si>
    <t>MFTTRKEVDAHVHKMLGKLQPGRERDIKGLAVARMYMKVQEYPKAIEYLNGYLRVRDDAVGHNMIGTCYSRLNPPNVTEALQHYQRSIQMDPRQSEVVIDACELLLKENNASNTECAKYWLDQANSLDLSGNKQVFNLRMRVNLADSNGKDESSREDGEHNTLEILMYKELQARPQDVNIRIQLLRSYVEKMKIDQAFNYALKTELESKNCTSQSTEWYEQIWMVLFKMEVAKDVKKNWRFWHFALHTLDRLVQLSLEGSGLADSSKQLFRLDQYLFKFSTSIERSGDDPQRDLHQACVDHFTGQLLLHAVTLIFKREVLANKNKWMSTLRSALPLMLLGYQVRPIEDLSTKQWIKHCDAEQKQLIQMWRPQGAFRCAQLGRTILGCLDRSQMEIKNDRENADFDENKNSGNSMPGLFSDSEELLSSAHQQCLDKSWRSQLYQQLFTHTEHKLKDTSSHLVRNQRLQLPLFEWPNLAHIEDYELQALVLPPHSLAQHVYLALGTDPNKLGDAQRVVFYEGFQRDVKQNLNYCGQDSISQVDVDLYLYATTIQTRRKLQIQREVYDSSNLGNRNAAARPHMMPFANLVGQLSAPEQSNWWDLVVRLNSNQLITEGNRAEQRAQLQHGLEAVRGVNGPKADAIIIFQLGKILNSRPDRSSLETRIDTLYRQGFSILRHQHTQQMESYVRVFKYGSAGSTAAWQDLQSLAEEAVTYFSEKMFRIGEYEQFLDEVRGLNLPMAYFLQSEACHHLEESSKLPRTARDRYSERRREFLQKTQKLIKNDDKHPLIAAMHRQDRNSRGIDNSFGSPDMHNNSSAYEDAEDDFYSHAAFPANRSRRHIEVTPVTPIVVAQPNQEMEQAVKQINKSLCVLKDDVSVGMEAMRQDIKVLTEKLTGLEDLLKKIKISSRDTPTRDVDPAAALGLDDLFIIEDALAEHQQQQNQQQQSHNQGAVHPVVPNPYACGFYNGVPNTPSAQERFLQGPYGSPMFNQNQMYNYYAAQAQAQAQAQFLRTPPAPGSIPPPNMFGPRNPNFGLPSMFPPPTVPSVAPYIDAMGNFTQPPPSLIPPPAQPAAPPAPLNILESKPVVALPTPGFFNTTTPVFGASPIQVPQSKPLTVPTVPVPSTAPAPPSAATVNPAATTAAPPPVHIPQVAPSVPAQAPAPAPVSVPSLFNRALNNQPVEKEPPANVVITSSDPLPKPTTASVQPTLSVTIPAQHIKPSLVQAPEQPAQPAQPSVSAVGSFSFNFGSKSSESPFSFKTQVAKAAAEKQKEQEEAEQNQSDQTDLNKTLPQDTSADDYDPRPDFKPIIPLPDEVVVRTGEEGEEIKFTSRAKLFRYADKEWKERGTGVIKILCDKATGVSRVLMRRDQTHKVCANHTITADITINVANQDKDKKSLLWAANDFADEQVTLERFLVRFKTGELAEEFRVAFTDASEAAKSKETVKPTVNTAELPKSEKGSTAKAPAAFSLSKSFVTSTPAANSLTSKPQEQTKTQPIPDPPATAAKSLFGTLSGVSAAPATSAPSSATPFASFSFTPNGTSGFGTSTASPFGNLSFGTASAVGSGNNTTLFTTALIKDNTVQGETPQQEPQLNKSNSSDAEEEYVPTAQFVPVIALPDIVEVVTGEENEDVLFEHRAKLLRWDKEANEWKERGLGNMKLLRDRTDPNKVRLLMRREQVHKLCCNQRLLPETKFTYATNCKAAVTWGAQDYSDEELTTALLAVRFKTQDVCQQFFEAVQKAQQSIGKEPKKEVSSAAGEKEKPMKGFGDAFKPKAGSWNCQACYTSNGQEQLYCLACQEPKDATVPPKQSGLDQGNALNLTTSSSNKFSFGFAPSAALPATGGFSFGGATQSKEKPAAAVVTASVSAPTSVAPVQTAALGFGKASMTSGFGDAFKPAVGSWSCSACYVSNPGKSLYCSACEAPKDDTVPKKENSLGSGLNLPATSKFSFGFGAAAASNKDQTADGATFKFAAPAVPAAVAPTTSIGSSSFSFSMTKPKPDHQQPKSPAAKEDEDNDSHEVEEEENNTYFSPVIPLPDKIDVKTGEEDEELLYVHKAKLYRLDGADWKERGLGDVKILRHRQTKKLRVVMRREQVFKICLNHVLNENVVYREKTETSWMFAVYDFSEGESVLERFTLRFKNKEVAQGFNKAIKNALNGTAKAIEDIPNSIVGSASQSTEATKTNEPSQENDGAAKSRGGEPDVLVVGKPSSVRPATHEVIPPLPMTLPLLTLPQPLAKPNDYQTPATILFKGSSLSKSTSSSSEASKTPSSAFIFGSTDKSEPGKDASPLANLQKLASGEGQGNVLGSIFCSGLSNEKSTDDSVKFVFGGGNKAAEQQKKDSSEFAFGGTKADSQSPATQEAPKLAFGGKAAPVFGDSNPFGGLKVNLQKSDGKEAPKSIFGGSNIFGVPKTETQSPARDFVFGSAPAFGQKPIVSFTDMAKQAAVKNEKQEDITSNKTTDLEAGGKDKKEVVPETTSTFADLASNPGGTFADLANKTGNDFANLSANSQGSVVGFNKSAGGGFYNLTHQNAFKNFQSSPQAKEDCDDDGDATTDDNYDPHYDAIVELPDEIIVTTGEENETKLYGERAKLYRYDAESKQWKERGVGEIKVLEHPELQTFRLIMRQEQIHKLILNMNISASLQIDYMIDQKKSFLWAGYNYAVDAEGKVDTEGVLERLACRFAKEEIADEFLNTVNSCIERAKALQGDEEDKNDDALEEQASS</t>
  </si>
  <si>
    <t>&gt;NUP358_Drosophila_sechellia_XP_032579428.1</t>
  </si>
  <si>
    <t>MFTTRKEVDAHVHKMLGKLQPGRERDIKGLAVARMYMKVQEYPKAIEYLNGYLRVRDDAVGHNMIGTCYSRLNPPNVTEALQHYQRSIQMDPRQSEVVIDACELLLKENNASNTECARYWLDQANSLDLSGNKQVFNLRMRVNLADSNGKDESSREDGEHNTLEILMYKELQARPQDVNIRIQLLRSYVEKMKIDQAFNYALKTELESKNCTSQSTEWYEQIWMVLFKIEVAKDVKKNWRFWHFALHTLDRLVQLSLEGSGLADSSKQLFRLDQYLFKFSTSIERSGDDPQRDLHQACVDHFTGQLLLHAVTLIFKREVLANKNKWMSTLRSALPLMLLGYQVRPIEDLSTKQWIKHCDAEQKQLIQMWRPQGAFRCAQLGRTILGCLDRSQMEIKNDRENADFDENKNSGNSMPGLFSDSEELLSSAHQQCLDKSWRSQLYQQLFTHTEHKLKDTSSHLVRNQRLQLPLFEWPNLAHIEDYELQALVLPPHCLAQHVYLALGTDPNKLGDAQRVVFYEGFQRDVKQNLNYCGQDSISQVDVDLYLYATTIQTRRKLQIQREVYDSSNLGNRNAAARPHMMPFANLVGQLSAPEQSNWWDLVVRLNSNQLITEGNRAEQRAQLQHGLEAVRGVNGPKADAIIIFQLGKILNSRSDRSSLETRIDTLFRQGFSILRHQHTQQMESYVRVFKYGSAGSTAAWQDLQSLAEEAVTYFSEKMFRIGEYEQFLDEVRGLHLPMAYFLQSEACHHLEESSKLPRTARDRYSERRREFLQKTQKLIKNDDKHPLIAAMHRHQQDRNSRGIDNSFGSPDVHNNSSAYEDAEDDFYSHAAFPANRSRRHIEVTPVTPIVVAQPNQEMEQAVKQINKSLCVLKDDVSVGMEAMRQDIKVLTEKLTGLEDLLKKIKISSRDTPTRDVDPAAALGLDDLFIIEDALAEHQQQQNQQQQSHNQGAVHPVVPNPYACGFYNGVPNTPSAQERFLQGPYGSPMFNQNQMYNYYAAQAQAQAQAQFLRTPPAPGSIPPPNMFGPRNPNFGLPSMFPPPTVPSVAPYIDAMGNFTQPPPSLIPPPAQPAAPPAPLNILESKPVVALPTPGFFNTTTPVFGASPIQVPQSKPLTVPTVPVPSTAPAPPSAATVNPAATTAAPPPVHIPQVAPSVPAQPPAPAPVSVPSLFNRALNNQPVEKEPPANVVITSSDPLPKPTTASVQPTLSVTIPAQHIKPSLVQAPEQPAQPAQPSVSAVGSFSFNFGSKSSESPFSFKTQVAKAAAEKQKEQEEAEQNQSDQTDLNKTLPQDTSADDYDPRPDFKPIIPLPDEVVVRTGEEGEEIKFTSRAKLFRYVDKEWKERGTGVIKILCDKATGVSRVLMRRDQTHKVCANHTITADITINVASQDKDKKSLLWAANDFADEQVTLERFLVRFKTGELAEEFRVAFTDASEAAKSKETVKPTVNTAQLPKSEKGSTATAPAAFSLSKSFVTSTPASNSLTSKPQEQTKTQPIPDPPATAAKSLFGTLSGVSAAPAISAPSSASPFASFSFTPNGTSGFGTSTASPFGNLSFGTASAVGSGNNTTLFTTALIKDNTVQGETPQQEPQLNKSNSSDAEEEYVPTAQFVPVIALPDIVEVVTGEENEDVLFEHRAKLLRWDKEANEWKERGLGNMKLLRDRTDPNKVRLLMRREQVHKLCCNQRLLPETKFTYATNCKAAVTWGAQDYSDEELTTALLAVRFKTQDVCQQFFEAVQKAQQSIGKEPKKEVSSAAGEKEKPMKGFGDAFKPKAGSWNCQACYTSNGQDQLYCLACQEPKDATVPPKQSGLDQGNALNLTTSSSNKFSFGFAPSAALPATSGFSFGGATQPKEKPAAAVVTASVSAPTSVAPVQTAAHGFGKASMTSGFGDAFKPAVGSWSCSACYVSNPGKSLYCSACEAPKDDTVPKKENSLGSGLNLPATSKFSFGFGAAAASNKDQTADGATFKFAAPAMPAAVAPTTSIGSSSFSFSMTKPKPDHQQPKSPAAKEDEDNDSHEVEEEEENNTYFSPVIPLPDKIDVKTGEEDEELLYVHKAKLYRLDGADWKERGLGDVKILRHRQTKKLRVVMRREQVFKICLNHVLNENVVYREKTETSWMFAVYDFSEGESVLERFTLRFKNKEVAQGFNKAIKNALNGTAKAIEDIPIASQSTEATKTNEPSQENDGAAKSRGGEPDVLVVGKPSSVRPTTHEVIPPLPMTLPLLTLPKPLAKPNDYQTPATILFKGSSLSKSTSSSSEASKTPSSAFIFGSTDKSEPGKDASPLANLQKLASGEGQGNVLGSIFCSGLSNEKSTDDSVKFVFGGGNKAAEQQKKDSSEFAFGGTKTDSQSPATQEAPKLAFGGKAAPVFGDANPFGGLKVNLQKSDGKEAPKSIFGGSNIFGVPKTETQSPARDFVFGSAPAFGQKPTVSFTDVAKQAAAKNEKQEDITSNKTTDLEAGGKDKKEVVPETTSTFADLANKTGSTFADLASNPGGTFADLANKTGNDFANLSANSQGSVVGFNKSAGGGFYNLTHQNAFKNFQSSPQAKEDCDDDGDATTDDNYDPHYDAIVELPDEIVVTTGEENETKLYGERAKLYRYDAESKQWKERGVGEIKVLEHPELQTFRLIMRQEQIHKLILNMNISASLQMDYMIDQKKSFLWAGYNYAVDAEGKVDTEGVLERLACRFAKEEIADEFLNTVNSCIERAKALQGDEEDKNDDALEEQASS</t>
  </si>
  <si>
    <t>&gt;NUP358_Drosophila_yakuba_XP_002099078.2</t>
  </si>
  <si>
    <t>MFQTRKEVDAHVHKILGKLQPGSERDVKGLAIARLYNKVQEYPKAIEYLNGYLRTRDDAVGHNLIATCYSRQNPPDEKKALQHYQRSIQINPRQAEVVVDACELLLKENNALSTESAKFWLDQATSLDLGDNQYVFSLRMRVNLMESNGNAADGEDNTLEMLMHKELQARPQDVNVRVQLLRSYVEKKKFEQAFNYALKTELESKGCTSQSIDWYEMVWMVIVKLEMAKDVKKNWRFWHLALHALDRLVQLVLEKGSGLAEVSNQLFRLDQYLYKFSNTIEKDAPQREFHQSCADHYTGQLLLHAVTLIFKREVVANKNKWMSTLRSALPLLLLGYQVRPLEDSSVHHWMKHCDAEQKQIIQIWRPHGAFRCAQLGRTLLGCLDRSRMEIESHRDNDNINEDKMSSNLLPGLFGDSEELLASAHQQCSDKSWRGQLYQQLFTHAEHKLKDTSSHLVRNPRLQLPIFEWPNLAHIETYEQQALVLPPQSLAHHVYLALGTDPNNLGDAPRVVFYEGLRRDVKQNLNYCGHDSISQVDVDLYLYAAVIQTRRKLQLQREAYDSTHLGNRNAAARPHMMPFANLVGQLAAPEHSNWWDLVVRLNSNQLTGEGNRAEQRAQLQTGLEAVRGVNGPKTDPIIIFQLGKILNSRSDSSSLETRIDTLYRHGFSILRRQHTQQLDSYVRVFKYGSANSTAAWQDLQSLAEEAVTYFSAKMFRIGQYEQFLDEVRGLDLPMALYMQSEACRHLEDSSKLPRSSRVRYSERRQECLQQTQKLIRNDVKHPLTSAIQREMRRFQQERNSRGIDDSFGSPDVHNNSSAYEDAEDDFYSIAAFPANRSRRQVEVTPVTPIVVAQPSQEMEQTVKQISKSLCVLKDDVSVGMEAMRQEIKALTEKFTGLEELLKKIKISSRDTPTRDVDPAAALGLDDLFIIEDALAEHQQQQQQQQQQSQNQGAVHPVVPNPYTPGFYNGVPNTPSAQERFLPGPYGSPMFNQNQMYNYYAAQAQAQAQAQFLRTPPAAGSIPPPNMFGPRNPNFGLPSMFPPPTVPSVAPYIDAMGNFTQPPPSLIPPPAQPAAPAPPLNILESKPVGALPTPGFFNTSTPGFGVSPIQVPQSKPLSVPTGPIPGTASAPPNAAAVNPAATTAVPPPIHVPQVAPSVPAPAPAPVSVPSMFNRALNNQPVEKEPPANVVITSSDPLPKPTTASVQPTLSVTIPAQHIKPSLVQAPEQPAQPAQAAQPAVPAVGAFSFNFGSKTSESPFSFKTQVAKAAAEKQKEQEEAELNQSAASDLNKTLPQDTSADDYDPRPDFKPIIPLPDEVEVRTGEEGEEVKFTSRAKLFRYADKEWKERGTGVIKILCDNATGVSRVLMRRDQTHKVCANHKITADITINVATQDKDKKSLLWAANDFADEQVTLEKFLVRFKTGELAEEFRVAFINASEAAKSKETVKSTEKTAELPKTDKESTATAPAAFSLPKSFVTSTPAANSLFNKPQEQTKPQPKPDPPATAAKSLFAAPATAAPASAAPFASFSFGANGTSGFGTSNASPFANLSFGSASAVGSGNNTTLFTTALIKDTTVQGQTPQQSQLNKSNASDAEDEYVPTAQFAPVIALPELVEVVTGEENEDVLFEHRAKLLRWDREANEWKERGLGNMKLLRDRTDPSQIRLLMRREQVHKLCCNQRLLPETKFSYASNIKAAVTWGGQDYSDEELTTALLAVRFKSQDVCQEFFEAVQKAQQSIGKEPKKEKAASAAGENVKEKEKPIKGFGDAFKPKAGSWNCQACYTSNGQDQLYCLACQEPKDATVPPKQSGLDQGNALNLTTGSSSKFSFGFAPAALPATGGFSFGGATQQSEKPVVAVVTASVSAPTAVAPAQAAALGFGKPSTTSGFGDAFKPAVGSWSCNECYVNNPGESLYCSACQAPKNDTVPKKENSLGTGLNLPASTQYSFGFGAPAASNKDKTADGANKTSNVFGSATFNFAAPAMPAAVAPATSIGSSSFTFSMPKPGQQQPKSPAANEGDDNELHVEEEENNTYFAPVIPLPDKIDVKTGEEDEETLYVQRAKLYRLTEGEWKERGLGDVKILRHRQTKKLRVVMRREQVFKICLNHVLNENVVYREKTETSWMFAVHDFSEGESVLERFTLRFKNKEVAQGFHEAVKNALNGTAKAIEDAPDSKSAEATKANSSSNEPLKEKGGEAKSNRGEPEVLVGKTSTVRATTHDVIPPLPMTLPLLTLPQPNKPNNSLSSTTSIFKASSLSANNSSFSGFGNLSVSEASKTSSSAFQFGSTDKSEPKKDADPLANLQKLASGEGQGNVLGSIFRSGLSNENSADDSAKSIFGGGDKSAEQQKKDSSKSIFGGAKVDAQSPPIQDAPKPIFGGIAAPVFGDANPFGGPKVDLQKSDGKEAPKSIFGGSPSIFGSSNAFGSTKTEGFGGAPAGGFVFGSGISSAPIFGQKQPVVSFTDLGKQAAADNEKEKDITSNKTAGVEEKSKDKTEALPETSTFADLANKAGSTFADLASKPGGTFADLANKAGNDFANLAANSPGTAVGFNKSAGGGFYNLTHQNAFKNFQSSPQTGKNDSGTAEGGDDDGDATTDDNYDPHYDPIVELPDEIVVTTGEENETKLYGERAKLYRFDPESKQWKERGIGEIKVLEHPELQTFRLVMRQEQIHKLVLNMNISASLQMDNMNDQKKSFLWAGYNYAVDAEGKVGAEGVLERLACRFGKEETADEFIKTVNSCIERTKALHGDEEDENDDAPEEQESS</t>
  </si>
  <si>
    <t>&gt;NUP358_Drosophila_erecta_XP_001981837.2</t>
  </si>
  <si>
    <t>MYSTRKEVDAHVHKLLGKLQLGSERDVKGLAIARLYSKIQEYPKAIEYLNGYIRTRDDTVGHNMIATCYSRLNPPDVSKALQHYQRSIQLNPRQSEVVVAACELLLKENNALIKESAGYWLDQAASLDLGDNPQVYTLRVRVNLKESNGNAADGDDITMEMLMHKELQAHPEDVNIRIQLLRSYVEKKKIEQGFNYAFKTELESKGCTSQSSDWYELVWVVIAKLEMAKDVKKNWRFWHFALHTLDRLVQLSLEKSSGLPESSSQLFRLDQYLYKFSNTIEKDAPQRDFHQSCADHYTGQLLLHAVTLIFKREVLGKKNKWMSTLRSALPVLLLGYQMRPLEDSNAHHWMKHCDAEQKQIMQIWRSHGAFRCAQLGRTLLGCLDRSRMEIENHRDNANINENKVSGLPGLFGDSEELLASAHQQCSDKSWRSQLYEQLFTHAEHKLKDTSSHLVRHPRLQLPLFEWPNLEHIETYEQQALVLPPQSLAQHVYLALGTDPNNLGDAPRVVFYEGLRRDVKQNLNYCGHDSISQVDVDLYLYATVIQTRRKLQLQREAYDSSNLGNRNAATRPHMMPYANLVSQLAAPEQSIWWDLVVRLNSDQLTSEGNRAEQRAQLQTGLEAVRGVNGLKADANIIFQLGKILNSRSDSSSLETRIDTLYRHGFSILRRQHTQQLESYVRVFKYGSAGSTAAWQDLQSLAEEAVTYFSVKMFKIGQYEQFLDEVRGLNLPMAYYMQSEACRHLEESSKLPRSSRVRYSERRLGCLQQTQKLLRNDVKHPLNFTIQRDVRRCQQERGSRGIDDSFGSPDVHNNSSAYEDAEDDFYSLAALSGNRSRRQLEVTPVTPIVVAQPSQEMEHTVKQISKGLCVLKDDVSVGMEAMRQEMKALTEKITGMEELLKKIKISSRDTPTRDVDPAAALGLDDLFIIEDALAEHQQQQQQQQQSHNQGAVHPVVPNPYTPGFYNGVPNTPAVPERFLPGPYGSPMFNQNQMYNYYAAQAQAQAQFLRTPPAPGSIPPPNMFGPRNPNFGLPSMFPPPSVPSVAPYIDAMGNFSQPPPSLIPPPAQPAAPTAPLNIQESKPVGALPTPGFFNSTTPGFGVSPIQVPQSKPLSVPTVPIPGTAPAPPIAALNPAATTAGPPPIHIPQVAPSVTAPGPAPVSVPSMFNRALNNQPVEKEPPANVVITSSDPLPKPTTASVQPPLSVTIPAQHIKPSLVQAPEQPTQPAQPSVPAVGAFSFNFGSKSSESPFSFKTQVAKAAAEKQREQEEAELNQSSASDPSKTLPQDTSAEDYDPRPDFKPIIPLPDEVEVRTGEEGEDVKFTSRAKLFRYVDKEWKERGTGVIKILCDKATAVSRVLMRRDQTHKVCANHKITADITIIVASQDKDKKSLLWAANDFADEQVTLEKFLVRFKTGDLAEEFRVAFTNASAAAKSKEAVKTTKNTAELPKTDIESTATAPAAFSLPKSFVTSTPAANSLFSKPQEQTKPQPKPDPPATAAKSLFRTISGVSAAPVTSAPASTTPFGSFSFTANGTSGFGTSTASPFSNISFGSTSAVGSGNNTTLFTTALIKDNTVQGQTPQQPQLNKSNTSDADEEYVPTAQFTPVIALPDLVEVVTGEENEDVLFEHRAKLLRWDREANEWKERGLGNMKLLQDRTDPNQVRLLMRREQVHKLCCNQRLLPETKFTYASNIKAAVTWGGQDYSDEELATALLAVRFKSQEVCQEFYEAVQKAQQSIGKEPKKEEAASAAGENVNEKEKPIKGFGDAFKPKAGSWNCQACYTSNDQDKLYCLACEGPKDATVPPKQSGLDQGNALNLTTGTSNKFSFGFSPAALPAAGGFSFGGSTQPKEKSIVAVVTASESAPSAVAPVPTAALGFGKASTTFGFGDAFKPAVGSWQCTTCYVNNPGEALHCSACETPKNDTVPKKENSLGSGLTLPATTQYNFGFGAPAASNKEQAADAANKTSNVFGSATFNFAAPAMPAAVAPVTSIGSSGFTFSMPKPNQQQPKSPAANEGDDNDSHEEEEENNTYFAPVIPLPDKIDVKTGEEDEEALYVHRAKLYRLTEGEWKERGLGDVKILRHKQTKKLRVVMRREQVFKICLNHVLNENVVYRERSETSWLFAVHDFSEGESVLERFVLRFKNKEVAQGFYEAVKNAVNGTTKAIEDSMESMAGSASKSTEATKAKSCSSNEPLKDHDGEVNRSADEPVVLVGKTSSVRQTTHDVIPPLPMTLPLLTLPQPLTKPNNTKTSTLIVKASSLGENNSSFSGYGNLSGSEASKTASSAFKFGSTDHSEPGKDADPLANLQKLASGGGQGNVLGSIFRSGLSNENSADDSAKSIFGGTKVDSQPQATKEAPELNVGETAEFMFGDSHQFRRRQDGEEAPKAIFGGAPSIFGGFNAFGNPKTESTQESLFGGSSNVFGGAAAGGFVFGSSPVFGQKQAAVSFTDVGKQAAAENEKEKDITWNKNTGDEKEHKDKKEAVPETSTFADLASKPGGTFADLANKAGNDFANLSANSQGTAVGFNKSAGGGFYNLTHQNAFKNFQSSPQTAKNESGTAEGGDDDGGDATDDNYDPHYDPIVELPDEIVVTTGEENETKLFGERAKLFRYDPESKEWKERGVGEIKVLEHPEQQTFRLVMRQEQIHKLVVNMNIFPSLQMDYMNDQKKSFLWAGYNYAVDAEGNVSTEGVLERLACRFGKEEIANEFIKTVNSCIERIKALHGDEEDENDDAPEEQESS</t>
  </si>
  <si>
    <t>&gt;NUP358_Drosophila_ficusphila_XP_017052564.2</t>
  </si>
  <si>
    <t>MFTTRKEVDEQVHKLLGKLPPGNERDIKGMAVARLYVRIQEYPKAAEYLNSYLRVKDDAAAHKLIALCYRQQKTPELXKALMHLQRSIQLSPRQSDVIKDACELLMNEKSLFNAERAKYWLDLAAGEDLGDTELIFALRMRVNLQESNGTADSSGAENTLELLMHKELQARPQDVNVRVRLLRSYVEKKKFDQAFNYAFKAELESNCCTSQSSEWYDTVWLLLTKMEVAKDVKKNWRFWELALLALDRLMQLSLETGSGLADSSNQLFRLDQYLHKFSNVVERSGDATQRELHQSCAEHYTGQLLLHAVGLIFKRELLGNKNKWKSTLRSALPLLLLGYQLQPLEESHHWMKHCDAEQKQLLKLWRQQGSFRCSQLGRTLLGCLERTRTDNDSQKENNNFNDNQSQPLPGLFADSEELLSCAHQHCSDKDWRRQLYQQLFTHAEHKLRDQSSHLVRHPRLHLPVFEWPNLAEIETFEQQALLLPPLSLSQHVYLALGTEPDNLGEAPRVLFYDAFRRDVKQSLNYCGHDSISQVDVDLYLYATVIQTRRRLQLQREAYDSSNMGNRNAATRPHMMPYANLLGQLAASEQNNWWDLVLRLHKNQLTPEGNRAEQRAQLQVGLEAVRGVNGPKADSIIVFQLGKILQSRTDRASLEARIDTLYRQGFSMLRRQQTQQLDPFVRVFKYGSAGSTAAWQELQGLAEHAVTYFSGKMFKAGQYEQFVEEVRGLNLPMASYMQAEAYRLLEDSVKTPRVSRARFSERRQECLQQTQQLLRNDVVHPLSSIIQRELRRSQQNRSSIDEIYASPDAHNNSSTYEDAEDDFILANRSRRQLESVPVTPIVVAQPSQELEQTVKQISKSLCVLKDDVSSGMEAMRQEIKNLTDKFTGLEELLKKIKISSRDTPTQDVDPATALGLDDFFIIEDTLAEHQQQQQQQQQQQAAVHQVVPNPYGGTNPAFFNGVPNTPAGAQDRFLPGAYGSPMFNQNQMYNYYAAQAQAQFLRTPPAPGSIPTPNMFGPRNPNFGLPSMFPPPTGPSVAPYIDALGNFTQPPPSLIPPPPQTAPVPAPLNILEQKTAAALPTAGVGSSFFNTPTPGFGTSPIQMPQGKPLGVPSAPVPSGVAAAPPAPVAAPGPLVGAALSAAGPPPIQIPQVASSAPAPSVPALFNRALNNQPVEKEPPANVVITSSDPLPKPTSASVQPTLSVTIPAQHIKPSLVPAPEQQAPPPVAAAGPFSFNFGTNSSDSPFSFKSQVAKAAADKQKEQEREAEELNQSGASELNKSATVDHSADDYDARPDFQAIIPLPDEVEVRTGEEDEEVKFSNRSKLFRFVDKEWKERGIGLIKILCDKTTGVSRVLMRRDQTHKVCANHKISADMNIATASQDKEKKSFVWAANDFADEQVTLEKFLVRFKTAEIAEEFRVAFTNASEAAKSEKVKPTEKTTVKPEEVPKTSLPKSFVTSTPAPSSLLSKPQEQMKPFKSDPTPAAPVAAVAKSLFGGLSSVGAAPTTSAPSAAAPFANFSFSGNGTTPGFGTGTTASPFGNLSFGGVSVVGSGSNNSTLFTTALIKENTLQNQTQQQSQLNKSVPSDAEEDYVPTAQFAPVIALPDLVEVVTGEENEEVLFEHRAKLMRWDKESNEWKERGLGNMKVLRNRSDPNQVRLLMRREQVHKLCCNQRLSPETKFTESLNIKAAVTWACQDYSDEELETALLAVRFKTPEICKDFLTVVQKAQQSMEKEPKNQDDVPTIGEEKDKAKEKPTKGFGDAFKPKAGSWNCTACYTSNGQDQLYCLACQEPKDATVPPKQSGLDQSNALNLTTSSSNKFSFGYQPAALPTTTFSFSGVSQPKEEIKEKPVVAAVTASASAPAAASSIQAVGFEKPSKTSGFGDAFKPKVGSWSCSACYVNNPGESLYCSACESPKDDTVPKKDNSLGTGLSLPATTKFTFGFGAPASSVSNKDSATDVGTKSSQVFGSATFNFAPPVVPGSAAPLAAIGSSSFTFSMPKPAQQQPKSPGTNEGEDSDHHEEEENNAYFAPVIPLPEKVDVKTGEEDEELLYVHKAKLYRLSEGEWKERGLGDVKILRHRQTKNLRVVMRREQVFKICLNHVLNSSVLYKPKNESAWMFAVHDFSEGESVLDRFTLRFKNQEVAQQFMNAVKSAVDGTATAIEDGTDSSATSTITGTTSAVAETKSSSDNLLQDHVDGANCRGCDPDQFDFGKTSSSSPSANDVNPPLPMTLPILTLPQPTVIPPTSVAPINFQTSGTSIFKASSLGTANNSITSLGNFSVSDGSKPPSSAFLFGGTDKSQSGQTASPLANLQKSISSGNQGNVLGSIFGSGLSNQNQNDDSAKSIFGGAKVESQPAAAEAPKSIFGGFSGSGLGSANPFGASNVELQSSDSKDAPKSIFGGTPTIFAGSNALRSLKVEPQAPASQDATKSVFGGTSNVFGGASTGSFVFGSGAATGAPLFGQKESAISFVDIAKQAAPGKEADANKTTSSVEETKDKKETEPAQPVANTFTNFVGSTFADLVGNTSNSSPGFNKSSGSGGGFYNLTHQNAFKNFQSSPQTGKNESGAGEGGDDDEDGANDDAYDPHYDPIVELPDEVVVTTGEENETKLYGERAKLYRYDPDTKQWKERGVGEIKVLEHPELQTFRLVMRQEQIHKLVLNMKISGSLQMDYMNEQKKSFLWAGYNYAVDAEGKVATEGVLERLACRFGKEETAQKFLEKVNSCIERAKALESDHEDEENDDTTEKQDSS</t>
  </si>
  <si>
    <t>&gt;NUP358_Drosophila_eugracilis_XP_017079916.2</t>
  </si>
  <si>
    <t>MFTNRKEVDEHVHKLLAKLPAGNERDIKGLTIARMYHKVQEYTKVIEYLNSYLRIKDEPVAHNLIGNSYSKLKTPEVQKALQHYQRSMQLNPRQKEIVLDACELLLLENNAFTIERAKYWLNLAGDLDLSDHEKIFALRIKATLKEKKGGEDGSGVGDDDDNTLEVLMQKELQARPHDVSVRVRLVRGYVEKKKLDQAFNYAFKAELEAKGCMSLSSEWYEIVWVVLTKMEMAKDIKKNSRFWQLALHTLDRLMQLSLEASSGLIESTSQLFRLDQYLQKFSQSLDSLTDVPRELHQSCADHYTGQLLLHAATLIFKRELLGNKNKWMSTLRSTLPVLLLGYQVRPLEDSHVHHWMKHCDAEQKQLMQLWRQQGAFRCAQLGRTLLGCLDRSRTKNESQKENNNFNENQVTAQALPGLFVDSEDLLSSAHQQCLDKNWRRQLYQQLFTHTEHKLKDQSSHLVRNQRLQLPVFEWPDLAEIEICEQKALLLPPQTLAQHVYLALGTEPDRLGEAPRVLYYEGYRRDIKKNFNFCGPDSITQLDIDLYLYATVIQTQRRLQIQREGYDTLNFGNRNAAARPLIMPFANLVSQLTTSEQSIWWDIVLRLHKNQLTSEGNRVEQRVQLQAGLEAVRAVNGPKADSIIIFQLGKILESRADHLALEERIENLYRLGFSMIRRQYTQQLEPFVRIFRYGSANSTIASKDLESLAENAVSYFSTKMFKAGLYEQFIEEVRGLNLPMALYLQSEAYRHLETSGKASRVSRSRFSERRQECLQQSQQILGNDVKHPLSFTIQQELRNCQQNRSGQGLDDSFASPDVHNNSSTYEDAEDDFYSGATLSANRSRRQLQPAPVTPIVLAQTSQEMEQTVKQISKSLCVLKDDVSVGMEAMRQEIKTLAEKFTGLEELLKKIKITSRETPTRDVDPAAALGLDDLFIIEDALAEHQQQQQQHHNQAAVHQVVTNPYSGPTPGFYNGLPNTPNAPDRFLPGPYGSPMFNQNQMYNYYAAQAQAQAQAQFLRTPPAPGSIPPPNMFGPRNPNFGLPSMFPPPTGSTVAPYMDALGNFTQPPPSLIPPPAQPVPGPTPLNLLESKPALSTPAFFNTPTGLAVPPIQVPQSKPLGVPSTTIPGAIPVPGPLAASVNPVVPTSVPAPIQIPQVVPSVPAPASVSVPAMFNRALNNQPVEKEPPANVVITSSDPLPKPTSASVQPTLSVTIPAQHIKPSLVQVPEQQTQTQSQPPVSAAGTLSFNFGTKTSESPFSFKSQVAKAAAEKQKEQEAAELNQSGASEPNKSLLADTSADDYDPRPDFQPIIPLPDEVEVRTGEENEEVKFSSRAKLFRFVSNEWKERGTGLIKILCDASTGLSRVLMRRDQTHKVCANHKILADMSLNFASQDKGKKSFLWAANDFADEQVTLEKFLVRFKTAETAEEFRVAFTNAIEAAKSEKLAKPFEKPSELPADLPKEAVATSSAAFSLPKTFVTSTPAPTSLSSKPKEHTKPQSDPVPAVQATVAKSLFGAISAVNAVPATSAPSAPAPFANFSFTGNGTTSGFGIASTASPFGNLSFGSNSAAGSTNNTTLFTTATIKDSTVQSQTPQKQQINKSVASDAEEEYVPTAQFAPVIALPELVEVVTGEENEEVLFEHRAKLLRWDKAGNEWKERGLGNMKLLRNRSDPNQVRLLMRRDQVHKLCCNQRLLPETKFTPALNIKAAVTWAGQDYSEEELTTALLAVRFKSPEICQDFTDAVQKAQQSMGKETKKPDVAPSSTGEKNKENEKPVKGFGDAFKPKAGSWNCQACYTSNGQDQLYCLACQEPKDATVPPKQSGLDQGNALNLTTGSTGTFSFGFAPASLPGTGGFSFGGVTQPKEIAVVAPVTASASAPASVPTSVPPSQDPAIGLGKTGFGDAFKPKVGSWSCSACYVNNPGESLYCSACETPKDDTVPKKENTLGSGLTLPATTKFNFGFGAPAASNKDQDADAGNKGSNVFGSASFNFAAPSIGASLKPAGSIGSGSFSFSMPTQQQAKTPAANEGDDNDSHEEEEENNAYFAPVIPLPDKIDVKTGEEDEELLYVHRAKLYRLTEGEWKERGLGDLKILRHKQTKKLRVVMRRDQVFKICLNHVLNSNVVYKPKTETSWMFAVHDFSEGQSVLERFTLRFKTAEMAQGFNNAVKSALDGTAQAIEDSTSSHAVTPLKAETSEANNTSDNLLQDHAGEDKCRGCDPEKFEYGKTSSVSTSSNDVIPPLPMTLPILTLPKPSTTAKKSSTPSSVVFKASSLGTTNSLFSGSSNISVSNENKPPSSAFLFGSADKSETGKTATPIANLQKSISSGGQGNVLGSIFGSGFSNQNSLEDSSKSIFGGGNKKEEQSSIFGGAKVDSQSTASQEAPKAIFGGFSAPTFGDSKPFGFKVESQSTDGKEAPNLLFGGTSNIFGGSNAFGSPKAETQPTANKEATKSIFGGSSIFGGAPAGGFVFGSETGQKDAIVPIFDFGKQVTSDKKKEEATKTSGIGEGSKEEKSVTSSFAGLANQTGSTFADIASKPGPTFADFASKASIDFANVSANSQGTPVGFNKSANIEYYNLKNQDDFKNFQSSSKTGKNESATADGGDDDGDGANDDNYDPHYDPIVELPDEIVVTTGEENETKLFGERARLYRYDPETKQWKERGVGEIKVLEHPELQTFRLVMRQEQIHKLVLNMNISASLQMDYMNEQKKSFLWAGYNYAVDAEGKVGTEGVLERLACRFGKEETANAFLSTVNSCVDRAKALQSEDDENDEEEEQDGT</t>
  </si>
  <si>
    <t>&gt;NUP358_Drosophila_biarmipes_XP_016952516.1</t>
  </si>
  <si>
    <t>MFDTRKEVDEHVHKLLGKLPPGSERDIKGLAISKMYYKIQEYPRAIEYLTSYLRVKDEAVAHNMIATCYSRLKTPDVQKALQHWQRSMQLNPRQSEVILDACELLLTENTVLNTERAKYWLDLATDLDLGDNQHVFALRMRLNHQESNGGGDGSGNGDNTMELLMHKELQARPQDVNLRVRLLRSYVEKKKLDQAFSYALKTELESKGITSQSSEWYDMVWVLLGKMETAKDVKKNWRFWQLALHALDRLMQLSLETGSGLADSSNQLFRLDQYLHKFSNAIERAGDAPQRELHQSCADHYTGQLLLHAVTLIFKRELLGNKNKWLNALKSALPLLLLGYQVRPLEDSHHWMKHCDAEQKQLMQLWRQQGAFRCAQLGRTLLGCLDRSRMENDNQKENNNSNENQVPAQTLPGLFADSEELLSSAHQQCLDKNWRRQLFQQLFTHAEHKLKDQSSHLVRHPRLQQPLFEWPSLAEVETCELLALSLPPYSLAQHVYLALGTEPDRLGTARRVAFYEGFRRDVKQNLNYCGHDSISQVDIDLYLYATVIQTQRRFQLQRETYNTSNLGNRNAANRPHMMPFANLLSQLVSSEQSNWWDLVLRLHSNQLTSEGNRTEQRAQLQLGLEAVRGVNGPKADAIIIFQLGKILQERSDLTLELRIDTLYRQGFSMLRRQHTQQSDAFVRIFKYGSATSTAAWKDLQALAEHAVSYFSSKMFKAHQYEQFVQEVRGLDLPMAYFMQSEAYRQLEESAKTPRVSRARFSERRKECLQQTQQLLETDIKHPLHNHIQRELRRYQQNRSSHGLEDSFGSPDAHNNSSTYEDAEDDFYLGAALSANRSRRQAEPAPVTPIVVAAPPSQEMEQTVKQISKSLCVLKDDVSLGMEAMRQEIKTLTEKFTGLEELLKKLKVSSRDTPTRDVDPAAALGLDDLFIIEDALAEHHQQQQQQQNQAAVQQVVPNPYGGPTPGFYNGVPNTPAAQDRFLPAPYGSTMFNQNQMYNYYAAQAQAQAQAQFLRTPPAPGAIPPPNMFGPRNPNFGLPSMFPPPAGAPVAPYIDAMGNFTQPPPSLIPPPAQPAPPPAPISLLESKPPAALPTPGFFNTPTPGFGASPIQVPQTKPTAPIPGAGSGQGPLPASVNPVPVPAAVPAPVHVPQVAPSVPAPASATASVPALFNRALNNQPVEKEPPANVVITSSDPLPKPTSASVQPTLSVTIPAQHIKPSLVQAPEPQAQPPVPATAAFSFNFGTKTSESPFSFKSQVAKAAAEKQKEQEAELNQSGASEPNKSIPADTSADDYDPRPDFQPIIPLPDEVEVRTGEENEEVKFCERSKLFRFADKEWKERGTGLIKILCDKTTGVSRVLMRRDQTHKVCANHKITADMNLATPNKDKDKKSFLWAANDFADEQVTLEKFLVRFKTPETAEEFRVAFTNASQAAKSENPAEQAEKPADLTKTNKEAAATAPAAFTAPKTFLTSTPAPNSLFGKPQEQTKAAQSDVAPASQATVAKSLFGTLSAVSAPPVTSASQAPTPFANFSFTGNGTTAGFGTAGTGSPFKNLSFGGTSAVGSGNNTTLFTTALIKDNTVQSQTPQQQQQLNKSSASDAEEEYVPTAQFTPVIALPDLVEVVTGEENEDVLFEHRAKLLRWDREANEWKERGLGNMKLLRDRTNPNLVRLLMRREQVHKLCCNQRVLPETKFTPSTNIKAAVTWAGHDYSDEELTTALLAVRFKSLDVCQDFLDAVQKAQQSIGKEPTKEEAASAGATEKKKEEENPVKGFGDAFKPKPGSWSCQACYTSNGQDQLYCQACQEPKDATVPPKQSGLDQGNALNLTTSGSASKFSFGFAQAALPATGGFSFGGVAQPKEKPVGAAVTATSSAPASVPPAQAASLGFGKTSTTSGFGDAFKPKAGSWSCSACYVNNPGESLYCSACETPKDDTVPKKENSLGSGLTLPTTTQFSFGFGASAASKKDQAAEVTSKSSNVFGSATFNFAAPAMPTPVAPTASIGSSNFSFSMSKPAQLQPKSPAANDGDDNDSHEEEEENNTYFAPVIPLPDKIDVKTGEEDEELLYVHKAKLYRLTEGEWKERGLGDVKILRHKQTKKLRVVMRREQVFKICLNHVLNSNVVYREKTETSWMFAVHDFSEGESVLERFTLRFKNKEVAQGFHDAVKSALDGTAKAIEDDTDSKATSVTSSSAAASEAKASLDTSLHDHAGQGSCIGCDGDKFAFGKTSSVSSATYEVNPPLPMTLPLLTLPQPISKSNSSSTAATSIFKASSLGTTNSTFSGFGNLSVSEGSKAPSSTFVFGSTDKSEFGKPADPLALLQKSISSGGQGNVLNSIFGSGLSKQNSAEDSAKSIFGGGDKTTEQQKNESPKSIFGGAKAESQEAPKSIFGGTKVESQDAPNSIFGGSIAAPASGVFNPFGGASDGKDVPKSILGGTPSIFGNSNTFGAPKVESQSPASKEEPKSQFGSSNIFGGSSSGGFLFGSGSGSANIFGQKEPAVSFTDVSKQAAPEKEKETDKTTNQTPGLGEDAKDKKENTPAAQPATSTFADLGNTTGNSFADLANLASKPGGTFADLTNKASGFYNLTQQNAFKNFQSPQQTGKTESGAADGDDDDGDATNDDNYDPHYDPIVELPDEIVVTTGEENETKLYGERAKLYRYDPESKQWKERGVGEIKVLEHPQLQTFRMVMRQEQIHKLVLNMSISASLQMDYMNEQRKSFLWAGYNYAVDAEGKVATEGVLERLACRFGKQDIADEFLKTVTSCIERAKALHGDQEDDQEDDENDAAEEQDSS</t>
  </si>
  <si>
    <t>&gt;NUP358_Drosophila_takahashii_XP_017007766.2</t>
  </si>
  <si>
    <t>MFGTKKEVDEHVHKVLGKFSPGNERDIKGLAIAKLYYRIQEFATAIEYLTSYLRIKDEAVAQNLIATCYSRLKTPDVPKALQHYQRSMQLNPRQSEIVVGACELLTNENAAFNTERARYWLDLANDLDLGDNQHVFALRMRLNLQESNGGGDTGGSADGEDNTLELLMHKELLARPQDVNVRVKLLRSYVEKKKLDQAFTYAIKTELESTSCTSQSSEWYDMIWTLLAKMELAKDVKKNWRFWQLALHALDRLMQLSLEAGGSGMADSSSQLFRLDQYLHKFSNAIERAGDAPQRELHQSCVDHYTGQLLLHAVALLFKRELLGNKNKWLSTLRSALPALLLGYQVRPLEESHVHQWMKHCDAEQKQLMQLWRQQGAFRCAQLGRTLLGCLDKSGRDNDSQKENSHANENQVSAQTLPGLFADSEELLSSAHQQCLDKNWRRQLYQLLFTHAEHKLKDQSSHLVRHPRLQLPVFEWPHLAEIETYEQQALSLPPHSLAQHVYLALSTEPDHLGDAPRVAFYEGFRRDVKQNLNYCGHDSISQVDVDLYLYATVIQAQRRLQLQREVYNSSNLGNRNAAARPHMMPFANLLGQQLGSTEQNNWWELVLRLHANQLTAEGNRAEQRAQLQVGLEAVRGVNGPKADAIIIFQLGKILQSRTDLPLESRIDTLYRQGFAILRRQHSQQNDSFVRIFKYGAAGSTAAWQQLQSLAEHAVSYFSKKMFKAHQYEQFVDEVRGLDLPMAYFMQSEAYRLLEDSGKTTRVLRARFSERRQECLQQTQQLIQNDAKHPLHSAMRRYQQNRSSQAIDDSFGSPDVHNNSSTYEDAEDDFYSGAALSANRSRRQVEPAHPVTPIVVAAQPSQEMEQTVKQISKSLCVLKDDLSLGMEAMRQEIKNLTEKFTGLEDLLKKIKISSRDTPTRDVDPAAALGLDDLFIIEDALAEHHQQQQQQQQHHNQAAVHQVVPNPYSGATPGFYNGLPNTPSAQDRFLPGAYGSPMFNQNQMYNYYAAQAQAQAQFLRTPPAPGAIPPPNMFGPRNPNFGLPSMFPPPTGASVAPYIDAMGNFTQPPPSLIPPPVQPAVAPAPAPAQAPLNLLESKAPAALPTPSFFNTPSPGFGASPIQVPPTKPLSVPSAAPVPPAAAPVIPAVPAAVPAPIQVPQVVAPTAPAPVPAMFNRALNNQPVEKEPPANVVITSSDPLPKPTSSSVQPTLSVTIPAQHIKPSLVQPPEQQAPQQPAVPAVPAATAAFSFNFGTKTAESPFSFKSQVAKAAAEKQKEQEEELNQSGASEPNKSVAADTSADDYDPRPDFKPIIPLPDEIEVRTGEEDEEVKFSDRSKLFRFAENEWKERGTGLIKVLCDKATGVSRVLMRRDQTHKVCANHKITADMTLVTPVQDKDKKSFLWAANDFADEQVTLEKFLVRFKTPEQAEQFRLAFTNATQAAKKAVKPVEKTAADPLKVNKEATATAPPAFGVPKTFLTSTPAPTSIFGKPQEQTKSSQSETVPPVPATVAKSLFGTISAVPAAAPATTASSTPAPFANFSFTGNGTTSGFGTAVSASPFGNLSFGSNNSTLFTTALIKDNTVQSQTQQQQQNLNKSAASDAEEEYVPTAQFTPVIALPDLVEVVTGEEDEEVLFEHRAKLFRWDRETSEWKERGLGNMKLLRNRTNPSQVRLLMRREQVHKLCCNQRLTAKTNFAPAANIKAAVTWAGQDYADEEMDAALLAVRFKSTDVCQDFLNAVQKAQKDLGKESAASQETAAVEKKKEEEKPVKGFGDAFKPKAGSWNCQACYTSNNQDQLYCVACQEPKDATVPPKQTGLDQGNALNLTTSSASKFSFGFAPAAVPATGGFSFGGTAQPKEKPVVAAVTATSSAPAAVAPPSQAAALGFGKTSTTSGFGDAFKPKVGSWSCSACYVNNPGESLHCSACETPKDDTVPKKENTLGSGISLPATTQFSFGFGAPAAAAGKTDKPADAANKNSNVFGSATFNFAAPAMPAAPATSIGSSSFSFSMPKPGQLQPKSPAANEGDDNDSHEEEEENNAYFAPVIPLPDKIDVKTGEEDEELLYVHKAKLYRHTEGEWKERGLGDIKILRHRETKKLRVVMRREQVFKICLNHVLNSNVVYRPKTETSWLFAAHDFSEGESVLERFTLRFKNKEVAEGFHAAVKAALDGTAKAIEDKTDAIPSAEVTQAKNSSDTLHADHKGEVENKVEDKIAFAKASSVSAANYEVNPPLPMTLPLLTLPQPTVKSNNSSSPASSIFKASSLGTSNSGFGNLSVSSVNKTSGATFLFGSTDKSESGKPADPLANLQKTINNAGQGNVLGSIFGSGLASQNSVEDSAKSIFGGGNKSTEQQKNDSPPKSIFGGTKAEAPASQEASKSIFGGGGGFTAPVFGGANPFGGVKVVPSDGAEAPKSIFGGTTSIFGGGSSTFGSPKVDAQSPASQEAPKSLFGGSSSLGGFVFGSGNGSSNIFGQKEAAVSFTDVTKEATPGKEEKPEDSKDKKETPTVVEPPTSTFADLANKGGNPFAELASKPGGTFADFANKAGGNDFANLSANSSANAVGFNKSASGGGSGGFYNLTHQNAFKNFQSSPQTGKNESGAADGGGGGDDDGDATNDDNYDPHYDPIVELPDEIVVTTGEENETKLFGERTKLYRFDPETKQWKERGAGEIKVLEHPELQTFRLVMRQEQIHKLVLNMGISASMHIEYMNEQKKSFLWAGFNYAVDAEGKVATEGALERLACRFGKEEIAEAFLKSVNSCIERVKELHGGEEEEDDDEEDAAEEQESS</t>
  </si>
  <si>
    <t>&gt;NUP358_Drosophila_elegans_XP_017123903.1</t>
  </si>
  <si>
    <t>MFTTRKEVDEQVHKLLGKLPPGNERDIKGLTVARLYNKIQEYPKAIEYLNSYLRVKDEAVAHKLIALCYSKLKTPDLQKALQHLQRCIQLNPRQHDVIKDACQLLMDEKSNFNTEQAKYWLDLAAGEDLSDNELVFALRMRVNLKESNGGVGDGVADGEDNTMELLMHKELQIRPHDVNARVRLLRNYVEKKKLDQAFNYAFKAELEAKGCTSQSSEWYEVVWLMLTKIELTKDVKKNWRFWQLALHALDRLMQLSLEAANGLADSSSSLFRLDQYLHKFSNVIERAGDAPQRELHQSCAEHYTGQLLLHAVALIFKRELLGNKNKWMSTLRSVLPLLLLGFQVQPLQEAHAHHWMKHCDAEQKQLMQLWRQQGAFRCAQLGRTLLGCLERSRTDNENQKENNNHNENQVPAQTLSGLFGDSEELLSCAHQQCLDKSWRRQLYQLLFTHAEHKLKDQSSHLVHHPRLQLPLFEWPNLAEIETCEQQALLLPPQSLAQHVYLALGTEPDNLGEAPRVLFYEGFRRDVKQNLNYCGHDSISQLDVDLYLYATVIQTQRRLQLQREAYDSCNLGNRNAATRPHMMPYANLVSQLAASEQSNWWDLVLRLHRNQLTTEGNRAEQRAQLQVGLEAVRGINGPKADTIIIFRLGKILQSRADRATLEARIDALYRQGFTMLRRQQTQQLDPFVRIFKYGSAASTSAWQELQSLAEHAVTYLSAKMFKAGQYEQFVDEVRGLNLPMATYMQADAYRLLEDSGKTARVSRARFSERRQECLQQTQQLLRNDTKHPLNTVIQRELRRSQQNRSIQGMSDSFGSPDVHNNSSTYEDAEDDFYSGAALSANRSRRQLEPQAPVTPIVVAQPSLEMEQTVKQISKSLCVLKDDVSVGMEAMRQEIKTLTEKFTGLEDLLKKIKISSRDTPTRDVDPASALGLDDLFIIEDALAEHQQQQQQQHHHHNQAAVHQAVPNPYGGPTAGFYNGVPNTPSAQDRFLPGPYGSPMFNQNQMYSYYAAQAQAQAQFLRTPPAPGSIPPPNMFGPRNPNFGLPSIFPPPTGPSVAPYIDAMGNFTQPPPSLIPPPAQPAPAPAPLSLLEQKPAAAALPTPGFFNPSAPGFGASPIQVPQSKPLSVPTAPVPAAAIVNPPVPVAVPAPAPIQIPQAVAPTLPAPAVSVPAMFNRALNNQPVEKEPPANVVITSSDPLPKPTSASVQPTLSVTIPAQHIKPSLVQAPEQQAQQQPQPQPVVPAPTAAFSFNFGTKSSESPFSFKSQVAKAAAEKQLEQERETAAELNQSGASDPNKSLQQADISAADDYDARPDFQAIIPLPDEVEVRTGEEDEDVKFSSRSKLFRHADKEWKERGTGLIKILCDKATGVSRVLMRRDQTHKVCANHKITADMSLATASQDKEKKSFLWVANDFADEQVRLEKFLVRFKTAEVAEEFRLAFTNASQAAAKLEKAKPVEKVAQKPVETKEAVAPAAFSPPKSFLTSTPAPNSLFGKPQEQTKPDPVPAAPAAVAKSLFGTLSGVVAAPPAATAPSAPAPFANFSFTGNGTSSGFGGGSTASPFGNLSFGGVSAVGTSNTDNSTLFTTALVKDNTLQSQTPQAQLNKSATSDAEEDYVPTAQFAPVIALPELVEVVTGEENEDVLFEHRAKLLRWDRQANEWKERGLGNMKILRDRTDPNLVRLLMRREQVHKLCCNQRLMPETKFTAATNIKAAVTWAGPDYSDEELTAVLLAVRFKSTDVSQEFLDAVQKAQRSIGNEPKKQDDAGEKEKEKEKEKPAKGFGDAFKPKAGSWSCQGCYTNNGQDQLYCVACQEPKDATVPPKPSTGLDQGNALNLTTSSATKFSFGFAPAALPSTGGFSFGGAATQHKEEVKAKPVVAAVTASASAPAAPAFGFGKTASNTGFGDAFKPKVGSWSCSGCYLNNPGESLYCSACEAPKDDTVPKKENTLGSGLTLPASSQFNFGFGAGNKDNKDNKPTDVVASKSSNVFGSSTFSFAAPTVAAPAAPAGLMGAGSFTFSMPKPSQTQPKSPAAHEGEDNDSHEEEEENNAYFAPVIPLPDKIDVKTGEEDEELLYVHKAKLYRLTEGEWKERGLGDVKILRHRETKKLRVVMRREQVFKICLNHVLSSNVVYKPKSETSWMFAVHDFSEGESVLERFTLRFKNQEVAQGFNNAVKKALDGTAKPIEEGSDTAVSSSTLTASTSSADNLLQDHIGGASCRGCDPEKFEFGNATSSTVSTSAGEVNPPLPMTLPILTLPQTSSVIPPTSAPAPSIFKASSLGTTTKPSSFSSFTNSPAPEGSKPPSSAFLFGSTDKPQSGGTAATPFANLQKSISSGGQGNVLGSIFSSSVLNQAPADDSAKSIFGGGEQKKESPNSIFGGVKPDSQTAANQEASKSIFGGTGGAPVFGGPNPFGLPKVESQALDGKEAPKSIFGGTPSIFGSTKVGSQAAPASQDAPKSIFGGSPSVFGGSTGGSYVFGSGTVFGQKEAPVSFTDLGQQAAQPEKVAEETKDKQDTVASTTFADLGNKAGSTFADLANKPAGGTFADFANKATNDFANLSANSQGNPTVFNKSGGGSGGFYNLTHQNAFKNFGSASQTGKNNDSGAAGDGDEDGDGTTDDNYDPHYDPIVELPDEIVVTTGEENETKLYGERAKLYRYDTELKQWKERGVGEIKVLEHPELQTFRLVMRQEQIHKLVLNMKITGTMQFDYMNEQKKSFLWAGYNYAVDAEGKVGTEGVLERLACRFGKEETADVFLKTVNSCVQRAKALDCDQEDEQDSS</t>
  </si>
  <si>
    <t>&gt;NUP358_Drosophila_rhopaloa_XP_016980531.1</t>
  </si>
  <si>
    <t>MFTTRKEVDEHVHKLLGKLPPGNERDIKGLAVARMYNKIQEYPKAIEYLNCYLRVKDEAVAHKLIAYCYTKLKTPDMQKALQHLQRCIQLSPRQHDVIKDACQLLVDEKGVLNTDQAKYWLDLAAGEDLSDNELVFALRMRVNLKESNGAGDGVVDGDDNTLELLMHKELQARPQDFHVRVRLLRSYVEKKKLDQAFNYAFKAEFEAKGCTSQSSEWYEMVWVMLTKIELTKDVKKNWRFWHLALHALDRLMQLTLEAANGLAESSSQLFRLDQYLHKFSNVIERAGDAPQRELHQSCAEHYTGQLLLHAVALIFKRELLGNKNKWMNTLRSVLPLLLLGYQVRPLQETHAHHWMKHCDAEQKQLMQLWRQQGAFRCAQLGRTLLGCLERSRTDNENQKENNNLIENQAPTQTLSGLFGDSEELLSCAHQQCLDKSWRRQLYQLIFTHAEHKLKDQSSHLVRYPRLQLPLFEWPNLAEIETCEQQALLLPPQSLAQHVYLALGNEPDNLGEAPRVLFYEGFRQDVKQNLNYCGHDSVSQLDVDIYLYATVIQTQRRLQLQRETYDSSNLGNRNAATRPHMMPYANLLGQLAASDQSNWWDLVLRLHRNQLTTEGNRAEQRAQLQVGLEAVRGVNGPKADAIIIFQLGKILQSRGDRASLEARIDTLYRQGFTMLRRQQTQQLDPFVRVFKYGSAASTAAWQELQSLAEEAVTYFSAKMFKAGQYEQFVDEVRGINLPMASYMQAEAYRLLEDSGKTARVSRARFLERRQECLQQTQQLLRNDVKHPLSTVIQRELRRCQQNRSNQAIDDSFGSPDVHNNSSTYEDAEDDFYSGAALSANRSRRQLEPAPVTPIVVAQPSQEMEQAVKQISKSLCVLKDDVSVGMEAMRQEIKTLTEKFTGLEDLLKKIKISNRDTPTRDVDPASALGLDDLFIIEDALAEHQQQQQQQQQHHNQAAVHQFVPSPYGGPTPGFYNGVPNTPSAQDRFLPGPYGNPMFNQNQMYSYYAAQAQAQAQFMRTPPAPGSIPPPNMFGPRNPNFGLPSIFPTPTGPLVAPYIDAMGNFTQPPPSLVPPPSLVAPPAQPGPAPAPQNLLEPKPAAPLTTPSFFNSSAPGFGASPIQVPQSKPLSAPSAPVPAVPPAPLVASVSPAVPVPVTAPIQLPQVPAPAAVSVPAMFNRALNNQPVEKEPPANVVITSSDPLPKPTSASVQPTLSVTIPPQHIKASLVQAPEQPAQPSVPATGAFVFNFGTKSSESPFSFKSQVAKAAAEKQMEQEREAAELNQSGASDPNKSQQADNSSAEDYDARPDFQAIIPLPDEVEVRTGEEDEEVKFSNRSKLFRFVDKEWKERGTGLIKILCDNTTGVSRVLMRRDQTHKVCANHKINADMSLATASQDKEKKSFLWAANDFADEHVTLEKFLVRFKTAEVAEEFRLAFTNASQAAAKSDKVKPAEKPAELPKTTKEAAESAPAAFGLPKSFVTSTPAPISLLGKPQEQTKPSQSDPVPAAPAAVAKSLFGTISATSIAPTSSAPSAPAPFANFSFTGNGAVSGFGGGSTASPFGNLSFSGVSALGSNNSDSTLFTTAMVKDDTLQSQTLQQPQLNKSATSDAEEDYVPTAQFAPVIALPELVEVVTGEENEDVLFEHRAKLLRWDREANEWKERGLGNMKLLRDRSNPSQVRLLMRREQVHKLCCNQRLMPETKFTAALNIKAAVTWAGQDYSDEELTTALLAVRFKSTDVCQEFLDAVQKAQQSIEKEPKKQENATSATEEKDKEKPTKGFGDAFKPKAGSWNCQSCYTTNGQDQLYCLACQEPKDATVPPKQSGLDQGNALNLTTNSATKFSFGFAPATLPSTGGFSFGGVTQSKEEVKEKPVVAAVTASASAPQIQVKAGFGDAFKPKVGSWSCSACYVNNTGESLYCSACETPKDDTVPKKENTLGSGLALPATTQFSFGFGTAAAGNKDKEPDVPSKSSSVFGSSSFKFAAPPVAAPVEPPGLIGSGSFTFSMPKPTQMQAKIPAANEGEDNDSHEEEEENNTYFAPVIPLPDKIDVKTGEEDEELLFVHKAKLYRLTEGEWKERGLGDVKILRHRQTQKLRVVMRREQVFKICLNHVLNSNVVYKPKTETSWMFAVHDFSEGESVLERFALRFKNQEVAQGFHNAVKSALDGTARALEEGPDSTVSSAFTTLSSSDNSKENMLQDHIGEENCRGCDPEKFEFGNASSVSFSVSDVNPPLPMTLPILTLPQPSVIPPTSATSIFKASSLGTTNSSFSSFSNLSASEVTKPPSSTFLFGSTDKSQSGGTAAPFTNLQKSISSGGQGNVLESIFGSGASKSDDSAKSIFGGGEQKNESSKSIFGGAKVDSPAPANQEAPKSIFGVGANVFGGPNPFGVPKIEWQPLDSKEAPKSIFGGTPSIFGSSNAFGSPKVETQAPASQEGEKSIFGGSSTVFGGTPAGSFVFGSGTGSASIFGQKGATPEQGTEETKDKNDAVSVTQPVTTTFADLGNKAGNTFADLGNKAGNTFADLVSKPGGTFADIANKAKNDFGNLLANDKSSGGFYNLTHQNAFKNFGSSPQTGKNDSATAADGDEDGDGATDDNYDPHYDPIVELPDEIVVTTGEENETKLYGERAKLYRYDPDSKQWKERGVGEIKVLEHQELQTFRLVMRQEQIHKLVLNMKISGSLQMDYMNEQKKSFLWAGYNYAVDAEGKVANEGVLERLACRFSKEETADEFFKKVNSCIERAKALDSDQEDAAEEQDSS</t>
  </si>
  <si>
    <t>&gt;NUP358_Drosophila_kikkawai_XP_017017513.1</t>
  </si>
  <si>
    <t>MFTTRKQVDEHVHKILGNIPPGNQRDIKGLAVARLYYKIQEYPKAIEYLNSYLRAKDEAVPHKLIANSYKLLKTPDLQRALQHYQRCIQLNPRQADVIKEVCQLLVDEKSIFNKECAKYWLDLASSENLSDNEAVVSLRMRVNLTESNGNGDIGDGSSVRDNEDAFEMIMHKELQARPQDVNVRVRLMRSYVEKNQLDQAFKYAYKVELEASGCTSQSSEWYGIVWVMLSKKEDKINSKDWRFWQLALHTCDRLMQLSLEAGNALAESSSLLFRLDQYLHKFSTVVDRSSDASLRELHVSCVDHYAGQLLLHAVALLFKRELLGNKNKWMGVLRSMLPLLLLGYQVHPLQEQHVHPWMKHCDAEQKQLLQLWRQQGSFRCAQLGRILLGCLDRSRTDQENLKNNNQQPLSGLFSDSEELLNCARQQCMDKNWRSQLYQTLFTHAEHKLKEQSSHLVRHSRLQTPVFEWPDLAEIETYEQQALLLQPRSLAQHVYLALGTNIDSLGEASRVLFYEEFRRDVKQNLSYCGHDSISQLDVDLYLYATVIQTQRKLELLRNLYDSSHFGNRNAAARPHMMPYANLLSQLTTPEQSSWWDIVLRLHRNQQMTADANRGEQRAQLQLGLEAVRGVNGPKADAIIIFQLGKILQSRGDRSSLESRIDVLYRQGFSMLRRYQQQHQFEPFVRIFKYGSASSTAAWNKLQSLAEHAVSYFSGKMFKAGQYDQFVDEVRGLDLPMATYLQAEAYRLLEDSGKTNRASRTRYSERRQECLQQTQQLLRNDGKHPLSSVIQRELRRCQHQGGGDDSFGTPDLHNNSSTYEDAEDDFYAGASLSANRSRRHQLDMSAASPVTSAVVVAQPSAEIEQTLKQISKSICLVTDNMASMHQDITTLTERFNGLEEMIKKMKISSNLEAPTRDVDPAAALGLDDLFIIEDALVEQQQQQQQQQHQAAVHQVVPHQYGATNPAFYNGVQSHTPSAQDRFLPAPYGSPMFNQNQMYNFYAAQAQAQFMRTPPAPQPGAIPPANLFGPRNPNYGLPSIFPPPSAGAPPFMDPMGNFTQPPTGSLIPPPPQPAQQAPAPAPLNLAEAKPPALPTPGFFNSPAPPAFGVSGIQLPQTKPLAVAPAAAAAAPTTAASVPTPAPVNLVAPSVPAPNKVPQVAPQPALVPAPTSVPALFNRALNNQPVEKEPPANVVITSSDPLPKPTVVSGVQPTLSVTIPPQHIKPSLVQPTVETQQQSHVQSQPLQPTLPASGVFNFNMGNTASESPFSFKTQVARAAAEKQKEQELEQAAAMELNKSGASDLNKSAGAEGNSSLNEDYDPRPDFKAIIPLPDEIEVRTGEENEEIKFSYRAKLFRYVDKEWKERGTGLIKILRDKATGVSRVLMRRDQTHKVCANHTITADMTLSTPSQDKDKKSFLWAANDFADEQLTLEKFLVRFKAPETAEEFRVAFVDATDESKVKLPAKASKEPSAAPVPAPFSLAKSFVTSTPAAANPVFNKSAEQTKSKQATEPSLAKSLFGTASSVTAPPATTPAAPSPFANFSFSGLGTENKASPFGNISFSNTSGTNSTLFTTALIKDNTLQNPTPEKTNTSDAEEEYEPTAQFEPVIALPELVEVVTGEENEEVLFEHRAKLLRYDKESNEWKERGLGDMKVLRDRTNPEQVRLLMRRDKVLKLCCNQRLTPETKFTFALNQKSAVTWASMDYADEELTNALLCLRFKTPETCQEFLDAVKKAQEGMGKGSKSSEKQAAEKEPEKPTKGFGDAFKPKAGSWSCKACYTSNGQDQLYCLACQEPKDDTVPPKQPGLDQGSALNLSTSSSAGKFSFGFAPASLPAPGGFIFGAPKEKPAAPVTATSSAPAAAPSLQSAAVVKTPTTSGFGDAFKPKAGSWSCSACYVSNTGESLYCSACETPKDDTVPKKENALGSGLTLPASTQFNFGFGAKPADQAAKSSVFGSSTFNFQAPSVVAPAASLGSSGGGFSFSMPKPSQQQPKSPAAADGEDNNDGYHEEEENNAYFAPVIPLPDKIDVKTGEENEELLYVHRAKLYRLTEGEWKERGLGDVKILRHIQTKKLRVVMRREQVFKICLNHVLNNEVVYKPKDEKSLLFAAHDFSEGESVLERFTLRFKNHDVAEEFSRAVKNALNGTAEAIKDNGDTTSTTVIGETDKDQDQGTSNCPGCRGCSPDKFVFGSSSSHVSGQTDDVSPPLPMFLPALQLPKSTAATAPATSIFKASSLGATNSFSAFGNLSVSGENKAPSSPAFLFGNAEKPATAPLFGGNLQPKGNVLNSIFGSTNNSDQSSGWDSANSIFGGGQQQQKEESKSIFGGAKIESPQQQPAASITAPEVPKSIFGGTSSVFGAKPPSSGFAFGSGSNAPIFGQKEPVSSFADLSQQVKEGEDKPSPASTTFPGFGFAAGDAKEGKKETLSFGLPATDLFKNTGNATFADFGSKSAETFVDFGKKAGTDFADLSAKSQGTPVGFNKSSTGGFYNLTHQNEFKNFQSPSDSARSGSHGGDGDDGEANNDDNYDPQYDPIIELPDEIVVTTGEESETKLFGERVKLYRYDSDSKAWKERGCGELKVLEHPEMQTFRLVLRQEQVHKLLLNMKITGSLHFEYMGGQKKSFLWAGHNFAADAEGKITTGGAVEKLACRFAKEEIASLFLAKANACIERARKLEDSREEQEEQDDTTE</t>
  </si>
  <si>
    <t>&gt;NUP358_Drosophila_ananassae_XP_001953005.2</t>
  </si>
  <si>
    <t>MLSTRKEVDEQVHKLLGKMPPGKERDFKGLAVARLYNRINEYPKAIEYLNSYLRAKDEAVAHKLIAHCYKNLKTPDLQKALQHYQRCIQLSPRQPDVIKEACQLLLDEKGLFNAERAKYWLDLAAGEDLSENELVFALKMRVEHRESNGKIGATIEDDNNLELLMHKELQARPHDVNVRIRLLRSYVEKKNLDQAFNYAYKVELEEATGCTSQSSQWYEVIWMLLAKMELAKDVKKNVRFWYLALHCLDRLMQLSLETGNCLADSSSQLFRLDQYLYKFNNVLDRSGDPSPRELQQTCVDHYAGQLLLHAVALIFKRELLGNKNKWMVTLRGVLPILFLGYQLRPPKDEGHENLWVKHCDTDQKNLLRTWRQQGSFRCAQLGRTLWGCLEPETQKENHNPQQPSYSGLFANTEDLFSCLRQQCNDKNWRRQLYQQLFTHAEHKLKEQSSHLVRHPRLQSPVAEWPDLADIEGYELEALNLPPHSLNMHVYLALGSDANNLGDAQRVVFYEGFPRDVKQNLSYCGYESICQLDVDIYLYATVIQTQRRLQIHRETYESSNLGNRSAGARPLMMPYSNIVAQLAAPEQSHWWDLVLRLHRNQLSTEGNRAEQRAQLQLGLEAVRGVNGPKADAIIVFRLGKILQSRADRSALESRIETLYRHGFTMMRRQQQQQLDPFTRVFKYGSPGSTFAWQELQTLAEHAVSYFSGKMFKAGQYEQFVDEVRGLNLPMASYLQAEAYRQLEDSGKTPRVSRARYSERRRECLQQTNELLRNDVQHPLSSVIQRELRRCQQNRSFQAGGEDSFGTPELHNNSSTYEDAEDDFYTAAANRSRRHLNSTTTPATPQQVVLTTAPPSQELEQTVKQISKSLCLLKDDVSVGLEGMMQEIKNLNERFNGLEDLLKKLKIGARETPTRDVDPAAALGLDDLFIIEDALAEQQQQQTAVHQVVQPAYGGPAPGYYNGMPNTPSAQERFLQGAYASPIYNQNQMYNYYAAQAQAQAQAQFMRTPPAPGVGIPPTNMFGPRNQNFGLPSMFPPPPGGQGAPYIDPLANFSQPPPSLLPPAPQPAPGPVPVPTPVPLNLGESKGAPGGGFFNTSSAAFAQQTKPLTTPSVSAPAPAAPAALASLPAAATAPPVSAAPQAAPVTAPPIFNRALNNQPVEKEPPANVVITSSDPLPKPTVTSVQPPLSVTIPAQHIKPSLVQAAAEPPQVQLPAATGPFNFSFGTSATESPFSFKSQVAQAAAEKQKEKELEEADQNKSAASDANKSGAADNSLAEDYDPRPDFQPIIPLPDEVEVKTGEEDEEVKFSHRAKLFRHVDKEWKERGTGLIKILYNSSTGVSRVLMRREQTHKICANHTITGDMTIAYSSQDKGNKTLMWAANDFADEQLTLEKFLVRFKAPETAEEFRVAFTKVAEQSAKSKPVEKPKETSVAPAAASASASSSVIFNQPKSFVTSTPASNLFNKPQDQVKPKQSEPNSAPEVAKSLFGGLSSLSKAPPTSTPSTTAAPSPFANFSFSGTTSGLGIGGSPFGNLSFGSVSAVGTTGNSTLFTTALVKDDTLQQQPQPQQQQLNKSSASDAEDEYVPTAQFAPVIQLPELVEVVTGEENEEVLFEHRAKLLRFDKEANEWKERGLGNMKVLRDRSDPHQVRLLMRREQVHKLCCNQRLLPDTKFSFALNLKAAVTWAGQDYSEAELTTELMCVRFKTPELCQQFLDAIKEAQDGMGSAKKEEPAKKSEPEKPVKGFGDAFKPKTGSWSCESCYTSNDKDQTKCVACQEPKDKTAQPSGGLEQSGALNLSTSTTGQFSFGFAPNGGKASSGGFTFGSSTASTASPSVAASKTGSGGLTFGSSTASTASPSVAASKTGSGGLTFGSSMVSTASPSVTTPKSTGTLGFGDAFKPKAGSWTCSSCYLSNSAEASKCSACETPKDGTEPKKETLGSGISLPATTTFSFGFSPQPASKDQSSAPEQTPKPASGLLGSATFNFTPSASAPAAPSAGAAQVVAPAASIGSTNFNFSMPKPAQLQPKSPAAAVGNEGEDNEYHEEEENNAYFAPVIPLPDKVDVKTGEEDEEVLYSHRAKLYRLWENSEWKERGLGDVKILRHNKTKKLRVVMRREQVFKICLNHVLNEFTPTYKMKDERSWMFAAHDFSEGESVLDRFTLRFKNAEIAQEFYAAITNAVAGPDGAQVVSEAAEQKECSGCRGCDSDTFLFPKAVGVLENISAEEDASATLPMYQPALKLPPPGFVANTTSPLFKASSLGTPNPAPFTGFGNLSVSEENKPPNSTFLFGSVGKPASATPPFGVKPSSFGSGPEGNVLGSIFGGGTSDSQSSTSDSTKSIFGGVQEKSDTSKSIFGGVPQKSGDSKSIFGNLDQQNSSVDSSKSIFGGVQQKSDEPKLLFGGVQQKSDGSQSIFGGLQQKLEGSKSTFGAGSSVGGSGGFVFGPSGKAPGSIFEQKTNLFSNVAKPTDGEKLNEGEKSNESKEQKDNDKEPGKTPAFTFGGGDMKDKKTPGFADLAAKTGSTFADLAAKSGGTFADLAAKSGTTFADISAKNPGAEAVGFKKAAGGGFYNLTHQNAFKNFQSPHNESGKDAGDGDEDGDATNDDNYDPHYDPIVELPDEIVVTTGEENETKLFGERAKLFRYDSETKQWKERGSGEIKVLEHTELKKFRLLMRQEQIHKLVLNMRISYDMRLDYMNEQKKSFLWAGYNYAVDAEGKMSTEGVCERLAVRFQKLEVADEFLAKVNSCIQRATVLAQEAGEIVNSDEQKE</t>
  </si>
  <si>
    <t>&gt;NUP358_Drosophila_bipectinata_XP_017104441.2</t>
  </si>
  <si>
    <t>MLSTRKEVDEQVHKLLGKMLPGKERDYKGLAVARLYNRINEYAKAIEYLNSYLRVKDEAVAHKLIANCYKNLKTPDLQKALQHYQRCIQLNPRQPDVIKEACQLLLDEKGLYNAERAKYWLDLAAGEDLSENELVFALKMRVEHGETNGKVGSKTDDENNLELLMHKELQSRPQDVNVRIRLLRCYVEKKDLEQAFNYAYKVELEEAKGCTSQSTQWYEVVWLLLTKLELIMAKDVKKQCRFWYLALHCLDRLMQLSLEKGNCLADSTSQLFRLDQHLYKFSNVLDRSADSTQRELLQTCLDHFGGQLLLHAVALIFKRELLGSKNKWIVTLRAVLPMLFLGYQLRAPNEGPENLWMKHCDADQKTLLRIWRQNGSFRCAQLGRTLWGCLEPDNQKENNNPQQTSHSGLFANSEDLLTCLRQQCLDKNWRRQLYQQLFTHAEQKLKEQTSHLVRHPRLHSPVAEWPDLAEIEGYEQESLSLPPHSLNMHVYLALGTDPDSLGDAPRVVFYEAFQRDVKQSLTYCGYESLSQLDIDVFLYATVIQAQRRLQIQRETYETSNLGNRSANARPLMMPYSNIITQLAVIEQTQWWDIVLRLHRNQLYNEGNRTEQRAQLQLGLEAVRGVNGPKADAIIIFQLGKILQSRSDRSALEARIENLYRQGFAMLRRQQKQQLEPFTRVFKYGSHNSTSAWQELQSLAEHAVSYFSAKMFKAGQYEQFVDEVRGLNLPMASYLQAEAYRQLEDSGKTPRVSRARYSERRRECLQQTSDLLRNDGQHPLSSVIQRELRRCQQNRSFQAGGDDSFGTPELHNNSSTYEDAEDDFYSVAANRSRRHLNSTTTPSTPQQVVVTTAPASLELEQTVKQISKSLCLLKDDVSVGLEGVLQEIKNLNERFNGMEELLKKLKISSTETPTRDVDPAAALGLDDLFIIEDALAEQQQQQTAAHQVVQPAYGGPTAGYYNGVPNTPSAQERFLQGAYGSPIYNQNQMYNYYAAQAQAQAQAQFMRTPPAPGSGIPPANMFGPRNQNFGLPSMFPPPPAGQGAPYIDPMANFSQPPPSLLPPAPQAAPLSVPVPAPGPLNLVESKGAPGGGFFNASSPAFGQQTKPLITPSVPAPAPAATASVSALPATAAAPSVSVAPQAAPVNAPPIFNRALNNQPVEKEPPANVVITSSDPLPKPTVTSVQPTLSVTIPAQHIKPSLVQAAADPPQVQLSAPTAPFTFNFGTNTTESPFSFKSQVAKAAAEKQKEQEAADQDQNQSETSENRSGAADNSTAEDYDPRPDFKAIIPLPDEVEVKTGEEDEQVKFSYRGKLYRHADKEWKERGTGTIKILHNTTTGVSRVLMRRDQTHKICANHTITSDMTIGFVTQDKDQNKLIWAANDFADEQLTLEKFLLRFKTSETAKEFKEAFTAAAQQSSKTKEVEKPKEKTVAPAPVPVSVTSSAIFSQPKSFVTSTPSGNIFNKPQDQTKPKQSEPNAAPDVAKSLFGGMSSLSTAPPSSTPSSSAAPSPFANFSFTTATSSGLGTGATPFGNLSFGSVSAVNTSGNSTLFTTALVKDNTLQQQPQPTPQLNKSSASDAEDEYVPTAQFAPVIQLPDLVEVVTGEENEEVLFEHRAKLLRFVKDTNEWKERGLGNMKVLRDRKDHSQARLLMRREQVHKLCCNQRLLPDTKFSFALNLKAAVTWAGQDYSEEELTTELLCVRFKTPELCQLFLDAIKKVQDEMGSIKKEEKVDPPKKVEEEKPVKGFGDAFKPKTGSWTCDSCYTSNDKDQAKCVACQEPKDKTLSAKPSGGLDQSKALNLSTSTSGQFSFGFAKGGANATSGGFTFGATTNSPSVGASKSTGTTGFGDAFKPKAGSWSCSGCYVSNTADALKCSACQAPKDGSTETKKETLTSGVSTNSPSVVASKSTGTTGFGDAFKPKAGSWSCSGCYVSNTAEALKCSACETPKDGSTDTKKETLGSGITLPATTTFSFGFPPQPASKDPSSAPDQPPKPASSLFGSTSFNFTPSQPATAAVAPFAAGPAQVVAPAAPIGSTNFTFSMPKPAQLQPKSPIAAVGNEGDDNEYHEEEENTAYFAPVIPLPDKVDVKTGEEDEEVLYSHRAKLYRLWENSEWKERGLGEVKILRHKVTKRLRVVMRREQVFKICLNHALNEHTPSYKRKDERSWMFAAYDFSEGESVLQKFTVRFKNAEIAQEFFAAVQKAKAGLVDVQEVSDSSANESSTPVEECPGCRGCDSEAFVFPKPVGELGNIAAEDDPSVTLPMYQPALKLPPPGFAANTASPLFKASSLGTSTTTPFTGFGNLSVSEENKTPSSAFLFGSASKPAPGTPSFGLKSSSFGSAPQGNVLGSIFGGVAADNQSLASDSAKSIFSGVQEKSDAPKSIFGTPSKNEGSTSIFGNVSSQNSAVDSSKSIFGGVQQSAKSDDQKALFGAQKSIFGGLQQKLEDSKSTFGGGGAASVGGSGGFVFGSSGKAPGSIFEQKTTNLFSNLAKPTDDGEKPNEGEKNKEQKDTEKEPEKAPVFAFGNADDKKTGSTFADLAGKSGGTFADLAAKSGGTFADLAAKSGGTFADLAAKNQGTEAVGFKKSEGGGFYNLTHQNAFKNFQSPHNESGKDGGDNDEDGDATNDDNYDPHYDPIVELPDEIVVTTGEENETKLFGERAKLYRYDADTKQWKERGCGEIKVLEHKELQQFRLLMRQEQIHKLVLNMKLTDDLNMNYLNEQKKSFCWAGYNYAVDAEGKVATEGALERLAVRFTKQEIADEFLAKVTSCRERSRKLANDAEDASNNVEV</t>
  </si>
  <si>
    <t>&gt;NUP358_Drosophila_pseudoobscura_XP_002138071.2</t>
  </si>
  <si>
    <t>MWTTRKEVDEQVHKILGKLPPGQLRDVKGMAVARMYYKIQEYPKAIEYLNSYLKVKEEANAHKLIAACYTMRKNPDRKLALEHYQRCIQLNPKQIEVINAACQLLLDDNNSSSLFSVECAKFWLDMAGGIQLNESELMFQLRVKMKLHESTNGGGGGGDGALRDNSEINALEDIMLRELHARPHDVQVKVRLMRCYLEKKKLEEAFNYAFRVELDEKTFPSQCLDWYEIIWTTVTKLEQGKDLKKWGQRFWQLALHILDRLVQLSLESGKSMPECSNYLFRLDQYLHKFNMEKPSSSSDPLQPKMQQSCVDHYSGQVLLHAVAIVFKRELVSNHNKWIKSLKSVLPLLLLGYQSKPLQDNFSEPWMKHCDADQKKLLQQWRLQGAFRCAQLGRTLFGCLQPAKSHDMDQKENIPSGQNNGYQPMIGLFEDSDKLLACARLQWQDKNWRRQLFQVLFCQPDHKLKENTSHLVRNPKLEEPLCEWPAEADIESYERQALLLKPQSLAQHVYLALGASETLGSAPRVLFYEGLRHDVTQDLSFCGQESLSQLDIDLFLYATVIQTHSRLAGQRESYDRCNLGNFSASARPHMMPYANVISQLATPEQSSWWDLVLRLHKNQVPECSRGEQRAQIQMGLEAVRGVNGAKADIIILLKLGAILCSREDRDVLERRIDTLYKQAFNMLRRDQHHGAAVNEHYARFFKLASAASSATYEERQRLADDAILYFSSKMFKTHQYQQFIDEVRGLNLPMAVYMQAEAYRKLESSSQINREAKARYWERRRDCLQQAQQLLRGHTKHPLCGMISGELRRCEDDRCETSYDIYGSPDNHNNSSSYEDAEDAENGDFYATASLSLNRSRRHGEPPAAALPRGTPVRGTPGGTPATAGTPLAFNAKFNQLEDMVKQTNKSLCQFKDDMHQEMKNLTEKLTGLEDMIKKIKITHRDTPTRDVDAATALGLDDLFIIEELDAQQQQQQQQQNQAAAAAAAAALQHQQVLASNYGVPNPNPGGFFNGVPAVPSPQDRILQGTYGSQLFNQNQLYNYYAAQAQQYMRTPPAPGSLPPLNMFGPQNPNFAGIPGIFPPAPAVPPPRSYLEPSGNFGQTPSSLIQQQAPVQAAAVAALPPAAAAAAPPLLLAEPPKPPTAAVRQQLVSPGGRCISPLSPLSPEYPVVTAPPSAVAAPAIPSLFNRALNNQPVEKEPPANVVITSSDPLPKPATVAGVQPTLSVTIPAQHIKPSLVQNTEQQPQQHPQPATSFGALPATVLTAAETPSSSGVFNFRFGTSQAESPFSFKTLVARAAAEKQKEQEAEKAQTQLNESAKSTTSEPNKSAGAADASLEQDYDPRPDFQPIIELPDEIEVRTGEEDEEVKFCFRAKLFRLVSLEWKERGIGNIKILKNPATGVSRILMRREQTYKVCANHKINRDISLTTPQEDTEHKSFIWAANDFADEVMVPEMFLVRFKSPDTAKEFHDAYTLACLEDSKAAVTKEVTVPVPAVPKAAPAAAAAAVKDVTKSFVTSTPATNSSFGKPFEPANMKLSESLAALAAPAPANPISSTVVAKSLFGGQLPADFASTAVASTPTATAATTVPPFASFSFGQKGAGPTASPFGNLSFGSLSFGSVSAVNNNANSNNSTLFTTALIKDTTLQGEQQQQQQETEADAEAEDEYEPTAQFAPVIPLPELVKEITGEEDEDVLFEHRAKLLRYCKETSEWKERGLGVMKILRNKQDASKVRLVMRREKVHKTCCNQRLLPETTFKYLVKSTTALTWAAQDFADQELSEATLCIRFKKPETCKEFLDAVLKAQKEITSSSTSKKDQLEKKTVATATSAAAAPSKGFGDAFKPKAGSWSCEACYTSNGHEQLYCLSCEGPKDATVPPKQSSGLDQSNALNLTTSSASKFSFGFSPATAAAAPQAPAANLSSGFSFGAKATEKPAAAAAAPVAASSSAPAKLPAPPLTSGFGDAFKPKAGSWSCGSCYLNNTGDSLYCSACEAPKDDTVPKKESNALGSSGIVLPATTKFNFGFGAAPAPAPAAATPAVPDGGVEAPKSVFGSASFSFVPKTSAPAASPAATLGSGTFSFTMPKPAQQQPKNSDGGGDDNAEDDYELEEEENQAYFAPVIPLPDKVDVKTGEEDEEVLYVQRAKLYRLTDEWRERGVGNVKILRHKQTAKLRVLMRRESVFKVCLNHALNSSVAYKPKDERSWLFVVNDYSEGESVNERFTLRFKNKEIAGNFLKVVNSALDGTAMAIVEEQNTSATPSTGDSSSTLISQKSTALADKMQLDSKFFTGSDCTGCVGCDPDKFVWSNQTSTTTTTVVDDVDPPLPMHLPALKLPPAAEPAAQSQPATPQLGDSIFRASSLASANSGSFGGFGQAVSANSTAAPAHVAASKPEEKKSTNAFVFGTTATEKPVFGQTSSLFGGAKPQQQSIFSNAQGNVLGSIFGSGVAEPKDQSAKSIFGGVGTTPEAPKSIFGGAGKVEPVAAAPKTIFGGTNTSVFGSGSSGYVFGSGVATDAPAFGKNAQSISFGDLGKQVTPTAQNADKETGENTADAVPNTTFADLAGADDFASLSAKSLGTPIGFNKSSGSGGFYNLTHQNDFKNFQSPAPLKGDDHNTSGADGDGDATNDDNYDPYYEPIVSLPDEIVVKTGEEDETKLFGERSRLYRFDTRTKEWKERGTGELKILVHPQLQSYRLLMRQEQVPKVLLNMKIGASLKMSHLNEQKKSFSWCGLNYAADAEGKTTTVGVVEQLACRFGKQEIADQFLKMVNQCIQRASEAAEHDQDQETSETED</t>
  </si>
  <si>
    <t>&gt;NUP358_Drosophila_persimilis_XP_002019841.2</t>
  </si>
  <si>
    <t>MWTTRKEVDEQVHKILGKLPPGQLRDVKGMAVARMYYKIQEYPKAIEYLNSYLKVKEEANAHKLIAACYTMRKNPDRKLALEHYQRCIQLNPKQIEVINAACQLLLDDNNSSSLFSVECAKFWLDMAGGIQLNESELMFQLRVKMKLHESTNGGGGGGDGALRDNSEINALEDIMLRELHARPHDVQVKVRLMRCYLEKKKLEEAFNYAFRVELDEKTFPSQCLDWYEIIWTTVTKLEQGKDLKKWGQRFWQLALHILDRLVQLSLESGKSMPECSNYLFRLDQYLHKFNMEKPSSSSDPLQPKMQQSCVDHYSGQVLLHAVAIVFKRELVSNHNKWIKSLKSVLPLLLLGYQSKPLQDNFSEPWMKHCDADQKKLLQQWRLQGAFRCAQLGRTLFGCLQPAKSHEMDQKENIPSGQNNGYQPMIGLFEDSDKLLACARLQWQDKNWRRQLFQVLFCQPDHKLKENTSHLVRNPKLEEPLCEWPAEADIESYERQALLLKPQSLAQHVYLALGASETLGSAPRVLFYEGLRHDVTQDLSFCGQESLSQLDIDLFLYATVIQTHSRLAGQRESYDRCNLGNFSSSARPHMMPYANVISQLATPEQSSWWDLVLRLHKNQVPECSRGEQRAQIQMGLEAVRGVNGAKADIIILLKLGAILCSREDRDVLERRIDTLYKQAFNMLRRDQHHGAAVNEHYARFFKLASAASSATYEERQRLADDAILYFSSKMFKTHQYQQFIDEVRGLNLPMAVYMQAEAYRKLESSSQINREAKARYWERRRDCLQQAQQLLRGHTKHPLCGMISGELRRCEDDRCETSYDVYGSPDNHNNSSSYEDAEDAENGDFYATASLSLNRSRRHGEPPAAALPRGTPVRGTPGGTPATAGTPLAFNAKFNQLEDMVKQTNKSLCQFKDDMHQEMKNLTEKLTGLEDMIKKIKITHRDTPTRDVDAATALGLDDLFIIEELDAQQQQQQQQQNQAAAAAAAAALQHQQVLASNYGVPNPNPGGFFNGVPAVPSPQDRILQGTYGSQLFNQNQLYNYYAAQAQQYMRTPPAPGSLPPLNMFGPQNPNFAGIPGIFPPAPAVPPPRSYLEPSGNFGQTPSSLIQQQAPVQAAAVAALPPAAAAAAPPLLLAEPPKPPTAAVRQQLVSPGGRCISPLSPLSPEYPVVTAPPSAVAAPAIPSLFNRALNNQPVEKEPPANVVITSSDPLPKPATVAGVQPTLSVTIPAQHIKPSLVQNTEQQPQQQPQPATTFGALPATVLTAAETPSSSGVFNFRFGTSQAESPFSFKTLVARAAAEKQKEQEAEKAQTLLNESAKSTTSEPNKSAGAADASLEQDYDPRPDFQPIIELPDEIEVRTGEEDEEVKFCFRAKLFRLVSLEWKERGIGNIKILKNPATGVSRILMRREQTYKVCANHKINRDISLTTPQEDTEHKSFIWAANDFADEVMVPEMFLVRFKSPDTAKEFHDAYTLACLEDSKAAVTKEVTVPVPAVPKAAPAAAAAAVKDVTKSFVTSTPATNSSFGKPFEPTNMKLSESLAALAAPAPANPISSTVVAKSLFGGQLPADFASTAVASTPTATAATTVPPFASFSFGQKGAGPTASPFGNLSFGSLSFGSVSAVNNNANSNNSTLFTTALIKDTTLQGEQQQQQQQQQQETEADAEAEDEYEPTAQFAPVIPLPELVKEITGEEDEDVLFEHRAKLLRYCKETSEWKERGLGVMKILRNKQDASKVRLVMRREKVHKTCCNQRLLPETTFKYLVKSTTALTWAAQDFADQELSEATLCIRFKKPETCKEFLDAVLKAQKEITSSSTSKKDQLEKKTVATATSAAAAPSKGFGDAFKPKAGSWSCEACYTSNGHEQLYCLSCEGPKDATVPPKQSSGLDQSNALNLTTSSASKFSFGFSPATAAAAPQAPAANLSSGFSFGAKATEKPAAAAAAPVAASSSAPAKLPAPALTSGFGDAFKPKAGSWSCGSCYLNNTGDSLYCSACEAPKDDTVPKKESNALGSSGIVLPATTKFNFGFGAAPAPAPAAATPAVPDGGVEAPKSVFGSASFSFVPKTSAPAASPAATLGSGTFSFTMPKPAQQQPKNSDGGGDDNAEDDYEPEEEENQAYFAPVIPLPDKVDVKTGEEDEEVLYVQRAKLYRLTDEWRERGVGNVKILRHKQTAKLRVLMRRESVFKVCLNHALNSSVAYKPKDERSWLFVVNDYSEGESVNERFTLRFKNKEIAGNFLKVVNSALDGTAMAIVEEQNTSATPSTGDSSSTLISQKSKALADKMQLDSEFFTGSDCTGCVGCDPDKFVWSNQTSTTTTTVVDDVDPPLPMHLPALKLPPAAEPAAQSQPATPQLGDSIFRASSLASANSGSFGGFGQAVSANSTAAPAHVAASKPEEKKSTNAFVFGTTATEKPVFGQTSSLFGGAKPQQQSIFSNAQGNVLGSIFGSGVTEPKDQSAKSIFGGVGATPEAPKSIFGGAGKVEPVAAAPKTIFGGTNTSVFGSGSSGYVFGSGVATAAPAFGKNAQSISFGDLGKQVTPTAQNADKETGENTADAVPNTTFADLAGADDFASLSAKSLGTPIGFNKSSGSGGFYNLTHQNDFKNFQSPAPLKGDDHNTSGADGDGDATNDDNYDPYYEPIVSLPDEIVVKTGEEDETKLFGERSRLYRFDTRTKEWKERGTGELKILVHPQLQSYRLLMRQEQVPKVLLNMKIGASLKMSHLNEQKKSFSWCGLNYAADAEGKTTTVGVVEQLACRFGKQEIADQFLKMVNQCIQRASEAAEHDQDQETSETED</t>
  </si>
  <si>
    <t>&gt;NUP358_Drosophila_miranda_XP_017140966.2</t>
  </si>
  <si>
    <t>MWTTRKEVDEQVHKILGKLPPGQLRDVKGMAVARMYYKIQEYPKAIEYLNSYLKVKEEANAHKLIAACYTMRKNPDRKLALEHYQRCIQLNPKQIEVINAACQLLLDDNNSSSLFSVECAKFWLDMAGGIQLNESELMFQLRVKMKLHESTNGGGGGGDGALRDITAANSEINALEDIMLRELQARPHDVQVKVRLMRCYLEKKKLEEAFNYAFRVELDEKTFPSQCLDWYEIIWTTVTKLEQGKDLKKWGQRFWQLALHILDRLVQLSLESGKSMPECSNYLFRLDQYLHKFNMEKPSSSSDPFQPKMQQSCVDHYSGQVLLHAVAIVFKRELVSNHNKWIKGLKSVLPLLLLGYQSKPLQDNFSEPWMKHCDADQKKLLQQWRLQGAFRCAQLGRTLFGCLEPAKSHDMDQKENISSGQNSGYQPMIGLFEDSEKLLACARLQWQDKNWRRQLFPVLFCQPEHKLKENTSHLVRNPKLEEPLYEWPAEADIESYERQALLLQPQSLAQHVYLALGASETLGSAPRVLFYEGLRHDVTQDLSFCGLESLSQLDIDLFLYATVIQTHSRLAGQRESYDRCNLGNFSASARPHMMPYANVISQLATPEQRSWWDLVLRLHKNQVPECSRGEQRAQIQMGLEAVRGVNGAKADTIILLKLGAILCSREDRDVLERRIDTLYKQAFNMLRREQHHGAAVNEHYARFFKLASAASSATYEERQRLADDAILYFSSKMFKTHQYQQYIDEVRGLNLPMAVYMQAEAYRKLESSCQINREAKARYWERRRDCLQQAQQLLRGHTKHPLCVMISGELRSCEDDRCETSYDVYGSPDNHNNSSSYEDAEDAENGDFYATASLSLNRSRRHGEPPAAALPRGTPVWGTPGGPATAGTPLASNAKFNQLEDTVKQTNKSLCQFKDDVSTGLEDMRQEMKNLTEKLTGLEDMIKKMKITHRDTPTRDVDAATALGLDDLFIIEELDAQQQQQQQNQAAAVAAAAALQHQQVLASNYGVPNPNPGGFFNGVPAVPSPQDRILQGTYGSQLFNQNQLYNYYAAQAQQYMRTPPAPGSLPPLNIFGPQNPNFAGIPGIFPPAPAVPPPRSYLEPSGNFGQTPPSLIQQQAPVQAAAVAALPPAAAAAAPPLLLAEPPKPPTDAVRRQLVSPGGRCISPLSPLSPEYPVVKAPPSTVAAPAIPSLFNRALNNQPVEKEPPANVVITSSDPLPKPATVAGVQPTLSVTIPAQHIKPSLVQNTEQQPQQQPQPATTFGALPATVLTAAETPSSSGVFNFSFGTSQAESPFSFKTQVARAAAEKQKEQEAEKAQALLNESAKSTTSESNKSAGAADASLEHDYDPRPDFQPIIALPDEIEVRTGEEEEKVKFCYRAKLFRLVSLEWKERGIGNIKILKNPATGVSRILMRREQTYKVCANHKINRDVSLTTPLGDTEHKSFIWAANDFADEVMVPEMFLVRFKSPDTAKEFHDAYALACLEDSKAAITKEVTVPVPAVPKAAPAAAAAAVKDVTKSFVTSTPATNSSFGKSFEPTNMKLSESLAALAAPAPANPISSTVVAKSLFGGQLPAAFASTAVASTPTATAAPTVPPFASFSFGQKGAGPTASPFGNLSFGSLSFGSVSAVNNNENSNNSTLFTTALIKDTTLQGEQQQQQETEADAEAEDEYEPTAQFAPVIPLPEMVKEITGEEDEDVLFEHRAKLLRYCKETSEWKERGQGVMKILRNKQDASKVRLVMRREKVHKTCCNQRLLPETTFKYLVKSTTALTWAAQDFADQELSEATLCIRFKKPETCKEFLDAVLKAQKEITSSSTSKKDQLEKKTVATATAAAAVPSKGFGDAFKPKAGSWSCEACYTSNGHEQLYCLSCEGPKDATVPPKQSSGLDQSNALNLSTSSASKFSFGFSPATAAAAPQAPAANLSSGFSFGAKATEKPAAAAAAPVAASSSAPAKLPAPALTSGFGDAFKPKAGSWSCGSCYLNNTGDSLYCSACEAPKDDTVPKKESNALGSSGIVLPATTKFNFGFGAAPAPAPAAATPAVPDGGVEAPKSVFGSASFSFVPKTSAPVASLAATLGSGTFSFTMPKPAQQQPKNSDGGGDDNAEDDYEPEEEENQAYFAPVIPLPDKVDVKTGEEDEEVLYVQRAKLYRLTDEWRERGVGNVKILRHKQTAKLRVLMRRESVFKVCLNHALNSSVAYKPKDERSWLFVVNDYSEGESVNERFTLRFKNKDIAGNFLKVVNSALDGTAMAIVEEQNTSATPSTGDSSSTLISQEAKALADKMQLDSEFFTGSDCTGCVGCDPDKFVWSNQTSTSTTTVVDDVDPPLPMYLPALKLPPAAEPAAQSQPATPQLGDSIIRASSLASANSGSFGGFGQAVSANSTAAPAHVAASKPEEKKSTNAFVFGTTATEKPVFGQTTNLFGGAKPQQQSIFSNAQGNVLGSIFGSGVAESKDQSAKSIFGGVGTTPDAPKSIFGGTGKVEPVAAAPKTIFGGTNTSVFGSGSSGYVFGSGVATDAPAFGKNAQSISLGDLGKQVTPTAQNADKETGENNTPKSVFSLAFGDTKEASSPATPAGAVPNTHFADLAGADDFASLSAKSPGVPIGFNKSSGSGGFYNLTHQNDFKNFQSPAPLKGDDHNTSGADGDGDATNDDNYDPYYEPIVSLPDEIVVKTGEEDEIKLFGERSRLYRFDTHTKEWKERGTGELKILVHPQLQSYRLLMRQEQVPKVLLNMKIGASLKMSHLNEQKKSFSWCGLNYAADAEGKTTTVGVVEQLACRFGKQEIADQFLKMVNQCIQRASEAAEHEQDQDQETSETED</t>
  </si>
  <si>
    <t>&gt;NUP358_Drosophila_willistoni_XP_002070057.2</t>
  </si>
  <si>
    <t>MFATRKEVDEQVHKLLGKVPPGPERDIKCLAVARLYIKIQEYTKAVEYLTCYLKVKDEVVAHRLIAQCLKHFKQPDNLRVLHHLQRCIQLNPRQRDVIREACQLILDDSSIYTQERAKYWLGLATEDSDELQESELIFSLRLKLNQQGRDKNGGGGGGDADNDDETLEILIHKELQARPQDVNVRVRLLLSYLEKKKIEKAFHYAYNVEFDLDEKCLSTNGDSTQAAVGSPFSQSIEWYRNVWLVLAKYEHSKNLKKSWSYWHLTLMTLDRLMSLSLDSNHALNDGTSQLFRFDQYLHKFSSELDKIQAGNQNDIQIDFLKSAQGHYSGQLMLHAVSLLFKRELTGNKNKWMGTLRDALPLLLLGYQINPFQNTQPHWLKHCDKSQRKLFHIWRTQTAFRCAQMGRTLLGCLRQDDSQDDDEYKEEINNHINQNQGNQDLPSLWLNSDDLLSEARQICADKQWRRQIYQILFTHGDQKLKEQTSHLVKNARLQQPLYDWPHVSDIESYEQEALLSSPQSLSQHVYLALCTKPENLGDHQRVRFYGNLRKDLKSNQNLSFCSPDSLTQIDIDIFLYAVVIQTQRKLSVQRETYDSTNVGNRSAGARPHMLPYINIFQQLTTPEQSNWWHLVQNWNSHQQFTDGNRTEQRAQLQVGLEAVRATNGPRMDLIILFQLGHILNSRQDRLSLQTRINLIFKQGFQMLRRQSQQELEPFMRYFKYSSASSTASLKLMHSLAEKAVTYLSKKAFKENQFEQFIEEMRGLHLPIASYLQAEAYRMLGDCSRTTKSSRARYLEQRQNCLQQTQQLLQSHPEHALAPIIGRDIKRCQQEAGHLHQQRSPDLHNNSSTYEDAEDADTEPDYYAGVTNSKVNESHNRSRGREALPDVTSLDVDRMFKKITTDFCQFKEDVNDNFEAMRQDVKTLTVTLEDMLKKLKLSTSSPGQEIDPAAALGLDDLFIMEDLAVPPPPQQHGTQTPQQNSQQQQQSQIQAQHHHHSQQQQPQLLPPNNHPGAGAFGAGPPSGFYNNGLPPLAAAAAANPAQAAAYSNQWMFDYYNLCHLYGPRNANFNLPPNPAMYGGSGPAAGGAPYPDAIGLYGQSPLAVPPPGPVPGTGPLNLVDSSTPVGGIGLPNPTTTSFFNTPTTPITTFGAPQLPGTQPQSLTQPPQQTVAPHTQPQKSSKSNPMNAPAAMFNRALNNQPVEKEPPANVVITNSDPLPKADALTSAAGQLQLSVTIPAQHIKPSLAPVPATTPLNPLLGTGATVPPAIAPGGAFNFNVGPQGSNIFGGGGGGGGDGGEITFSFKPQVAQAAAEKQKEKEKEQQQQKEEKPAAEEVDTSLDGSAELDYDPRPDLQGIIPLPDEIEVRTGEEDEEIKFSFRAKLFRHVDKEWKERGIGLIKILRNNSNGIYRVLMRRDQTHKICANHKITKDMELTQPAQDSEKKSFIWAANDFADETLHWEKFLVRFKLPETALQFKQAFKEAQNDMVKLKDKQDKQQSKVNKQDNFVTSTPANPVLSKPLELVKAQTAAVVTSTGPTAVNFVAKSLFGSTAPPSSTTTTTTTTPSPFANFSFSNMSNSKVNSSPFGNLSFGSVSALSTANSITSTNNTTLFTTALIKDSTVLNVNSTATPVGATTPAAEAEADILEEYVPTAQFTPVIPLPELVEVVTGEENESILFEHRAKLLRFDRESNEWKERGLGNIKLLQSKLNPQQIRLVMRREQIHKLCCNQRLLAETKFSYLKNSQTALTWAAKDYSEGEMTSELLCIRFKTADTCKAFFDEITKAQKLLSEQKPDDKKNKEEADKKPVVGFGDAFKPVSGSWNCESCYTNNGAGQLYCAACEAPKDKSVPPKSVNAGGLDGGSALNLSISSAGKFNFGFGSGGTTAATTTAVPPSAVSFGFGGSNKTKEKSPLPLVANAPAPVAVTTSAPSALGFGPNKNVSSGFGDVFKPKAGSWTCSSCYVTNEAELVKCKACETVKDGAEDKKESKLGSSSNINWPAASQFKFGFNSAAPATEKPFGSANFSFTPKASGIINTTSTSTSSVPASTGGTILGSNKFTFSMPKPSATEPKSPQADESANDNDYHVEEENNAYFAPVIPLPDKIEVRTGEEDEELLYEHRAKLYRLSQEGEWKERGLGNVKILQHKQTQKLRVVMRREQVLKICLNHILDLNVVYKPKDEKSWMFAVNDYSEGENILERFALRFKTPEIAQGFHQAVMKALNISPEDGVEQNVLAPATAASKEIQHLAEKLKLNEEFLLSEKKCTGCRGCDVDSFEFGSASVNENGKDSTEPRLPLYLPALKLPLKIQPAASIATTNTIQPVATNRTSIFKASSLSAAASGGFGSFGGFGQAISANSTISATTNQAEESKPFAAASNSFVFGSGKTENPLGFVFSASNNQSLQQSAESAVPKSIFGQTLSKTEDGEKVKSIFGGTSSNLFDGSGSGGGTAGGSAGFVFGSSSTAIPNISFADIGKEKNQTEKEKPLSNDNSKTESKTPVFGAFNFGSSLTNKEISSGTPKVFPDLAAKAGDDFASLVAKGQNTNAFQKSTTGGFYNLTHQNDFKNFQAAKVADGETEKIAASVEDEDADTTNDDNYDPYYAPIVDLPDEIVVTTGEENETKLFGERTKLYRFSPDTKQWKDRGVGEIKVLEHPELKTFRMVMRQEQIHKLILNMTISSSFKIEFMNDQGKSFLWANYNYCVDSEGKVGTEGVLERLACRFKKQEPADEFYKVVCSCIDRARTIDMEAGIILDNDEEAEDPLNDSAAEAEYAETETERSLKCVTEKSE</t>
  </si>
  <si>
    <t>&gt;NUP358_Drosophila_mojavensis_XP_001998419.1</t>
  </si>
  <si>
    <t>MFTTRKEVDEHVHKMFSKVPPGSERDMKGWAVGRLYSKIQEYSKAIEHLNAFLKINDDAGAHKLIARCYKQQKQPDYQKALDHYQRSIQLNPKQPDVIKESCKLLIEQSNLCSPDRASFWLELASKVEDLQESELLLALRMRATASTADSAEQNNSMELVIKKELMSHPNNSLLQLRLIQTFLEKKRIDEAFKYAYKTEMEMPAQSQSIEWYDAIWMVLLKSESKDISKDWPFWQLLLITIDRLLQLNLQSDTNNSLGESLALLFKLDQYVYKFSLLADQLSINNGHELHQRCLEHYSGQFLLHAATVLFKREMLSNKNKWFSTVRAALPLLLLGYQQNSIKEKSSYWQRHCSSVQQKLLELWQHQAAFRCAQLGRTLHGCVQTPPNDAVNQVQGLWPSSTELLETARQRCVDSQWRSQLYQQLYTHPETKLKEKSSHLVQDQRLQQPLYEWPSVAEIEEFEQLALKLAPPTLEHHVYLALSAENLAEAPRVHFYKAFRRDSKKDLSNCSVDTLCQVDVDVFLYAVVLQAQRRLEVQRETYNSSHVGNRIAADRPFMFPFANIVGRNELITTEQNTWWNVMQRIHDNVNMTDRVESRDQLQFGLEVIRCQNEPHIEIIMLLQLGKLLASREDAPCLEQRIEAFYKLAISMMIRHQEHKLEPFYRYFKYLNANASDVWTQIETLAEDALSYLNRRSIKMGNLQEFVKDIRGLRLPMATYLQAESYRQLAESSHASRVARQNFQERRIECLRETKALLGNAVDHPLNSVVQRELKVSMSDEPYCSPEHHNNSSAYEDAEDDFYTGAANALNRSLNRSRRQAESQNLATLQLEHTMKELSKQLDTLKVDVGDGMEAMRQEVKTLADKFDSLEELLKKCKISGNESQTREVDAAAAAAALGLDEYLNLDDAIQTNFLNTVPPAHNAQDRFFPPAGNAPHSNAAYNSPMFNQNQMYNYFASQAQFMRTPPAPTNLPPPFYGPRPPTNFGVPPNMYQNPTGAPFIEGLNYGMPPPPSSLVIPQAPQSQFSQPPAAPNVPIVSTANFFNSAPTPFGPASVPVPQSVGQATQQLPPSVQPPLAQQKPMAATTSISLSTAGVITSISASVPAAPAPVNLSASAASTSVTSVSTTSAAPIPAPAAVFNRALNNQPVEKEPPANVVITSSDPLPKTAVATAQPTLSVTIPPQHIKPSLVQTTEPPVLAGSDFTFNLGNKTSSNIFSGLSPSTFSFKTQVAQAAAEKQREMAADAAANNDSVGNEANNSFGAGDASAELDYDPRPDFQGIIPLPDEIEVRTGEENEIVEFSHRAKLFRHIDKEWKERGIGIIKILKNQTTGCTRILMRRDQTHKICANHKITSGMTITTPEQDKEEKSFLWAANDFADEKLRLEKFLVRFKLAETAKEFKLAFEKAAKEAVNTEVLPPALSLAKSSAVNSFVTSTPATNAVPKQTDSNKVGATQPKTDSVVPKTLFGNVPSSTNTTAATTSPFANFNFGSLGTKPSAVNLSFGSVSAVGDTSTTSHNNTPFTTAFNFGSNLFGKSEATQQKTTAQPQQNQQQPITESQQNNLNRSNTSDAEAEEEYVPTAQFAPVIPLPELVEVVTGEEDELVLFEHRAKLMRFDKATNEWKERGLGNIKILQMKSDPTVVRLLMRREQVLKLCCNQRILPDTKFQYAKNSQNALTWAGQDYAEQEPTIEMLCVRFKTADVCKEFYDTILKAQAAMSKEEPNQTKQVEKNSNKDSETKVQGFGDAFKPKAGSWNCQGCYTVNDAAQLYCVACEGPKDDTVPPKTSGLGQSGALNLSSSAGKFSFGFGQSTVTPTFSFGVKPAVDKVQPPADPVATTATTTTATTANPTAGTNSGNGVSSVKAPAPVTETPKTLGFGDAFKPKTGSWSCKDCYTSNDAAQLYCVACEAPKDDSVPKKGNKLEGSGFASFPAPSTKFTFGFGAPVSTSKSSTTESSALPNKTTEGSIFQSASFSFMPTTGSNSSSLASNKFSFSMPKSQQQEQKQQQPQQQQQQPPKSPTRNLGGADVSNDDESNVEEEENNTYFAPVIPLPDKVDVKTGEEDEHLLYVQRAKLYRLSEDGEWKERGLGNVKILRHKETNNLRVVMRREQVLKICLNHVLNSSVIYKPKDEKSWMFAVHDFSEGESVLERFALRFKNAEIAQAFHTAVKSALNGTAQPIAEEETQQEAQLSATPSKPNEKQSVVSDEIKLLAKKLSLSCEFLTAESTCAGCRGCEPEKFDYGQPPKVKGEIRALPLTLPELQIPTPQAQDKPQVQEGVSLASRGLLKASSLSANNTSDKSSSFGGFSNAVSANSTTASAASSKLNTKQSADVGGGFVFGNSDKPFAQSTSWFGGSTGKAQQSNSIFGGFSGSDNKINNQTTSIFGGQPQAANQSETPKLTFSPFGENNLTNTSSNVSSGVTFGSIAGSSVTPSFGNLAKDKTMSFADMINNQNQIKDNKENIAAASIGTKAVVASTIADQGNLNCFAGLAGSDDFASLAAKGSSNPIGFQKSESGGFFGLTHQDAFKNFKAPCNTSTPADTQDNSVENNNDDDNYDPHYEPIIALPNEIVVTTGEEDEDKLFGERATLYRYISDTKEWKERGVGEIKILKHKTLKTCRILMRREQIFKLVLNMQIGESFSMEYMNGQKKSFIWANFNYAESSEGEMERLACRFKKEEIAQKFLETVQMCIADAKASHASESQSET</t>
  </si>
  <si>
    <t>&gt;NUP358_Drosophila_virilis_XP_002056761.1</t>
  </si>
  <si>
    <t>MFTTRKEVDEHVHKMFSKVPPGPERDMKGWAVGRLYSKIQEYAKAIEHLNAFLKVNDDAGAHKLIARCYKQLKNPDYQKAFEHYERSIQLNPKQPDIINECCRMLYEQKTLCTPDRVSYWLELASTVEDLQESELLLALRMRSSAGTVGRTELDNSMELVIKKELLTRPHNTLLQLRLLQTYLENKRIDEAFNYAYKTELEFPAHSQSAEWYDVIATVLQKCEYKETSKDWPYWQLLLITFERLLQLNLQSDASNSLGESIAQLFKLDQYLYKFSLLADQLSNHGGRELHQCCLEHYAGQLFLHAVTMLFKREILGNKNKWSSTVRAALPLMLLGYQQNLHEAKSSYWQRHCNSVQQKLLNLWRHQAAFRCAQLGRTLRGCVQITIDDAGQNDLRETQLQGLWSNSDELLAAARQHCVDSQWRSQLYQQLYTHPENKLKEQSSYLVRDQRLQQPLYEWPSLAQVEEHEQLALQLAPSTLDHHVYLALSTDNLAEAPRVHFYKALRRDCKQPLSNCSVDTLSQVDVDIFLYAVVLQAQRKMNVQRESYNSYHVGNRNAAARPYMLPFANIMGHNELITPEQNRWWTVMQRIHDNIDIGENHRIEHRDHLQFGLEVVRCQNEPHIEIIMLLQLGKLLASREDCANLEARIEAFYKLGISMMIRHQEHKLEPFYRYFKYMNVNASSVWIQVKQLAEEALAYLSKRSIKLGNHQEFVKDIHGLKLPMATYLQAESYRQLADSSHTSRVARQNFQERRIECLRETKALLGNNHEHPLSSVVQRELKNSLADERYGSPELHNNSSTYEDAEDDYYTGAAQSLNRSRRQLESQSPATLHLEQTIKQQTQVVSKQLCVLKDNVGSNFEAIRQDIKAISEKFDMIEELLKKLKTNGGCSHEIQSREVDAAAAAAALGLDEFLNMDDAIQTNYLNSAPPTHNAQERLYPSTGSATQPNAAYGSPMFNQNQMYNYFASQAQFMRTPPTASNMPSNLYGPRPPPSFGVPPNMYPNPTGAPFIESLNYGISAPPPSLVLPQVSQAQPFNHPPVPHNVNMASSANFFNTAQFLPSTVPVPQQVPQPAQQLQPPVQAPLVQHKPTIATTTSITLASATGTAAVTAPVDASPAAAAPAVATSAAAASSAIFNRALNNQPVEKEPPANVVITSSDPLPKTAVASAQPTLSVTIPPQHIKPSLVQSTEPAAVGGSDFNFSLGNNNAGNIFSGLPTSTFSFKTQVAQAAAEKQKELAADAANNDSVVSEPNNGFGGDASAELDYDPRPDFQGIIPLPAEVEVRTGEEDEKVNFSHRAKLFRHVDKEWKERGIGIIKILTNQTSGCTRILMRREQTHKICANHKITSGMTLTTPEQDKEEKSFLWAANDFADEKLKLEKFLVRFKLAETAKDFKLAFEQAVREAKTNETKPPVFGLAKSSAINSFVTSTPAASALPKQIEPVKVGEVEPKVDAVVPKTLFGNLPATTTNAATSSPFANFNFGTTSKGTKPSVNLSFGSVSAATDTSSSNTAFTTAFNFGSNLFNKPAVQSEQHAGPQLQTQNQSAASDVEPEEEYVPTAQFAPVIPLPELVEVVTGEEDELVLFEHRAKLLRFDKKTNEWKERGLGNIKLLQKKTDPSLVRLLMRREQVLKVCCNQRLQPDAKFSYLNNTQNALTWAAPDYAEQEMTTELLCVRFKTAEICKEFYDSVLKAQAVMSQEKPNPEPQKKQIDKNDNKDTENKTFGFGDAFKPKAGSWNCKGCYTSNDAAQLYCVACETPKDDTVPPKSSTLDQSGALNLSSSAGKFTFGFGQSTATKSLSVDNKTALDKLPTAADPLAAKTNVSSVENFGDAVTTKLSASQSDKPKAVGFGDAFKPKIGSWNCKDCYTLNDVAQLYCLACQAPMDDNVPKKDNKLDISGGINFPTSSSTYTFGFGAVPVGTTKSIGGSSSDSITNVMPNKTIEGSIFNSASFNFKPTTVTGSSNLVSNTFSFSMPKIHQQPKSPTGVSGGADVSNDDESHVDEEENNAYFAPVIPLPDKIDVRTGEEDEFLLYVQRAKLYRLTEAGEWKERGLGDLKILRHKETKNLRVVMRREKVLKICLNHVLNSSVVYKPKDEKTWLFAVHDFSEGESVLERFALRFKNADIAQVFYNTVKCALNGTAEPICEEENQQQDQLNATPSKPDNGPDISNEIQTLANKLTLSCEFLTAQSSCSGCRGCEPENFDYGQPAKDEVAIKPLPLTLPALTLPKPKEQEQFQAQEAAALSNRGLLKASTLAANTTNNKFGSFGGFSSAVSANSTATSAASPKQTETKSVGLEGGFLFGNTEKPVFGLSASLFGGNNAAKPQQSVFGGLSGGENKYSSQSNSIFGSTGTSQISNQEEAPKSIFSPFGDSSFKNSNSSTSFTFGTISGSSAAPSFDSQVKDKTISVAETANIKEQTKDNKENIEETSGTKPGISPSSLDQNTVSCFSDLAAKAGDDFASLAAKGTSNPIGFQKSDTGGYFGLTHQDDFKNFKSSTAKAHNTTESVNDDDNYDPHYEPIIALPNEIVVSTGEENEVKLFGERATLFRFNSDSKEWKERGVGELKILKHTTLNTYRMVMRREQIHKLVVNMKISKSFTMEYMNGQKKSFIWANFNYAESPDGVVERLACRFKKQELADKFHETIEQCVADAKASSSGEEPNQKDAFVET</t>
  </si>
  <si>
    <t>&gt;NUP358_Drosophila_albomicans_XP_051862776.1</t>
  </si>
  <si>
    <t>MFTNRKQVDEHVHKILSKLPPGPERDIKGFSIARLYTKIHEYGKAIDYLIPYLKINEEASVHALLAKCYRLLAKPDNAKALEHYQRSVQLFPKQPEVIKDACELLCKNTALCTAERAAYWLEQSSTVDDLKDSEGLFTLRLRAEGKIDGAEQENSIEMLIQKELLQRPHDMKLHVRLLRHLLETKRYDEAFNYAHKVEFAKPAQCEASDWYDVVWKALQRREQSKESARDWSYWQLMLLTLDRLIQLSLQSEATSSLSESIGQLFKLDQSIHKFSLLVEQLTANDSREFHQCCLDHYAGQLLLHAASLLFKRELLGKKNKWSQTVRSALPLLLLGYQVNAQHKDKDAYWERHCSAEQLKLLQLWRCQSAFRCAQLGRTLYGCLQKPQDAELWKEKHQQQQATPGLWSGIDDLLAAARQYCADNQWRSQLYQQLYTHAEHKLKESTSFLVRNQRLQQPLYECPSIAEIEGYEHEALLLEPHTLELHVYLALCGDNLAEAPRVRFLKNLRHECKLGLTYCGIDSLCQVDVEVFLYFVVLQAQRKLQVLHETYASLHAGNVKATARPHMLPYANLMGRDELVTPEQCNWWSIVQRLQLNSQLSEASNRMEQREKLKRGIEALRGVAGPQAEIIAVFQVAKLLASRADTNKMDARIEALNKLGINMMRRHSHQQLEPFYRYFKYEQIQASDIWLQTQQLAEDAVSYLSSRLFNNGLYEEFLTEIRGLQLPTAIYLQAEAYRQMADSNRASRISRQNFQERRGECLRQATQLLANQADHPLQAVVQRELKSLMVGDESFTSNDRHNNSSTYEDAEDDYYAAAAVTLNRSKRHEQQLQQQQLQLQQQSFNNELDQAVKQMSKQLCVLKEDVGVGIDGLRQDIKGLTDKLSSIEELLKKLKIGSTASRDTPTRDVDAAAALGLEEFFNMEDAQQTNFMNDRFYSPAAAAIPPNPLFNQNQMYNYYASQAQFMRNPQAPNFYGQRGAGNYNMPPNMFPNAGTAPFMDGLNYGMTVPPPSLVMPQVSQPQPPIMSINQPPAQSNLQLNPGANFFNGSPFVPSPIQTTPAPVVPQVPPQLPAAIQQTPLVAHKPITVPPPAVVAAPASAPAAVAAPIVAPPIVPPTAVAPPPAIFNRALNNQPVEKEPPANVVITSSDPLPKPAVAAAQPTLSVTIPAQHIKPSLVQPAEPPQPVLASNDFKFSLKNNNKVANDTSSIFQGFGTTSSNSTFSFKTQVAQAAAEKQKELAAEAAAAASTSVHNESDHNQSAGQDASAELDYDPRPDFQGIIPLPDEVEVRTGEEDEVVSFSHRAKLFRHVDHEWKERGIGEIKILKNQATGSTRILMRREQTHKICANHKITATMQLTTPEQDKEGKSFLWGANDFADEKLQLEKFLVRFKLPETAQRFKAAFEEAAKNAKTAEAKLTVPVKPSLGFVTSTPAPNTQQKSIDPPKSIVAGTNNNNDAAASLVSKSLFGNLTIGSSSSSSSSTTATTTTTSSKVSTAPFANFSFGGIGNAAKPNLSFGSLQAPDTSTNTSNAGYTTAFNFGSNLSSSNIADSTLQSQTAAVKAAEAEAEAVEEYVPTAHFEPVIPLPELVKVVTGEENEVVLFEYRAKLLRFDKENNEWKERGLGVMKVLQQKDDPTQVRLLMRREQIFKLCCNQRLLPTTVFTYAKNSETSLTWAGQDFADEELSLEMLCVRFKTAATCKQFYDTVLKAQAAMSQNSKEVTKPENNKDKPEEKPVTKGFGDAFKPKAGSWTCEGCYTNNTATQLYCLACEAPKDATVPPKAATLDQSGALNLSSSAGKFSFGFPAATAATTNSSTVGGGGFTFGAPAAEKKVEPPVANNNAKPAVSFAPVVPPAASAAPLSNFGDLFKPKAGSWSCKDCYTNNDGGQLYCLACQAPKDDTVPKKENTLDTSGGITFPAPTTKFSFGFGAPAAATTAEKGDAPIFGSSSFNFNASTTPAASLTSNTFSFSMPKAQPVQPKSPGGGAGDDDDSHVEEEENGAYFAPVIPLPDKIDVKTGEEDEEVLYSQRAKLYRLADNTEWKERGLGLVKILRHKETKNLRVVMRREQVLKLCLNHVLNASVVYKPKDEKSLLFAAFDFSEGESVLERFALRFKTAEIVQAFLSAVNSALDGTAVAQPVDIQSPQQPSSSTSAGISNEIQTLADKLQLNPEFLVAETKCSGCRGCDEDKFVWTATVPTENKDVVKSLPLTLPALKLPPPKAQGILAPPNRTLLKASTLEANTTNSNFGSFGGFSTAVSANSTATVGSFSKPEEPPKGGFLFGHSDKSVFGQSLFSGSSNPAKPQGSIFGGSIAADKSSDSPKVSIFGNPVNPPTAVTAKPDEGVKSIFGSSILTSNNTFGSNTSNSFSFGGLAAKGAATTADTEPKKQETNNKDNTLKEAPSTPNFLEIASRGGVDFASLAAKGGSGSQPIGFQKSETGGFYGLTHQNDFKHFKNPSTSIQSQNDGEADSSNTGDTTNDENYDPHYEPIIALPDEIVVSTGEEDENQLFCQRTMLYRYDAANKLWKERGVGEVKILKHKTTNKVRLIMRREQVHKLVLNMPVGASFTIDYMQDSKKSLAYGGLNYAEDEKGELERLANRFKKEEIASSFLGIIRACIRDAKEDKQSESDGETGNDDTH</t>
  </si>
  <si>
    <t>&gt;NUP358_Drosophila_grimshawi_XP_001994018.2</t>
  </si>
  <si>
    <t>MFTSRKAVDEHVHKMLGKLPPGKERDLKGWTVGRLYVKVQEYAKAIEHLKAFLAVNEDADAHKLIALCYKQLKKPDLHKALDHYQRSIQLNPKQNDVIKEGCQLLVDNKALFNPERAVYWKELGGKVHELQNSDLLFAVQLIATGSDSTDSKDSMEMMIQKELLTRPHDTHLRVRLLHNYLESKRIEDAFNYAYITEVETPGQCQLSEWYNVIWTVLQKCEQSKETTNNWPYWQLLLITLDRLIEFSLQSLSPSSLGDSIAQLFKLDQHLYKFSQLANNLAINGGRELHQCCLQHYDGQLLLHATTVLFKRELAANKNKWSNTVRAALPLLLLGYQQNALSEKSPFWQRHCSSVQKQLLELWHNQAAFRSAQLGRTLYGCLQTKSGDAAEWLNNWKQEQDQLQGLWPNSDELLATVRQHCADNQWRSQLYLQLYTQPEHKLKEQSSQLVRNTRFQQPMYEWPTVAEIEAHEQQALLLAPPTLEHHVYLALATDNLAEAPRIQFYKLLQRDCRQPVNHSSVDSLSQLDADVFLYAVVLQAKRKLQVQRENYNSHHVGNRNANSRPHMLPFANVMSGSGLITAEQRHWWSLVQRFQDNINLAEHRGALQLGLEAVRGLKPKADIILVLQLGKLLASREDRHNLESRIETLFKLGISMLRRHQQHNLEPFYKYFEYANPEASSTWQQTQQLAEDAVAHLSSRAFKQHHYLEFLNEIRGLQLPMASYLMAETYRQLADSSLASRVKRQKYEERRLECLRDTKDLLAHYADHPLSTVIQSELNSTLLGEEHYGSPDIQHNNSSAYEDAEDDFYANAAHSLNRSQNRSRRQLELQQTTPAANTLQLEQKISKQLCGIKDHFDGGMEGLRHEIKVLSERFDNIEELLKKLKISAANSQQTRDTPTRDVDAAAAAAALGLDEFLNMEDALQTNYFNGMQQQQQHPAGIHNTPDRFLPPPVSAAGAAHANPAAAAAAAAAAAAAQYGTPMFNQNQQMYNYFANQAQFMRTTPSAPTPAGIPPSFYGPRGPGNFGVSPNIYSTPPAAPFMDGLNYGITASPHSLVMPQVSQAPPTLNQAAVQPATNVPIVSTGGFFNSAPFAPPPPMSQQMPQQMQQQMPQQMPQQMPQQLPPQVAQSAPLVQHKPILAPASVPSATSVAAPAPAPVMPTVPVPAVAPIPAVAPVPAIFNRALNNQPVEKEPPANVVITSSDPLPKPAIANAQQQTLSVTIPPQHIKPSLVPNTTEPPAALPPVASANFNFSLGGNSNGSNIFSGLSSSSGVFSFKKQVEQAAAEKQKELEAEAALNESAGSEQQHNQSASAAAEASAELDYDPRPDFKGIIPLPDEIEVRTGEENEQIKFSYRAKLFRHADKEWKERGIGLIKILTNQSTGDTRIIMRREQTHKICANHKITPGMTISTPEQDKEEKSLIWAANDFADEQLNLEKFLVRFKLPETAKQFKTAFEEAVKDAAKDASSSSEAPKPKPSIFGSTAVKSFVTSTPAASNPLAKQTEPVKGDNKVLAPKPDAVVASKTLFGGKLTSDSATTTTTSSATKATASPFANFNFGMSSSPNLSFASVSAVANNSTTTGYTTAFNFGSSGFNTSQQPAADSSTLQLQQQQQLPTQSEVAADADADEEYVPTAQFTPVIPLPELIEVRTGEENELVLFEHRAKLLRYDKSTSEWKERGLGNIKLLQLKTDPQQVRLLMRREQIFKLCCNQRLLPDTKFSYAKNSQNSLTWAGQDYAEQELTTELLCVRFKTADICKKFYDAVLKAQAAMSMDQPPNQQQQQQNKQPDKDDKQPAVAQGFGDAFKPKTGSWSCQGCYTSNDATQLKCLACEAPKDGTAATTTATKSANPPASKFSFGFEPNKAMTSFSFGATPAAASVVEDVKLKSGDAAAPEAAKTVGFGDAFKPKMGSWNCQGCYTNNEAAQLYCIACEAPKDDTVPAKSAALNQSGGALNLSSSASKFSFGFGQSTANTSGFTFGTSKPAAPALQFESVVKAKSAEATPAAGFGDAFKPKVGSWSCQSCYTNNDAGLLYCVACEAPKDDTVPKKENNTLGLDGLTALSGSGSKFTFGFTAPAAAAVAAAAPTPATIAPSKSNTESSSFSFQPASGNNLLSNTFSFSMPKVQMPQQQQQPRSPPGVGVGDAADVSNEDENHLDEEENNAYFAPVIPLPDKIDVKTGEEDEDLLYVQRAKLYRLAENGEWKERGLGNVKILRHKETKNLRVVMRREKVLKICLNHVLNSNVAYKPKDEKSWLFAVHDFSEGESVLERCTLRFKNVEIAQAFLNAVKSALNGTAEPIREEETGSQQPPKQEVQQQPNESSNKEDSCVSNEIRTLANKLMLSCEYLTSESKCSGCRGCEPDNFDYGQPGRMEAAIKPLPMTLPALKLPMPVSKEPATKTQEASAVATKQTLLKASILPSNSVTTNTLATNNSGGFGGFSTAVSANSTATGTIGTPNKEIRGFAFGQGDKPVFGQGPLLFGGGSGSPKPQQQSIFGGASAASAGIKFGEQRDSIFGSGVIVNKPATTDETTTPKSIFSSFTKSLANSQPLSQSSSGFMFGNNAGGGGGGTIFCSLAKDNTAISFVDVNSSKDTVLKDNKENVAIKSATPEPKADNSNTFSDWAAKSGDDFASLAAKSGAKPIGFQKSETGGFFGLTADGKSFKSTSNTSKSTTTPTTASLTTRADDNSTDNVNDNYDPYYESIIALPDEIVVSTGEEDEDKLFGERATLYRFDADKKEWKERGVGELKILKHKTLNTHRMVMRREQILKLVLNMKVGAQFTIEHMGGQQKSFVWANFNYAESTDGVVERLAARFKKQDFADQFLQTVKKCIEEAASTATAKDQK</t>
  </si>
  <si>
    <t>&gt;NUP358_Musca_domestica_XP_005175737.2</t>
  </si>
  <si>
    <t>MYKTKKDIDAQVRTVFAKIKSEHERNLRGYTFAKFYFKINEYASAEQYLCSYLSVKEDNDQAHKLLGQCYQRQKKTEKALQSFQRSLQLNPKQHDVLIEVCQLLLEDKNLNCNKAKYWCELAESEKVQHDAVFSLRLKLMNKDNIEANQVEALLQKEISNKPNDVHLRVRLVRYYVEQNQILDAFKYVHKLEMKQKDEFVNSSEWYNVVWLVLNKYEQMPNTKKDWDFWLLLAICLERQVQISFLMTSNSSVVGGGVTETANLLFQFDQYLFKISQISDKLCAQKELVELFLAHYRGQLLLHASALIFKRELLQNKNKWKEAARAALPLLLLSYQENSADKKEPWMKHCDEDANQLIAVWQREGSFRCAQTGRTLLSCIQDDVNANKENSHNVNNLLRNQPSTLWSSGDDLLAQVRQICCDRQWRRNVFALLFCNSDQKVKEQTSLFAKCEKFNEPLYELPTYADLETYEESAQYHRPQSLQHMVYLCLGNDNLAYVRAKYFSGLNFSTQNLLFCGAESLNQLDVESFLYAATIQAKRALEVDREAFDSYQSGNSYAAGRPKILPFVNLQHQLCSEEQCQWWNSAYLVYKNLSNGSNLAELRANLQYGIEAVRGINGPKLDMAIVFKLGQIFVARAQDIVKPVEKAFLEARAESIYRHGLNMMKMHNKAVLEPFRKYFKYAKANTAAIEREVASMAEDAVSYLATRYFKKSEYEDLIEELSGIQLPYATYLQAEAYRKLDEASKTPKKSKRLYLDRASDCLNQTLALLKSSAHADPNHPLNSVIHDEIKRLQQASNRFLSDSSNNFSPITGHNNSSTYEDAEADFYAENSMLPPASILNSNRSRRDTLPNNAMLLQQNQELENLVKQMASNLTIQKDAIVDALKTELREVTKEITVLKEKMSNLEDAIKKVRISSNPPSRDDASNVLDDLYIIEETLQQQMYPQQPQQQQQHQTNQYGPGSVSGGPGNMLVNSPFMAQQQRLQAAAYNSPMFPPTPNYPLNFYGHAPPYMMAPQSGGPQSLGAGRNTGLPTMPPYLDPTVPPGGMNFNMPPQSTPLLPPPNQPPNMGGATDPSRPSNLYNLLQQPPVAMTPTSIATSGMQPPSFSTPLSHNMVAPPQSGSALAPPQQPTTAPISFNKALNSQPVEKGPPANVVITSSDPLPNPNSISMQTQQQAPLSVTIPSHHIKGSLVSQPTEPFSGQIASGIIPVNKSTTTTSAAVAPASTATSTNIFGSTTAITSSTFSFKPHIAAATAAQMNSSANEVNTTLNKTTESVGSDFNKSGAEDAEYDPRPDFKPIIPLPDEIEVRTGEEDEEVMFCSRAKLFRHVEKEWKERGIGDIKILKNKDGSSRILMRRDQTHKICANHKITPELILTVPNKETKGFIWAANDFADEELRLEKFFVRFKVPDVAKEFQEAFKKAQKEAESLASNKPEADKAKPVDTAAKSSAPFSLAKSSTTNFATSTPSQPKPIFGQTLTASSAPSTTVVSSTASTTPASKSLFSGLNLSTKTTSTESTVKTTTTTASPFASFSFGTSAASTTGSTNTTASVPTTTAAAASPFASIFSNLNKSQTSPFSAPLATMGSTASPSVGANDSTNAAALNKSTASDGEDEYVPTAQFKPVIPLPELVEVTTGEENETCLFEHRAKLLRFDKEAGEWKERGLGNIKLLQDKDDSNKVRLVMRREQIHKLCCNQRIYKDTHFKYAKNSQTAVSWAGQDYSENELVTEMLTVRFKLPETCKQFLDAIEKVQAQMSGDSVEANKDNKSTDNKSVTKGFGDAFKPKAGSWSCKDCYTSNTAETLYCVACDCPKDDTVPKKEVKSNVLATSGKTTFSFGFGAAASPAQAAATAATVAPATTKSTFTFGIPATGAANTGAGGVASKPATESKPAVPKEPTAGFGDAFKPKAGSWTCQSCYLSNTGDAIYCKACDAPKDDTVPKKDPAGSNNVLNLSNPSQKFSFGFNAAAATTTTPKTEPATTIKPVSGGFSFGATPVTTADSTQTSSFSFAPPTATSTGLTTEQPGSTPLGKATFSFSLSSKAMESPAMPTSNNAGDSGTNAFSLDKKEFSFTFKPKSPGKTGKSPLKLGGDADDGDDGEGEYHEEEENNTYFTPVIPLPDKVEVKTGEEDEDPLYVHRAKLFRFTEGEWKERGLGNVKILRHKQTKKLRVVMRREQVLKICLNHVLNEDVDYKRKDEKSWLFVVNDFSEGAVELEQFSLRFKTKEIAEEFMTAVKKALDGTAEVIEAPANTSITTPTNTSAPASALNISDEDKKTADKLKLPYEFFTAKPTCTGCRGCDPDKFVFAEIKTSEKFVSPDDSKNPLELMELPELSLLNKSSNRTILKQSALSPLSAKTETTKINESIFSGFGGANSTAFGAPAGEKTSNATFSFAAALNSTTKPPEETKTTAGSGGFLFGSGSALGGGSTTATTGSIFGGASQESKSPFAVKTNLFGGSNTTSSNTAVADSTTAGTAATKSIFGGSATTGTSSGSIFGGKPVFGSGSPAFNTSGSADTTKSIFGTSANNTTQSVGSGTSIFGSSATTNNSGFGGFGSTQGSIFGSNAPTFGSIAKDAGTKLTTPSASTGTAFADLSKTSTAAIDFASLAAKADSQSLLGKSEKPGPGGFIGLTNQDAFSSFSKPLKDADTSASKSKANESQKSIDGGAGGDDAGGENDENYDPHYDPIIELPNEIVVTTGEEEETKIFGERATLYRYDATNKEWKERGVGELKLLMHPVKQSYRLVMRREQIHKLVLNHAITGDFHFANMNNNPKSFVWATMNYAESTEGELEKLAVRFKKVELAENFSAKLKECIDKCKQRETGEK</t>
  </si>
  <si>
    <t>&gt;NUP358_Culex_quinquefasciatus_XP_038115148.1</t>
  </si>
  <si>
    <t>MFSTFATKKDIDRHVKTSLSKLPEHEKYQRGLAIARQYLKLNEFASAEHWLSCFLSVQEDSAQAHKLLGHCYERQKKIERAITSYQRSLQLDSKQTGLITDVCKLLLSDDNFSKNLSKAKHWCDLAESERINHEAVLNLKLKVANKDAATDNKLVKEIILKEILARPMDPGLRIRLVQHFTDEKKLDDAFKYCYDIEMKFTETFQQSVEWANAISSMLTRYVEANAATYQSNWSYWLLAVMTLDRQIYLNLLADSSLQTIKQSNIREIATLLFELDQTLRKFAEKGRNSCSHKQLAEEFLLHYRGQLLLHSASLLFKNEKHGATSKARDVTTKCLPLLFLAYQCGVPDSDEPWLRHTNDATRQLVAFWNKQAAFRCCQAGSSILSCVDDSVDASVIAQIQSVTESKIWNTAEDLVNQVRQFCADINWKKSIFRALYSNNGDQISKMSSSYFMQNASIGEPQYELPKREHIQMYLEIAQYLCPSSLPYQIYLGLGVDDLAELRCKSFNGLNFSTNNLDNCNVETLNQLDVDSFLYCAILVAKSCLEGERKYQDKMNSGKPRILPAPNMVPTLCEENKADWWNAACAVFKNTKSANFSSNKQLLQHGLQAVRGTGTPITDVIVLLKLGKILAKRINNTTLPEERRQLELRTESVYKAGVLLWKMRNESSFNSSNIFFKYGVDSFECSQEAVKLAEDALTYLAGVYFKHGRYEEFTQDFGGIPLPFAAYFRAEAFKKLDESSKTPLKTKKFYSERARDCIKQTQKYLELPYIEKSHPLHYVVHSEIKRIQFNDSMDGGGNLNSSLNGFGNSGADDSDHFQSFSSSNNADRLNRSEREVAVNYNARTNELESLIRNMMEVLTIVKDDVLNIRNDVGDIQERLVKIEDHIHKKPAEDDAATAAALNDLYILDELQNPSYVNQPNYNQALQQQLTPNLPGRLPPNHPAAAVAMQHPNPYQQFYNTSYPMYMQQYAAQQQQQQRAQMGAVASPMHNYQDNSLLVAASPYYQQQQQQQQQTPQPQPPPIIPPTVLPPQQQQPVAPKPANTLFEQALQTPTLLNTWNSTYNATNLLQTSTPTNATPLDKVPPVNVVITNSDPLPTNISVGTSQPTYSVTIPPQHIKHSVMSNTTPAVTSVVAAPIASGIENISPVGQPPVNTKFPIAAPKVTMPTITPGMFSQSIAASSAFNDSGAGHGAAADEDADDDDAANVSGEYDPRPDFKPIIALPDEVEVKTGEEDEEQIFCGRSKLLRMVDREWKERGLGDLKILKSNADPSKYRIVMRREQVHKIAANHTITPELIIKPMEKNNKCYTWAAMDFADEEPKKETFCARFSTPELAKEFFDKFNQAKNEVARLRKPESMPAPAPIKTETPKSSGFSFSTPKSSDSTVKPAFGTLTSKPVFGASTVTTTTPTSSAATSTAFQGFSFANNYAPPKLQTPAAVEKPAEPAATSKPSPFASFTFGASVVSSTTAAAAAPADSTSNKSFTDIFSSLNKLATPPTPAAAATLNTSGAGTGEDAVEEFVPTADFKPVIPLPDLVEVKTGEEGFDCVYEHRAKMFRMDKAAKEWKERGLGNIRMLVKKDDNNVARLLMRREQVLKLCCNQLITKDLKFTVSEKNTNTLTWVGHDYSENELQVETFAIRFKTADIAKDFHNMIKKVQAAMSGAGAKAEEPKKSDKKAEPAAKGFGDMFKPKAGAWNCEGCYVSNKADVESCTACGGPKDPSKKVAPKGFGDQFKPKAGAWNCEACYVSNKGDDLYCMACGGPKDSTVPKKESNLLDTLPKSTSKFSFGVQPAAATEAPKFSFGVPAVAATSTADSTKKAEPKGFGDQFKPKAGSWSCSACYINNKGDDLYCMACETPKDSTVPKKDNKTNNILGTSDTPKFNFTTGGGFSFGVPPATNAATPTAPATTTGGFGSIGSTPGSGFSFTPTKTPAVSTVATSATSTPAKASFQFELPKPTMSFGSTLATTTAAPAATTAEDKSPKPAVPEKSTFEFVFKPKSPGGGGVGGKAKSPGRTISVGSEGEGGEEGADEEGAAEEENNTYFTPVIPLPEKVEVKTGEEEEDALYSHRAKLYRFVDKEWKERGIGDVKILKHKTNGKLRVVMRRDQVLKICLNHALDGDVQYQKKDDKSWQFVVNDFSEGTFEVMNFSLRFKTAEIAGEFRDAVDRALGGEESVKTPSGGKLNSTLESTISTPNSNFNYSQLSDISLDDKELTTKLKLPEGFFDSPKQPCKGCRGCDPDNFVFPSYGAAVNVELVDDKPLPVSVAQVKKVPVAPKLSKSPKKVSFSEHTEEQKVTSLFGSVVMPTTTESKSSPFSINSFVAAEKQSSTGNIFGSVTKPATDQGTPKSIFGGGFLSSSGTGSPASGSIFSSSLNTTPNPVIKPTQDAFKSPLLQPAATFGATTASTPSLNKSAEGVQLFGSNFGTSTPPTQSIFGGSPAATTTTTTNSTGPVFGSGGNMGSKLSFGSVPGSDQKVFGSGISFADAAKGFDKKVVEGVEKVEPPKADILDKADTGMSFASLASGSDGGFMWNKKTPANSGFVGLTVKEDIFTRMANKSKNDSGAGDGEENDEAAGGGDENYDPHYEPIIKLPDEIEVRTGEEEEMKLFGERAKLYRYDSDAKEWKERGVGELKILHHPGRNSYRLLLRREQIFKLVLNHALNSDLQITPMNNSGKAFVWGAMNHAEEGPQLEKLAARFKNEDLAASFKAVLEQCQEKLRQKPDLEPDQD</t>
  </si>
  <si>
    <t>&gt;NUP358_Aedes_aegypti_XP_001654070.2</t>
  </si>
  <si>
    <t>MFSTKKDIDRHVKTSLAKLPEHEKFLRGLAIARQYFKLGEYASAEHWLSCFLTVQEDSAPGHKLLGQCYEKQKKIDRAITSYQRSLQLDSKQTGLITEVCKLLLSDDNFSKNLSKAKHWCDLAETERINHEAVLNLKLKVANKDVATDNKLVKEIILKEIVARPLDPGLRIRLVKHFVDEKKLDDAFKYCYDIEMKFTETFQQSIEWANAISSMLTKYVEVNANTYQSNWSYWLLSTLTLDRQIYLNLLADSSLQAIKQNNLKEIATLIFELDQNLRKFSDKGRNACPQKQLADEFIRHYRGQLLLHSSSLLFKHEKQGSGKARDVTAKCLPLLFLAYQCGVPDSDEPWLKHTNDTTRQLMGYWNKQAAFRCCQAGGTILSCIDESVDASVIAQIQSVTESKIWNTAEELVNQVRQFCSDVSWKKSVFRTLYSNNGDQVSKMSSSYFMQSGSIGEPQYVLPKREHMQMYLEIAQYLFPSSLAYQVYLGLGVEDLSELKCKSFNGLNFSTNNLDNCSVETLNQLDVDSFLYCSILVARSCMESEKKYQDKIDTGKPLILPAPNMMPTLCEENKVDWWNAACAVFKNTKMENLSSNKQLLQHGIQAVRGTGTPITDVIVLLKLGKILAKRVNSTMLPEERRQLELRTECVYKAGVLLWKMRNEASFSSTNIFFKYGIDSFDCSQEAVKLAEDALTYLAGVYFKHGRYEEFTHDFGGIPLPFAAYFRAEAFKKLDESSKTPLKTKKFYSERARDCMKQTQKYLELPYIEKSHPLHFVVHSEMKRLQFNESMDGSLNTSLNGFGAAGGVDDSDHFQSFSSSTNTGLNRSEREAANNFTVKTNELENLIRKMMETLNIVKEDVLNIRNDVGDMQERLVKIEENIYKKPTEDEATRAASVLNDLYILDELQNPSYGNQSAYNQQMQQLTPNLAQSHNRLPPTHPAAAAAAAAVAMQQSNAAYQQFYNTSYPMYMQQYAQQGRAQMGAAIASPMHTYPDNNLLVQASPAAYYQQQPTLPPVALPTQQQQIPVVTPKGTSLIEQALQTPTLLNTWNSTYNSTIPAVSMAPPTPSGPTPLEKAAPVNVVITNSDPLPTNISVGTTQPTYSVTIPPQHIKHSVVSNTPSVASIVPPSAPASGIENISPVEQQPINTKFPIPAPKATLPTITPGMFSQSIIASATTTTAEAEDNEDDDDDTANVSGEYDPRPDFKPIIALPDEIEVKTGEEDEEQIFCGRSKLLRMVDREWKERGLGDLKILKSKTDPTKYRIVMRRDQVHKIAANHSISPELIIKPMEKNNKCYTWAAMDFADEEPKKETFCARFASAELAKEFYDKFNEAKNEIIKLKKQKEASSTFAFSTPKPDTTSTPVSKPAFSAVPSTKPIFGAAASSTTPATTSSSTSTPFQGFTFANSFAPKAPAATVEEKPKEPTKPSPFASFSFGANAPNVTTTPSTIPANLSTGQKSFTDIFSSLNKLATPPSVTSTPITAVKTPEQQPSNASVSEDVVEEFVPTADFKPVIPLPELVEIKTGEEGFDCVFEHRAKILRMDKEAKEWKERGIGNIRVLVKRDDNNTARLLMRREQVLKLCCNQLITKDLKFAPNEKNNSLTWIGHDYSENELVVGTFAIRFKTADICNDFHNIIKKVQAAMGDKPQKEDKKEDKKPEQKGFGDKFKPKAGSWTCESCYVTNKADDVYCMACNSPKDSTVPKKETNLLDSLSKTTSKFTFGVQPAAEAPKFSFGVPATSATAPAPAKIAEAPKKDQPASSGFGDQFKPKAGSWSCSGCYINNKADDLYCLACDTPKDSTVPKKENKGVLSAGGDAPKFTFASGGGFSFGTPAATSTTSSVSSTSSVVTTTATTGGFSFGSTPGSGFSFGTPLSKPSATSTTVPEEVPAATVTSTTTTTSSFKFELPKPTMSFGPSPTKPTAVDTTPRLAAPEKPTFEFVFKPKSPGKPKSPGRTLSTGSANDDGECEGEVEECAEEENNTYFTPVIPLPDKVDVKTGEEDEDVLYSHRAKLFRFVDKEWKERGIGDVKILRHKTNGKLRVVMRRDQVLKICLNHALDEDIQYQKKDDKSWHFIANDFSEGVFELMHFSLRFKNAEIANDFKSAVDRALSGEATKIDSPVSSKSDTAFNATLDSTISTPMSNLNFSQLSDISLNDKELLDKYKLPANFFDSPKQPCPGCRGCDPDSFVFPTYDLTVNKDLLDEKPLPMNVNDVKQLPITRKITRSPKKVSFSESGESQKVNNLFGSISTATSTGKTESKSSPFSISSFVTAEKQSSAATIFGAAAKPAAVEQSTPKSIFGGFASGASSGTPSTGSIFSSSLNTTPKSALLPSQADKSKSPVLQPSVFGSAAPGGSALNKSAEGVQLFGSSFGQNTSSTNIFGGTPTSTTKSETSTTTTPVSSSITTTPAFGSTGSGNIFGGFGNTTSTPTFTGSLSTSTNVISGFSFADAAKGFDKKSSTAEPDLLKKMETGVSFASLATGTSGNFLTKQSAPNSGFVGLTVKEDIFTRMANKSKNDSTGENDDKEEAAGGDENYDPHYEPIIQLPDEIEVRTGEEDETKLFGDRAKLYRFDADTKEWKERGVGELKILYHPARNSYRMLMRREQIFKLVLNHAISSDLQVTPMNNSGKAFIWGAMNHAEEGPQLEKLAARFKNEDIASTFRTVLEQCQEKLRQKPDLEPDQD</t>
  </si>
  <si>
    <t>&gt;NUP358_Anopheles_darlingi_XP_049530022.1</t>
  </si>
  <si>
    <t>MFSKKRDLDRHIRTTVCKLSEYERCNRGLTIARQYFRMNEYGTAEHWVSCFLSLDGKNAQAYKLLGQCYEKQGRIERALTQYQRSLEIEPNQSALITDSCRLLLMDENWTKNLSMAKYWCDLAETQRINHEAVLNLKLKIASKEANSDQQQVKDIIVREILARPHDPALRVRLVEYFLEEKQLEEAFRYCFELEMKFSETFLMSIDWTNVMDRMLSKYAGDTSSQKQPSWHYYLLQAIVLDRQIYLSLLSDSTMETIKRSNMKEIASKLYELDQLLRLVAEKGKNASPHKQLADEYLRHYRGQLLLHSASLLFKGSADQGSSRVARGREMTKRCLALLLLAYQCGVPKTDAAWLKQSNESSRQVMTFWSKQAAFRCCQAGSTVLSCIDNNSLDVSVLAEIQNVTESKVWTTADNLLDQVRQLCTDPDWRKDVFRTLYPSGDSSTKAATSYFVQEQHTLSAPQYALPKHEHLEVYLELAQSLFPSSLPYLVYLGLAMGIDKLADLRCRAFPRLNFSTNNLDNCNLETLNQLDMDSFLYCSILVAHSNLLEGERQHYRAAIVGTEGRPAFLPAPNLLPLLCEENKVEWWSAAYHLIRSSTAKEAATTVAEQKQLLQHGLQAIRGTGAPLCDVMVLLKLGQILAKRSISGSAPPEERRQTECRAETVYRSAVLLWKHRNESGVAASSSGSMFFQYGIESYDCQQETVKLTEAGITFLAGVYFKHGRLLEFTQDFAGIPLPYAAFFRAEAFKKLDESNKTPMKGTGKKLYAEKARECIRLTQQYLTLPYIERNHTLKYVVQGELKRMSFGGNDSFDATLNASANGGDESDLFQSFTSTAAGSVGGLRSERETTAAVATAAANVCLSKTNELESLIRQMMETLTFVKEDVLGIRNDVGDMQDRLVKIEENIYRKPLEDTPKQSSSSNGGAARSTTTDGDQQQQQTQQAAVNAASAAAAWQAMNEIYLMDEFQNSAAAANAAYHQQVHASGGRAPAGIGLPPPPVLPYGALYGAGAGAYAGYLSPAVQQSQQQQQMLTPRGHTGLAGPAGLGVSPLHTYQHPDQNQQQMLLAAMNSPVAVPGVSGGYHPLPPTYQQQTLPVAVPSTTAIPQPSSATAKGTLSLEQSLQTPSVLNSWNNTYHGAAAFNSMPPVAAAPPPPPATAVHHVPADKGAAPVNVVITSSDPLPPRAGAAHNSTSFAAGASTVASTQPTYSVTIPPQHIKHSATGGSIGQGTTAASTPKLEAISPVVATGKTPFQQAAAPATSINSMKPSTLTSTTTAGSTVCTSSPSFFSSAINSPTVKALLTGGGGVGNDGDDGDDDEDDAKNLSGTAEYDPRPDFQPIIPLPDEIVVRTGEEDEEQMFSGRSKLLRLVDREWKERGLGELKILRSKADASKYRIVMRREQIHKICANHYITPELIIKPMDKRPECYIWAAMDFADEEPRKESFCARFGTADLAKQFFEAFITARDAVAKLRANDPVSSSTASTAAPPPTSVPTSFSFVASKPPAPSISASTAASATTKAPFGEFTFAKNYTPPKVATGTESSTAQSNQSAAASKPSPFASFTFKAQTAPPANTSEQPGSTVFGGGPGLGFDEKDYKCIYIVPIVGLKYKEQPQAKDWSDYGNVPASGATLRLLSGTVNGAPVVRVLIRKPGLLVAATVCLNQIFAKDTRVGAVEKTGASWTGAQDGAMATATTVKGQTYAAYFKSTEERDTFLAEIKKVLPGAVTVSGTAPAGPKTAATSGFGDLFKPKSGSWDCTGCYVNNKAEATHCLACNGPRDPSVKAADATKPKGGLFDNLAVTAGSGSKFTFGMPPSTGSSAQSTITFGVAPAEPAKVAASAAAKPAAPAAPAAGAGFGDKFKPKPGAWTCNACYLSNGADTVYCMSCESPKDDTVPKKSSASSATDSIGGLLKAADTMPKFNFTAGGGFSFGVPPPASSTASTAGATAATTTTSTAASSQPAAAPVFGGGFSFGSPMKPPATIGEPTATTVGAPSKQVFKFELPIPTTGGLSFGSKLAPTQQQSQQGDAAKPLDAAPEKTSFGFVFKPKSPGRTHNNSTGGGAGDGGDDDAGGGAADSSVTEEENNTYFAPVIPLPDKVEVKTGEEDEHVLYAHRAKLYRFISSEWKERGIGDVKILKHKETGKMRVVMRREQVLKICLNHALTEEVCYSKKDDKSWQFVANDFSEGSFELMNFCLRFKSADVAQEFRDAITDALSGKLTPQASAATPTVATQSDSRDSTITSTTSPQGEFNFSKLSDVSLNERETLEKYKLPANFFDAPATGPCTGCRGCDPDVFEFPSYDCKSFADPGSDGGSLPLDISAVPALPERRSAPLATTTPKKVSFSEVKAPLPTTTKPPLFGGLTFGVPSSTSTNTSSTATNSFLAAEQKSASASTFLASSGSIFGGDKTVTPVAGGGTGGGLIFGSSQGGGIGSGASGGSIFSASLNTTPKTTFVSPPSSATESVSAVTTGATTTTASILKPPALATPLLQQPSLTTTPSVTTTPKAIEGGNLFGGSTFGSGGSTKSIFGSGGVTTTTPGGNVTATPPSNLFGSVSFGGASSSPNFSFGGISKLGGSLATTTTTTQPSGLGLFGGVSAGKPVGTTPAPDAAPVLKMDSDVSFADLASSSPSFGNFKKIDGGGGDVAIPGSQQKGTTGSPASGGFVGLTVKEDFFSRSAANKLNSSGGDGAATNNNGKADEDEGVGGDEHYDPYYAPVIQLPDEIEVRTGEEEETKVFGDRAKLFRYDSDTKEWKERGVGELKILHHPVRNAYRMLLRREQIFKLVLNHAITTDLAVTPMNNSGKAFVWAAMNHAEGPAALEKLAVRFKNETIAAEFLKALENCQEKLRTRPDLEPDQD</t>
  </si>
  <si>
    <t>&gt;NUP358_Anopheles_gambiae_XP_311909.5</t>
  </si>
  <si>
    <t>MFSTKKDIDRHVKTSLNKLPENERYLRGLAIARQYFKLNEYASAEHWLSCYLSVQEDSAPAHKLLGQCYEKQKKFDRAITSYQRSLQLDSKQTGLITDVCKLLLMDDNLTKHLSKAKHWCDLAESERINHEAVLNLKLKVANKDAGADSKLVKDIILKEVLARPLDPLLRVRLVDHLLEEKKLDEAFKYCFELEMKFCEPFMQSSEWTNGVANMLAKFAEAPVEGGKQKHWNYYLLQALVLDRQIYLNLLADSTMETIKRSNLKEIAQKLFKLDQTLLQVAEKGRNAAPQKQMADAYLRHYRGQLLLYSAALLFKAAQDQTGGAGGGGGRARDTSKKCLALLLMAYQCGVPDPDEPWLKQSSEMARHLVGFWSKQAAFRCCQAGSTLVSCVEDGPDVSVLAQIQSVTESKVWTTADDLVNQIRQLCSDPGWRQSVARALYTSGDLSSKATSSGYFVKDGVAFGEPQYVLPKREQLELYVELAQSLYPSSLPYLVYLGLVVGTENLSDFHCKAFPRLNFSTNNLNNSNLETLNQLDMDSFLYCCILIAQSNLDGNRQLSQQQGRPAFLPAANLMPLLCEDNKIDWWSVAYNLIKSSTAKEAAASVAEQRQLLEHGIQAIRGTDAPLCDVMVLLKLGQVLAKRAAASTLTKAEERRYVETRAEAVYRAGVLLWKMRAESSYGGGMDGGASTGYGSGLFFKYAAKSYDCQQELAKLAESAITFLAGVYFKHGRYEEFTQDFGGIPLPFAAYFRAEAFKKLDEQNKTPLKSKKFYSERARECIRQTQRYLELPYVERNHPLNYVVQSEIKRLSFKNDSLDGSLNTSANGAIGASADDSDHFQSFTSSMTNPGMASGGGGGGGGMSAALSRSISERDAASAAATAAASLCLSKTNDLEALMRQMMETLTFVKEDVLGIRNDVGDMQDRLVKIEENIYRKPTETKGGAPNATATSTPMGVNDSASVSAAAAAAAVQAMNDMYMMDELQSSASALAYQHAAAAAAAAARAPVMGGVGMGTPQQPASALPYHTLYGANAYQSYLPGQIQQHQQQQQQQHQQQQMLTPRGHAMTGAMGASPMHSAAYQHHPDNLLVAAGGSPAAGGGYHLPGFQQAVPPPPVAPQPEPQVAPVMHSTPTAVSQMVAPAPKTATSANLSIEQSLQTPALLSSWNSTYNNSFMAQTSTPSVSNILPAHITSSVELKGGAPVNVVITSSDPLPPPPSVNSSTFAAGAAVQPTYSVTIPPQHIKHSNTGASIAQGTTGNSNAPKLEMVSPAANTKFPMPSIVSTGGLANSKPATAAPAPATAPAAALTPSFFANMVSPAKMAAEANQADEEEDDDDKNVSGSAEYDPRPDFQPIIPLPDEIVVRTGEEDEEQIFTGRSKLLRLVDREWKERGLGELKILRSKADRSKYRIVMRREQVHKICANHYITPELIIKPMEKRKECYIWAAMDFADEEPRKESFCARFGTAALANEFYAAFVAARDEVARLRAASGDQQSSAAPPPATMGSFAYSSTPKSSAASSTPAAAAPVQSQATAKPFGEFSFAKNYTPPSVVGTKAGAKGPDSTPTSSTVQSGTDAKPSPFASFTFKAQTPGGSASSPFGNIFGGAGVVAGAPSLGFEERDFSCAHETNVVGLKRKEQQAGMWIDCGVSNGQLRLLTSQSAVRLLMRNGANTTVHLNHVLSKEVQIKASDKTACSWTVQQDAVYPALTGPISFMAQFKTADERDRFVAAVQKAFPGSTSGPAAAAGGGAKTASGFGDLFKPKTGSWDCPGCYVNNKADSAQCVACNGPRDPSKKEEQKPSLSGGLFGNLAPPTEAASKFTFGMPSSSVTVTPITFGSAANTKKPLQEQPAKPAPVTSTPVAKGASTGGGGGGFGDQFKPKPGSWTCNGCYLSNGADALYCMSCESPKDDTVPKKSAGGAAGGLLKGATDTAPKISFAAGGGFTFGLPSSTTITPATGPAMATGTVTTTTSATSLPAQQQQPVFGGGFSFGNPMKPPQSASSTVATAGTTAAAAATTTTLDKPAFKFELPTPSGGLSFGSKLTPNAPAAAKEAGDGPAVVASTPSSSAISKLEPPEKATFGFVFKPKSPGRTLSGDGDGAEDDGAAGDNSVTEEENNTYFAPVIPLPDKIDVKTGEEDEHVLYAHRAKLYRFVSSEWKERGIGDVKILKHKVTGKLRVVMRREQVLKICLNHALTEDICYTKKDDKSWQFVANDFSEGNFEIMNFCLRFKSSDIAQEFRDAITDALSGKLSAPVEAKDDGAPSTKVTSPAQNDITITSTSSPVGDLNFSKLSDISLNERETAQKLKLPDNFFDPAATPCAGCRGCDSDAFVFPAVDGKQLAVVEADDAPLPIDIRSVKPLPAAVANSSPKKVTFGTISAGTMQPPAQLFGGGGGVAGKPFAASEPATGAGMFAGVAFKAPASSTTTGSFLSAEQKASSSPFAASIFGGAQQPPSSTTVTDPAAASAGSNKFAFGSSTPLGSAATGGSIFSASLNTTPKTSFVSPAPTSTVTAVGTGAQVTSTTDSKKDGASTATTGSSPLLQPASLTTPPSAKSAESGGKLFSGFGGGAGFGSAGSTTNIFGGGNIFGSNATNSIAAATTASNSSNSTTSTPTATAGGAANNTSTLFGSVAFGDPGKPSVFGGSGFTFGSLAKQSPAGGGANSSISTALKNNSDAPSIFKMDDSVSFATLASSNSPAFSSSTKQADDGTAKPAGGFVGLTVKEDFFSRSASAKLNSSTDGTNSSQTNNNGNADDGAGGEDGGGAAGGGDENYDPYYAPVIQLPDEIEVRTGEEEETKLFGERAKLYRFDATTKEWKERGVGELKILHHPVRNAYRLLLRREQIFKLVLNHAVTADLSIAPMNNSDKAFAWGAMNHAESPGQLEQLAVRFKNEAIASEFRSTLERCQEQLRSRPDLEPDQD</t>
  </si>
  <si>
    <t>&gt;NUP358_Bombyx_mori_XP_037871666.1</t>
  </si>
  <si>
    <t>MYRNKKDVDKHVENLLNKISSREFKSRAYSIARLYFEVGDFANCQKYVEQYLTQKDNNAAAYKLLGQALQKIGQKEKALEQYKTSLDIDPAQTSTILDICELLADYDVEIEPGRAKYWCEKAEAIFPRHPVTFRLRERLLSLQNPNPEALVKLITTELAIRPKDAQLHARLIKHYISTNKLKEAFEHSCNIEFGENFFMSNYAWYEILANLVVNSGINHNEWLYQLLLLTVRERLCVLSLTETPSGTSKSLVESQEFLQAYDQSIEIVAKTGPSPGHGDFHASLLQHHKGQFSLHAATLLLKRAKKDQLNWRDAVKYAAPLMLIAWQTLPLDPKVNWVKHAPEKQSNAVRRWFSEGTYRCSQAGHYLLSNIQDKNQKLDQISHTLVGTTWRETIYEKIFNKRSQLELIKSSYFASDAYKPPVLRLPRKIEVEAYDDDAQKVFGNSLHHYVWTLLNYKDYTQFRCTLFNLSTVTMSSCGPETLNNLDIYAFLYCATLTAHQQKLTRMSYVSTDKPNVLPAHITDCLCTLSQMKWWDCAYKFCQSELGTELTDIRATLSQGIEVVRCVDNHGLDPHLLCLLGQLFNNKAKSISNFEEKNHWKFRAALYYSSSIPLLEKLINKIFVKIPEKRMFAYINKEHNSKELNSLIEESKLYVASHHFDENEYDKVIDIASSLKSPEAYYLLGQTYTKIAVLENDNSKDFSVNTNSSFFVMMKKAKHYCYKALDRLRQIEPDRNHPLYVNIQDLIENIKTYLNRADPDVSINDNFKDDSDSSVDLLPVRATAQHTRNLSSTPKPKPNLNNSNMTNYRTAVDSQFMDTSRIDHQFLERIETEIRNLNKRDATINDFMQQTRIWFDENRNLGNQITNTIHSNVQITTDQIKLLKISVDHVKDQIDQCRNECKDVGELKKQIAELKIEVNKLKKPAEASDESDLYNTDKECRNNENTPGYATQLPYSPAQAMASYNQRLVPPFPAPPNPYHLYGQNFYNLYNHYAQIAQTSTPGTAPIFEHARSQMAQYPGVYPTPEQMFLDIAQLVPPAVPVPPVPTVPVPSAPTIPVVPATPITTVTTTAKSTVPIISTQSSISITSKLVNKTSKETAKSLPVNVVITSSDPLPTCTTAPPPILSVTIPPKHIKSSPHNYQIPMPSVDETKTVSPSVFSIPNSGITVSSSTNWSQSSIFKTTQSIPVLNKMGDISLIKDAAKTEINNASIDPSPNASLNKSRTISERSNTSIESYDPCPDFKPIVPLPAEIKVKTGEEDEFTIFSSRAKLFRFVDMQWKERGLGEIKLLKHKITGKVRVLMRREQVHKICANHVITSEMEISPMKNETKAYFWVANDFADEAVVLEMFCIRFKTSDIAQEFYRNFEKARLEAANSKTVEIHTDKHDLKNTTKASTPSDVSSKSEDHPKSTPGKSVLGGFTFSSTPNIKPIKDEKEVCSKPTETTVGKSNPFTDFSLKSMSSSPFSNLSTVNTNIFSKNTTPPQDAAKKLNISDTVEDFEPTAEFKPVVPLPTLIDQKTGEEDENVLFENRAKLLRFDASDKEWKERGLGNMKLLIHKENTQKVRLLMRREQTLKVCCNHSVTKFMIFQKMQNMEKAVTWCAKDFSEGELVTQTFCLRFKTPEQCGKFIDTVNMAQKNMEDESKTSKEGNNAATQNNQTGFGDKFKSKPGSWYCETCYTNNLESFDKCACCEQQKPQLVVNNKELGFGDKFKKHPGTWECPMCLIRNEIGVKNCIACKTLKDPSETNNKPEPEVQPLQYSYGIPGQNAKTLENKTIQFQNTNIQISTDSKASIPKFKFGIAPASHESNEETNSEVDAPTSTSIFDGTGTHTFKFGIPSNLTVKPQNSLEIKKPMSTMFDSPKTSVAAEKPLNINLKIEHENESNTAVLSKSKDLTFGSNESGTFNFVFKPKTPVKSKSPLKNPKSPGEDSDGNDECVSEEESSQIQFTPVIPLPDEVQVVTGEENETELYGHRAKLYRFMAGEWKERGIGVVKILKHKDTGKLRVVMRREQVLKICLNYALAPEITFTPKDEKTWLFAANDYSEGELSLQQFCLRFANKETATEFKDAVDKARDGKSIEIMKKDDKCNSESISGKSEQNIDEDDVIFVSETVATVEEKQKAKDLLLPENFYNYKCKDPCQGCRGCKENEFVKKTDSPVNISNSTNPLEHMTMAALLSTPSKTTPSSFQSPTNSLYGTPSNFEKTYDTSIFRTPLGSIGSLKSDTPTSTIKKSDLLISKENDSIQKPSVYSTSTVEEVEATEINSKSKGVILAPPKLTNVPSNEQKAPEKSSIFTSGQNKPMFDQSKFLFGSAAAGTSSNKSIFSYSSDNSPKNPKDDVKSIFGGAQKDFLFSNVAQSKIFGPGSIASNQSKPSLFSTQPQTEEKKNVFVNNDLQCGNNATINSNQKKTNEDISEKSNVAKKEEINSEGPFRIDNKLSFAALSTGSGDNFQKKADFQWEGAGQQLFAGGQRIEGDNSKTESNAVTEKSGAAGDEEYDPYYEPIVPLPEKIVITTGEEDEEKLFGERCKLFRYNESQEWKERGVGEIKILYHPERKTYRFLLRREQVHKAVLNMLLFADLELHPMKNSDRAWIWAGINYAEDPSGQQETLAVRFKSIELFNEFGNKVAQCIQKLQDETAAKPIEVKKSQETNEASFTNPMRLPKHLQDSARADYAMTAKVEQQTQRDEVVDPKPEAVFQVRPSPSKENFQQVQFQEMRQSKEYDVDEEYDDDNGEDNYDEYDPDYEHNEYDHEYNEDEEEESGEYYSCDGEAVIKQGSSETTCENARIIVIFDQDVCSPKILITDSGTGEILADMLISTDTEFEISSDTTCKWSGTDFTSNDPVEKSVTVNFPDSEVAAQFHESCETLCKGASLYRSDPES</t>
  </si>
  <si>
    <t>&gt;NUP358_Danaus_plexippus_XP_032517720.2</t>
  </si>
  <si>
    <t>MYRNKKDVDKHVESLMHKLSSKDFKTRAFSVARLYYDVGDYRSCQKYVEQYLGLKSNNAAAHKLLGQAFYKLGEKMKALEQYTISYDLDPSQTITLLDICELLANEEGIMNLGRAKYWCEKAEAIYPKHPITFRLRERLLSDANSDPEALVKLLKTELDARPKDAVLHGRLLKHYLQSNKITEAFDHSCDIEFEKNFFSDNYAWYECLSEVLKYNNLKQNNWLYQLLLLTVRERLCVLSLTEVPNASGKNLLECSDLLNAYDQALDNVAKSGHAESFGEFHTNILQHHRGQIAFHAATLLLKKAKKNQTNWREVKKFVTPLMLIAWQTVPLDLKVNWLVHAPQKQQNAIKRWYVEGSYRCSQSGHYLLSNIQDKSQIILDQISELCSGTNWKDKLYETLFTTPDQLSKKNTSYLVSKLMTSPALRLPRKLEVQAYDDDAQREYPSSLHHFVWMLLNYKNYADFKCTLFDMLTPNMTSCGPETLNKIDVLAFLYSTTLTTRRHRDHSNNFHSTENVKLLPANITDLLCSLPQIKWWDCAYKLSQNDLGFDHTDIRSTLSRGIEVIRCVDNHGIDPELLCMLGRIFNEIADKSTTVDEKSNYEQRACVYYSSAINLLQKIKGKVTLKLPDKKMFDYPQKEYEPKELNNLLEESKLYVAQYNFKEGEYEKVIGLLSNSKSPEAYYHLSQTYVKIAKEEKNLSKHSESDSKYRSLLEKAKVFAYRALEKVKEQDMYKTNSLYVDIQELIEDLESCLNKCSDLSGTLMNDESSDENISDIVSSRTKSSVYRNISSTPKQMLRHPHNVNATNYRTATDSHILDNTQLDNLVLERIENQIKNLQKRDFNINNFMEQTKDWFDENKKLSNQIMNTIKTNIDNTTEQFKLLKISVDQVKEQIDECRSECKDVVDMKKQIAELKKEVNKLKKSSSEQGIDESDVYNIDDDYRASENTPSFAAQLPFAAPQPFAPPFAQRIAPPFPLTSNPYQFYGQNLYNLYNQYSQIAQSSTVPGGPPLFDPTRAHMNYPGVFPTPDQMYLDVAHLVPPTIPAAVSVPPVHNVPAVTTVVSTSTSQSSAAIPTSKAKHEVKESNKIIPANVVITSSDPLPTTISAPAPVLSVTIPQKHIKGSPHNYQISMPTSNVTKAVPRPVFTFPTTNTSTIAVTPMTTNWNMKSIFKPDNPVTTSTAANSSKDTSTCVVDGIFSQSSPNTSLNKSRTLSEKSNTSVENYDPCPDFKPIIPLPAEVKVTTGEEDESVIFSARAKLFRFVDKQWKERGIGEMKLLKHKVTGKVRVLMRREQVHKICANHIILPEMEIKPMKNETKAYFWVANDFAEETVILEKFCIKFKTPELAKEFYETFEKARKESAIDVVSTEIKTVQPTKSQISSSTVTAGTDGKTVVGGFTFSSKPSFKTVTEDSNTQPKVTEAPTTKVNVFTGVTFKTATSSPFSNLSTTTNLTNTVKTPESTVTSSKLNNSDVVEEFEPTVDFKPVIPLPALVDQKTGEEDEIVLFEYRAKLLRFDASIKEWKERGLGNIKLLCQKENNQKLRLLMRREQIMKVCCNLSVTKEMVFQKMPNMDKAVTFCGKDFSEGELVPETFCLRFKTVQACDDFINAVKTAQSKIGEDTKAVKEEQNAAKQNVQVGFGEKFKPQPGSWECKECLIRNESGKDYCCACNSPKDPTVKKAENKLEPVNTPKFNFGIPSQGAQTAVNTSAATTATGWGDKFKAKEGTWECSQCYVRNKGANERCVACNNPTNPDISTSKPDVKFTFGITPKTNEATGQNTNNIPKFSFGIPQEKTVSFGIPTTKSSNVFKAPEQAKESDGVLDLGIKKQEEQNIILTPTKPALLPTPQTNVTPFGKESGTFEFSFNQKNVTKGKSPVKSPKDKKDHDSDDNEYASEDEGHHIHFSPVIPMPDKIKVVTGEENEIELYGHRAKLFIFSGSEWKERGIGIVKILKHKETGKLRVLMRREQVHKICLNHALNKNITYQPKDEKSWFFFANDFSEGEILLQNFCLRFQNKEVALQFKEAVDNALSGKSETSKVDADNKLNNSEDVVFVNEIQASNEDKQKARDLMLPENFYNYVNKEPCQGCRGCDDSDKIPVSNKVTSKSIKPDPVTTTPLKTSSASNFQSPVNSLYGTPTNLDRTIDTTVFRTPLGAIGSNTTTVFASSANNSVVEQDSPDKENTLTNSSTSENSQTPATIISGSQDSSSSVNPPATKSWILAPPKLSVPNTAKETTDKEESKSLFGSTNKTSMFGDKKSASFENKSIFGSGGVSTNKSIFGFNLQNNKGDTQASESGSIFSSDKPVNLFSSSSSGSIFGPAALKSNQSTPPTGFFSSVGTFTFGSQNKEPIFSAKPADAAASEKNTVSDKDTSPSETHESKKDTLKEEKSVSDNAPVKADNALFSALSSSGPGFDLKKQANFQWEGAGQQLFSSMTKKSGKSGNTNDDSGGGAEDEYDPHYEPIVPLPDKIVVTTGEEDEEKLFGERCKLYRFDEKTREWKERGVGEMKLLYHPEKKSYRLLLRREQVHKAVLNMLLFMDLQLLPTKNSETSWTWAGRNYAESSGEQETLAAKFKNVAISTAFHNKVVECVRKLQAAAAEAIRQEKDKQETETSDGITPLRLPKHLMETSRADSTLFASSSQSSEKEGTRRESSQTDSKQNGQVTSSQDANESLKQVHFEEDQVDYDDCNYDQEDYNEHSGGYYNEDEETAMYFPCKAVVRRGDEITSCEDTHVQVSFDQDVCSPKVMVTDTNTGEILADMLIHADTEFQLTEESCSWTGMDYTSNVSVEKTVTITFADSNLALEFYDLCETSKASTDASTDPES</t>
  </si>
  <si>
    <t>&gt;NUP358_Tribolium_castaneum_XP_967064.1</t>
  </si>
  <si>
    <t>MFPTRKADVDKHVEECLKKINNETERNLRCLSFAKQYFKIERFEDARRYVSTYLSARPNSAEAHCLLGKCLEALGRKEAALQAYTTSLRLDSKQNNLVLKVCELLASDDVEMDHSGARYFCEMAQSFDPHNPAIFNLKQRILTSENDDPRDVSNLILKELETRPTDVKLRVRLLKHLLQHHLVKEAYKHAADIEAKDLAIFCNVTWYEAVAEVLVKYQRTVSLPNSLGWEFWFLSVSVLDKLAALTLSETSENIKTTTEYINAIFNFDQTLTKAALNIGDCPDKHLIQEFLNHHSAQLCFHFVTLVFKQAQKDLIKYKEAANITLPLLFAAYHSQPPDLQSMWFNHAPENRRNLVRRWRKEAAFRCSQAGHVLQAAAKDRKSILIEKANQYSVGMWREQLFKKLFVTRDQQLKMKTSYFLSDQKLLEITIRLPESGELLKYDEEAQLIFPDSLHHHIWIALNNKLSDLKCTVFEGLQYSIKNLKNCGAETLNVLDVQAFIYCATLCSKYNQENLRHISYYNLDKPNVLPAAVTQELGTHNQNIFFKAAYKMYKNEYDSGLDQLRLTLVDGIKILRCVDNSLDVKLLVTLAQTFAERSKNTTKQSEIEFNEARAELYYKAALPILEKMKNNQAVSYPPNKLFNYKSKDMPLTEICAHIEAAKLFSGCQLMKKKENEKALRIFETLRDPYASFYQAQIYKHMADQQTSQNRESVTSEMRSQNIILLSRARDCLYLTLDRLREPSVDQKHPLNEQLGTEIEKIERLLSRIDPDCTNRNECDGMSDENVSSPDSTGDHYVTGYTGNTSSYFNGVFTPRAENHNHSTPYRSDLFKREAKPSPERLDAQLRQLTASKDAAINHILEHNKMMMESHKTLVDELRSFKDAVNNLTVTVDELKTVKHSYEELKDVKKSVNELKASVDELDSFKNITDMVYEMKKELTELRKEVNKTGQLSDEDIYGLANEYGAEYNLNSNLAAYNSNFYQNYQARMPGTSLYGPPPLYPGMYPPMAYAYGGLGLPQGGALPFPQEQIPGISGQDFRAISAALSQVQQPAVTYGQTTPQTGLNLLTAQAQGISTPNPLFKTTPATSQSVFPTIGGVTVTTTPTTKAPPVNVVITASDPLPTPKVTTTQPILSVTIPPQHLKGNVPKSQPHNYQIPLPTTTAPNTSPSVLSKPPPAISTQSILSNVAPPVYSAVSDKTPVNVSLGLQIEKTLEQSYNASKNESLNKSNVSTSSLEEHDPCPDFKPIIPLPDEVPVVTGEENDVVLFCERARLFRYVTETKEWKERGVGTLKILKNPETKKVRILMRRDQVHKICANHFITKEMALTPNAKCDRAYIWAAHDYADEEVVLEKLCVRFKTSEEAKKFYDVFEAAKKGLDTEESKEAAPKPASLGGFVFTSTPTFKPKEEKVVIPVMKEEPVKASPFSNFVFGSTKNTSFPTFQTNFSPVQKQSESPGGKAKEPVDDETEEFVPTAEFKPVVPLPELVEVKTGEENCEVLFESRAKILRFDTSEETKVWKEKGVGVFKLLKDATTIRLVMRRDQVLKVCCNHQLLKNMEFKFMTNNPKALTWCAKDFSEGVLKPETLAIRFKTEELANSFLKAIQTAQESLDENNCVSGKTPKIESPVKPTGFGDKFKPAKGSWECKNCFVVNDGKANYCVACETPKNDTVPKKSESDASGAAFSFGVGVSNSWGNAFKPKEGSWECKTCYIRNDADKTHCMSCESPKDDTIPKKEPEKGVNLDTGGLKFTFGVPKTADKPTTGWGDLFKPKEGSWECKNCLIQNNSDVVYCVACESPKDDTVPKKEGPKGVNLDTPGQKYTFGIPSTQAGAKATFTFGQSSISTEKPFVFKPNVSVEKKDTSATEKFVFGSPQKHDFEFTPRSPRRISSGGKDEESDASYVEEEADNIYFKPVIPLPDKVEVKTGEEEEDVLYCHRAKLYRFVDKEWKERGIGDLKILRRKDTGKLRVLMRREQVFKICLNHILTTDIKYLPKDDKTWLFHASDYSEGEITEEQFCLRFKNAEIAQEFMKAVNDALSGASCDTGKKIDETSEGEDVEFISETKVTPEEEKEALRLMLPPKFMSYRQLPDCQCAQCKKDDEYLKDLFKTSDQKSTATPPISQIFKNSNTPSISTSSSTSSIFTTPKEEVFSFKAATETVSSPADSSLTLKSLLSKPSLLVTPVTTSSGIFSSANNSSNIFSSPATSSNLFGSKSPSIFQTASETKNESFTFGAKTPDTTSSSIFAPPTTAAKSTGSIFGSGSVFGSGGGSIFGSKSTPVFGSGPGIFAATTPTTTAQSSGIFGGATTTSSFKTTGSLFGTPATTTTGSIFGGSPAVFGKGTNKPIFGGGDSLAKATESPVRPVFGAAVAPTDVKTTNLKDEDAPVLNAESGITFASLAAKSTEKPAFAKEKNDSETPFAFLGAGAPVFGSATPDKSKSVASEEAEGGGDEEYDPHYDPIVPLPDAIVVSTGEEDEEVLFNERARLYRFDADNKEWKERGVGQMKILHHPINNTYRFLLRREQVHKVVLNQLVIPDLELQPMTTSDKAWVWGGYNYTDDGSALEKLAVRFKNCDLAQSFYKVVQDVLDKVKKIQLEKSKTETAGQVDLTKLIPSSIQNFGVEEVSGDEQAGKEVSYEEEDDEEEEDDEDEDDDRTVMFMKRCTLSEEVNGEWKEVALGDLQVYYDPDLYAARICVSNDNGEIVSNTVIEKNTVMELDKNNCVWSAYDEWGDEYRNRTLRATFSSAAAAQEFHCNYVEGLNYAHEFDVVNEMPVATEEETESLGH</t>
  </si>
  <si>
    <t>&gt;NUP358_Nasonia_vitripennis_XP_008203042.1</t>
  </si>
  <si>
    <t>MLRTKKEVDRHVQDIFRKLQDETERTLRCYKIAELYYNVGDYESARRYLSRYVEFRTEAKGHKLMGQILEALGQKEAAVVQYKRAFELEPRQEELILKVCQLLADPEVGIDVNRAKYWVDRADKLFPPHKSVFQLKEKILSIERPTNNEQDLENLITAELATRPTDVHLRVKLIKHYMERSKLDEAYKHATDIEASSIHRDSVIWYQVLCELFLKCKYNHQTMWSFWISYISALERYAALSLKEQGSSVRKTSEAIQAVYNFDQHLFEAKGQSFSSYPSLTESIFVHMWGQLHFHLACLLIQNTQREQGSWSEAGRLCAPLLLTAMHVKPIDLTASWATHLEAPLKNQLQIWYREGSYRCSQAGHVLHDYARGNQKKLISNIEKFCSGSWRERVYQRIFVGKIYQKIRSSYFTNNNATTPPFRLVSHNELKRFDEVAEEVWPYSLHHQVWPAIKSRNSNSNSSSLHSSRYEGPQPNLTSHLFPDLQFSVYNLSQASPVTLSHLDVDAFLNAAALCATAVVEEQQRNTLWNSDRLPTLPADLTNPLCSDEQEKWWRAAYKMYRKETIDDIGDTRQCLQRGLEVVRCIGNHGLHSSVLVHLARIFHYRAKQLKEKNRESSDIPALEARSEMYWSAAVPLLERLQNNQAIRSSHVKLFDYIGKDMNNMELTHAIEEGKILLAQKLVRDKLYEQAIEALRALKCPEASFEQGKIYKIMADETMSNLPKESVTSEMRSQHIIILSKARNCFYLTLDRLRSPDADPKHPLNSELGTHITAVENELRRIDPDTLYADRNRNDCDDLSEESYSSAHSDEHPLVTNSLPVMNNSLQTPMRSIRRTPRQSSTPRHQNQDMLDVSRNRNEARPSPERLDAQIRQLVHSVESLTEQNREQHRDIKMIISKLDELDIKISARKENTKPRPQPPVNQNPVNLEDELYGYSEEDYRDYANYSSTSLPTPAANRTSALVQNLFAAQRHPYSPLVYPPPAAAGALPGYCSNNGLPYDAATAAAVAAAGQHLPGFYSAVAAAYPIPSPYRGGLDSISQMQENVLQHGIFGQRLGGQLPDYTANQHIAPPQQQQLPNQVRPSPNQLGHQMLQELRPTQVNDPAKNEPKLGYAPPSEPSVSEPAYSVQPKDPSNVSSTTTSAGSRNALPANVVMTTSDTLPTTVPSIHPTFSVTIPAQHRLGVSPSPAANQQPHQQFQGNEQVPHSYQISMPSQPTIPTTVILPPLSATLTISSPIIKPQDNQNSSIVSTGSRHSSSDVTEVEHDPIPDFAPIIPLPDEVPVTTGEENEEELYCARAKLFRFVDKEWKERGIGNVKLLKNTEGKIRLLMRREQVLKICANHMLRKDMELTMMKNNEKAYIWVANDFADEELRLEKLCIRFKTVEEAASFKENFDKAKNSLPDEEAKPATETNTASSGTDKSSIKPTKPDTVPSNKPVEKIGGFSFTSSPIIQKAPSAVDTPEQKKPEEQAKPSPFASFSFVKSTEPAATAAKTPTTGGFSFGSPATPGTQTPIFGQDLSKATLRRPLAAGPTDLSKGSEVSRIEDGEIVIAEQNINLMHYTSDNKLWKEKGIGIIKVLFEKSTGRVRLLMNTEDNSKTIYNQIVPPRTVFNLKSDTVNWTMENEKNKPDSYLARFKNYDQASLFQKSLMGYLEKSAKLASSNKSTSSSSSSQQKPLSEMFKPAAGSWECKGCYMRNSASAKNCVACQAPSPSTDAAVTAPATRPTIQTVSKNLFDQFKPAAGSWECKDCYTRNDAGVTKCVACQAAAPGQPATEIPAPAVTTSTTSKPLSELFKPAAGSWECKQCYVVNSQSNQYCAACDKAKDPSMPPKPKTTGGFLINSQAPDTKPTFSFGIPQAAQPAAAKPSAGFTFNFATKPVSENAVSSPINIFANKSPNASFQFGMQPPSTPPSSGGGNFTFGSPGKSFDFQFQAKSPPVKSPERHETSDEDVVEEAEDVYFAPVIPLPDKIEVKTGEENEDVLYSHRAKLFKFDSATKEWKERGLGDIKLLRHVETKKLRLVMRRDQVLKLCLNHAVTPALEISSKDDKTWMWTAGDYSEGEIEYMQFACRFKTPEIAADFKKAVDNACSGVENTSTASTSAVSSITTATKKDSSPDIEVVYETKVTPDEKAAALKLQLPENFYSYKYKSDCPGCRGCKDSDESLFKNDKTKAHQPSVQAKPNAPIFVKANDSAPVSASASAFGNIFTKPATTTASITQPGSGLKMAFGTSTPPIFGGGKSTLGDDNTAKSTSFVFGLSNPIISSVKPDSQGSTGLENLKICEPTAKPQVSSTTTATTTANIFGGFGGSSTTAASTKPPSTSIFSPPAKNIFGESKPVFGESKPIFGESKLAFGESKPLTMNSGIFGESKPPAANIFGGTAAPTAAVTATTTSSTTNSIFGTTTTITSMFGGTASTLPSFGALANQGNTTANGGLFSSSTFGSTTPALDAKSTTVSAPASTTTTTTVGSTIFGGNAATQFTSKLTFGTGVAPTTNVFGNLSSGTSNIFGGSKPSTGDSESKKESAVNFLPTENSLSFSTLAQNVPAEQKPAFKTDPNFTFEGAGASVFGVKNAQKTGDKTKKTPNSKKDKAKDDDDEDGDDENENGDEHDPYFEPIIPLPDAIEVRTGEEDEEKVFCHRAKLYRYDNNTKEWKERGTGEMKLLHHAEHGTYRLLLRREQVHKVVCNLLLTSDLEFRELNSSDRAWVWAGMNYAEADSPEVEQLAVRFKTPELASQFKEAVDKAQQALAEKQMQDIQNAAYDSGEEDYPEGGEYDEDEEEENDEEEDEEDEDQVTMFEKRATVYAQNEGEVGWKHVAMGNLKVLYDSSFFGVKIVVENDNNELASETVISVDTTMQYNEKECTWAAIDYAVEPQVRRTLRAVFSSSQTAEQMYQTFQEGLECATKADIRE</t>
  </si>
  <si>
    <t>&gt;NUP358_Apis_mellifera_XP_006566104.2</t>
  </si>
  <si>
    <t>MFRSKKDVDRHVKDIFIKLKSSEEKKLRCYNIAKLYYQVGDNESAKKYVSNYLEIRDKSAGAHKLLGQALEGLGQKEAAFTQYKISLELEPKQDDLLLKVCELLSNMDINIANDKIKHLVERADKKFPHHPIVFELKEKLITLEKPNGNDDDLEKLIISELSVRQTDVNLQVKLLKHYIGNHRLEDAYNKATGIEATHSHRNNIIWYQSLSELLMKCKESKQSDWTFWIFYISVLERYAALCLKEQGNIIKKSITDVTQAVFNFDQSLFEFKSKNFSNHPAFIEHMLLHMWGQLHFHLACLILRKIKAGEDSWSEAGRLCGPLLLTALHVTPIDPTAVWTMHLKDRLKNQTHIWYREGSYRCSQAGHVLQDYARDNTKKLLDKIDKFCTSSWRERIYQRIFIGRLYQDGKKTSFFTNSLISNPPLRLCSYNELKRFDEISEEAWPDSLHHQVWLGLRARPQGSQNKNNGLHPNQTSHVFYELQFSVYNLHQAAPDSLSRLDIDAFLNAAICTSSIIEEQHGGLLNPEKLPTLPADLTNTLCTCAQEQWWSYAYKVYSMDKQKPLDDDLGELRLELQRGLEVVRCLGNHGLHPVLLVHLARIFHHRAETLKEINQENSDIPYLEARSEMYWSAAIPLLERLQNNQVIRVTNSKFFNYQGKDMNNAELIKALEEGKLLLAQRFVRSKQYEKAINALQALKCPEASFQQGQMYEKLADEIISSIAKENLTSEMRSQHIIMLSKARECFYLTLDRLRSPETNPKHPLNSELSTYIADIENKLKRIDPDLSRGDLSRNECDGMSDESYSSAHSAVDQAVTKIALPTLTGLNTSVNVLSTPQKNIHRTPKQSSTPYKLQHQDILDLSRNRSEARPSPERLDAQIRAINQMIHSKDNMIQSIAEQTKTILELNKTVMEIVERLAKEMTELRKEIQKQRTQTVNVNPNLEEDLCILSEDDYNDLNYNANQSGASSISGNMFQSSHRHPYSHLVYPSATFQGYYPTGMSFNDPNAQAIPSLYPPNIYSMPVLYPNTRSKIPENILQQSLFMPPTNQPLQIPLQKLETSKPESTIKDAPVNKIPPVNVAITTSDTLPTTVPIVQPTLSVTIPPHFRQGSSSTPVTTEQSAPHCYQISMPSQATIPTTVNLPPLSNTFTTTPANLSTSETSKQNTTICSTGSSNSSDHEHDPIPDFVPVIPLPAEIKVTTGEEGQETLFCARAKLYRFVDNEWKERGIGNVKLLKNEEGKVRLLMRREQVLKVCANHYLVPDMELTAKSNNEKAWFWVAHDFADGELKLEKFCIRFKTVEEGISFKEHFDKAKASLTFEKVKIENVDKISNKDNIAISKKTEKIKSEQKIIEQTPLFISGQTIQKPIDVTASTDSIISEKLQNNITPTVIGGFSFSSTPIIQKAITTESSKISTKSEISPFAGFTFNKTVTNAENFITTTQKSTTIGTITTSQFTFSFTKTNTPLQSATTTTVSTVPSSIHSTSISSSQPNNTAGTNENISANTSQFSLRRPHAPAPGASVSTSTIAGIQDTEKSALQTEYEEVLFNAKISLQYYNNDNKQWENRAIGQMKILWNSKTNKIRLLMVDENNLKIFYNYNVFAKMSFTYKSNSTVVNWNMHCGSDNKTGMFAATFKTSNQASQFYNIITSNQQKMVKDCIIAENLTKLETIQVVQTHKSENSLSEMFKPPEGSWECNGCYIRNNVSDVKCIACEKSRFSESDESIISSIPSNQISLSQMSKPSTGSWKCKCCNIFNAAESNYCVTCDSPKDPSLPPKPKIDGFQINSNSSGITSTFTFGIPQDTTKKGTNVFSFRLPTSNDVSKSASLVATKSDAKTDASNAKFVFGTPGKSFGFNFVTKSSPTKSGGEENSEEEVVENDDIHFSPTIPLPDKIEVKTGEEEEEVLYSHRAKLFRYNKPANEWKERGIGDIKLLRHNETGKLRLVMRREQILKLCLNHFVLPNFELNSKDERTWIWNAADYSEGEIEPTLFACRFKTSDIANNFKEIIDESKKALPPIEKTNDTKIETFTEVSSIQDIEVVYEMKVTPEEKQAALKLQLPKNFYAYKQKPDCPGCRGCKESKLSLFTDESSEKSKISAENRKSLTTTSTMQFLPKSTTFSTASNEVTTPISSTSTIVSSIFKPSLYGTNTLQFATNSISTTTSTISFGNVDSITSSDKKTGFSFVMPQISSNEIQKSMIDKQNISISENLKICSPITSQTQVTSTTCATSFSFITSTSTIPTSSIFGMAKLDNTGKNIFGGISKKDSSSLLKPSSINVCTNSELVFSNNFNTQPKTITNTTITSVLSNATPIFGSSVLKANSENTNTGSLEVSVKSTNSVFPNTSVPFSYNLFSGVRTNTSSFTISNPVTTNAFETITPTTSDSQKESDVAFLPMTDLSFSTLAAKSSQSAFKIDPNFSFAGAGTAVFGTKSNTITNKCTEKSKEMVEKKDEDEEEDDQVDENDHDYDPHFEPIIPMPDIVEVHTGEEEEEKIFSERAKLYRYDSDTREWKERGVGEMKILHHAKYNRYRLLLRRDQVYKVVCNFLLTPDITFSRLRTSDRAWMWAGMNHAEEQPCLESLSVKFKSPVLATKFKDTIDKIQQTLSESREKNVKDSPVIEEHGDEENEDENCEEVGAVDDIKEEDEEEDDDDDDDEDEDEDDEDDDDDDDDDDDDDDDDQNSITFEKRATLLTRTNKDSQWEPVALGNLIIYYDSNIFGERIILKADKTDEIVSNTIISMNTKMEVNEKECVWTAIDYALTPPTKRTLCAVFSSVHVAREMHKHFQEGVEYAYQADISEPFYEE</t>
  </si>
  <si>
    <t>&gt;NUP358_Apis_florea_XP_012346991.1</t>
  </si>
  <si>
    <t>MFRSKKDVDRHVKDIFIKLKSSEEKKLRCYNIAKLYYQVGDNESAKKYVSNYLEIRDKSAGAHKLLGQALEGLGQKEAAFTQYKISLELEPKQDDLLLKVCELLSNMDINIANDKIKHLVERADKKFPHHPIVFELKEKLITLEKPNSNDDDLEKLIISELSVRQTDVNLQVKLLKHYIGNHRLEDAYNKAAGIEATHSHRNNIIWYQSLSELLMKCKENKQSDWTFWIFYISVLERYAALCLKEQGNIIKKSITDVTQAVFNFDQSLFEFKSKNFSNHPAFIEHMLLHMWGQLHFHLACLILRKIKAGEDSWSEAGRLCGPLLLTALHVTPIDPTAVWTMHLKDRLKNQTHVWYREGSYRCSQAGHVLQDYARDNTKKLLDKIDKFCTSSWRERIYQRIFIGRLYQDGKKTSFFTNSSISNPPLRLCSYNELKRFDEISEEAWPDSLHHQVWLGLRTRPQGLQNKDNGLHPNQTSHIFCELQFSVYNLHQAAPDSLSRLDIDAFLNAAICTSSIIEEQHGGLLNPEKLPTLPADLTNTLCTCAQEQWWSYAYKVYSMDKQKPLDDDLGELRLELQRGLEVVRCLGNHGLHPVLLVHLARIFHHRAETLKEINQENSDIAYLEARSEMYWSAAIPLLERLQNNQVIRVTNSKFFNYQGKDMNNAELIKALEEGKLLLAQRFVRSKQYEKAINALQALKCPEASFQQGQMYEKLADEIISSIPKENLTSEMRSQHIIMLSKARECFYLTLDRLRSPETNPKHPLNSELSTYIADIENKLKRIDPDLSRGDLSRNECDGMSDESYSSAHSAVDQAVTKIALPTLTGLNASVNVLSTPQKNIHRTPKQSSTPYKLQHQDILDLSRNRSEARPSPERLDAQIRAINQMIHSKDNMIQSIAEQTKTILELNKTVMEIVERLAKEMTELRKEIQKQRTQTVNVNPNLEEDLCILSEDDYNDLNYNANQSGASSISGNMFQSSHRHPYSHLVYPSATFQGYYPTGMSFNDPNAQAIPSLYPPNIYSMPVLYPNTRSKIPENILQQSLFMPPTNQPLQIPLQKLETSKPEPIIKDAPVNKIPPVNVAITTSDTLPTTVPIVQPTLSVTIPPQFRQGSSSTPVTTEQSAPHCYQISMPSQATIPTTVNLPPLSNTFTTTPANLSTSETSKQNTTICSTGSSNSSDHEHDPIPDFVPVIPLPAEVKVTTGEEGQETLFCARAKLYRFVDNEWKERGIGNVKLLKNEEGKVRLLMRREQVLKVCANHYLVPDMELTAKSNNEKAWFWVAHDFADGELKLEKFCIRFKTVEEGISFKEHFDKAKTSLTFEKIKVENADKTSNKDNIAISKKTEKTKTEQKITEQTSLFISGQTIQKPIDVTASTDSIISEKLQNNITPTVIGGFSFSSTPIIQKAITTESSKISSKSEISPFAGFTFNKTVTNAENFITTTQKSTTIGTTTASQFTFSFTKTNTPLQSATTTVSTVPSNIHSTSISSSQLNNTTGTNENISANTSQFSLRRPHAPAPGATVSTSTIAGVQNTEKSALQTEYEEVLFNAKINLQYYNNDNKQWENRAIGQMKILWNSKTNKIRLLMIDENNLKIFYNYNVFAKMLFTYKSNSTVVNWNIHCGSDNKTGMFAATFKTSNQASQFYNIITSNQQKMIKDCIIAENLTKLETIQVVQTHKSENSLSEMFKPAEGSWECNGCYIRNSVSDVKCIACEKSRFSESDESIISNIPSNQISLSQMSKPSAGSWKCKCCNIFNAAESNYCVTCDSPKDPSLPPKPKIDGFQINSNSSGITSTFTFGIPQDTKKDTNVFSFRLPTSNDVSKSASSVATKSDAKTDVSNAKFVFGTPGKSFGFNFVTKSSPTKSGGEENSEEEVVESDDIHFSPTIPLPDKIEVKTGEEEEEVLYSHRAKLFRYNKPANEWKERGIGDIKLLRHNETGKLRLVMRREQILKLCLNHFVLPNFELNSKDERTWIWNAADYSEGEIEPTLFACRFKTSDIANNFKEIIDESKKALPPIEKSDTKETETFTEVSSIQDIEVVYEMKVTPEEKQAALKLQLPENFYAYKQKPDCPGCRGCKESKLSLFTDESSEKTSKISAEDQKSLTTTSTMQFLPKSTTFSTASNEVTTVQTPISSTSTIVSSIFKPSLYGTNTLQFTTNSISTTTSTISFGNVDSITSNDKKTGFSFIMPQISSNEIQKSMTDKQNISISENLKICSPITSQTQVSTTCTTSFSFMTSTSTIPTSSIFGMTKLDNTGKNIFGGISKKDSSTLLKPSSINVCTNSELVFSNNFNTQPKTITNTTIASVLGNATPIFGSSALKANSENTNTGSLEVSVKSTNSVFPNTSVPFSYNLFSGARTNTSSFTISNPVTTNAFETITPTTSDTQKESDVAFLPMTDLSFSTLAAKSSQSAFKIDPNFSFAGAGTAVFGSKSNTITNKCTEKSKEITEKKDEDEEDDQVDENDHDYDPHFEPIIPMPDIVEVHTGEEEEEKIFGERAKLYRYDSDTREWKERGVGEMKILHHAKYDRYRLLLRRDQVYKVVCNFLLTPDITFSRLRTSDRAWMWAGMNHAEEQPCLESLSVKFKSPVLATKFKDTIDKIQQTLSESREKNVKDSPVIEEHGDEENEDEECEEVGEVDDVKEEDEDDDDDDDEDDDDEDDDDDDDDDDNDDDDDDDDDDDDQNSITFEKRATLLTRTNKDSQWEPVALGNLIIYYDSNIFGERIILKADKTDEIVSNTIISMNTKMEVNEKECVWTAIDYALTPPTKRTLCAVFSSVHVAREMHKHFQEGVEYAYQADISEPFYEE</t>
  </si>
  <si>
    <t>&gt;NUP358_Bombus_impatiens_XP_012239255.1</t>
  </si>
  <si>
    <t>MRVVWIRPFESDLWYEKKSYCGRSLREVLYYILKMFRSKKDVDRHVKNIFIKLKDSGEKKLRCYNIAKLYYQVGDYESAKKYVSNYLEIRDKSAGAHKLLGQALEALGQKEAAFVRYKISLELEPKQDDLLLKVCELLSDMDINTDINKIKYWVERADKKFPHHEIVFELKEKLLTSKTPSGDDDDLEKLIISELSVKQTDVHLQVKLLKYYVGNHRLEDAYNKATEIEATQCHRNNIIWYQSLTELLVKCKESKQSDWTFWIFYISVLERYAALCLKEQSNVIRKSITDITQAVFNFDQSLHECKSKNFSNHPVFIEHMLLHMWGQLHFHLACLILRKTKAGEDSWSEAGRLCGPLLLTALHVAPIDPTAVWTMHLKDRLKNLVHVWYREGSYRYSQAGHVLQDYARDNTKKLLDKIDKFCTSSWRERVYQRIFIGRLYQDGKTTSYFVNSSVSNPPLRLCSFNELKRFDEISEEVWPDSLHHQVWLGLRARPHTSQNKDNGPHPNQTSRVFCELQFSVYNLHQAAPESLSRLDIDAFLNAAICTSSVLEEQQLSGLLNPEKLPTLPADLTNTLCTSVQEQWWSYAYKVYSMDKQKPLDEDVGELRLELQRGLEVVRCLGNHGLHPVLLVHLARIFHYRAETLKEIDQENNDIPYLEARSEMYWSAAIPLLERLQNNQVIRITNSKFFNYQGKEMNNVEIIKALEEGKLLLAQRFVRSKQYEKAIDALQALKCPEASVQQGQMYEKLADEIINSIPKESLTSEMRSQHIIMLSKARECFYLTLDRLRSPGTDPKHPLNSLLSTYISNVENKLKRIDPDLSRGDLSRNECDGMSDESYSSAHSAVDQTATKMSTLTGLNASINILSTPQKNIHRTPKQSSTPCRAQHQDILDLSRNRSEARPSPERLDAQIRSLNQMIHAKDNKIQSIAEQNKAILELNKTVMEKVEKLAKEVTELRKEFQKQRTQINVNVNPNLEEDLCILNEDDYNDLNYNANQSGPASSISGNMFQSSHRHPYSQLVYPSATFQGYYPAGMSFNDPNAQAIPSLYPPNVYSMPVLYPNTRSKMPENILQQSLFMPPTNQSLQIPLQKIETSKPESIIKDAPVNKIPPVNVAITTSDTLPTTAPIVQPTLSVTIPPHFRQSSSSTPAATEQSAPHCYQISMPSQATIPTTVNLPPLSNTVTTTPANLSVSETSKQDTICSTGSPNSSDHEHDPIPDFVPVIPLPAEVKVTTGEEGQEVLFCARAKLYRFVDNEWKERGIGNVKLLKNEEGKVRLLMRREQVLKVCANHYLVPDMELTAKSNNEKAWFWVAHDFADGELNLEKFCIRFKTVEEGISFKEHFDKAKASLTSEKIIESIDKTSTKASTTSSNIKKSEKTKSDVKAIERTPFVSEQTVQKQSIDVTETITSEKLKTNVPTTVIGGFSFTSTPIIQKTTTTESSKVPTKSEVSPFAGFTFNKTVTNAESFATTTQKSSTTGIIAASQFTFPFTKATTPSQLGATTVPTVSVHNSSISSSQPISTVVTSENTSVNTPQFSLRRPSAPAPAPAPAPAPASAPASAPAPAPAPALAPASANSTVPTFAFAGIQDTGKSLVQTEYEEMLFTEKISLQYYNSDAKQWENRGTGQIKILWNPKTNKIRLLMIDENSLKVCYNYDIFAKCPFTLKSNSNTIVNWNIQYGLDNKTVMFAATFKTSSQASQFYSIITSNQQKMVNNCITAENLKKPETLQNTQTNKIQTSLSEMFKPPAGSWECNACYTRNTESNAKCIACEEPRSSVSNKSNISNTVTSSQIPLSQMFKPPTGSWKCKCCDIVNAAESNYCVACDTPKDLSLPPKPKTDGFQISTSSSGATPTFTFGIPQDTTKKSTSGFSFRLPTSNDVFIDSKSTSSIVTKSDDKTDTSNAKFVFGTPGKSFGFNFVSKSSPAKSGEEENSEEEVVESDDIHFSPIIPLPDKIEVKTGEEEEEVLYSHRAKLFRYDKSVNEWKERGLGDIKLLRHKETGKLRLVMRREQILKLCLNHFVLPNLELKPKDEKTWMWNAADYSEGEIEPTLFACRFKTSDIANDFKDVIDKSRMELPPIERTAETKVEAFTEVSPTRDIEVLYELKVTPEEKQAALKFQLPENFYAYKQKPDCPGCRGCKEYSDVSLFSDGNSGKAASTSKTPAEDQKPLTTTSGIQSLSKSINLSPASNEFTTVQTPVSNTDTTVSSIFKSGLHSTTTSQFATNSLSTTTTSSISFGNTNTITSSDKKTGFSFVMPQTISTTNEIQKSTSDTLTPENLKICSPTNSQGQVSSTTSFSFMTSSTTPTTSIFGMAKLDNTGKNIFGGMWKKDSSGLLKPTSISVSTNNSESIFSNNFKTQPKTNTNTAMTSVFGASTSLFGSSALKTSSESSTTGSLSFDTSAKSTNSIFPNTSTSFSSNLFSGSCTTTSSFTISNPVTTNVFGTLIPTTSETQEDSDIAFLPTTNVSFSAIAAQNPQMAFKKDPNFSFVGAGSAVFNSKSKSAQKAKEVTNKKDENEEEEYDQTENDQDHDPHFEPIIPLPDIIEVHTGEEEEEKVFCERAKLYRYDKNMCEWKERGVGEMKILHHPKYDRYRLLLRRDQVYKVVCNLLLTPDIVFTKLTTNDRSWIWAGMNYAEEQPCIEQLAVKFKTVELAKNFKDTVDKIQQTLSESREKNVEDRPVIEEPEDGKNEELDEEEGDEGEVDVEVNEVEDEEEEEDNDDDDDDEEEDDDEYDDEYDDEDDDEDDDEYDDEDDDEEEEEEEEEDQNSITFEKSASVFARNKKGGWNFVASGNLIIYYDSNIFGEKIILKADETDEVVSNTIISMTTNMKVNGTRCTWTAIDHALTPPTKRTLSATFSSVHVAQEMYKHFQ</t>
  </si>
  <si>
    <t>&gt;NUP358_Bombus_terrestris_XP_012168233.2</t>
  </si>
  <si>
    <t>MRVVWIRPFESDLWYEGKSYCEQPLREVLYYILKMFRSKKDVDRHVKNIFIKLKDSGEKKLRCYNIAKLYYQVGDYESAKKYVSNYLEIRDKSAGAHKLLGQALEALGQKEAAFVRYKISLELEPKQDDLLLKVCELLSDMDINTDINKIKYWVERADKKFPHHEIVFELKEKLLTLKTPSGDDDDLEKLIISELSVKQTDVHLQVKLLKYYVGNHRLEDAYNKATEIEATQCHRNNIIWYQSLTELLVKCKESKQSDWTFWIFYISVLERYTALCLKEQSNVIRKSITDIIQAVFNFDQSLHECKSKNFSNHPVFIEHMLLHMWGQLHFHLACLILRKTKAGEDSWSEAGRLCGPLLLTALHVAPIDPTAVWTMHLKDRLKNLVHVWYREGSYRYSQAGHVLQDYARDNTKKLLDKIDKFCTSSWRERVYQRIFIGRLYQDGKTTSYFVNSSVSNPPLRLCSFNELKRFDEISEEVWPDSLHHQVWLGLRARPHTSQNKDNGPHPNQTSRVFCELQFSVYNLHQAAPESLSRLDIDAFLNAAICTSSVLEEQQLSGLLNPEKLPTLPADLTNTLCTSAQEQWWSYAYKVYSMDKQKPLDEDVGELRLELQRGLEVVRCLGNHGLHPVLLVHLARIFHYRAETLKEIDQENNDIPYLEARSEMYWSAAVPLLERLQNNQVIRITNSKFFNYQGKEMNNVEIIKALEEGKLLLAQRFVRSKQYEKAIDALQALKCPEASVQQGQMYEKLADEIISSIPKESLTSEMRSQHIIMLSKARECFYLTLDRLRSPGTDPKHPLNLLLSTYISNVENKLKRIDPDLSRGDLSRNECDGMSDESYSSAHSAVDQTVAKISTLTGLNASINILSTPQKNIHRTPKQSSTPCRTQHQDILDLSRNRSEARPSPERLDAQIRTLNQMIHAKDNKIQSIAEQNKAILELNKTVMEKVEKLAKEVTELRKEFQKQRTQINVNVNPNLEEDLCILNEDDYNDLNYNANQSGPASSISGNMFQSSHRHPYSQLVYPSATFQGYYPAGMSFNDPNAQAIPSLYPPNVYSMPVLYPNTRSKMPENILQQSLFMPPTSQSLQIPLQKVETSKPESTIKDAPVNKIPPVNVAITTSDTLPTTAPIVQPTLSVTIPPHFRQSSSSTSVATEQSAPHCYQISMPSQATIPTTVNLPPLSNTVTTTPANLSVSETSKQDTICSIGSPNSSDHEHDPIPDFVPVIPLPAEVKVTTGEEGQEVLFCARAKLYRFVDNEWKERGIGNVKLLKNEEGKVRLLMRREQVLKVCANHYLAPDMELTAKSNNEKAWFWVAHDFADGELNLEKFCIRFKTVEEGISFKEHFDKAKASLTSEKIIESIDKTSTKASTTSSNIKKSEKTKSDLKAIEQTPFVSGQTVQKQSIDVTETITSEKLKTNVPTTVIGGFSFTSTPIIQKTTTTESSKVPTKSEVSPFAGFTFNKTVTNAESFATTTQKNSTTGIIAASQFTFPFTKATTPSQSGATTVPTVSVHNSSISSSQPTSTVVTNENTSVSTPQFSLRRPSAPAPALAPALASAPAPATASAPASAPVPAPAPAPAPANSTVPTFASAGIQDIGKSLVQTEYEEMLFTEKISLQYYNSDAKQWENRGTGQIKILWNPKTNKIRLLMIDENSLKICYNYDIFAKCPFTLKSSSNTVVNWNIQYGLDNKTVMFAATFKTSSQASQFYSIITSNQQKMVKDCITAESLKKPETMQNTQTNKIQTSLSEMFKPPAGSWECNACYTRNAESNAKCIACEEPRSSVSNKSNISNTVTSSQIPLSQMFKPPAGSWKCKCCDIVNAAESNYCVACDTPKDLSLPPKPKTDGFQISTSSSGVTPTFTFGIPQDTTKKSTSGFSFRLSTSNDVSIDSKSTSLIATKSDDKTDTSNAKFVFGTPGKSFGFNFVSKSSPTKSGEEENSEEEVVESDDIHFSPIIPLPDKIEVKTGEEEEEVLYSHRAKLFRYDKSVNEWKERGLGDIKLLQHKETGKLRLVMRREQILKLCLNHFVLPNLELKPKDEKTWMWNAADYSEGEIEPTLFACRFKTSDIANDFKDVIDKSRMELPSIEKTAETKIEAFTEVSPTRDIEVLYEMKVTPEEKQAALKFQLPENFYAYKQKPDCPGCRGCKEYSDVSLFSDRNSEKAASTSKTPAEDQKPLTTTSGIQSLSKSINLIPASNEVTTVQTPVSNTDTTVSSIFKSGLHSTTASQFATNSLSTTTTSSISFGNTNTITSSDKKTGFSFVMPQTTSTTNEIQKSTSDTLTPENLKICSPTNSQGQVSSTTSFSFMTSSTTPTTSIFGMAKLDNTGKNIFGGMWKKDSSGLLKPTSINVSTNNSESIFSNNFNTQPKTNTNTAMTSVFGASTSIFGSSALKTSSESSTTGSSSFDTSAKSTNSIFPNTSTSFSSNLFSGSCTTTSSFTISNPVTTNAFGTLIPTTSETQNDSDIAFLPTTNVSFSTLAAQSSQMAFKTDPNFSFVGAGSAVFGSKSKSVQKAKQVIADKKDENEEEEYDQTENDQDHDPHFEPIIPLPDIIEVHTGEEEEEKVFCERAKLYRYDKNTCEWKERGVGEMKILHHPKYDRYRLLLRREQVYKVVCNLLLTPDIVFTKLSTNERSWIWAGMNHAEEQPCIEQLAVKFKTVELAKKFKDTVDKVQQTLSESREKNVEDRPVIEEPEDGKNEEVDEEEGDEVEVDVEVNEIEDEEEEEDNDDDDDDDEDDDEDDDENDDEDDDEYDDEDDDQEEEEEEEDDQNSITFEKSASVFARNKKGGWNFVASGNLIIYYDPNIFGEKIILKADETDEVVSNTIISMTTNMKVNGTQCIWTAIDHALTPPTKRTLSATFSSVHVAQEMYKHFQ</t>
  </si>
  <si>
    <t>&gt;NUP358_Megachile_rotundata_XP_012149245.1</t>
  </si>
  <si>
    <t>MFRSKKEVDRHVKDIFTKLKSSDEKKLRYYNIAKLYYQVGDYESAKKYVSTYLETRDKSAGAHKLLGQTLEALGQKEAAFTQYKISLELEPKQDELILKVCELLAEAAINVDIDVYQYWVDRADRKFQHHPIVFQLKEKMLTVAKPNGNDEDLEKLITSELSVRQTDVHLQVKLLKHYAENNRLEDAYNHAVGIEATHSHRNSIIWYRSLSELLVKCEDSKSSDWTFWVFYISVLERYAALCLKEQGNIVKESISDATQAVFNFDQSLSNFEAEHFPNHPAFTEHMMLHMWGQLHFHLACLVLRKTKEEKDSWSEAGRLCAPLLLTALHVTPIDPTVVWTMHLLDRLKNQVQVWYREGSYRCSQAGHVLQDYARDNPKKLLDRIDRYCTSSWRQRVYQRIFVGRLYQDGKTTHSYFANSSMSNPPLRLCSYNELKRFDEISEDVWPDSLHHQIWLGLKTRPHNSQNKNNGPHPNQTSRVFCELQFSVYNLSQAAPDSLSRLDVDAFLNAAILCASTVSNPEEFPTLPADLTDTLCTCAQEKWWSYAYKVYTMDKQTSLDDDLGEIRLELQRGLEVIRCLGNHGLHPVILVHLARIFHYRAEALKKVNPEHSHIPDLEARSEMYWSTAIPLLERLLNNQVLRLTNSKYFNCQGKEMNNAEVIKALEEGKLLLAQRLVREKLYEKAIEALQALKCPEASFLQGQMYEKLADEIVSSIPRESLTSEMRSQHIIILSKARECFYLTLDRLRSPGTNPKHPLNSELFAHITEIENKLKRIDPDLSRGDLSRNECDGMSDESYSSAHSIVDQQVTNIALPGLSTSINILSTPQKNVHRAPKQSSTPYRPQHQDILDLSRNRSEARPSPERLDAQIRSINQMIQSKDNMIQSITEQNKTILELNKTVVDKLEELTKEVAELRKEIQKQRIQPTDVNPNLEEDLCVLNEDDYNDLNYNANQSGPTSSISGNIFPPSHRHPYSQLVYPSATAFQGYYPTGMPFSDPNTQAIPPLYPPSVYSMPVLYPRTRSKIPENVFQQGIFTARVPTQISDLMQPTNQPLQMPLPKVETTKTETIIKDAPVNKVPPVNVVITTSDILPTTTQVVQPTLSVTIPPHFRQGNISAPIVTEQSAPHCYQISMPSQATIPTTVNLPPLSNTLTTTPASISVSEQPKQDNSTICSTGSPNSSDHEHDPIPDFVPVIPLPAEVKVTTGEEDEETLFIARAKLYRFVDNEWKERGTGNVKLLKNKEGKVRLLMRREQVLKVCANHFLAPNMELTTKSNNEKTWCWVAHDFADGELKLEKFCIRFKTVEEGISFKEHFDKAKASLTQSSKKANEITDNASTKVNTVSNNIKKSEKPKVETKPSEQVVFTSGQSIQKQPVEAITTSRPCFSFGDVKTSKDTTVVGGLSFTSTPIIQKVATTEPAKTTSASDVKPFSKFTFNKTVTTASSFMTTTQKSTVGEATTTTQSFSFCFTTSPAGTTTVPTNVNTHSTPISSSQPFGISISTENPSSNMPQFSLRRPHAPPSSAITSATSTVGIQDDDAAQGEQDVLFSEKISLRYYHSDTKQWEDKGTGQLRILWSPKTNKVRLSVKEETSSKVLYNYNVLSKMPFTFEDGGNTAVIWNFYYGPDNKTAMFMATFKTADQASSFYRAITNYQQKMVNDCISAENVKKQETTKQAQASKTQQPSLSEMFKPAAGSWECEACYTRNSATDMKCLACEAPRPSASDKAGISTTSSFPQVSKPVDSSWKCKCSNVNAADKNYCVICDAPKDPSLPPKPKTAGFILSTNTSAPVTPFTFGIPQDANKKTTGKFSFQLSTPNNVSKDSKSTEADAQSDISGSRFIFGMPQKSNTQSNKSSTFTFGSPGKSFEFNFAPKSPTKSAEGDENSEEEVVESDDIHFTPVIPLPEKIEVKTGEENEEVLYSHRAKLFRYDKSVNEWKERGLGDIKLLRHKETGKLRLVMRREQILKLCLNHFVLSDLEMKPKDEKTWMWNAADYSEGEIEHMLFACRFKTPDIAKNFKNVVDNSRKENKVPTTKKDTETEVGTSAKGSPVQEIEVLYEVKVTPEEKKEALRLQLPENFYAYKQKPDCPGCRGCEEAAEETSLAPKASIENQKPQISMSAIQFPSKPTSTISEVTAGTNVSSVFKPGTGFRLFGTDSLPTTSSSTLTFGNTDSGASSDKNTNFSVVMPQPQFSIPDVQKSVTDIQSILSTDDLKICSPMTSQAQTTSASSLFQTSVTPTPLPFIFNANSNKDSPFNLNTGKNMFGGTSKKDASGLLKPSSLNVSVTTSESVFSKTFNSQSKTSTTTASVFGGAATPTFGSSAVKISSESTEPVSSSFTSPVGTANTTVMSINPANPVVTNAATPFSFNLFFGAQTSASSFTTSTPTTTNVLETTSASETQKELEVAFFPTSGESFSTLAAKNPQPAFKKETNFSFAGAGTAVFGSKSNPPSANKSIQKTKDHTTEKKDENEEEEYDHNENDQEHDPHFEPIVPLPDVVEVRTGEEEEEKVFCERAKLYRYNNATREWKERGVGEMKILHHATYGTYRLLLRREQVYKVVCNFLLTPDISFNKLSRSDRAWMWAGMNHAEEQPCIEQLAVKFKNSELATKFKDTVDKIQQTLTEIREKSTEDNPIVEEPDDENEDVDEVEHEGEDEDEEDDEGEEEEEGEDDEEEEEEDDEDRGDEEDEDEEDDQYFIIFKKRATLLAKTSKASEWSPVALGTLIIYHDAYICGEKITLKADETAEIVSSTIISMNTQMQVSGKECVWTAIDYALNPAERRTLKALFSSTQAAQQMQKCFENGIQVARESNITEEYYDEVYYDEE</t>
  </si>
  <si>
    <t>&gt;NUP358_Acromyrmex_echinatior_XP_011069276.1</t>
  </si>
  <si>
    <t>MFRSKKDVDRHVQNVFCKLRNENEKNLRCYNVAKLYYQVGDYESTKRYVFNYLEIRDSSASAHKLLGQAYEALGQKEAAFNEYKVSLELEGRQDDLVLKICELLIDMDIGMDITKLKYWVERADKLFPHNPIIFQLKEKLLTIEKPNNSSEDLEALIASELAARPTDVQLRIKLLNYYMSEHRLDKAYEHAISVEATVPHKDNVVWYQLLYELLTKYKETKSLDWSFWLFYISVSDKFAGLCLKEQGGETKKSIQEAAQAVFNFDQNLNEMKSKNFSKQHTFTEHLFTHMWGQLHFHLACLLLRKTKREQGSWNEAGRLCSPLLLTALHVAPLENRMRIQLEDEFKNQFNMWAMEAAYRCCQAGYVLQNYARDDTKKLMDRIDKFCTGLWRERIYQRIFVTRIHLDHIRNSFFCHHSTPDPPLRMCTANQLRTYSQIAQEVWPDSLHHQIWLGMENRPQNKDAPYPDQTSHVFPALQFSVFNTNQAAPDSLCLIDIDAFLNASILCSSAVLEEQQLGSFVNPEKLPTLPIDLTTTLSTSNQEKWWSAAYKMYSKREDVDSDIGELRQELQQGLGIIRCIGNHGMHPVLLVHLARMFYYRAKMMKEKDEANGYIPRWEARSELYWTAALPLLERIQNNQTLRISPSKLFNYQGKEMNNFELTNALEEGKLLLAQRLVRDKQYEQAIDALQALKCPEASFQLAQIYKIFADEIVDSTPRESLTSEMRSQHIIMLSKARNCFYLTLDRLRSPGTNPKHPLNSELGTHITDIENELKRIDPDLGRGGDLSRNDIDGISDESYSPTHSAVDQAVTNPTLPMLTTLTGSNMLSTPQRNIHRTPKHASTPCRLQDYLNLSKNRTEARPSPERLDAQIRQIMQSRDNEIQEMMEQMKNMMTQMKTLTEKMDNLTKEVVESRKENQKHQQQQQQQQRVQQQQSVNPAVDPEDFYVLDDDEYVDLNYQNQPTGPTSSISGNIFTPQHARHPYSSLMYPSAATAFQYYQGGLPFPDPNTQAAISSLYPHTVYPMPMLYPNQTKVPDNPLQQGLFASTLSSQLPDLMSATATNPSLQISLKQKIETPSRTKPEATTMVTTTMTTTTTTTIIKDALVNKALPVNVVITTSDTLPTTVPSTQPTLSVTIPPQYRLGGGVAVTFSTTPITTMTMTTTKSSSSNVPHCYQIPMPLQATIPTTVNLPPTSTYVTPANINVPPTYVNLTTSSSIVTVTHTTSSSPLQNVHNNASNNSKIHDKTDNIYESTESPNTSTEVCEQEHDPIPNFIPVIPLPAKVKVTTGEENEDTLYCGRAKLFRFVDKEWKERGVGDVKLLRNIEGKVRLLMRRDQILKICANHMLRPDMRLTPMTNNNKAWFWVANDFADEEVKLEKFCIRFKTAEEAMRFKEAFDYARLSLCELVSPTSSEKAYKISEKVFTTSSDKDSFKTQKSQLTQQDKISSTTEVIFSDKSKSGTTTLGGFSFSSKPIIQEVSDTKADDSKKIDEPPKVSPFSGFSFTTKSTNTFETKITTTTATNAISMPSASFILATTSTTNSQSSVVSTASNESPMFASSTTTGQNSTALRRPRLPPPGVIKQGSSNDEVRPQTENEHKLFVGTASLQCQSVNGTNATQWKNKGTGSMMLLLNVKSGKLRLLLTDDESSKIYSHGIPSDMAFTYKNGTTVVNWTVPGNVKEPGKTWTLHAATFNTSELASQFYNVVSSCQQKLAKGSSPNEVAKALEKKVQMSGENNNQNVTEAKPPLSELFKPPTGSWECTSCYTRNNSTDMKCLACEAPSSSATSNKNVSAVVSKPIDSKLPLSELFKSPAGSWTCTGCYIVNSGTNAYCIACDSSKDPSQPPKPQQANIFQMNTSSSGVMPMTTFSFRMSQDKSASESAKTPSKSEETTGTNFMFGMPVKSSTTLNTGDSPFTFGSPAKSFGFNFMAKSPAKSPGGGGGGGGGDEISEDEVVESEDIHFSPVIPLPDKVEVKTGEEDEEMLYSHRAKLFRFDTTVKEWKERGLGDIKLLCHKETGKLRLIMRRDHVLKLCLNHILSNELEFTSKDEKTWLWTTADYSEGEIEYMQFACRFKTSEIAADFKKAIDDARKNIKPAATVSSSEKISKSTTKTISSPVKEIEIVYEAKVPLEEKTAALKLLLPVNFYSYRRKENCPGCRGCRKPSIVLYPDIAGQDTTKFMPEEKKVTTQSKDISSLGISSLSDPESTSEITQNVTQSASVKNGFSFATSTATFKSSATPNIDSSTMSFGTGDLKLFNDKKTTTFSFGMNPQFGTNETMEKTTAMTSSVSLENLKICSSSNAQTTQTTAFNATSTVGKSPIFGQAASTASIFKPSTFSFNSDTNIFGGASKTSSKTSIFNKDSGNSSVSSSIATAAITNFVPKTSTVITTSTIASNQPSNSVFGVNSTPFSKMTLGSNSILPFSDSTTTTNIFGGMTATTTNLFGGTTAPATTNIFGGTTVATTDLFSRTTVPVTTNIFGGTTAATANVFGTATNATNVFDATAAVFGTKPLDNVQKNEDGPNFLLTNNMSFSALAATAVQPEAFKVDPNFTFAGAGSSVFGSKSSTSLNSSTTIRNTSREEQKEENDEDDGEVDNEQEHDPHFEPIVPLPDTIEVRTGEEDEEKVFCQRAKLYRYDNATKEWKERGVGEMKILHHVGHGSYRLLLRREQVHKVVCNFLITPDVEFHPLSTSNQAWMWAGMNYAEQEPCAEQLAVKFKSPDLARQFKAHVDNIQQELREKRIAEGERCIGEGENSEEHDRGHDVDEEEEEDDEDEEEDEEDDQEMLPIIEKRATVFARWPDDNKWESVGLGNLAIHYDSEIYAERIVLKLDDCEDYASNTIISIDTVMRVEGKECIWSGIDYALDPPERRVLRAVFSSVQAAQQMHTFFEDGVDSAKQAGVVEYHEEE</t>
  </si>
  <si>
    <t>&gt;NUP358_Atta_cephalotes_XP_012059721.1</t>
  </si>
  <si>
    <t>MFRSKKDVDRHVQNVFCKLRNENEKNLRCYNVAKLYYQVGDYESTKRYVFNYLEIRDSSASAHKLLGQAYEALGQKEAAFNEYKISLELEGRQDDLVLKICELLVDMDIGMDVTKLKYWIERADKLFPHNPIIFQLKEKLLTIEKPNNSSEDLEALIASELAARPTDVQLRIKLLNYYMSEHRLDKAYEHAISVEATVPHKDNVVWYQLLYELLTKYKETKSLDWSFWLFYISVSDKYVRLCLKEQGGQTKKSIQEAAQAVFNFDQNLNEMKSKNFSKQHTFTEHLFTHMWGQLHFHLACLLLRKTKREQGSWNEAGRLCSPLLLTALHVAPLENRIRIQLEDEFKNQFNMWAMEAAYRCCQAGYILQNYARDDTKKLMDRIDKFCTGLWRERIYQRIFVTRIHLDHIRNSFFCHHHSAPDPPLRMCTANQLRTYSQIAQEVWPDSLHHQIWLGMENRPQNKDAPYPDQTSHVFPALQFSVFNTNQAAPDSLCLIDIDAFLNASIFCSSAVLEEQQLGSFVNPEKLPTLPIDLTTTLSTSNQEKWWSAAYKMYSKREDVDGDIGELRQELQQGLGIIRCIGNHGMHPVLLVHLARMFHYRAKMMKEKDEANGYIPRWEARSELYWTAALPLLERIQNNQTLRISSSKLFNYQGKEMNNFELTNALEEGKLLLAQRLVRDKQYEQAIDALQALKCPEASFQLAQIYKIFADEIVDSTPRESLTSEMRSQHIIMLSKARNCFYLTLDRLRSPGTNPKHPLNSELGTHITDIENELKRIDPDLGRGDLSRNDIDGISDESYSPTHSAVDQAVTNPTLPMLTTLTGSNMLSTPQRNIHRTPKHASTPCRLQDYLNLSKNRTEARPSPERLDAQIRQIMQSRDNEIQEMMEQMKNMMTQMKTLTEKMDNLTKEVVESRKENQKHQQQQQQQQRVQQQQNINPAVDPEDFYVLDDDEYVDLNYQNQPTGPASSISGNIFTPQHARHPYSSLMYPSAATAFQYYQGGLPFPDPNTQAAISSLYPHTVYPMPMLYPNQTKVPDNPLQQGLFASTLSSQLPDLMSATATNPSLQMSLKQKIETPSRTKPEATTMTATTTTTTTTTTIIKDALVNKALPVNVVITTSDTLPTTVPSTQPTLSVTIPPQYRLGGGVAVTFSTTPIMTMTMTTTKSSSSNVPHCYQIPMPLQATIPTTVNLPSTSTYVTPANINVPPIYVNLTTSSSIVTVTHTTSTSTLQNAHNNANSSKIHDKTDNTYESIESPNTSTEVCEQEHDPIPNFIPVIPLPAKVKVTTGEENEDTLYCGRAKLFRFVDKEWKERGVGDVKLLRNTEGKVRLLMRRDQILKICANHMLRPDMELSPMTNNNKAWFWVANDFADEEVKLEKFCIRFKTAEEAMTFKEAFDQARFNLSAISPEKVYKISEKVFTSSSNKDSFKTQKSQLTQQDKISSTTEVIFSDKSKSSTTTLGGFSFSSKPIIQEVSDMKADDFKKIDEPSKVSPFSGFSFTKSTNTSETKITTTTATSAISMPSASFILATISTTNSQSTVVNTTSNESPMFASSTTTGQNSTTLRRPRLPPPGVIKQGSSNDEIRPQTENEHKLFVGPASLQCQSVNGTNAMQWKNKGTGSMMLLLNAKSGKLRLLLTDDESSKIYSYGIPSDMAFTYKNGTTVVNWTIPGNVKEPGKTWTLYAATFNTSELASQFYNAVSSCQQKLAKGSNPNEVAKALEKKVQMSGENNNQNITEAKPSLSELFKPPIGSWECTSCYTRNNSTDMKCLACEAPSSSTMSNKNVSAVVSKPVDSKLPLSELFKSPIGSWTCTGCYILNSGTNAYCIACDSSKDPSQPPKPQQANIFQMNASSSGIMPMTTFSFGIPKNTTKETTVTGFSFRMSQDKSASESVKTPSKSEETIANFMFGMPVKSSTTLNTGDSPFTFGSPAKSFGFNFMAKSPTKSPGGGGEISEDEVVESEDVHFSPVIPLPDKVEVKTGEEDEEMLYSHRAKLFRFDTTVKEWKERGLGDIKLLCHKETGKLRLIMRRDHVLKLCLNHILSNELEFTSKDEKTWLWTTADYSEGEIEYMQFACRFKTSEIAADFKKAIDDARKNIKPATISSSEKINKSMTKTVTKTISSPVKEIEIVYEAKVTPEEKAAALKLQLPVNFYSYKQKENCPGCRGCRKPSIVLYPDTAGQDTMKFMPEEKKMTTQSKDISSLSISSLSDPESTSEITRNVTQSASVKNGFSFATSTATFKSSAIPNIDSSTMSFGTGDLKLFNDKKTMTFSFGMNPQFDTNETMEKTTAMMTSSVSLENLKVCSASNAQTTQTTVFNATNTVGKSPIFSQAASTASIFKPSTFSFNSDTNIFGGASKTSSKTSSFNKDSGNSSVSSSIATVAITNFVPKTSTVITTSSIASNQSSNSVFGVNSTPFSKMTLGSNSVLPFSDSITTTNIFGGMTATTTNLFGGTTAPATTNIFGGTTVPTTDFFSRTMTPITTNIFGGTTAATNATNVFSATATVFGTKPLDDVQKNEDGPSFLLANNMSFSALAATAVQPEAFKVDPNFTFAGAGSSVFGSKSSTSLNSSMTIRNTSREEQKEENDEDDGEVDSNEQEHDPHFEPIVPLPDTIEVRTGEEDEEKVFCQRAKLYRYDNATKEWKERGVGEMKILHHVGHGSYRLLLRREQVHKVVCNFLITPDVEFHPLSTSNQAWMWAGMNYAEQEPCAEQLAVKFKSPDLARQFKAHVDNIQQELREKRIAEGERCIGEAENNEDRGHDVDEEEEEDDEDEEEDEEDDQEMLPIIEKRATVFARWPDNNKWESVGLGNLAIHYDSEIYAERIVLKLDDSEDYASNTIISIDTVMRVEGKECIWSGIDYALDPPERRVLRAVFSSIQAAQQMHTFFEDGVDSAKQAGVVEYHEEE</t>
  </si>
  <si>
    <t>&gt;NUP358_Camponotus_floridanus_XP_011262708.1</t>
  </si>
  <si>
    <t>MFRSKKDVDRHVQNVFSKLRNENEKDLRCYNVAKLYYQVGDYESTKRYVSNYLGVRDGSASAHKLLGQAYEALGQKEAAFNEYKISLELEGRQDDLVLKVCELLADLDIGMDVNKVEYWVDRADRQFPHHPVVFQLKEKLLTIKRPNNSTEDFEKLIKSELIARPNDVQLPIKLLNHYMLERKFDKAYEYAVSVEADVRHRNSIVWYQLLYELLTKCKETKSFDWSFWFLYISVSDRYAALCLKEQGSDIKKSISEATQAVFNFDQNLYEMELKNFSKQHAFTEHLFTHMWGQLHFHLACLLLRKTKREQGSWSEAGRLCAPLLLIALHMTPLEMRTSIHLEDDASKNQLNIWIKEAAYRCCQAGYILQNYARDDTKKLLDRIDKFCTGLWRERIYQRIFVTRTHLDHMQSSFFCNYSASDPPLRFCTASQLRHYSQIAQEVWPSSLHHQIWFGMENRPQHKDAPYPDQYSRVFPSLQFSVFNTNQAAPDTLCLLDIDAFLNAAILCSSAVLEEQQLGSFINPERLPTLPVDLTATLSTSNQEKWWSAAYKMCSKRQDVDSDIGELRQELQQGLEVVRCIGNHGMHPVLLVHLARMFHYRAKMMKEKDAENGYIPRWETRSELYWTAVIPLLERLQNNQTLRMSSSKLFNYQGKEMNNFELTNALEEGKLLLAQRLVRDKQYEQAIDALQALKCPEASFQQAQIYKMFADEIVNSTPRESLTSEMRSQHVIMLTKARNCFYLTLDRLRSPGTNPKHPLNAELGTHITDIENELKRIDPDLGRGDLSRNDIDNISDESYSPTHSAVDHAVTNPTLLTTLPVGNNSNMLSTPQRNAHRTPRHASTPCRLQYQDYLNLSKNRTEARPSPERLDAQIRQIIQSRDNEMQELMEQMKNMTIQIKTLNEKVETLTKEVVESRKENQKQQQQQQQQRVQQQNVNPAVDPDDFYVLDDDEYADLSYQNQPTGPASSISGNIFASQHARHPYSSLVYPSAAAAAAFQGWNYQSGIPFTDPNAQAAISSLYPHTVYPMPVLYPNQSKVPDNPLQQGLFASTLSSQLPDLMPAAAATNPSLQMQPLQQKIETPRTKPETTITTTTTIIKDAPVNKAPPVNVVITTSDTLPTTVPSIQPTLSVTIPPQYRLGGGAVVTFSTPITTAITVTIATASTTMTTKSSSSSNAPHCYQIAMPSQATIPTTVNLPPTTIYVTPTNINISPMYANLTTSSTPSTVTTNTTFSNTLLNTLLNAQNNATNIKTLDKADNIAKPIYEPIESPNTSAEISEQEHDPIPDFVPVIPLPAKVKVTTGEEDEDTLYCSRAKLFRFVDKEWKERGVGYVKLLRNLEGKVRLLMRRDQILKICANHMLRPDMELTPMSNNNKALFWVANDFADEEVKLEKLCIKFKTAEEAMAFKEAFDQAKFSLIATSSEKIADKTSSNDLSQIHKAQLQPAKIIPTTEAASDKSKSGTTTLGGFSFSSKPIIQEVKDAEVIDSKKSEEAPKVSPFSGFTFKSHNKSEIAKITTTVTSTSTQSAKFLFSTSASISQSSDLSLTPNASPIFTSPATSGQNSTALRRPRLPPPGAIKSGINEEIQPQSENEWKLFNGTASLQCQCSSNSKWKNKGTGPIILLLDTKSGKIRLLLTDDKSSKVYGHGIPLDMAFTYKNGTTVVNWTVPGDIKEPGKTWSLHAATFNTSELASQFYNIISSCQQKLAKGCNPNEVAKELEKKASSSDNKDQNVQVKPHSASLLSQLFKPPVGSWECSSCYIRNKATDMKCVACNALSPSSTASHKSSSTIANSKPIDSDKLPLAELFKSPSGSWTCPNCHITNFSTNIYCVACDKPKDPSQPPKPQQTNIFQVSSSNASPPKTKFSFGIPKDAAKEATDTGFSFRMLKTEDNKSAVDSTKTANFVFGMPVKTTTNSGDSPFTFGSPTKSFGFNFAAKSPAKSPGGAGGETSEDEVVESDDVHFSPVIPLPDKIEVKTGEENEEVLYSHRAKLFRFDTTVKEWKERGLGDIKLLRHKETGKLRLIMRRDHVLKLCLNHHLSGELEFTPKDEKTWLWTTADYSDGEIEYMQFACRFKTSEIATNFKKVIDDARKNVISNLSLTSSKSEKVDKSATIKTPTQTNCLPVEEVEIIYETKVTSEEKAAALELQLPENFYAYKQKEDCPGCRGCRKPSIVLYPDVATTQDSTSWKPTSEEKTIILPKLAPSVSGDSKSIDTTQNATQPTSVKNGFSFTTLTPTTFMSPSTTSSIFDSSAMSFGTGDLKLFNDKKTTTFSFGMNLQFSNSETATSTSLENVKICSPSNVETAQTTTSNTAVQSIFGQTTSTASIFKTPTFNLDTGKNIFGSATNATLSKTSIFGGNSDGNSFNAAKTTSTAATTTNSIPKTSSSTITTTMGTGSSFGTGLFGSAITQPTTKANDTITAATSAVNLSNNSVFNTNTTFSKMTFGASSFGNSTMTTSIFNTTPAMMTNLFNSPPSTMATNIFNAPPATMTTNIFSTSPATTTSNVFETKQSDNTQKNDDGPFFSKNTVSFTALASAAAKPEAFKVDPNFSFAGAGSAVFGSKSTTSSSLNSSASVQNKSQDSTQKEDNEEDDGEVDNEQEHDPHFEPIVPLPDAIEVRTGEEDEEKVFCNRAKLYRYDNATKEWKERGVGEMKILYHAGHGSYRLLLRREQVHKVVCNFLVTPDVEFRPLSTSHQAWMWAGMNYAEQEPCAEQLAVKFKSPDLAQQFKAHIDKIQQELHEKKNTQGERCVGEVEESEEHDRNDANEAEDDEEEDEEDDQEMILIIEKRATVFARWPNETKWEIVGLGNLAIHYDSEIYAERILLKLDDSEEYASNTIISMDSEMQVEGKECIWSGIDYALDPPVRRVLKAVFSSIQAAQEIHTFFEDGVESAKQVGVAEYQEEDLGS</t>
  </si>
  <si>
    <t>&gt;NUP358_Harpegnathos_saltator_XP_011144790.2</t>
  </si>
  <si>
    <t>MFRTKKDVDRHVQNIFSKLWNENEKNLRSYNVAKLYYQVGDYESAKRYVSSYLEVRDESASAHKLLGHAYEALGQKEAALNEYKTSLELEARQDDLVLKVCDLLTDTDVGMDVNKIKYWIERADKQFPHHPVVFKLKEKLLTMDRPNSNNEDLEKLITSELNARPNDVQLRVKLLKHYMSKYKYDNAYEHVASVEATHGYRNSIMWYQTLCDLLTRCKETMHSDWSFWVLFISSLERYAALCLKEQGSEIKKSVPEATQAVFNFDQNLTELKLKNFSKHQVFTEHMLTHMWGQLHFHLACLLLRKTKREQGSWSEAGRLCAPLLLTALHVTPIDPSATWIMHIKDPSKNQINLWHIEGSYRCSQAGHVLQDYGKDDTKKLMGKIDKFCTDKWRERVYQRIFVSRLHLDHTRNSYFCNHSASNSPLRLCSQSELKHYDEVAERVWPASLHHQVWLGIQSRSHHFLKKDGSPHPHQYSHVFPELQFSVYNISQAAPDSLCQLDIDAFLNAAILCSSAIVEEQQLGSFLSPDRLPTLPADLTATLCTCNQEKWWSAAYRMYSKQKNIEGDIGELRHELQQGLEVVRCIGNHGLHPVLLVHLARIFQYRTKMLKEKDKEHGDISMLEARAELYWSTAVPLLERLQNNQTIRMSASRLLNYQGKEMNNIELTNALEEGKLLLAQRFVRDKQYEQAIDALQALKCPDASFQQAQIYKMFADEIVNSMPRESLTSEMRSQHIIMLSKARNCYYLTLDRLRSPGMNPKHPLNSELGTHIADIENELKRIDPDLGRSDLSRNDCDGMSDESYSPAHSAVDQTVANAPLPNLTAHNILSTPQRNTQRAPKHTSTPCRPQHHDILDLSRNRTEARPSPERLDAQIRQIMHSRDNVVQELVEQMKGMTDHMKTLTEKMEGLMKEMVELRKDNQKQYQQQQQQQQQQQHQQRVQQQMNMNANVEDDFYVLDSDEYADLNYPNQSGQAASTISGNIFTPPHRHPYSSLMYPSATTFQGYYQSAIPGFSDPNAQAIPSLYPHNMYPMPMIYPNRSAKVPENLLQQGLFASRIPSQALPDLMPIPATNPPPTLQMPLQKVEPPTKPPEPAPTTIIKDAPVNKAPPVNVVITTSDTLPTTAPPVQPTLSVTIPPQYRLGGTIVATSVSTTITATSEPMISSTTSSNAPHCYQISMPSQATIPTTVNLPPLLPTLTTTPASMQTMQTADSHRAGLTDKTNLSAIYETIESPNISTDVCETEHDPIPDFVPVIPLPAEVKVMTGEEDEVTLYCGRAKLFRFVDKEWKERGVGYVKLLRNIEGKVRLLMRRDQVLKICANHMLRPDMELTSMANNNRAWCWVANDFADEEVKLEKLCIKFKTAEEALAFKEAFNQARLSLTASAETVPKLASDKSSVSSSKNLTKAQKAQASPQAKINLLAEPASTADKPKSGTTTVGGFSFSSKPIIQEVSDTTSESKKAEEPPKVSPFSGFSFTKSTITTTTTSTSTPSTGFVFATTATLVTTTQSDLVGQGTVSSSVSPMFSAHATTFDQNSTLNALLRRPRIPAPGATKVSSHEKETRPQTENEQKLFDGNASLQCQNSDTKQWENKGSGSLKLLLDVKSGKLRHLITDESSSKVLCGYGIPLNASFTLKTGTTVVNWTAPVDSKKERAKILLFHAATFKTSESASQFYNTVSSCQQKLAKGCNPSEVAKEFDRKTSSRTPAETKGQNAADNKPPLSELFKPPSGSWECDGCYTRNNAADLKCIACEAPSPLVVSNFSATTNSKLVDSSKPPLSELFKPPAGSWNCPGCYIVNSGANIYCVACDQPKDPSQPPKPQQNVFQLSVSGTATTPMTTFTFGIPKDAAKETGGGISSGFSFRMPKPEDKSTNDGAKITSTTPQTKTEDTGGTSFVFGMPTKSSGGGAVSSGDSPFTFGTPTKSYGFNFTARASSKSPGSAGGENSEDEVVESDDIHFSPIIPLPDKIEVKTGEENEEVVYSHRAKLFRFDTGVKEWKERGLGDIKLLRHKETGKLRLIMRRDHVLKLCLNHMLSAELEFTAKDEKTWLWNAADYSEGEIEYMQFACRFKTSEIAESFKKAIDDARKDVKAAVASSEKADKSPAKATAKVTSSPIQEIEILYEAKVTPEEKAAALKLQLPENFYAYKLKEDCPGCRGCRKPSIVLYSDTSTTQPSKWTTIPEEKKLTTPASTNAAAGLKLTSSVITTPSSTNEAKGGEVADQVTQSTMKNGFSFTMPPVTTFKTTSTPTFATSSVFDGSTMSFGTGDLKLFNDNRSTTFSFGMNPQFGANETTEKAPTVSTPDKQGISLLDSMKICSPANLSITQTTTAAATPNATTASSIFNQTANTTGSIFKAPVFTFDSGKNMFGGTDKFAKQPIFGSSDGNTLSFANAFSTLKTTPTTTAATTTNSTPKTTPSVSVSTTFGSSSLLFGSAPVQPSSKVNDTATTSTIAFDVSNQSNSAIFSTSSITPFSKITFDSNAPVFGNPATMTAAPMTTTATTNVFDTKPSDGAQKEEDINNFFPSNNMSFTALAANAAQPQAFKKDPNFSFAGAGSSVFGSKSAESLNVSTTIGNKSTREDSMHKDDNEEDDAGEVDNEQEHDPYFEPIVPLPDTIEVKTGEEDEEKVFCQRAKLYRYDSATKEWKERGVGEMKILHHPEYGSYRLLMRREQVYKIVCNFLITSDVTFHPLSMSQQAWMWGGMNHAQEESCVEQLAVKFKSPELAKQFKGLIDTIQQELREKEDAQGESHVNEEVEESEHDRDNDVDEEEEEEDDEEEDEDDEEEEDEEDDQEMMPIMEKRATVFSRWPNETKWEIVGLGNLAIHYDSEIYAERIVLKLDDSEEYASNTIISMETVMQVEGKECIWSGIDYALEPPVRRVLRAVFSSLQAAQEMQKFFEEGLVSAKQAGVVEYQE</t>
  </si>
  <si>
    <t>&gt;NUP358_Linepithema_humile_XP_012218383.1</t>
  </si>
  <si>
    <t>MFRSKKDVDRHVQSIFSKLRNENEKNLRCYNVAKLYYQVGDYESTKRYVCSYLEVRDGSASAHKLLGQAYEALGQKEAAFNEYKISLEIEGRQDDLVLKVCELLANNDIAMDVNKVNYLVDRADKQFPHHPVVFQLKEKLTKEKPNSNSEDLEKLIISELDARRTDVHLHIKLLNHYMSEQKLDKAYEHAISVEAKVCYKNSIAWYQLLCELLTKCKQTKSYDWSFWFLYITTLDRYARLCLKEQGSHIKKSVTDAAQAVFNFDQSLNEMKSKSFSKQHPFTKHLFMHMWGQLHFHLACLLLRKTKREQGSWSEAGRLCAPLLLTALHVAPLESRTCVHLENEGFKNQFKLWNKEAAYRCCQAGHILQDYAKNDTKKLIDRIDKFCTGHWRERIYQRIFVTKMYLDHIRKSFFCGDTICDPPLRFCSAGQLKSYSQIAQDMWPDSLHHQIWFGLENRSQHKDAPYPNQYSLIFPDLQFSVFNTNQAAPDSLCLLDIDAFLNAATLCSSAVLEEQQLGSFMNPEKLPTLPVDLTMTLSTSNQEKWWSAACKMYSKRENVDIGDIGELRKELQQGLEVIRCIGNHGMHPVLLVHLARMFHYRAKLKKEKDEDNSHIPRWEARSELYWTTVIPLLERLQNNQTLCMSSSKLFNYQGKEMNNFELTIALEEGKLLLAQRLVREKQYEQAIDALLALKCPEASFQQAKIYKIFADEIVNSTPRESLTSEMRSQHIIMLSKARNCFYLTLDRLRSPGMNPKHPLNSELGTYIADIENEMKRIDPEDLGRGDLSRNDIDDLSDESYSPTHSAVDQAVHINSTLPVLTTGGSNMLSTPQRNAHRTPKHASTPCKTQHQDYLNLSKNRIEVRPSPERLDAQIRQIMQSRDNEMQELTEQMKNLMDQTKSMMSQMKTLTDKVDNLTKEVTESRKENQKQQQQQQQQQRVQQQQNVNPPVDPDDFYVLDDDEYADLSYQNQPTGPASSISGNIFASQHRHPYSSLLYPSAATAFQGYYQGGIPFTDPNAQAALPPLYPPVYPMPVLYPNANQTKVPDNPLQQGLFASTLPSQLPDLMPVAAAAAAAAANPSLQIPLQPKVETPRAKVETAPTTTLIKDAPVNKTPPVNVVITTSDTLPTTVPSTQPTLSVTIPPQYRLAGGTAVTFSSSTPGTATAPTVATTAMITKAANAPHCYQIPMPSQATIPTTVNLPPTTIYVTPPVINIPPVYAGNLTFSTLSAITTTQSTAGSNAPPSVQTPEKPIYEPIESPNASTEIAGEQEHDPIPDFVPVIPLPAKVKVLTGEEDEDSLYCGRAKLFRFVDKEWKERGVGYVKLLRNAEGKVRLLMRRDQVLKICANHLLRHDMELTPMSNNNKAWCWVANDFADEAVKLEKLCIRFKTAEDATAFKQAFDQAKLGLIASPEKPSKTKDKAPSSDNKIKDPIKAQKPQPTQQANISSTTEVASSDKSKSGTTTLGGFSFSSKPIIQTVSETSDSKKCEEPPKVSPFSGFSFTKSAANNKNDAAVVNKPADSSKPPLSQLFKTPAGSWTCDECYIINSGSNIYCVACDSPKDPSQPPKPQQTSIFQLNVSGSSAATPMTTFSFGIPKDTAKETTSTGFTFRMPKADDKSTSDSTKTTLLKTEETTGTNFVFGMPIKTSQKSGESPFTFGSPTKSFGFNFTAKSPVKSPGGSGGGGGGGETSEDEVVESDDIHFSPIVPLPDKIEVKTGEENEEVIYSHRAKLFRFDTEVKEWKERGLGDIKLLRHKETGKLRLIMRRDHVLKLCLNHMLTTDLEFTPKDEKTWLWTTADYSDGEIEYMQFACRFKTAEIATNFKQTIDDARKTVRPAIASEKVNKAKTPMKTTKEIEIVYEAKVTPEEKAAALKLQLPENFYAYKQKEDCPGCIGCRKPSLVLYPDASSQETKWKPVLEEKKPSSESSQSVAQSVKNGFSFAMAPSATFKTTPVTSSIFDGSTMSFGTGDLKLFNDKKTTTFSFGMNPQFGANEATENTTGASLENVKICSPSNAQVTQTTASNTTDTTGSIFNQATASVFKTSNFTFDSSKNIFGGASKASDSALPKTSIFGESGDGNSLSFGNSTASFNTTKTTSAAAVTPNSVPRTSLLTMSSTLGPGSFQFGIAPTQRTSKANDTAAASTIAFDASNQSSNSVFATSSTPFSKMTFGNTTSPFGDSTTTTNIFGTTATTNIFAKPSDEQKSEDNTSFLVEDTISFAAIAKIAAEKAIKPSEAFKIDPNFKFAGAGSSVFGSKPVLSSSSLNSSGTVQNRSHNESVQKEDNEEDEGEVDNEQEHDPHFEPIIPLPDAIEVRTGEEDEEKVFYHRAKLYRYDNATKEWKERGIGEMKILYHAGHGSYRLLLRREQVHKVVCNFLITHDVEFHPLSTSDQAWMWAGVNYADQEPCAEQLAVKFKSSDLARQFKAHIDAIQQELRGKKSVQDERYISEVHESEEHDQSNDVDEEEEDEEEEDDEDDQEMLPIIEKPATVFARLLHDEPNKWQAVGSGNLAIYYDSEIYAERIVLKLDDSEEYASNTIISMDTLMQVEGKECIWSGIDYASEPPVRRVLRAVFSSIEAAQEMHTFYEDALDSAKQAGVVEYQDE</t>
  </si>
  <si>
    <t>&gt;NUP358_Pogonomyrmex_barbatus_XP_011641171.1</t>
  </si>
  <si>
    <t>MFRSKKDVDRHVQNVFCKLRNENEKNLRCYNVAKLYYQVGDYESTKRYVCNYLEIRDNSASAHKLLGQAYEALGQKEAAFNEYKISLELEGRQDDLVLKVCELLIDMDMGMDVNKLKYWVERADRLFPHHPVVFQLKEKLLTIEKPNNSSEDLEALIASELAARPTDVQLRIKLLNYYISEHKLDEAYDHAISVEATVPHKDSIAWYQLLYDLLTKCKETKSFNWSFWFFYISVSDKYAGLCLKEQGSEMKKSISEVTQAIFNLDQNLNELKIKKFLKHHSFMEHLFMHMWGQLHFHLACLLLRKTKREQGSWSEVGRLCSPLLLTALHVAPLENRLRIQLEDDGLRNLFNVWVMEAAYRCCQAGYILQNYAKDDTKKLMDRIDKFCTGSWRERIYHRIFVNRIHLDNMRDSFFCNHSAPDPPLRMCTANQLRTYNQIAQEVWPASLHHQIWLGMENRPQHKDAPYPDQTSRVFPALQFSVFNTNQAAPDSLCLIDIDAFLNAAILCSCAVLEEQQLGSFMNPDKLPTLPIDLTATLSTTNQEKWWSAAYKMYSKREDVDGDIGELRQELQQGLEVIRCIGNHGMHPVLLVHLARMFHHRAKTMKEKDESNGYISRWEARSELYWTAALPLLERLQNNQTLRMSPTKLFNYQGKDMNNFELTNALEEGKLLLAQRLIRDKQYEQAIDALQALKCPEASFHLAQIYKIFADEIVNSTPRESLTSEMRSQHIIMLSKARNSFYLTLDRLRSPGTNPKHPLNSELGTYITDIENEMKRIDPDLGRGDLSRNDIDGISDESYSPTHSAVDQAVTNPPLPMLTTLIGGSNMLSTPQRNAHRTPKHASTPCKLQYHDYLNLSKNRTEARPSPERLDAQIRQIMQSRDNEIQEIMEQMKNITIQVKTMNEKVDNLTKEVVELRKENQKQQQQQRTQQQQNMNLADPEDYYENDEYIDLNYSNQPNQPGQASTISGNIFTPQHSRPYAPLVYPTTATFPYYPPQGPQLPPFDQATISSLYHTVYPMPILYPNQTKVPENPLQQGLFASTLSSQLPDLMPAAATANPSLQISLKQKIETPPRTRPETTTTMTTTPTVIKDAPVNKAPPVNVVITTSDTLPTTVPSTQPTLSVTIPPQYRLGSGATVTFSTTPITTTTMTMATKSSSSSNAPHCYQIPMPLQATIPTTVNLPPTSTYVAPANLSIPPIYANLTTSPSILTMTHTTSSGALLSTQNNSSNIHDKTDNTIKSIYEAIESPNTSTEVCEQEHDPIPNFVPVIPLPAKVKVTTGEEDEDTLYCGRAKLFRFVDKQWKERGVGDVKLLRNAEGKVRLLMRRDQVLKICANHMLRPDMELTPMTNNNKAWCWVANDFADEEVKLEKLCIRFKTEEEAAAFKEAFDHARRNLPAPSPGKASKVSEKISAASSSDKDASKTQKSQPTQQAKISSSTEAASSGKSKSGTTTLGGFSFSSKPIIQEVSDTDVDDFKKVEEPPKVSPFSGFSFTKSTSKSETKTTTCTSAGSAPSTSFVFTATPTTSSILTSPVTTSYSQNSTSLRRPRLPPPNAMKQGLLNDDTRLPTENEQRLFIGTASLQCQNVNGANAMQWKSKGTGSMMLLLNIKSGKLRLLLTDDESSKVYSHEVPLDMAFTYKSGTTVVNWTVPADAKEPGKTWSLHAATFSTPELASQFYIIVSSSQQKLAKGNKPSEIAKELEKKTQMSENKGQNAEAKPPPLSELFKPPTGSWECSDCYTRNNATDTKCIACNAPSPSATSKNGSAIVDPSSKPVDSSKPPLSELFKSPAGSWTCTGCYIVNSGVNTYCVACDNPKDPSQPPKPQQINVFQLNASSSGTAPTTTFSFGIPKDTAKETTATGFSFRMPKVEDKSASESGKTTSSKSEETTSTNFVFGMPVKSSTPAKIGDSPFTFGSPTKSFXFNFMAKSPAKSPGGGGETSEDEVVESEDIHFSPIVPLPDKIEVKTGEEDEEVLYSHRAKLFRFDTVEKQWKERGLGDIKLLCHKETGKLRLIMRRDHVLKLCLNHMLSVELEFTPKDEKTWLWTTADYSEGEIEYMQFACRFKTSEIAADFKRAIDDARKNLKSSPISVSGSGEKIGKSATTKTPTKALNSPVKEIEIVYETKVTSEEKAAALKLQLPENFYAYKQKEDCPGCRGCRKPSIVLYPDIAAQDSKWKPVPEEKKVMTQSKVNTTSSSSSVSSERDVTQSTSVKNGFSFASALTFKLPSTTSTNFDSSAMSFGTGDLKLFNDKKTTTFSFGMNPQFGTNEMTEKTTAPTTTNISLDDFKICSPSSTQITQTTVSTSLTDTAGQLIFGQAASKTSIFKTPTFTFDSEKTIFGDAAKASSKTSGSDGSSADIPISSSTVPTISTATTTVNSVPKTSTVNTTSAVTSSNSVFGTNSTFFSKMKFGSPSQFGSSMTTNIFGGTTATTTTMSVFNPTIPITNIFGGTTASTTTTNFFGGTTAATTTQFFGKTTAPTTTNIFESVAPTTTNIFGGTTATTTTNVFGSATTPNVFGTKSADNGQKNEDVPNFFTTNNMSFSMLAATAAQPEAFKVDPNFSFAGAGSSVFGSKSAVSSNQNKSRNDSTQKEDNEEDDGEVDNEQEHDPHFEPIIPLPDAIEVRTGEEDEEKVFCHRAKLYRFHSDEKQRGEWKERGVGEMKILHHAGHGTYRLLLRREQVHKVVCNFLIIPDVEFRPLSTSNQAWMWAGLNYAEEEPCVEQLAVKFKSTEIAQEFKAHIDNIQQELREKKTTKGEKNAGEAEESEEHDRVPRYPVAVFMDEEEEEEEDEEEDEEDEEEDDENDQEMSVITTKRATVYARWPNQETKWEKVGMGDLSIQYDSEIYAERIVLKVDNSEECASNTIISENTVMRVEDKECIWSGIDYALDPPMRRVLRAVFSSAEAAQEMHTFFEDGVDSARQSGVLEYQDE</t>
  </si>
  <si>
    <t>&gt;NUP358_Solenopsis_invicta_XP_011170959.2</t>
  </si>
  <si>
    <t>MFRSRKDVDRHVQKLFCQLRNENEKNLRCYNVAKLYYQVGDYETAKRYVFNYLEVRDNSASAHKLLGQAYEALNQKEAAFNEYKTSLELEARQDDLVLKVCELLVDIDIAMDVSKLKYWVDRADKLFPHHPVIFQLKEKLLTIDKPHNNSEDLEALIASELAARPTDVQLRIKLLNYYMSECKLDKAYEHAISVEATIPHRDSIAWYQLLYELLTKYKETKSNDWSFWFYYISVLDKNAGLCLKEQSSEMKKSIPEAAQAIFNFDQNLNEFKSKKFSKQHSFTEHLLMHMWGQLHFHLACLLLRKTKREQGSWNEAGRLCSPLLLTALHVAPLESRIRIQLEAEGFKNHFNIWVIEAAYRCCQAGYILRDYARDDMKKLMDRIDKFCTGQWRERIYQRIFVTRSHLDHMRNSFFCHFDSAPDHPPLRMCTANQLRTYSQIAQEVWPASLHHQIWLGMENRPQHKDVPHPDQTSRVFPVLQFSVFNTNQAAPDSLCLIDIDAFLNAAILCSSAILEEQQLGSFMNPEKLPTLPVDLTTTLSTSNQEKWWSAAYKMYSKREDADGNIGELRQELQQGLEIIRCIGNHGMHPALLVHLARMFHYRAKTMKEKDEASGNISKWEARSELYWTAALPLLERLQNNQTLRMSPSKLFNYQGKEMNNFELTNALEEGKLLLAQRLVHDKQYEQAIDALEALKCPEASFQLAQIYKIFADEIVNSTPRESLTSEMRSQHVIMLSKAKSSYYLTLDRLRNPGTNPKHPLNSVLGTHITDIENELKRIDPDLGRGDLSRNDIDCISDESYSPTHSAVDQPVTNPTLPMLTTLTGGSNMLSTPQRNAHRTPKHASTPCRLQDYLNVSKNRTEARPSPERLDAQIRQIMQSRDNEVQELMEQMKNMMIQMKSLTDKMDTLTKEVVESRKETQKQQQQQRIQQQQNVNPAVDPEDYYVLDDDEYVDLNYQNQSASSISGNIFQSQPARPPYPSLIYPPGTIQYYPQAGLPFPDPNLYPHPVYPMPILYPNQKVPDNPLQQGLFASTLSSQLPDLMPAPPTNSSLQLSIKQKIETPSQTKPEATTVTATTIIKDAPVNKAPPVNVVITTSDTLPTTVPSTQPTLSVTIPPQYRSGGGTAATFSTTPITTTKSSSSNVPHCYQIPMPSQATIPTTVNLPPTSTYVTPANVNVPIYANLTTSPSIVTHTISGALLQDNATSKIHDKTDNTTKSTFESLIESPNTSTEMCEQEHDPIPNFVPVIPLPAKVKVTTGEEEEDTLYCGRAKLFRFVDKEWKERGVGDVKLLRNKEGKVRLLMRRDQILKICANHMLRPDMELSPMTNNNKAWFWVANDFADEEVKLEKLCIKFKTSDEAMAFKAMAFKDAFDRARLNLPAISPGKPPKSSEKAFSSDKDSSKTQKSQPMQQAKISSSTEVSSDKSKFSTTLGGFSFSTEPIIQQVSDTEVGDSKKIEEPPKISPFSGFSFTKSTSKPETKTTTVTSAVSTPSASFVFGASTPTMNSQTPILTSTPSNASPLFTSPTTTGQNSTTLRRPRLPPPGAIKQGSPNETRTPNENDHKLFVGTASLKCQSVNSANAMQWKNRGTGEMMLLLNIKSGKLRLLLTDDDTSKIYFHGVPLDMAFTYKSGTTVVNWTVPVDAKEPGKTWSLHAATFSTPELASQFYNVVSSCQQKLKVKGSNPSDIAKEFEKKSQTSSSESKSQNGAETKPSLSELFKPPIGSWVCNSCYTRNNATDTKCLACEESKPISSDKLPLSEVYKIPAGSWTCPTCYVINSPESDYCLACNEPKDPSQPPKPQQANIFQLNTTSSGTTPMTTFSFGIPKDTAKETPTFSFRMPIEDKGTDASAKIISSKPEETTGTNFVFGIPVKSNITNNSPFTFGSPTKSFDFNFTAKSPAKSPGGGETSEDEVVESEDIHFSPIIPLPDKIEVKTGEEDEEVLYSHRAKLFRFDTLEKEWKERGLGDIKLLRHKETGKLRLIMRRDHVLKLCLNHIVSNDLEFTPKDEKSWLWSTADYSEGEIEYMQFACRFKTAEIAADFKKAIDDARKNIKSLDKPTIKTPIKTASSPVKELEIVYEVKVSPEDKAAALKLQLPENFYAYKQKEDCPGCRGCKKPSIVLYPNTAEQDSSKWKLMPEEKKVTIQSKVNTSTSLLSRPSSTSETTQSASVKNGFSFASAATFKSPSTASFDSSAMSFGTGDMKLFNDKKTTTFSFGMNPQFGTNETASTTNALLDNLKICSPSNVQTTQTTATSVTGQPIFGQTSIFKTSNFPFDSDKSIFGGASKTPIFGESSGDNAVSSSTAVKTTPVTATNSVPKTSTVVTTTMTNQSSNSVFGANSTPFSKITFGNSASSFGSTGFGITSLTNIFSGTTAVTTNIFGGTTTTTTTTAANVFSGTTTMTTTANVFGNTTTANIFGGSIAPTTTNIFGSGTTAPTTTNIFGGMPSATNVFGTATTNVFGATATPTIFGMKPSDNDQKIEDDPNFFAPNDMSFSMLAASVAKPEAFKSDPNFSFAGAGSSVFGSKSATSQNSTVQNKSREEKEDNEEDDGEVDNEQEHDPHFEPIIPLPDAIEVRTGEEDEEKVFCHRAKLYRYDNALKEWKERGVGEMKILHHVGHGSYRLLLRREQVHKVVCNFLITPDVEFHPLSTSNQAWMWAGMNYAEQEPCVEQLAVKFKSPDLARQFKAHIDNIQHELREKRTTEGERCIGEADSEEHDVDRGNDVDEEEEEEEEDDEEEEDEEDEEDDQEMLPIIEKRATVFARWPNDNKWESVGLGNLAIHYDSEIYAERIVLKLDDSEEYASNTIISMDTVMRVEGKECIWSGIDYALDPPMRRVLRAVFSSVQAAQQMHTFFEDGVDSAKQAGVVEYEEGE</t>
  </si>
  <si>
    <t>&gt;NUP358_Acyrthosiphon_pisum_XP_001952671.2</t>
  </si>
  <si>
    <t>MIGVGNAVVCRSKKDIDRHVQEQFDKLNNEHEKKLKGLAIARMYFKVSEFELAKQYVLSFLSVNENSPEGRRLLGHCYDKIGNKEKAVLEYQKSLTSTPNQPELLLLCCELMVDPSVKLNEVQAEKICKQTENLYPYHPTVYKLKERLLASNENCDPHKVENLLNAEISVRPEDINLRIRQLKLFESSGRLSEAYSYAINLEKNCKFQKNNVEWYETVSQICEAYGTLNTVNWEFYSRVLPIYEHAASLFIIESKTNKQKTVSECYKVLFRLDQALYKAIQISSPQTEFYRSLIQHLSNQFYFHLASAIIKLAKNENSTSWCKSNQLSAPLFLMSLAPPIDKQAFESITNKEFSLEQKSNVALWELEGTRRIIESGFVLRAMMAKEDEHFIDNVKLLCIKDWKTTNYKKIFDDPEYAKGVPTSFFIHYSPEKLVYNIPELIQYAVPKHMLSFEMSRPGSLHHLVWYGIQLLESENKGCGIRLTKNTVFPVGFGCKSFNELPLATNSLASANIESICQIDMNTFLYATVFSVASFLDNQSPKNDSKAPQTFPSNITDQLTTSEQENWWKSMYKIYSKNVDVKYVSQLRKAAIQGLESIRLIGNHGIDVQLMVYLAKNFASQANKIMDNFLLKEGLEKRASLYWRMAIQLLERINERGIEHKSKNTLFEFYRKKLTPGEIFELLEEGKFYLACQLMNNEQNEEAIEAFKNINSPYASFYQAMIYKKMIKSPSFDTSTDTLSEANNMIVVKVKELLNITKDRLKKKPNHPLHLQLKEELLDLKLDIDMNGTLNSQSNLNLSGEDYSDAVNVSRRHVYNKFGDRSFLNVTSTPVKSQLTPTRRILDEETDVKLLSELKVTVQSQNVQCQTLGLQYYNMIETLRSMSEKVDKLFNHFDKTKDSIFDKINELSHQISTNNSTATTNDKLEKDSKLIERIDRLEEVLMEKLSAMNEIKTRHDDLYAVYAENEDDFDKINYDQSSCIQNAFDDQTQLATISFPTTQLPFTSSIPFQQLGLFNPSSQSTQFPSYPMAPNPNVNITSSDTLPTGPPVSQPPLSVIIPTHHILGGNLITSEAPSYPFKFNSQQVNNQSQSVISHGVPSIQPTPSVNLPSTEQISFQSPLSTFKETYDTSLNKSRNSGTDDSYAEEHDPIPEFQPIIPLPDEIEEVTGEENDIILFERRAKLYRYIKKEWKEKGIGILKILKNSDTNKVRLVMRREQVHKVCANHFLYDNMELKSKGDKAVVWSANDFSDAVQVQIENLCARFKTVEDCNEFRRVFNENKQPCSLNTSLVDPNITDDYSESVFEVNKDSSLKLSLENEKSLKHELGGFTFSSPPIINDITTPKQNETPEKPKGLFSNLSFSTPIGDTATPSLKSLLKPMDSETKTDVNDKQSFSFNTSKSAIFSTETTPKSSEKSLFSFNNVEDKSAMFTPKLDFTSGTSATSYFSTLAKSSPNIGFTNSPDFKGFPGAGSTIFSVKTNPSPHAIIKPDDLNNESLSQPCEGSEDFVPTAEFSPVIPLPEKVEVVTGEEGLETVFDDRAKLLRFDSNTKEWKEKGIGQMKILHNPKDDYYQLLMRREVILKVCCNQRLTADLELKPVTSSEKAMSWVGQDYSEGECKKELFAIRFKTIEQLRAFKDKFNEIKNKLKEMKEVSSSAENKVVDKQSNIKPDVSKPLPNLNDLAQFKPKPGSWTCDACYLSNDANTVKCVACNTVKPGAVVDDQTTKSQSTTGFTFGQTSFSSSLKFGDALSNSQPGIPFVMPTFGTPAAVSFSSLSTSDHTNTFGLPIKTAVHQKKTLTWREESAGLEKYDSDKSDDESNDGTDESNDESDDNDKQKSVFGKEKTKFSSNVKIEKPSFKIDNSSTTLKSSESQVKIENPSFSIDNSNSLKSSDNQESVKFLDVKSLKDVVSHTDQELAEELKLPLSFFLYKSKPKCKGCVGCEEDSEHKEEVDDENISSKTDSEKENEKVKEQDEVPVSVSESNITPITSTNNIPQSFHTTSFLFGDKSSTNIFEKHTPVAPIFGSKPIFGSFSSDSTKTDDTKSTSLFGLSSNLNPSSIFGSFSASGSTESPNTAQNSIFSKTDDIKSKTEGLFNFSPKTDSPFKFGSISKDPKSVFGQGLFGLKDKITVDESALKVNPWAAGNVNLNKSTDEEKNCEKAEENGEEEVDNSHDPHFEPIIPLPDAIEVSTGEENEKILFCERSKLFRKDGSEYKERGIGEMKILFHPERNTYRFLFRREKVFKVVCNHLITSDIKLVAMTSSNKAFCWPCMNTTEDNPEPQKEMLAVRFKNEEIAGKFKQVFDDCVSKLSA</t>
  </si>
  <si>
    <t>&gt;NUP358_Rhodnius_prolixus_XP_073983491.1</t>
  </si>
  <si>
    <t>MFRRKSDVDKHVKDLLRKVKNEHERNLRCYHIASMYYKAQDFDSAKKYVTMYLSVRDDSSLAHKLLGQCYEGLNLKDKALGAYRRSLELEANQAELILKICELFCDKDVEFDPVMARYWADRASSLFPHDPSVFMLKEKLLSSDDSIASNDLENLLNSELKARPSDIAVRIKLLNLYVDSGRTELALNHVTDIEKRQSHNTNLPWYQCVSHICEVYHKENSSKCDWEFYVQWLSAIDRVCSLSLSEVLQGGELTESIETVYNLDQIIFQANSNIANPSEIFKEFIKHIGSQLMFHITMLLLKRAKKQGNGLWKETKKMIVPLLLIATFDSPKHALHNNTMTESNKKMYKIWYNHSRCRIVQAGQMLLSLVKEAHSEKLFLEKVFHFTVNNWKLLIFQKVFSSLDQLNLSSSYFLTSNSNIPKKIPSQNNFKPSTFVSSFESVYVGSLHHLVWLGIQSLQNTNSIVRCKLAPSFHTTQFKNLQFTGTNLNSISVESLNQLDIDSFLYAAVFCAGVTLEDQKVGGYLPPDRPPIIPADVSVPLCTAEQSKWWTGACCFSKSVGDSLSQAKNSMADLRHLLQRGLEIVRGENIPLPLLINIARTFSLRAAECEKMDEAEGCEARALHLWQIAIPQLERIAAGSSLNKHQKTNLIFDFPIKDLEMFDVNGLLEEARYFVGCHLMKSEKYEEAIDNFKSLNTAQAAFNQALIYQKLAEQQINGYRGEEVTSEMRCNQAVMASKARDSLFRAKDMIKDNHSHPFHHKIKDKLIEVDELLSRIEPENATLFSLGIGEKDICNNTDGNLSNESGGSPVLIAGNSRLNHSHRFHQTSTPNRHYDLKFRNNSAEIVDILTMQQNTNQLKMQQILEHVKLILEKIESLTFEQRSQTSAIEDLSNKVVSLENDTRNVLSDIKKEVKRPDLYNMIEEDEYPDEMLQYQNYPAYYPPQRNIQGTGAVAYGGPAVPQYFSPRVDQMYQGNVGFYNQGALPFSDGQQLPDFLRTMQPKLPPSLATPQGIASLQSSLGLSAAAAAGTASQIVGLNAVNRLSAPTFNTASALSAETNRAPTNVVITTSDTLPTGVPSVQPTLSVTIPPQHRLGDISSSTNATSTSAVTASTVAGIPFSSASVAHQFQIHLPLQAEPQKTTSVESDDEIPLNESSNQEFDSTPDFKPIIPLPKEVAVVTGEEQEDVVFIGKAKLLRFADKIWKERGTGDLKILKDKTNNKARILMRREKIHKICANHFLTSDMELIPMQPKGLAWCWTASDFADEVTHIEKLCAKFKTAEEGQKFKEIFDQVKSGLVISPVKEMSDVSISTGQISFPTKPSSTSNVTSAASIFSIPPAVTFAWKGTSETISSNSIANKITAGGFTFTSPPKLPPAEEAKVVTTVEAKKAESPFAGFSFSSNQNTSKLNVSNKEQHNSPESTKNTSSGSFFSILNNSNTSTTSGTSSPFQQSQNSFLSSGNFKPFSENYSFTFHGAGTKVFGDEDSKLSKSLEGTDQTSKLSFQVAGSKIFGDSNSAAEISNVKEIESPHPHADDEFIPTATFEPVVPLPELVQVVSGEEGEMVLFEERAKLYRFCKDTKQWKERGVGKMKILKNEETGVVRLVMRREQVFKVCCNHRLTSDIVLSPSTTSDRSYSWGAKDFSEGADGVNEIFTLKLKSPGQALAFKEAFEKAQANLIDTSPSKSKEHLNSELPTLKANYIEGSWDCSTCYVHNNPQTVNCVACGSNKPGFTPAATKESTTGSFSNSVSFGFTQTTVVTTASTINQAKPSISSLHFRPPGAWNCSACYVENKEEDSVCISCKTNKTNTKPSTNSVFSNSFTKFDNSSSFGGTLQPITFGEPQSIACAQKTGSFGTSGFTFAFAPKDTSAEDTLIGPNQVFNFGVDTALQDVQTSKSKFNFSLNKIATQAQPIITSPEKQESGSEHGDSDQDGKDESDIYFKPVIPLPDKINVVTGEEDETVLYSHRAKLFRFDATSKEWKERGIGDIKILKHNATGKIRLLMRREPIFKLSLNHYLTPDIVMKVKEDKSWIWSAKDFASGEVVQEQFAIRFKTPQIAQEFKEAVDEAKSQLVDDSSLPQIESMPSDDNDDVEIVYEQKVSEELRKKAESLMLPPNFYLYLQANPCPGCPGCDKDEDDETLSLKSVPSKTSTAEPKKTTKIILKQSILSGIKSITPVKFDNTSKNPSSEKSDGANSGTTVKTDGPSSDVKTSQNTPIFGGSAFGVGDTPKAQPASFGGKENVIPTGQGFFTQQSFISSTPLPITIFGDSTTETKTSQPSSILGGNTFSGAKSNEKFIFGGNANTGDSSKPSQTSFFSGNVGDSAKLTLTSIFGGNANAGDYSKLTYPLFGDSSQLEVKPAQQPIFGGIPSSESLTKPTQKLLFGAGTAAAGDSSANNPSSIFATGLAVDKVKETALKDTTSETENQNLSKPLFGNKEFATFGFANSSSILRGTAAAGDSSANDAPSSFTGGLATEKVKGKMSKDVVSSETENKNLQKPFFGKENATFASLGNSISTFGQKSNPSGNIFGSAPIQSNTTSEGAGSLVFGGSKVTSDIKKAHDTSEGSEDGGNDESEHDPHFEPIVALPDLIDVKTGEEDELVLFKERAKLYRYDSQTKEWKERGVGQMKILKHKENNVYRLLMRREIVHKVVCNQRITKDLKMKPMLASEQAFCWLGMNMAQEYEKPIMEKLSVRFKNKDIATSFNKLIDESLKEIQA</t>
  </si>
  <si>
    <t>&gt;NUP358_Pediculus_humanus_XP_002430421.1</t>
  </si>
  <si>
    <t>MLHTKQDVDHHVHEIFRNLKSENERNLKCYQIAKLYYKVKDYNSAIKYINRYILVSSNSAAAFRLLGDCYFALNLKDKAFNSYKNSLELNANQHDLILKICSLIMESGCTGVSKPEYWLHRAESIFPKSPVVFQLKEYLIKTQQSGVESTGQLDKLIASEIKVRPFDVNVRIRLLNFYLETNRSKLAYTNALELEEKQLFSNNCRWYECLCNVVQAYEKDNKDLDFIFFIKKLYFLERKVDLFMEEFQDEVKTISDCCSALFTFDQSLHSFSKITTVPNEDTNFFKECLKHLRTQLSFHLATLILKKAKKEYGLWPKAQRTASPLLLQASQSSMDLNSAWYNMWQGKKNLDKEVKMWSNCAASRVSQAGHILQSWCQNNEAKFLKKVFQNCGGKWQNLAYQDIFYSKEQSQGAETSHFVNDPFFAFIPTQIITKAELKQFDDVSQLNYTHSLHHIVWLGLSYFDSNGQLSHDFKCKTFPNLQFTVENLSQTGPESLNQLDVDAFVYASVLCGKAATENEVRNDRPDKLPVSISEELCTSAQSEWWQAVYQSYKNELSQNVSQARLKLMKGIETIRVIEQHGLDVKLIVKLAKLFQERAAGSKNTSEITGLEGRAYLYWSAAIPLLERLEKGQKLRVFPNRLFDYKGEELTANEIKAYLEDGRLYLGCRLMKLGRTEEAIDAFQKLKGPYAAFYQGLIYEKLASEEINHLPESITSENRSQHIIFLTRARDAFYLTLDRLRSPGVDFNHPLNSHLQDHLETVEKQLAVIDSDNSLNRNGDTESDETDIVPHRISPDVDDNMESMINIYNASNLLGMKSHGTPRTSKQNFLEKNSSRFEARPSPERLDAQLRHFMMANNSGLQAVSDQLKEIKSIIQIELKDLGCITRDLLAEMKKWSDKIDGTVKKVIDAVKPDDILNFAEEDYENLNQMNLPYDSQYQSYLLNRQMTGTQGTSTVTYGNSLSSPISSVITGNQMIPSPFYTGQQQAVSQLDPALLYQSLGTPSLSVIIPPQHIRSTVPSSVQSTSHNQVHPFQIQMPPQVQLIKESPTEKLNSIAPSTQIINSFGNLSTGQISTAAPASLKSPIQNTPLSGNVSSETTPETVKTTEKILQEPKMKPEINLQKKKNDVKLYGSKVEIFFLENNEWKKQGNGVIEIILDEDSKMGKFTLLQDNSNVPYVYDLNPNTAVKCVKFNKEAAAAAAFVWSLKNLQSPKSETNNKASPLDVIQKSYFKLNNDGEDEKFEMALNKVYKILNFKKENIIGKSKAINIVKETTNKIASIKEKSENSSEKNNNANLKTNFGGFIFNSPPIIQPPSLKLNASNEKPKEQTKNSPFAAFSFPTTTTTKVTTTTLSVTSTTTNTNTVPSLKSIMSESPSNKNTSSNNVNLFSSVKADPNSFKKNENFVGFAGKDVQVFGYLNKSTSKESSKTDSNQKENDKEGGDDDFIPTAEFTPAVDLPDLVDVKTGEENDEVLFEHRAKLLKFYSDSKEWKERGIGNIKVLLNQETGKVRLIMRRELVFKVCCNHYLDESMEFKPLPKNPNVLSWCAQDYSDGDLKPECFALKLKTQELMEKFHTVIKNTQAKMKNGKVEGMGSEEQSQKEKSKEELVPLSELFKPKPGSTANSGALNVSSASSNPSFSKPSTEFSFGIKNPVSTRGETLPNTTSTISVTKSSFGSATTTTVSSVFGGTTTTTTNSNIFGGASATASSVFGGAPVFASKNIFGAGTATTGNVFGSATPPTGNVFGGATPPTGNVFGGAPATKGNVFGGAPATTGNVFGGGSTVNTFGGANNTFSTSGNIFGSNVSNSSSTTNANVTNTGTFSMAPSSSNLSNSPNTSQPNSSNFSTSNSSNIFGGTSLSKSNFVFGTPKTDSEKPTQFSFGSSNLKLQEKDKFSFSMVVRDDSNKNQSLSPRQEKLSESYEKSESSPEKTEANDQTNAATPEKVKLPTGEEDEELMYEQRCKLYRFYKDEEKDIKEWRERGIGDVKILKHKETRKIRLLMRRDVVLKVCLNHYVTSDIEFIKKDEKSWQWTAPDFSDGEVQYDMFAIRFKTPEIASGFMKALDDVKNNVAVTPIKKAGGDDESTTETMKNFSFASLNNSQSLDNAKQSIKEKGGTPLVKKSDDDITVVFQNQVTAEQREKAASLHLPPNFYSYLQARDCPGCVGCDAEDENSILGKLSETTLKTQSNSV</t>
  </si>
  <si>
    <t>&gt;NUP358_Ixodes_scapularis_XP_042149951.1</t>
  </si>
  <si>
    <t>MDTDAFVEATQWCAAQALSQGRRIPGPLSLPPHVGVPLCTQAQAGWWSAAHQLHTNSAGEQLPELRRVLQRGLEVIRGIGNHGLDLPLVVHLARTFAVRSSSKREQCQDEDVCLSLEGRAALYWQLALSLLEAGSGPFASPRGPSRRLFGPSPLTTPLSSAEERALREEACMFLAVRAMNAECLEEAAEMLADLRSAEAALYTALVLKRLSQQKAGDPGMQQALLTRARNSLLLSLERGQREALNQDLTLQVRQQLEDLEALLAEANLSNGSLEEQVGSPRRGLSTSQFRNSTQSSSTPRPDRRFFETRTEADMTNIGSESVTDTPPRSRTRQAARDAAGSYGTDLTEVMLRSLSLHQDIVVRSLGQMQETNRQILTEMREIGKAMATEAKQRETLMEQLVKKLEDATTRATAARSQRHREDSEYVDDYVGNYEAEYDSYADYSHPEAGGGASPLVAAPAPLPLGYPPYRGQPYGGFPAAPLGYPLVPPPPPMGRPLAPPPPQAFYSPQAAAAAAAVATPGLRLAEGQPLPHFTFDISQPPPPPVPSMMPAGRLPAPPVPPPSAFSRLGPLPPPPAPTLTPPKPPNAPHAFQIPLPPTASAGQSPSFLGNAATAATAPAPASTMPQLEGLLRKGPAGGPPPASLVPEKQAPTTPVGSKTGEQAATPSPGVARRGSQRLSTGSDDYLEEAEVEGNFKPLIPLPEEVSVCTGEENEKVLFEERAKLFRFVDKEWKERGIGVLKLLENQEGKVRLLMRREQVLKVCANHNMHPSMTLTPMPNKDTAWIWDAQDFADGEPRPEKFCVRFKTPEIASRFKDAFEQAVQKSKRPRAPSSSSSVSGGGAISSPSPAAAAFSPPFSAGASFGSPKSTFGSVMAASAVSALSFGSPVVATVVASGSPPTSLPSLPATGFGKMFHPKPGAWSCHVCYVSNEANKLTCAACDSPKPDYVSNEASKPTGSTTDSQQPGSGKPKTALVQASGTKPGTSLFGEIAASKTPTASPAWTTFGAIATSKASSAPPGQSVFGAIATSKALPTSPAQSVSGDVAAGKALPASPALSVFGAIATSKASSAVPAQSVFGDVATSKASPTPPAQSVFGAIATSKASSAVPAQSVFGDVTTSKASPTPPAQSVFGQIATSQASTASPSSSVFGDIAKSKASSGATAPSLFGGCATTKVPPTVATSAHVFTFGVTMPDQKPVASASPFGGSSSGANVFGGFTFSSPPKVKEAPKEESKATPAAATTKGEAAKPSPFASFSFQSPTKKEEPKEAAASPFVMGARSEISKLSLTPPVAPSAVSLPNLAKSALGKASPPAPAKTPRSPQEVPEEFVPNVEFEPVVPLPELVEAKTGEEDEEVLFCQRAKLYRYDGETKQWKERGVGQLKILRHGETGACRVLMRRDQVLKLCANHRILPEMKLGPLATGDRAWSWFAKDYSEGELNSEQLAVRFKTRELAEQFRQVFESCRDEAVQVVPAKAEVAQEAKTEESVQQQSVPLSQLSQFRPKQGTWSCETCYVENPTERAVCMACETPRPGAVQPGPGAPSPLAALEKFASPVVGNTGFPVGPSATTPAKFSFGFPSAGAATASSQGGASSKAPGFVFGCGTQQFGGSAPPSTFTFGAAVSSANAPSSSEESSQAPGAFKFGSPQKYEFSFSGVRPRSPGKTPKSPGTPTDAEEEDAGGWTESPEADIYFQPVVPLPPKVAVKTGEEEEELLYSHRAKLYRWLDGEWKERGLGDIKLLFDPAARRVRLLMRREPVLKVCLNHLLSRELQLTKKDDKVVLWSATDFSDGEPSPHQFALRLKTPQLADEFLAAVEAAKARLDAPPESAAKAASKPASRVDASTFSFRLDDTPKEATSPATPPAAASFSLASRFGGSRQSVVRSLFGNTSPAKTDSDDAVELVFEAKATEAQVARARELLLPDNFFLYETRPPCPGCRGCDDWDTKKSGCSSSATPPAAAAPRRTEAVKKEPANVAAADSTTDEGSLFSSSSVMQFSFAELAQQGASGFGKPAGSPPKSSIPLLAGAGSKLFQSASRHKSEADDDGEEEVAPSSEVHFEPVVPLPDLVELKTGEEEEEALFCSRAKLYVFHADLKQWKERAIGDIKILKHKHRPCCFRVLMRRDQVHKIACNHAITGFIRLAPLSTSANSLTWNAIDYTDGKPSPESFAVRFKNAEILDAFAKTFEECRLAVLEKENIGGSEEAVSGRNGEQEKSEQESTEKEDEEEEEEEEEEDEEDEEDDDDHGEDVMFEKRVTLAVLSPSGDSYQMVGMGNLRMVYDDSCYGARIRVLSDDAAEGGGVPLCDTIVAVQTCLRTERLHAFWSAVDMSRNPHERRHFRVTFSSPQAVQEFDRAFTEGKELALSSSIVETIDEPPSHPK</t>
  </si>
  <si>
    <t>&gt;NUP358_Rhipicephalus_microplus_XP_075747583.1</t>
  </si>
  <si>
    <t>MFRTKKDVDRHIAGILARIKDENEKKIRGFNFAKLYFSVKDYESATRYLAEYLAVNDKQASAHKLMGEIHEAAGRRNQALQSYKHSLALEENQKDVIMKICEIYSEFPADQETTRYWLERAESIFPGHRIVFKLKESLTRATGEPDTKDMENLITSELVTRPLDVALRVKLLRLLLNSGRVLDAYKHALQAEEEPQFGTEAFYSLPWQRCLADVFEAYQENQAGPVDESFLAKYLLTLDQLASLALTNPSSSALAAIPGPLNGESAKQGERAAVQDAISAIESLDGLVAKAHKKKWTRGGAWDFVLHHVTGQLYLHMATLLLKRAWKENYNWQEARSWAAAMLLSAYSLRPPSGLSQESWFLALDSTRQRLYRHVFLRAHHRLSVSGHIVHVLCEVESKSRWLSDLKQEACTPEVRKKIYKSLFDGEGTASWFLHDPTLVKCAFEFPTIAALQEHDQESQWLHPSSLDHLVWLALHWSSVQDKTSKSTEHFFEVRVFERLQREPHAFNSGAVETLSQMDTLAFLEATRYCAAQSLGRKAMRPSQGPLALPPHVGVQLCTVAQAEWWNAAYRLHVSTARDKMADYRRLLQRGLEVIRGIGNHGMDLALVVRLARTFADRSSFMRADGLEEESKALEDRAAHYWEVVVSMLEKSGSPSSPLSASRRLFSMPAGAVTLSGPQETRALKQEAKMFLAVRAMNAGCLDEAAEMLSQLTSAQAAFYTALVMKKMAQRESPQRGVQHALLQRERAALQLALERGRREPDQALASAVRAQLDDLEGRLINISNGSFSDDAAETSWAQDVTSTPRSTRVSFVHRPPQSSTPQVDRSFYPARADASHSSMPEVESPTRQPRGQTAGSAASAAANEFVELQLRSLSLHQELVMSHLRQVLETNQNVLRELRDSHQSVLAEVKQQQIALEQLSKKVDDIATKAATAATASRAQRQRDEADYVEEYTTAYETDFDPYTEYSHLEAAAVSGAASTLVAAGPPHAMAPPPPAPLGYPPQFRGAPYASYPPPPPPHLGYPLAPPPPPLARPLPPPLAPPQQFFSPQVAAAAAAVPTPGLCLAEGQPLPQFSFDISQPPPSTSVASSTPSHVASGDVGRVSAFSRLSKVPPPSQAPVGPPVTTITPAAPALPPKPPNAPHAFQIPLPATGSSPASVSLPGAVQGFSQPFPSLAAATPTASKSAAAMPQLHGLLTGSVPSLASVAPEKQEPMTTIGTRTAEASPVISAQTPSPAAPRRLQRASTGSDDYAEEVEVEGNFTPLIPLPEEVSVYTGEENEKVCFEERAKLFRYDEKEWKERGIGVVKLLENKEGKVRLLMRREQVLKVCANHYIHSGMTLTPMPKKDTAWIWDAQDFADSEARPQKFCIRFKTPEIAAQFKEAFDQAVNKSKQAVASCSPAASTAASAAATLSMSPSPLRAFTITAPSKFESSSATTHPTFVISTPGFGTSKSVVMPPVFGSGTATTGAPTVSISSAFAASAPAATTTATFSSSPSSLGGLQAMGAPHAFGSGVGGAVTSTLSFGSPVTSIVASGSPPTSLPHLPATGFGKMFHPKPGAWACHTCYVSNDANKLTCAACDSPKPGSEKSKTADLPVAAQQQTPRPDVAAFSSFGNSSVQTFGSQAVQQAQPTSVFKFGVPVPEQKPSTPVTSAADGTAPSAKNVFGGFTFSGPPKVKELPKEEAKPAASAAAALKESPKPSPFAGFSFKSPPAAAKKDEQGTASATQSFLAGARSEISKLSTTPAKQAQVTPSLPQPQVTSPLAKPSPPTSSGTRHRADSLRSPGEVPEDFVPSAEFEPVVSLPELVEVKTGEEDEEVLFCERAKLFRFDAETKQWKERGIGELKILCHPETQVCRVLMRRDQVLKLCANHRILPEMKLGPLSTNDRAWSWFANDYSEGQLCKENLAARFKTKEQADFFKQVFESCRDNAHTTTPLKESKREEERDKIEEQSADSKQSKPAADVPLSMLNQFKPKPGAWNCDVCYVSNPADKTLCLACETRRPGSENVEPTPSPLKALEKLAAPVSGGGGFPIGTSAVGVAPAKFTFGFPGASTISQPSAANLSSAQSTSLVTSTTSKPSGFVFGSSRPGSAAPPSTFTFGMATFKPDTSANTPVATSTPTTFKFGSPQKYEFSFSGVRPRSPSKTPKSPGTPADAEEDESGTIESPEAEIFFQPLVPLPPKVEVRTGEEEEEVLYSHRAKLYRWMDGEWKERGLGDMKLLRHPTTQRTRLLMRREPVLKVCLNHLLTPEHQFSKKDDRTVTWSATDFSDDVACPYQFALRLKSSQVAEEFLAAVEKAKSKPSGSPLPSTTQPTAKPSTPVSASTFSFRLEDNPGMSPSSATTPAGGFSLGARFGSSKQTVVRSLFGNVSTPKGGSKKDDDEDVQFLMEVKADPADIARARKLMLPDSFYLYLTKTPCPGCRGCDDWESKKKALAASSKPTGPAKPSSTKDAPHLAAADSTTGSREEEGSDGGLFSKAATGLSFADLAKQQPNTGFGFQGPSPKSGQSLFSGAGTKLFQSATSRRKSETEDDGADEVAPSVDIHFEPVVPLPDLVELRTGEEDEEQLFCHRAKLFVFDSQLKQWKERALGDIKILKHKTRPCCFRVVMRRDQVHKVACNHSITEFTKLSPLSTSSNSLTWKALDFSEGKTSPEAFAVRFKNAEAMNKFANVFEECRLSVVEKGSQPAASERNGDLEREQVEGRTRKEEEDIDEEEDDDDDDEYEDDDEDDEHGEDIMFEKRITLSVQRPVGGTYESLGMGNLKMVYDDSCFGARIRVTADDGSLLCDTIVAVQVCLRTERLNAYWSALDMSIEPNVRRHFKASFSSPQAVAEFSRIFTEAKELAVNSSIVETIDEPPSHPK</t>
  </si>
  <si>
    <t>&gt;F55A12.5_caenorhabditis_sinica.PRJNA194557.WBPS19_Csp5_scaffold_00314.g9251.t2</t>
  </si>
  <si>
    <t>MHRDQHNNYRLIYDSKWKTTEVAIIMGAWIETNTL*LISLFERAEDQSTIGVQKLVLSVFLKLAANILSVLGKPTYQPTLYKLAQLIAHSIVPDLGSENEVEEKTMQKWADRIIIECSIHMMEFPSYKMDLEFNIDNIVDDLVLASGRFQFVKSSVFVAARDMASEMDTNLVITPESRFTLDNLADEHVLRLLMWLFLRQKSVLKRDLFPTLFSRLPLTLNAKEYSKSAESSLLDVQLYIVSLSVVSSTTSESGMTVKSAPIIASQLSLTKHQKDCWKAVVDACAGKTVAALSRLRTSQLVDAVRLISDGSEDVRVLFEAWKYCLQPSATYDDEVHDAIQTVTEKYRAKMNSLLAYGPFYTPDPSSYSKSSSVSRRDMKTLFPLQFDYEFVNTTEAEHIGTVINSIEGYMSPQPQDEGSDEGDDEALSIKDADCAGDDTFHSFGSASENFSSANNSQFFSPLQHNRDSMLPSAISQRIREESLANSSHISTKSVILTPTRGTSTSTPQSTSAQRNIFDLSIERHQNVSIAPEKGDAKAKSDETEEDEEDELEAALLESTQKHEESLLAQKSPVKAAIVDKLVPTPKKDAQTETDDAITSSAESSIISVRYTPKREIVNTQKAAPVYSSESEDYDDEYEEGEDEDFEEEEDGEEEDTEGDELDEYQMESMMEQILEATATLFRDQRVKKFGIESQKISFENTTDDEILRLAELKLAKINIDLSATSERLNKLKTPCVTTVLTHVAEVPLQSLPTPLTETENTLDHDSKQCLGCQSDEVQENALRRLEQMANDWDAEGNDYLYE</t>
  </si>
  <si>
    <t>&gt;F55A12.5_caenorhabditis_tribulationis.PRJEB12608.WBPS19_CSP40.g24282.t1</t>
  </si>
  <si>
    <t>MVLNDSFSALFSSPGSLRKANESFNESFGDKNSLSLATLFRSLQKEHDQISSILRFQPPTTSQYQSSLNELISLFERAEDQSTIRVQKLVLSVFLKLAANILTVLGKPAYQPTLYKLAQLIAFSIVPELENENDAEEKTIQKWADRIIIECSIHMMDFPNYKLDLEFNIDNVVDDLVLASGRFQFVKSSIFMAARDIASDMDVNVVITPESRFTLDNLADEHILRLLMWLFLRQKSVLKRDLLPNLFSRLPLTLNAKEYSKSAESSLLDVQLYVVSLSVVSSTTSESGMTMKTTPIVASQLSLTKHQKDCWKAVVDACAGSSRKTVAALSRLRTSQLVDAVRLISDGSEDVRVLFEAWKHCLQPSATHDEEVHEAIQTVTEKYRTKMNLLLAYGPFYTTDSSSFSKSGSVSRRDMKTLFPLQFDYEFVNTTEAEHIGTVINSLEGYMSPQPPDEVSEEDEDDKKESSAKDVESTGDDTFHSFASTPDCFASSDNSQFFSPLQHNRDSMLPSAISQIIREKSLANTSHISTKSVILTPTRGGISTSTPTPTSAQRNIFDLSIERHQNVSIAPEKGDSRDETEDEEVDELEAALLESTQKHEKSLLAQKSPEKAAVVEKLVPTPKKDAQTETDDSIISSGESSIISVRYTPKKELASIQKKASVYSSESEEYDDEEDYEGEEDYEDEEEEEVDEDDELTESEMESMKQQILEATSTIFRDERMKMFGIESQKIEFENTTDDEILRLAELKLAKINIDLAATSERLEKLKTPCVTTVLTHVAEVPPRNLPTPVIVSENTLDHDSKQCLGCQSDEVQEAALRRLEQMANDWDAEGNDYLYQ</t>
  </si>
  <si>
    <t>&gt;F55A12.5_caenorhabditis_zanzibari.PRJEB12596.WBPS19_CSP26.g10186.t1</t>
  </si>
  <si>
    <t>MVLNDSFSALFSSPASLRKANESFNESFGDKNTLSLTTLFRSLQKEHDQISSILRFQPPTTSQYQSSLNELISLFERAEDQSTIGVQKLVLCVFLKLAANILSVLGKPTYQPTLYKLAQLIASSIVPDLGTENEIEEKTMQKWADRIIIECSIHMMEFPNYKLDLEFNIDSIVDDLVLASGRFQFVKSSIFMAARDLASEVDVNVFITPESRFTLDNLADEHVLRLLMWLFLRQKSVLKKDLLPTLFSRLPLTLNAKEYSKSAESSLLDVQLYIVSLSVVSSTTTESGMTMKTAPIIASQLSLTKHQKDCWKAVVDACAGSSRKTVAALSRLRTSQLVDAVRLISDGSEDVRVLFEAWKHCLQPSATHDDEVHDAIQTVTEKYRAKMNSLLAYGPFYTSDPSSFSKSSSVCRRDMKTLFPLQFDYEFVNTTEAEHIGTVINSLEGYMSPQPPDDVSEDEGALSIKDAESAGDDTFHSFGSTSDDFASANNSQFFSPLQHNRDSMLPSAISQRIREESLANTSHISTKSVILTPTRGISASTPPSASIQRNIFDLSIERQQNVSIAPEKGDASNTSIETGDDEEEDELEAALLRSTEKHEKSLLAQKSPEKAAIVDKLVPTPTKDAQTETDDAITSSGESSIISVRYTPKREVTNIKKASPVYSSESEYDDDDEEDEEDYEEEEEENEEDELNESQMESMMEQILEATSTLFRDQRVKKFGIESEKIQFDNTTDEEILRLAELKLAKINIDLSATSERLEKLKTPCVTTVFTHVAGVPTQNLPAPLAGTDAENTPDHDSKKCLGCQSDEVQEAALRRLEQMANDWDAEGNDYLYE</t>
  </si>
  <si>
    <t>&gt;F55A12.5_caenorhabditis_briggsae.QX1410_PRJNA784955.WBPS19_QX1410.15046.4</t>
  </si>
  <si>
    <t>MVLNDSFSSLFSSPLRKANESFNESFGDKNTLSPATVFRCLQKEYDQISTVLQSHPPTCSQYQTSLNELISLFERAEDQSMFGVQKLILSVFLKLTGNILSVLGKPKYQPTLYKLAQLIASSISPDLGADNEIEEENMHKWADRIIIECSIHLLEFPNYKMDLEFNIDEIVDELVLASGKFQFVKSAVFVAARDMVSEMDTTVEITPESRCTLGNLADENILRLLLWLFLRQKSTLKSNLLPSLFPNLPFTLKAEEYDRSAECSLLDLKLYLVSLSVVSSTTTESGMTMKSAPTIASQLSLTKHQKNCWKAIVDACAGSSRKKVAAISRLRTSQLVESVRLISDGSEDVRVLFDGWKYCLQPSATYDDDVYEAIQAVTEKYRAKMNSLLAYGPFYTSDPSSFSKSGSVCRRDMKTLFPLQFDYEFVNTTEAEHIGTVINSLEGYMSPQPENDVTEEEDAEVLSTKDFESAGDETFHSVGSTSDHYSSANNSQFFSPLQHNRDSMLPSAVSQLIREESLANTSHVSTKSLILTPTRGTSATPTHASPHPNIFDLSIERHQNVSVTAPEKSDLDHSDEEEDELEAALLESTQKHEKCIIALKTPEKSVNVEKLTPTPTKDAQTATDDAFISSGESSIVTVKYTPKTESTTTLNAAPPIFISDSEEYDDEEYYDEDEEEYYDEKEENDESLTEKEAYLSESEIESLMEQIREATLFMFRDRRMKMFGLENQKIQLDNTNDAEILEAATKKLEKISMDLSATSERLDKLKIPNLTTMFPSTAEPSVQVLPIPLPKTATEATTVDHNPQKCLGCQSDEIQESALRRLEQMANDWDAEGNDYLFK</t>
  </si>
  <si>
    <t>&gt;F55A12.5_caenorhabditis_nigoni.PRJNA384657.WBPS19_Cni-F55A12.5</t>
  </si>
  <si>
    <t>MVLNDSFSSLFSSPLRKANESFNESFGDKNTLSPATVFRCLQKEHDQISTVLQSHPPTCSQYQASLNELISLYERAEDQSMFGVQKLILSVFLKLTGNILSVLGKPKYQPTLYKLAQLIASSISPDLGADNEIAEENMQKWADRIIIECSIHLLEFPNYKMDLEFNIDEIVDELVLASGKFQFVKSAIFVAARDMVSEMDTTVEITPESRFTLGNLADENILRLLLWLFLRQKSTLKSNLLPSLFSNLPFTLKAEEYDRSAECSLLDLKLYLVSLSVVSSTTTEAGMTMKSAPTIASQLSLTKHQKNCWKAIVDACAGPSRKKVAAISRLRTSQLVESVRLISDGSEDVRVLFDGWKYCLQPSATYDDDVYEAVQAVTEKYRTKMNSLLAYGPFYTSDPSSFSKSGSVCRRDMKTLFPLQFDYEFVSTTEAEHIGTVINSLEGYMSPQPEDDVTEEEDEEVLSTKDFESAGDETFHSVGSTSDHYSSANNSQFFSPLLHNRDSMLPSAVSQLIREESLANTSHVSTKSLILTPTRGTSATPTHASPHPNIFDLSIERHQNVSFTAPEKSDLDHSDEEEDELEAALLESTQKHEKSIIALKTPEKSVNVEKLTPTPTKDAQTATDDAFISSGESSIVTVKYTPKAESTTTLKTAPPIFTFESEEYDDEEYYDEDEEEYYDEEEENDESLTEKEAYLSESEIENLMEQIREATLLMFRDRRMKMFGLENQKIQLDNTNDAEILEAATKKLEKISMDLSATSERLDKLKMPNLTTMFPSTAEPSAQVLPVPLPKTEATTVDHNPQKCLGCQSDEIQESALRRLEQMANDWDAEGNDYLFE</t>
  </si>
  <si>
    <t>&gt;F55A12.5_caenorhabditis_latens.PRJNA248912.WBPS19_FL83_07116</t>
  </si>
  <si>
    <t>MILNEKEGTEAGKLDIKEKKQKQKNTPKPAKKMMSLNDTFSAIASSPNRIKMDETFNESFSDKNTLSPITIFRCLQKEHEQISAVLRLNSPVTAQYQSSLIELISLYERAEEQSTMGMRRLILSVFLKLAANILTVLGKLTYQPTLYKLSQLIASSIVPDLKPDEKEEATHLQKWADRVVLESAIHMIDYPNYELDVEINIDGIVDDLLLASSNIQLVRNSIFVAALKLASEMDVNVHIGFKSKLTSENISDEYFLRLLLWLYLRNKNVLKTDLLSSLFSTLPLTLNAQEYTKSSECSLLDVNLYLVSLSVVASTTSESGMTLKSAPVIAAQLSLTKQQKDCWKAIVDSSLKKTVAALARLRTSQLVESVRLIANGSEDVRVLFEAWKTCLQPSATHDENVYEAIKTVTDKYITKMNSLLAYGPFYSTDAFSCTKPSSVSRCDMKTLFPLQFDYEFVNTTEAEHIGTVINSLEGYMSPEAEEIEKDEEEALSIRDDGSFGDDTFHSFGSASDNYTSANNSQFFSPLSHNRESMLPSAVSQLIRDDIANTSHFSTKSVILTPTRATAPPTQSVFDKKLTPLSFERHQTIVTPSKKGNKSDDSGEDEEVDELEAALLESTQKHERSILAQKTPEKPALVQKVMPTPTKDAQTETDASITSSGEGSISSVRYTPRQEAKGGKKIEPLYSSESEDGEYDEEDEEEIEYDEDEETEAEEDDDELLTEEQMEDMMGQILEATTTMFRDLRMKKFAIESQKIQFDNTTDDEILRLAELKLAKINTDISATSERLIKIRTPSVTTVFAPHPPLQATPQAANQLFKKSSVDHDPKQCLGCQSDDVQEAALRRLEQMAIDWDAEGNDYLYE</t>
  </si>
  <si>
    <t>&gt;F55A12.5_caenorhabditis_remanei.PRJNA248911.WBPS19_FL82_15603</t>
  </si>
  <si>
    <t>MILNEKEGTEAGKLDIKEKKQKQKHTSKPAKKLMSLNDTFSAIASSPHGSRMDESFNESFRDKNTLPPTTIFRCLQKEHEQISAVLRLHSPLTAQYQSSLIELISLYERAEELSTMGMQRLILSVFLKLAANILTVLGKLTYQPTLYKLSQLIASSIVPDLKPDEKEEATHLQKWADRVVLETAIHMIDYPNYELDVEINIDGIVDDLLLASSNIQFVRNSIFVAALKLASEMDVNVHIGFKSKLTLENISDEYFLRLLLWLYLRNKNVLKTDLLSSLFSTLPLTMNAQEYNKSSECSLLDVNLYLVSLSVVASTTSESGLTFKSAPVIAPQLSLTKHQKDCWKAIVDTSLNRPVPALARLRTSQLVESVRLISNGSEDVRVLFEAWKTCLQPSATHDENVYEAIKTVTDKYITKMNSLLAYGPFYSTDAFYCAIPSSVSRRDMKTLFPLQFDYEFVNTTEAEHIGTVINSLEGYMSPEQEEIQKEEEEALSIKDDGSFGDDTFHSFGSASDNYTSANNSQFFSPLSHNRESMVPSAVSQLIRDDIANTSHFSTKSVILTPTRATASPTQSVFDKKLTPLSFERHQTIVTPSKKGNKSDDSGEDEEEDELEAALLESTQKHERSILAQKTPEKPALVQKLMPTPTKDAQTETDASITSSGEGSIISVRYTPRQEAKGDKKIEPLYSSESEADEYEDEDDEEDEEEIEYDEDEEAEAEDDDNELLTEEQMEDMMGQILEATTTMFRDLRMKKFAIESQKIQFDNTTDYEILRQAELKLAKINSDISATSDRLIKIRTPSVTTVFTPHAPLQATPHVANQLIKKSSVDHDPKQCLGCQSDDVQEAALRRLEQMALDWDAEGNDYLYE</t>
  </si>
  <si>
    <t>&gt;F55A12.5_caenorhabditis_brenneri.PRJNA20035.WBPS19_CBN21320</t>
  </si>
  <si>
    <t>MVLNDSFSLLFSSPGSVRKANDSFNESFSDKNSFAPATIFRSLQKEHDHVSTVLRSHPPTTSQYQNSLNEIINLFERTEDQATIGCQKLVLSVFLKLAANVLSVLGKPNHQPTLYKLAQLIATSVVPDLGPENETEEKTMRKWADRVVIECYIHLLEFPNYQLDRDFSIDDIVEDLGLATGRFQFVKSAVFESARDMAAEVSTDVNIDLQSKFSLDNLADENFLRLILWFFLRQKTFLKSDLLPSLFSLLPLAMNAQEYIKSAECSLLDLKLYVVSLSIVASTTTESGMTTKSPLTVASQLTLTKHQKDCWKAVVDACAGRTVAALSRLRTSQLIESVRLIADGSEDVRVLFEAWKHCLQPSATHDDDVHEAIQAVTEKYRSKMNSLLAYGPFYSMDPSTLSNSASRRDMKALFPLQFDYEFVNTTEAEHIGTVINSLEGYMSPQPGDPDENDDEEALQISDSFGDDTFHSFGNTSAYSSGSNSQFFSPLKNNRESMLPSAVSQLIRDESIANSSHVSTKSVILTPTRANAPPLPAHFQQKIADLSFERFPNVVVTGASNINAAKNESGDNADDEEDELETALLESTHKHEQSILAQKTPEKAAIVQNILLSPTKDAQTETDDTITSSEESSIISVRYTPKSELKKKEIAPPVYSFDSDEADYEDEGEEEEEYDDEEGEETENEDNDDLLDESQMEDMMYQLLEATITMLRDTRMRKFGIESEKISFNDITDNEMLRKAESKLAKINSDLSITFERLEKLRNPNVTTVLTSKTTAPVQSIQQVSSQPESSKSTDHESKNCLGCQSDEIQEAALRRLEQMALDWDAEGNDYLFQ</t>
  </si>
  <si>
    <t>&gt;F55A12.5_caenorhabditis_tropicalis.PRJNA53597.WBPS19_Csp11.Scaffold630.g20501.t1</t>
  </si>
  <si>
    <t>MVLNDSFSSLLSSPSSLRKANDSFNESFGDKTSLSPTSIFRYLQKEHDQISSVLRSCLPTTSQYQSSINELINLFERAEDQSSVEFQKLILSVFLKLTANILTVLRKPKHQPILYKMAQLIAVSIVPDLGPDNEIEEKSMKKWADRIAIECYIHLIDAPVVQLDRDFSIEGIVDDLGLASGRFQFVKSSIFFSARDMASQAAADTKIELESKFSLENLPDEHFLRLILWLCLRQKSILKDDGLLSSLFSRIPLTMTASEYVKSSECSQLDVKLYIISLSVVSSTTTETGMTVKSQLSVPSQLSLTKHQKDCWKAVVDACAGKPVAALSRLRTSQLIESVRLISDGAEDVRVLFEAWKHCLQPSATHDDNVHEAIQVVTEKYRNKMNSLLAYGEGYMSLDEVEKGDDVLGVDQNESFGNETFHSFATASEDYSSGNNSQFFSPLKNNRDSMLPSAVAQLIRDESIANTSHISTKSLIMTPTRSSAASAIDESSKKRSELSFERHQTVNISGDDEEDELEAALLESTKKHERSLLASKTPEKASTTPKTTLTPMKDAQTETDDAALSSEESSIISVRYTPKKDIKTKETPAPVFSQKDESEFEDEYDEDDEEDEYESDEEQVETENEEDDDCLLDESQMEDMLEQLLEATVISFRDIRMKKLGIETEKIQFENATDEEIVQKAQLKLEKINKDLSATYERIYKLSNPAVSTLITHTTTAVPTMQLIQSLETTSNTIGHDSKSCIGCQLVPE</t>
  </si>
  <si>
    <t>&gt;F55A12.5_caenorhabditis_elegans.PRJNA13758.WBPS19_F55A12.5</t>
  </si>
  <si>
    <t>MVLNDSFSALFSSPASLKKANDSFNESFGDKNTLSPSTIFRSLQKEHDQISSVLRSHPPTTAQYQNSLNELVSLYERAEDQSTFGLQKLVLSVFLKLAANILSVLGKPNHQPTLYKLSQLLASSIVPDLSPEHEIEEIHMQQWADRVVIECSIHLAKFTNYRIDLAFNIDSIVDDLVLASGRFQFVKSSIFEAARDIVSSEQMDLNAIITPESKFSLSNLGDEQTLRLLLWLYLFQKSMLKSEFLSSLFSNLPSTLNAQEYMKSAECSMLDVKLYIVTLSTVASTTTESGMTMKSAPVVASQLSLTKRQKDCWKAIVDACAGHSRKTVAALSRLRTSQLVEAVRLISDSSEDVQVLFEAWKHCLQPSAAHDDNVHEAIQVVTEKYRTKINSLLCYGPFYSTAPVSSMKQSTVTRRDMKALFPLPFDYEYINTTESEHIGTIINSLEGYSNVEASEEAEEDDEDILCASNDFSFRDEDIFHSFDTAPDNLSSADNSMFFSPLKHNRDSMLPSAVSQLIRDESILNSSHISTKSVILTPTRASYIPGTVQTSELSFERHQNVAISTPSKKESFDSSDEDEEDDEMEAALLKSAQRHEKSILAQKTPEKLAPKVATPMKDAQTETDDAVLSSGESSVVTVKYTPKMDVQKKKVEIPVISSESEEEEYEEEDEYEEYEDDEDEDEYYEEEEENEVEDDDFLTETQLEELMEQIILQTSVMFRDQRMKKFGLEKEMIKFDGATDEEILLQAEQKLAKITETLKTTSNKLQNFCTPSSSSVKTHQPLQAMPSAVSKLEKSVDHDSKKCLGCQSDEVQEAALRRLEQMANDWDAEGNDYLYK</t>
  </si>
  <si>
    <t>&gt;F55A12.5_caenorhabditis_inopinata.PRJDB5687.WBPS19_Sp34_10245000.t1</t>
  </si>
  <si>
    <t>MVLNDSFLALFSSPASLKKANDSFNESFGDKNTLSPATIFISLQKEHEHISSVLRFHPLTTLQYQSSLNELISLFDRSEELSTIGLQKLILSVFLKLAANILTVLGKPKYQPTLHKLAQLIAESIVPDLGAENEIENRNLKKWADRVVIECSIDLLEFPNFALDLEFCVENIIDDLMLADGRFQFVKSSIFIAARRMVLETNIDITMKINPESKFTLENLEDEHFLRLLLWLFLRKKTFLKSDLLPSLFSKFPLAFDVQKYFESSECSLIDVKLFLVSLSVVASTTTESGTTMKSAPIVASQLSLTKHQKDCWKAMVNTCDGKSVAAISRLRASQLVETVRLISDSSEDVRVLFETWKHCLQLSATYDDDVSEAILLTTKKYKEKMNSLLAYGPFYSSLPQSTSSTRRDRKTLFPLQFDYEFVNTTEAEHIGTVINSLEGYMSPQPKDELSDSEGEILPAPDNESFGDDIFHSFVSSNCSTHNSEFFSPLKYNRDSIVPCAISQLIRDESLATASHISTKSVILTPVRDSPKQNSLSELSFERQQNVNITTPSKGIIVNSESGNSENEDEEDELEEALRESTKKHEQSILAQKTPEKPTFVSKCSRAMKDAQTETDGAVTSSEESSIISVVYTPKAEAKKKPVPSYSSESEEYDEDEEYDENDDYDEYEEESENEDSDVLNESQMEDMIVQILEATSAMFRDRRMKQFGIESQKILVDCSTDDEILRQAELKLATITKDLNISFKKLEMLGTAGAAAASPSEINAFNPIDEKGDPDSEKCLGSQVIPE</t>
  </si>
  <si>
    <t>&gt;F55A12.5_caenorhabditis_becei.PRJEB28243.WBPS19_CSP29.g2341.t1</t>
  </si>
  <si>
    <t>MVFNDSFSTLFGSPATLKKTNDSFNESFGDKSTLSAATIFRILQKEHDQISSVLRFHPPTSSQYQNSLIELISLFERCEDQSTLGFQKLTLSIFLKLAGNLLTGLIKPKNQPTLYKLAQLIASSVVPDLGPENEIEENQMKKWADRVVIESSIHLLDFPNYQLDLEFDIDSIVDDLGLATGRFQFVKSSIFESARSHVFEMPINTEFLPESRFSLENAGDEPFLQLILWIFLRKRNIFNGDLLPRLFPTFPQTPNAEEIVKSPVSILDLKIYLVSLAVISSTTTESGMTAKHPPTAASQLALTKQQKECWKAVVTISSGKPVSALSRLRVSQLTDSVRLTSDSSEDVRVLFEAWKCCLQPSAADDEAVFAAVKALTELYRTKMNSILAYGPFYSSDPSSFAKQTSSGARRDMKNLFPLQFDYEFVDTTEAGHIGVVINSLEGYLSVSAAAATVNVPESHPDDVLEVCSDDTFHSFTTVSDTSRDQFFSPMRPSMCPTAISQLIREESAANTSHISTKSLILTPTRGQQNLSMSPITTSSGGGAMGNPMLPMGLTYERGLFGEFEKSYK</t>
  </si>
  <si>
    <t>&gt;F55A12.5_caenorhabditis_panamensis.PRJEB28259.WBPS19_CSP28.g1763.t1</t>
  </si>
  <si>
    <t>MVFNDSFSGLFASPASLKKANDSFNESFGDKSTLSPATIFRVLQKEHDQISSVLRFNPPTSSQYQNSLIELISLFERAEDLSTVGFQKLTLAIFLKLAANLLTGLAKPKNQPTLYKLSQLIADSVVPDLGAESGIEEKQMQKWADRVVIESTIHLLDFPNFQLDLEFDIDSIVDDLGLATGRFQFVKSSIFEAARSIVSELPETDKKFLPESRFSLENLGDEPAFLQLFIWLFKKKQSIFNGDLLHNLFPNFPETPVVDEMVKSPVSILDVKLYLVSLSVIASTTTESGMTAKSPPAVAAQLTLSKQQKECWKAVIAVASGKPATALSRLRTSQLTDSVRLTSDGSEDVRVLFESWKHCLQPSAAQDEHVFAAVKALMELYRTKMNSILAYGPFYSSDPSFFARQTSGARRDMKTLFPLQFDYEFVDTTEAGHIGVVINSLEGYLSIAPDSESSNTADIFEDAPEHGDPLEVCGDDTFHSFASSGNNSQFFSPMRPSMAPAAISQLIADAANTSHISTQSLILTPTRSKNQGMSPMGSTSSPSVRPNPQLPMGLTFERLPNFAISTPKTPRKDATPQKSKYFEDLHDSDDAEYISDDEEEEEDPLEAALRESTKKHQESMLAKKSPGKKSTPIKKSPTKDAQTETDDAVTSSEESSIVTVRYIPKTQGSTSLLEKMVKEEEEVDISEEEFSEEEEDTEEEDELTEEMEEAIFTGTLEASALMYRDHYMKKYQILHKKIDYDSLTEDEFIREAEERLAHMKIDIKNTIDHFEKVIHQPFQTHQMHDPLKCLGCQSDELQESALRLLEKMAVDWDAEGNDYLYE</t>
  </si>
  <si>
    <t>&gt;F55A12.5_caenorhabditis_waitukubuli.PRJEB12602.WBPS19_CSP39.g9898.t1</t>
  </si>
  <si>
    <t>MVFNESFSALFASPASLKKANDSFNESFGDKTTLSPSTIFRILQKEHDQISSVLRFHPPTSSQYQNSLIELISLFERAEDQSTEGFQKLTLSIFLKLAANLLTGLIKPKNQPTLYKLAQLIAASVVPDLGVEYEIEERQMRKWADRVVIECSIHLLDFPNYQLDLEFDTDSIVDDLGLANGRFQFVKSSIFEAARSIAVQMPTTDTNFVPESRFQLENVADEPFLQLLMWIFLRKRNVFNGDLLTRLFPNFPQTPVIDQLVKSPVSILDVKLYLVSLAVISSTTTESGMTAKNPPAVAAQLTLTKQQKECWKAVVALCNGKPVTALTRLRVAQITDSVRLTSDGSEDVRVLFESWKCCLQPSAAQDEHVFAATKAITEIYRTKMNSILAYGPFYSSDPSSFLKQTSGARRDMKALFPLQFDYEFVDTTEAGHIGVVINSLEGYLSVAPDATTDRDVSFEDASEGDQQPLDLCGDDTFHSFATASSGGANNSQFFSPMRPSMCPTAISQLIREDCALNTSHISTQSVILTPTRQQQQRQANANLSISPVKSTSSTSVEASQMQIPTGLSFERLQTFQVSTPKKTPLKNTDFPPKLKYFDDDYVSDDEEEYISDEEADPLEAALLESTQKHQESLLVKKSPKGKTPTKPQDAQTETDDAVTSSEESSIVTVRYTPKRSEEAKALMDKVVKEEEEELEITSDGEMYSGEDEEEDYEEEEEEEEEEDEEEGLTEEMEEEIFMGTLEASALMYRDHHMNKYGILEQKIDYDNMSEDEFVREAEDRLAKMKIGILNTVKRLEERMSKPLTSSRQTHDPTKCLGCQTDEIQERALRLLEQMALDWDAEGND</t>
  </si>
  <si>
    <t>&gt;F55A12.5_caenorhabditis_sulstoni.PRJEB12601.WBPS19_CSP32.g4807.t2</t>
  </si>
  <si>
    <t>MEVLKEEEEEEEEEAGTDDSFRTAYSAVSSGGANHSQFFSPLKPRPSIEPGFEFEKADNSSSSSFTTTQRLILTPTLGKEAVFRQTSTPAAKTDGLQIRSTFVTPTKPIDIYPKSPQKSKIETPILFQNEDEDASFEEEEEIDELEMALLESTKKHEIIQKSREFAPIVQAKTPTKYAQDAQTDTSDDMMRYESSGSESIVSVKMSTPSRQTEIRNEERVLLESDELEDSEEEELELEEKMDELADYLTEEQDEQLFEQLLHGLYANFADARLKKMGIEDQKFSIEKCTEEDVMRRAEEKLTLISNQINETIRKLEGLAKPIVTTITTITTQCQRENLKLLEEIDEHDARKCLGCQSDEIQEAALRCLERMALDWDAEGNDYLYE</t>
  </si>
  <si>
    <t>&gt;F55A12.5_caenorhabditis_japonica.PRJNA12591.WBPS19_CJA17033</t>
  </si>
  <si>
    <t>MVFNDSFSALFSSPASLKKANEIFNESFGDKNTLSASTIFRSLQKEHDQIASVLRFQPPTSSQYQNSLIELISLFERAEDQSTIGFQKLVLSVFLKLAGNILNALGKINFQPTLYKLSQLIANSIVVDISTDNEVEQETLKKWADRVVIESSIHLLEFPNYLLDVQFNIDNIVDDLGLATGRFQFVKSSIFESARYMVSEMRIDVQISPESKFSLKNLADEHFLRLLIWLLIKKQAYSNSDFLSTLFSDLPQTPDAQKIVQSPCSLLDVKLYLVSLSKIASTTTEAGTTAKSTPTVASQLTLSKYQKDCWKAVVESCAGLHSRKAPTALSRLRTSQLVDSVRLTSDGSEDVRVLFEAWKHCLQPSAAHDEHVFDAMKAVTELYRAKMNQLLSFGPFYSSHAPSFTSGAQNREMKTLFPLQFDYEFVDTTEAGHIGVVINSIEGYQLLSTSAEEENLAENEEELQISEDFDETFHSFATASDRYSSADNSQFFSPMKHNRDSMIPSAIGQRIRDDAVFNSSHISTKSVILTPSRQTNTPPQITPVLGQKSAENAGIFTTPPPRIGTAIFEAISTSSDKKSPTNTKAELSFEFPDLQNVEVVKNSEIAVENLLEDEESEEDELEAALLESTQKHEESILLGKKFDTPNTSFNASVFVKTPMKIQDAQTDTDDVLSSEESSIISVKFVPKRQEDVEIMKQQVLEEEPDDVEDDSEDILNESAAEELIEQIFEATAANFTKRQIKKWGIEQQTIASDDATDDEIMRLAEQKLSKISKDLSMNLSRLQKLAVPTEFTPTNTWSANTPTAKPILEQKLADKKTKICGVDHDSTKCLGCQTDEIQEKALRYLEQMALDWDAEGNEYLFESRKFLAKK</t>
  </si>
  <si>
    <t>&gt;F55A12.5_caenorhabditis_uteleia.PRJEB12600.WBPS19_CSP31.g8246.t1</t>
  </si>
  <si>
    <t>MVKNDSFSSLFASPSFRKGHDSFNDSFSDKNNITNSSIIRTIQKENDQIVSCLRFNSPSPSQYRIALSELVVLYEKAEETIGENYQRLIISHFLKSCANILSVLKKDKFQLLLYRMAQLISNSIEFESENEDPHELSLFKKWTDRIVIESSIPLIDYPSYQVDLDFSVEDIIDDLSLSNGSIQYLRAPIFEAGRSICQTLDINEKIDGLGRMSLDNAADEAYLQLILWAYKKNNSFLDNLGSLFPDLPISPDPNNHLQASLSLLDVKLYIVSLATVAINTLDSGMTAKYEPTVACQFTITKIQRQCWEAVVSYCKSSQTSASVRLRISQLIESVRLINDGSEDVRVLFEAWKECLQIKLTEDGDKIETSEELIQKLYREKMNTILSYGPFYSKGPSAFGKISSDGRRDIKSLFPLQFDYEFVDTTEAGHIGVVINSLEGYIKPKVEKIELEKGDYEENLELEQNSQDNSFETASDYSDHLNQSNYSNYFSPLKNNRHSIAPGYLTQLTRDQMNTSMISTKSLIMTPSKMDGNQSSSIPIFRNSATPKKDFFGNTTRTPLKVLFEKEHETEQDVAKEEEEAEDKEIDPLEAALLESSVKHEEKMQKQRETGGEYSFSKNDVFGEKGNSSLHSTPNKSIIYKTIEMKFLQDAETSTDKSDDILPSLSPQITINEQNEQISGVNEMEKNDKSEKTIGEVNESKEGEEEDESIDLDESYSNILSQEEDDHLMFKLFEATTQMLQDFTVTRVPLSNKKSEPIFEQTFKSEDNETKLEKISTDLEQIVEKIKELTIPVEREPVSIDKRVVNCFEISDHNPTRCLGCQSDQKQESALRLLEDLAVSFDSIGCDYN</t>
  </si>
  <si>
    <t>&gt;F55A12.5_caenorhabditis_angaria.PRJNA51225.WBPS19_Cang_2012_03_13_00323.g9200.t1</t>
  </si>
  <si>
    <t>MIQAFSANRPKITASARLRLTQIQNAVRLIEGGSEDVRVLFEAWKYCLQQSAILDDEEFERIKQMAEVYRAKMNQLLAFGPLYSTNSSAFVTMSSDRRQDVKALFPLQLDYQFVDTVEAGHIGVVINSTTHILLKMFKKXXXXNEANRSFVSTKSVILAPNEEEKEEEEDEQQNASFSSQSIFANLPRSPQKPQNFGGGDSKHSYFAENVQKTENLKAEEEEEEDEEDPLENALFESSRLFLEQQKLQKTPTKDAQTETEPENEQKLKCSDAKKLEFTPVKSSFSPGKNTSLENLDVSSHFSPEKSQIFEDDSRFLDDLLEASTEMLRTLALKKVGLEIES</t>
  </si>
  <si>
    <t>&gt;F55A12.5_caenorhabditis_quiockensis.PRJEB11354.WBPS19_CSP38.g13333.t1</t>
  </si>
  <si>
    <t>MVKNHPFSTNYSSSPVCLRNSSVLNSSFGANSSFNSSFVEKENLTSNTVSRFIKKEYDQICNALRFHPPKPLQYQTSLNELISLHDRTKDECDTNAQNLVISVFLKLCANVLSSLQKPSFEKTLYRLSQFIASSVDDSDPIIKKWADRIVLESSIHLSKTPNYEIDLDFSTSSIVDDLELSNGKLQFVRTSIFESAREFAESMNLKQTFAIESRLNKDLFEEEGFLQLILWYFKNDTRALNDSFLTQIFPNLPVVFDVENKLNAPLSLLDVKLYLVSMFVVSSTTTENGMTARTEPATASQLTITNVERDCWKAIVQFSHGIKLSASSRLRLNQVLNSVRLIEGGSEDVRVLFEAWKHCLQQSASHDENVFKTIKEVAEVYRHKMNSLLAYGPLYSSNSSAFVSMSSDRRNDVKALFPLQLDYQFVDTIEAGHIGVVINSTEGYIKIEDGSGDNVLDVEENDANEQLTNENSFATASENSFNDNSKFFSPLKHNRHSVMPDNLRKLVEDDANRSIISTKSVIMAPNKESDGIETLDLDSSLSQSVFGHLNKSPVKKLTSEGDSFIKHSYFEDKTLNTIEDEEEEEDHLEAALLESTRRHEESLRKSESSPVKTIHRSPTKDAQTETEDKYVSPVKTKLEITSEEKIEKVEVKKEVEKEEEEEAIDDSGLLDMLLEASTKMIRDLALQRVGISETKEDNASETEEEVIKKAGDKLESLNVSLEDLITKFRDGMKTTEPVQEKHDPSKCLGCQTDEKQESALRALENLAHLWDQEGRD</t>
  </si>
  <si>
    <t>&gt;F55A12.5_caenorhabditis_bovis.PRJEB34497.WBPS19_CBOVI.g10333.t1</t>
  </si>
  <si>
    <t>MKRENDLIITALGHSPPFTTQYQKSINELISLYDQVRDLENENLEKLVLALYIKLCANILSVLKKKSAPQLYGLAYGIADKIDLNLSMDDIDMEKWTKRILFECAVHIDAKNSFEVDTTFSTEAVVDNLCLSHGRLQFVRGSIFDTAKGIVDSHPKTLNIDMSDCASVEVISDEVFLRLIIWACKWKMNHLNEVIFEKVFARLPVVPKANDLIKSGLSLLDVRIFISSLSVISSKTTESGLTVQEEPRIASNLSLSKIQIDSWKALIDVATKTTTVQPASSLRCSQVIAAVRLTNGGSEDVRVLFEVWKSCLQNSAKNDEDVFEAINALNDVYRTKMNQLLAYGPSYPNDSTTHIRLSMDRKRDNRGLFPLQFDYEFVDVTEAEHIGAVINSTEGYEFDGEPEPSTDDYSFETATENYSDQSVSEFFSPMKHNRNSMVPESISKLIHENSMISTQSVILTPIKEVEKKKEETSPGFVMNIPLIFPPKIETGDSNIPPQVNEESVEENEEDDENEDEEEDNLEAALLECEKRHEESVRNSPKKTMPKEQLAVFKTPTKNAETATDDLAEMPPTPPSSLAELNSCNESPVLSREEDEMMMMKLLESSTKMLANLRMSKLGLKFEEKYEDDDIVFNKAQEKLKMIKNDIMDIVGRFHDSSKCLGCQTDDAQDRALNVLKDLAVKFDQEGRC</t>
  </si>
  <si>
    <t>&gt;F55A12.5_caenorhabditis_parvicauda.PRJEB12595.WBPS19_CSP21.g11723.t1</t>
  </si>
  <si>
    <t>MVLNDTLLSQLQNTSFCSDANTSFKDSFIKTEEEFDVKSVHTKIQKAHTFAVKNLCLRPLSLPQIQKSLIEVASLLHQVRECEEASDELRNLVLGVFVKLSANSCAALKKNDSITYALYRIAHGLISQLRWDGENHDDSEKTLHWLHALELETAVCVLSSPVNSLDRQSVWMLDGLGESVVDELNLTDDFFQSSIFDNAKTQVAEVAEFGPRTLLNKFKEYSEQFTGETELKLLLWATKHVAGFQSCTFLEDLLPQVEQVPDAGSLAMSSITVLDVKMFLVSLATYAHSTSATGLTKASRPTIVEQLTVTKQQLQCWEALYHIAQNGSSVSHRLRASRTIDAVRLMKGESEDVRILYDVWKSLLLVTASMDSSTAESIREISTKYKAKINSLLAYGPSYQTACQPASGARSVVDPRIFPLPCDYEFVDVVEADHIEAMINSEEGLNEILNNSADKFDETFQTAPSNESLLRESDFFSPLKHNRTSMLPASTTSAMHKSPTKQIFKATSSVIMTPTKEEDEESLETSFNISNIVNGGPPTFDDLVEVFS</t>
  </si>
  <si>
    <t>&gt;F55A12.5_caenorhabditis_auriculariae.PRJEB40642.WBPS19_rna-CAUJ_LOCUS5736</t>
  </si>
  <si>
    <t>MPRSSTTIEVLLRTSPSMTLLGASWKLKDSYCGPFRSIDAFLAAVVSFVPIFDWLPKYDVRTNLAGDIIGGLTTGVMHVPQGIAYSVLVGVDPVFGLYSSCFPAFFSTCFFGTSRHASIGDGSECGFIPKMGQLLKNSAISPIQVAATLTFALGIWQFLCGVLRLQFLMAYFSDPLVSGFTTGAAVHVLLAQFDDMLGVIVPKISGPGYVFRRLYDLAIRLPIVNLQTIAISVCSLTFLIVGKEILSPWLARKCNLRFPVPYELILVIITTSLSYVFNWHDANDVIIVGNIPAGLPLPQLPMWSILKDCLVQSLGIAVVTIAIHISMAKMLAKKHGYTVDDNQELYALGMTGILSGLFPVYPISTALGRTMVNVNSGSKTLLSTVFSSGLLLAIILWIGPLLRDLPKCVLASIITAALYSMFKKYDELKTLYTISKIDFRDARRVSRCESGAPKHRVSPHYPFDNNSDDLDSLIFLNGLYQRDGRSQWPRWSYFTKRGDNVADVEFGGVDRDADRYADLCVFRFDGPLLFTNVERFKKSLKAVFSDWEAKFASNKANVPKFFIIDCTPIAYSDYMGINALKDMTKELQERNVNVYIAGANDSIQRKMSSSNFNKILKEDRLFSTVQEAVSIARRNGSAAQMLSTAKRIQLQRMSSQASNSTNSPMHSPQPPPRTPDSIYRIERKFKFKVFNAQYNGYILSFSADSTWIWVGERDVNSLGLAHFPLFSMLFDADNAQREFHKAATLRLAKQLAVTQINLLRMLRLCPSFVRSSAGRFSITGNSKMSSEHKDPSKTKKTKEEIVKEKTPIGKLDDKDIPYSDPHLPRHPGGVNPNTGERGGPAGPEPTRYDFTRKPSEMSTETELLVEKALMAPNVINFSPYFAEPQIQELEKSNSNLFKTLQVFSMGALEDMPSDIILNPLALKKLRQLSIISYAAESNRLSYDDLLIRLRMSGVRELEDLIIDAIYKEMIKAKLDSQARVVEVSEWMARDASADSLAPTVSALQEWLSNVKAVGMTAERKANEEDEQLENQKASAEEVKNEISNARKNIEMSIRVNDPGLNSRRPRPQRSPVFFSPVIRKGDESLNDSVLDEEILTQSTLLRKLRKAHDFALSSLTAHSAVLNQFQKPLIEIVSLYERAEESAECSKSSALLTIGVFCNICANVLAVLQKHKSLQFTMYRIAYGILSKVEEQKENIGVDSWVLNMALESAVELNMTLTTDSIVATWDDPELADKLIDALTLTTGRFQLVKASIFQIARDLADETPLKKSQDPIYYTSLKVLNEETLKLLLWCIKRSEIFQSCKFIDELFSKSLPAAPQADDLLKSPLSVLDVKMFLDSLMSVSFTVTPSGRKFQQEPTICAQLTLTKLQTQCWAALCDAPNRARNPALRLRCSRVVDAVRLTDGGSEDVRVLFETWKRVLQCAPSQDDNVFEAVREIGDVYKEKMNKLLAVGPGYQRVTSSVSFGSGRSVNPIAETLLFPLPCDYDFVDVTEADHIGAIINSAEAFTEEDNVDDEDSDNEKSFLTAPEGRPSDAFSTFVSPMHQATRLSILSMSQFESPMQSPVHVSSKSVVLTPSTNIGTPQKEALKAFNFGTPAQGTPQPAPRNSIFGTPMSALPQSVFGSSQKSVFGTPLKPEEGILTSTPKDGAQPAPRNSIFGTPLSATPQQSFFGGLGPAGATPHPDPSNIFGSAASGTPQQAPTSIFGSAGPAPSSIFGNSQKSLFGATPQNPPGALGATPAPTSIFGSSQKSLFGATAQTPSGVIGAAPARGTPHPDPSSISFSNFQKPHKERSPTMNITSDEDEDEEEDDLHSALLENMEKKATPKLEVVAHPCVDQPPSPRKEAPVQSPTAKAPDSPFLSKEEDDQLADVLLQASTSMLKNIHIKKASPEKVETDEPEKEDSFDFSDFDNKLKSISGSLNTTITNFNQFCKKISPSKKEPEPEPEPKTLSSIDFTPFALSPGSSSANLTLKSTPGPGMMTDYVAPPKPSAAQMREAEIERRTDVLMEMVEDPEAFDKATTAMFSSNPQSSMADVGFFQKNALFRDMPRTGPRSTVPLVMSPLVTSSKKTTSPETPNHDATRCLGCQDDAKQEAALRRLDQLSAEWDREGDS</t>
  </si>
  <si>
    <t>&gt;F55A12.5_ascaris_lumbricoides.PRJEB4950.WBPS19_ALUE_0001737301-mRNA-1</t>
  </si>
  <si>
    <t>MLREVEEEANKLVSKNFSDSLWLMKALDELDSVKVQLTESIYKARVLVLNAMIVERLSCLNGCIYEDKIFTTIIKLDFAIKESERIARTPTLDHFQAYARCLLLERIAIWCKLEGRNEHGDREKLALDALRRASPVTQRLAAVCALETITLCTMLENITDLDAAKKLATDKHIGERLFGALQRGPSHNNALSYVCSITPRGYVKAQENSIEHDASKIWAVVDGPRFFQTLIWLLAFNKDLRYSSLSFMDAFLSALPDEPICDKLHSIEEASLSRKDVKVLLIACAQWSLLNWKQTNTPHNLLVAPTPVLFIRPPHGVNKFWNAVLVAVDSKRKLNTASIMAISTGLELTRLRGEIPDVRIVDAMRRWLVDHGDALGKWAYLASTVVVSLIKGTMHATREGLGSSQRVLPLLGEKGIPTMLEEEIYMDAERYLNEHTNNSEVSNGFHTTFELGAEASESTALEEVDTTDIGQLNGVKVETVGNSHKKGSSSGFASQPSLMAQLEVAAKLLGVVGNKKSCEPNRDFSTLDYRRNVLSRRDFLNLHQINGQQKGLLTMSKKHSKVGSSSNGDGGSAKDYQDESVDALCTAESCFQQKLDKLVDSMLCTLNTTAEVSSIDRSHQEDMQSFATHAYADGVYAACIRGWRICGLVTSRPESSGFSSTTGWCWAVGCPADGVTMFDDFSESCSFIIRMDADCKLWHFCANFGNRLIVVDLNNTFCFTSAFTFHFDFSLGVNDLPHDPRKCIGCADDDACIRGWRICGLVTSRPESSGLSSATIWCWAVGCPTDGVTIFDDISESCSYIIRMDADCKLWHFCANFGNRLIVVDLDNTF</t>
  </si>
  <si>
    <t>&gt;F55A12.5_ascaris_suum.PRJNA80881.WBPS19_GS_22984</t>
  </si>
  <si>
    <t>MAIVVIDNVVVTTTVITGKLSTNMLREVEEEANKLVSKNFSDSLWLMKALDELDSVKVQLTESIYKARVLVLNAMIVERLSCLNGCIYEDKIFTTIIKLDFAIKESERIARTPTLDHFQAYARCLLLERIGDYLLFRHCRQFGANWKGGTNMETEKNDKTLAVVSYILALDALRRASPVTQRLAAVCALETITLCTMLENITDLDAAKKLATDKHIGERLFGALQRGPSHNNALSYVCSITPRGYVKAQENSIEQDASKIWAVVDGPRFFQTLIWLLAFNKDLRYSSLSFMDAFLSALPDEPMCDKLHSIEEASLSRKDVKVLLIACAQWSLLNWKQTNTPHNLLVAPTPALFIRPPHGVNKFWNAVLVAVDSKRKLNTASIMAISTGLELTRLRGEIPDVRIVDAMRRWLVDHGDALGKWAYLASTVVVSLIKGTMHATREGLGSSQRVLPLLGEKGIPTMLEEEIYMDAERYLNEHMNNSEVSNGFHTTFELGAEASESTALEEVDTTDIGQLNGVKVETVGNSHKKGSSSGFASQPSLMAQLEVAAKLLGVVGNKKSCEPNRDFSTLDYRRNVLSRRDFLNLHQINGQQKALLTMSKKHSKVGSSSNGDGGSAKGYQDESVDALCTAESCFQQKLDKLVDSMLCTLNTTAEISSIDRSHQEDMQSFATHAYADGVYAGWSLHDRNPAAFHQQSVGVGQPAAPLMGSQCLMTSQRVAPLLSGWTPTVNYGISVPTSQDFLRNANPSLSSTTVSQNVASMNQASSSPTTSVNDLPHDPRKCIGCADDDVQEKAFRTIDFLADNFEP</t>
  </si>
  <si>
    <t>&gt;F55A12.5_parascaris_equorum.PRJEB514.WBPS19_PEQ_0000516801-mRNA-1</t>
  </si>
  <si>
    <t>MIVAIWCELEGRNERGRREKRQDIGERLFGALHHGPSYNNAFSYVRSITPRGCVKVQENSIELDASISFMDAFLSALPEEPICEKLHSIEESSLSRKDVKVKHGIDYGDKCWSRVDPSTSTMHVTREGLGSSQRVLPLLGDKGIPTTLEAEIYIDAERYLNEHANGSEVSNGFHTAFELGAEASESTALEEIDTPDIGQLNGVKAETVESSHNKGSGSGYASQPSLMTQLEAAAKLLSVVGNKKSSEANRDFSTLDYRRNVLSRHDFLNLRQINDQQKRLLTVSKKHSKVGTSSIGDERSANDYQDESANALCTAESCFQQKLDKEKTVPKRANVDGVYTNFSLHDPNSATFHQHPLGVGQSAASMLGPQSLMTSQRVAPISSGWTPTVNYGVSMPISVII</t>
  </si>
  <si>
    <t>&gt;F55A12.5_parascaris_univalens.PRJNA386823.WBPS19_PgR039_g084_t01</t>
  </si>
  <si>
    <t>FQMINTDLYYSPRSYSLNNKSKLSTNMLREVEEEANKLVSKSFSDSLWLMKALDELDGVKIQLTESIYKARVLVLNAMIVDRLSCLNGCIYEEKIFATIVKLDFAIKESERIARTPALDHFQAYARCLLLERIGDYLLFRHCRQFGVNWKGGTNVDVEKNDKTLAVVSYILALDALHRSSPITQRLAAVCALEAITLRTLLDNITDIDAAMKLSTDKHIGERLFGALHHGPSYNNAFSYVRSITPRGCVKVQENSIELDASKIWAVVDGPRFFQTLIWLLAFNKDLRDSSLSFMDAFLSALPEEPICEKLHSIEESSLSRKDVKVLLIACAQWSLFNWKQTNTPHNPLVAATPVLFIRPPYGVSKFWSAVLVAVDSNRKLNTASIMAISAGLELTRLRGEIPDVRIVDAMRRWLIDHGDARGKWAYLASTTVVSLIKGTMHVTREGLGSSQRVLPLLGDKGIPTTLEAEIYIDAERYLNEHANGSEVSNGFHTAFELGAEASESTALEEIDTPDIGQLNGVKAETVESSHNKGSGSGYASQPSLMTQLEAAAKLLSVVGNKKSSEANRDFSTLDYRRNVLSRHDFLNLRQINDQQKRLLTVSKKHSKVGTSSIGDERSGNDYQDESANALCTAESCFQQKLDKLVESMLCTLNTTAEISSTSRSHQEDIQSFVTRANVDGVYTNFSLHDPNSATFHQHPLGVGQSAASMLGPQSLMTSQRVAPILSGWTPTVNYGVSMPISQDLLRNFNPSLSSTVVPQNVASMKQAPSSSITSDNDPPHDPRKCIGCADDDVQEKAFRIIDFLADNFEP</t>
  </si>
  <si>
    <t>&gt;F55A12.5_toxocara_canis.PRJEB533.WBPS19_TCNE_0000834901-mRNA-1</t>
  </si>
  <si>
    <t>MLREVEEEASKLVSKSFCDTLWLTKAREELDKLKGQLTESNYKAFVLVLNAQIVERITCITGSIYDDRIYPLIVKLDFVIKESERMARTPALDHFQAYAKCVLLQRVGDFLLSRHSRGRDVVWKEGMSGERRESETTLALASYILALDALQRASPVTPRLAAVCAVEILTLRTILANVPNLDAAKKLAADKQIGERLFGALQKRPSHGNALSYICSVTPCAYTDTVANSSEQDAAKIWAVVDSPRFLQVLVWLLVFNKDLRSSSLSFMEVFLNALPEEPDSNNLHAIGETSLSRKDVKVLLIACARWAELQWDASVPLRLRETPAPPPLFFVRPPYAISKFWNALLLRVDSKQRLNTASLIAISSALELTRLRTKIPDVRIVDAMRRWLATHGDAQRKWACLCSSVAVALIKGTMCTTCKEPSADAVLPYVSNQAISTALEEEIFDDASRFLDYYENSNTFGEVFKRGSDASKESPVHEKVIDNASVGGMKKSEQMGATFDVERPPLLLARLELAAKLIVEPRKNGVKDEPKQQSVLSSNSHRHILSLRDFLELRRFNDQLAEWLNSHQSKSSPREYDRCDGAGSKDELMSTALNAEKSFQQQQDKFVESMVCMLNATPTASSAVLSSQSDMQSLVAQAYMNGVYTGWGLYEQSLSAYQQQQQLNGTPSSLSHGIRPVASHFVVASESVPAASAYIAPAHTTHNSPTSAIQFYAPDGHCGVPPTLMPQRAVNVEQTMDEDKLSSALNTKNECLPHDPSKCLGCSDENVQDEAFRFLDHLADNYKP</t>
  </si>
  <si>
    <t>&gt;F55A12.5_dracunculus_medinensis.PRJEB500.WBPS19_DME_0000739901-mRNA-1</t>
  </si>
  <si>
    <t>MKKFEEAESPLSEELFASKILLLNGQILCHLEMFNRLGHSKKLFAFISEMDTLISESSNLPTTSTLNDFQSFAKSMLLERIADLLMIQFPIKISEAIDIGSSNNNFKSFLCSISPEKLEDSLAETDPTNCASKIWLLNDSCDFLNRLIWLLAFNKKLSDCSFTFLDPLLKFLPKEVEDDNLHKFNNLSLTETDVKILLLACSCWAKLTWQKDISGRTPAIYPYFLFVKPSLRFSTFWKKLITRSHHPDQPNANSFTNFISALEVSRLRREIPDLRIIDAVFKWFTNNSSSVSSVWPSHYSRVLICLIDGSLLQPTIASDKAFFPSLGDYPTTELEDSIFDNAYKWLNGSIASDISDDQKVLLNESHNSASNSSDMKEIMTFEDETSLINDKKSLIERLEDLVQKYTFEDLEIDCLADSSISSDYSLQHDFDQICGTKNEMLEIQTKIDEACEKLQAGFKFPITSGNDSEELIAAFINCEIESTNRFERTLRAFFSEYSNNASVLPTIVNQAEIPTYKDYSISSSGSASLHEIKETFTPHDPKKCLGCADENSQNKALQILDCLADLPFLVSNYT</t>
  </si>
  <si>
    <t>&gt;F55A12.5_enterobius_vermicularis.PRJEB503.WBPS19_EVEC_0000242601-mRNA-1</t>
  </si>
  <si>
    <t>MLYLKESASPITESLFVSKVLVLDGTIRQKLRITSEIVNANHLINLIFEFDGLINAASSLKGSVRLEHFLPYAKCLFFARIGDFISTSNYQSKCGTSVGYNPAITAYRLALNALLPSPPVAERLRALYELEYMTLKAIIDQNKADYIKSQEDCQATLHLYRIFGEKSFGCDRALFIRSSQSSPDLTVLPEGRIETFSKGLLANSTFYFYVQTNQTPVNFVDSFLSSFPQYPPEDDLHSFSSESSFSRLDAKIFLLATSEWSRLQKSTKTYNPICFPALNPQILTTWKSLTINSDKHKKSDVISKVKLYNALEFTRLRGELPDLRIIFKVFCWLQSQGSSAKKFASLYANTIIGIAEGTVTGVRGIRQSDPFLPLELSSISTDEEEKIVEAAHSFLNDKNASVFSSKSHVSPSTSTHQEQTKEEVKADPVVDPVFENQDVVEAASKSTSETKGTRVAEMENISEVKGARVTRFVETKDVEVSTESDASIRLERIPLLKRLGRIAGTTLLDDQSLNIQQIAAVCDLAVDPRQSGFFEAVQSSSGTTKDLYQPSLNCTHQLQRNNVESKPGGFTDVSTVDYVNRFKKALAESSKKQQHALNNMRSFNDTAGEQLKRRILDVFLSMGSFAL</t>
  </si>
  <si>
    <t>&gt;F55A12.5_syphacia_muris.PRJEB524.WBPS19_SMUV_0000618401-mRNA-1</t>
  </si>
  <si>
    <t>MSLLDVKILVIAAAEWLYLQCSSQIRPLNYSPPLSRQLLAVWKCVVEESMEKRKINALSKVKLCNALELTRLRGELPDVRVIAKVFIWLEKYGDPNGRMFKHYGHAIDDLENRTLNNIQSSHTFEPILPKKFDDISIEEESNLFKEIHELLTKKENLEVPESFNSSQSSTINCKKSEEDFKESATAMNPDELIAVATCSEENDGPKVVDVSADKVDIISQSSEDFSAPMVHQPLLKRLKNVADYRLAGSTVELIRVAAVCDLAQDPRRNGFFEAVQCSANNIRNEDRNKSESSHMETGDSTAYLTHFKGVLDDVGRRQYEKLMRMFAMTPPSAP</t>
  </si>
  <si>
    <t>&gt;F55A12.5_acanthocheilonema_viteae.PRJEB1697.WBPS19_nAv.1.0.1.t08704-RA</t>
  </si>
  <si>
    <t>MMLQPMKTSTASKTNQLRRDVKLMQEMEQETAKILSPLFNDTVWLNRAYLLLKGQNLPESEGRFKTLVLILNGRIRHSLKLLFDVGTLHTAKIFSCILELDALIGEVIELPRTPSLDHFQSFAKGILFRNIGDTFLLLHNTEKESRIYEELAFISYSIAYDIFYKASPVSPLLAAIFVLETFILHTLLQHFSRIKISNLTSQLFGERLYTACNGVSTSRSKSFMISINSLPSTHETHGLIMLADKNDFLINLLWLLAYNSDIRNNVSFLDLFLKNIPAKISDGDDLQSFTLSSLSRIDAKVLLLGAAKWSELCTSHRQKYGTPSLNILPPLAFAQPSYMMLNFWNLLVSFINKEMRSNSNQLCSENGLIIAALEASRLRGEIPDVRIVDYIRKWLVANGNALGDTKGNWIKLYSRTFMDLINGAHYASQGVSTGDSFFPLLNDSDYDMLDDVEKWFSPQDLSTPESCFKSGPVLDESSQLKQVNVLSKSQAQSMNDASIKPKSFLQRIYTSAKTMLPSEFSNSITSACASKTDSIRALELVSKDYERRCKNEASTSLELSNLSTITKENKVEENLYAEIIKMQNGHAWDVCRLVQRINSLEETVKRYEGQYTTDLAMYTSKAYKQGYNDGYYSALQTSNVNLIESADQDVIPPTTQATNLLESQILKTLGVEHSHDPKECIGCASEEGYWIAWLTVELFETVMECLWKKNICEVVDLAVILIKLS</t>
  </si>
  <si>
    <t>&gt;F55A12.5_brugia_malayi.PRJNA10729.WBPS19_Bm9215.1</t>
  </si>
  <si>
    <t>MMLQSSKTSTASKTNQLKRDAKLIQEMEQETTKILSPLFNDMVWLNRAYLILKGQGLQESEGRFKTLVLILNGRIKHSLKLSFDAGILRTTKIFSYILELDALIREVMELPRTPSLDHFQSFAKGILFRNIGDTFLLLHHIEKGNRMYEELAFVSYSIAYDIFYKASPVSSLLAAIFVLETFVLRTLLQHFNRVKLSSSTTQLVGERLYAACSGVTTSRSKSFMISINSVPSTHETHHMEQNKISRLINLADKNDFLINLLWLLAHNGDMRDNASFLDLFLKNIPAETSGDDLQSFTLSSFCKIDAKVLLLGAAKWSELCTSHVQKYGISSLSILPPLAFAQPNFIVLNFWKLLLSFNKESRINHSSQLCSENRIIIAALEASRLRGEIPDVRIVDYVRKWLVANGNALGDTKGNWAKLYSRVFMDLINGAHYANQGVSTEDSFFPPLNDSDYDMLDDAEKWFSLQDSSVSHNADLVLDESAESKLGTLPISQTESIEDAPIKPKSLLQRICTSAKAMLPSDYNNSVISSSCAPKNDSIKALELLTKDYKTKCKNEASTSFELNDLSSIIKKNKVEENLYAEIIKMQNEHAWDVCKLVQTINSLEETVKQYSRQYANDLAIYTSKAYKQGYNDGYCSALQTNSNVANLMESTDQHAISSITQKKGFLEDQDQKASDVEYSHNPDGCVGCASEEEQDRFLRILDKLADSGVV</t>
  </si>
  <si>
    <t>&gt;F55A12.5_brugia_pahangi.PRJEB497.WBPS19_BPAG_0000097401-mRNA-1</t>
  </si>
  <si>
    <t>MMLQSSKTSTASKTNQLKRDAKLVQEMEQETTKILSPLFNDMVWLNRAYLILKGQGLQESEGRFKTLVLILNGRIKHSLKLSFDAGILRTTKIFSYILELDALIREVMELPRTPSLDHFQSFAKGILFRNIGDTFLLLHHIEKGNRMYEELAFVSYSIAYDIFYKASPVSSLLAAIFVLETFVLRTLLQHFNRVKLSNSTTQLVGERLYAACSGVTTSRSKSFMISINSVPSTHETHHIEQNKISRLINLADKNDFLINLLWLLAYNGDMRDNASFLDLFLKNIPAETSGDDLQSFTLSSFCKIDAKVLLLGAAKWSELCTSHVQKYGISSLSILPPLAFAQPNFIVLNFWKLLLSFNKESRISHSSQLCSENRIIIAALEASRLRGEIPDVRIVDYVRKWLVANGNALGDTKGNWAKLYSRVFMDLINGAHYANQGVSTEDSFFPPLNDSDYDMLDDAEKWFSLQNSSVSHNADLVLDESAESKLGTLPSSQTESIEDAPIKPKSLLQRICTSAKAMLPSDYNNSVISSSCAPKNDSIKALELLTKDYKTKCKNEASTSFELNDLSSVIKKNKVEENLYAEIIKMQNEHAWDVCKLVQTINSLEETVKQYSRQYANDLAIYTSKAYKQGYNDGYCSALQTNSNVANLRESTDQHAISSITQKKGFLEDQDQKASDVEYSHNPDGCVGCASEEEQDRFLRILDKLADNGVV</t>
  </si>
  <si>
    <t>&gt;F55A12.5_cercopithifilaria_johnstoni.PRJEB47283.WBPS19_rna-CJOHNSTONI_LOCUS5270</t>
  </si>
  <si>
    <t>MFQPTKTSTASKTNQLRRDVKLMQEMEQETTKILSPLFNDTVWLNRAYLLLKGQNLPESEGRFKTLVLILNGRIKHSLKFLFDVGTLHTAKIFSYILELDTLIREVMELPRTPSLDHFQSFAKGILFRNIGDTFLLLHNTEKGNKIYLELAFVSYSVAYDIFHKASPVSPLLAAIFVLEAFILRTLLQHFNRIKISNFATQPVGERLYAACNGTSTLRSKSFMVSINSLPNTHEAHAIEQNKVSRLIILADKNDFLINLLWLLAYNSDIRDNASFLNLFLKNIPVETSNDDDDLQSFTLSSLSRIDAIVLLLGAAKWSELCASHGQKYGTPSLSILPPLAFAQPSYMIINFWNLLVSLINKEVRNQGSSQMCSENGLIIAALEASRLRGDIPDVRIVDYIRKWLVANGSALGDTKKNWANLYSRTFMNLINGAHCANQGVSTRDSFFPPLNDSDYDMLDDAKKWFSSQDLSAPNSCSKSGPILDESSELREVNILSSSQAESMNNPFVKPRSFLQRIGISAKTTLSSECNNSITSVCASKNDNIRALELVNKDYERRCNNEASTSLESNNLSTLTKENKIEQKLYAEIIKMQNEHAWDACRLVQRINSLEETVKRYAGQYTADLAMYTSKAYKQGYNDGYYSALQTSNTSMNLVESGDEHAISPTTQAADFLENQTEMALGIEHSHNPKECIGCASEEEQDRFLKILDSLADRGVI</t>
  </si>
  <si>
    <t>&gt;F55A12.5_dirofilaria_immitis.PRJEB1797.WBPS19_nDi.2.2.2.t07372</t>
  </si>
  <si>
    <t>MLQPTKITTAFKTKLKRDVKLMQEMEQETAKILSPLFNDTVWLNRAYLMLKGQNLPESEGRFKTLVLVLNGRIRHSWKLSFDVGTLHTAKIFSHILELDALIREVMELPRTPSLDHFQSFAKGILFRSMGDTFLLLHNMEKGNRTYEDLAFVSYSIAFDIFHKASPVSSLLAAIFVLETLILHTLLQYFNRIKSSNSITQPVGERLYTACNGLSTSRSKSFMISINSIPNSHETYGMEQNKINRLIILADKNDFLINLLWLLAYNNDIRNNASFLDIFLKNIPAEASDDDLQSFTLSSLSKIDAKVLLLGAAKWSELCASHGQKYATSSLSILPPLAFTQPGYMVLSFWNLLVSFISKDARISRSSQLCFENGLIITALEASRLRGEIPDVRIVDYVRKWLVANGNELGDKKGNWTKLYSRVFMDLINGAHYANQGISAEESFFPSLNDSDYDMLDDAEKWFSSRDSSTACNLKNDLILDDSSELKQVDILPINQPESTNDASVKPKSFLQRISTSAKTMLPSEYHNLAFSSTCASKIHSIRALKQFSKDYEARCKYSASVSYELNDLLAATKENTIEENLYGEIIKMQNEHAWDVCRLLQTINSLEETIKQYASQYTTDLAIYASKAYKQGYSDGYSSALQTNASFTTVDQHAIVSTTQRADFLDNQVQNISSVEHSHDPKECIGCASEEEQDRFLRILDNLADSGIV</t>
  </si>
  <si>
    <t>&gt;F55A12.5_elaeophora_elaphi.PRJEB502.WBPS19_EEL_0000729401-mRNA-1</t>
  </si>
  <si>
    <t>MVSRNVNVICINNNINKNQLKRDVKLIQEMEQETAKILSPLFNDTVWLNRAYLMLKGQNLPESEGRFKTLVLVLNGRIRHSLKLLFDVGTLHTAKIFSFILELDVLIREAMELPRTPSLDHFQSFAKGILFRSVGDTFLLLHHTEKGNRIYEELAFISYAVAYDIFHKASPVSPLLAAVFVLETFILRTLLQYFSRVKISNSATQLVGERLYSACNGVSTSRSKSFMVTINSVPSTHEAYGVEQNKISKLIMLADKNDFLINLLWLLAYNHDIRDNASFLDLFLRNLPVETCDVDDLQSFTFSSLSRIDAKILLLGAAKWSELCSPHGQKHGTPNLGILPPLVFTQPSYMVHNFWNLLVSFISEEIRNSSSQLCSENGLIIAALEASRLRGEIPDVRIVDCVRKWLVANGNALGDTKGNWAKLYSRVFMDLINGAHYANQSVSAEDSFFPPLNDSDYDMLDDAEKWFPPQDLFSPHNCSKNDLILDESSELKQVNVLSSNQSESMNDASIKPKSFLQRICTSAKNVLPPEYSTSITSACSSKNDSIRALELVSKNYEMKCKNEASTSLELNNMSTIAKKNEVEEKLYAEIIKMQNEHAWDVCRLIQTIHSLEETVKRYEEQYTTDLTMYTSKAYEQGYNDGYCSALQTGSTSMNLIESTDQHTIPPIQSADVLENQVQKAVGVEYSHNPKGCIGCASEEEQDRCLRILDCLADSGII</t>
  </si>
  <si>
    <t>&gt;F55A12.5_litomosoides_sigmodontis.PRJEB3075.WBPS19_nLs.2.1.2.t07219-RA</t>
  </si>
  <si>
    <t>MYEELAFISYSVAYDIFYKASPVSPLLAAVFALETFILYTLLHHFSRVKTSNVTTQPAGERLYTACNGALASRSKSFMVSINSIPNTHEAHGLFTELSNPSGLVMLVDKDDFLINLLWLLAYNSDIRDNASFLDLFLKNIPAETTDDDDDLQSFTLSSLTRIDAKVLLIGAAKWSELCTSHGQKCGASSLCTLPPLAFTQPSYMVLNFWKLLVSFTNKEMRDSRAIQLCSENGLIIAALEASRLRAEIPDVRIVDHIRKWLVVNGIALGDTKGNWIKLYSRTFMDLINGAHYGNQGVSTGDLFFPPLNDLDYDMFHDAEKRFSPQDFSAVYNCSNSPILDESSKLRQASILSSSRIESINDSSAKPKTFLQRICTSAKTILPSEYGNPITFACVSKNDGIRALELVGKDYERRCKNEISANLELNNLSSLTNENKVEENLYAEIVKMQNEHALDVCRLVQRINSLEETVKQSAGQYTTELAMYTSKAYKQGYNDGYYSALQASNTSMNLMRSMDQHPAITQVTDFLETQTRNTLDIGHSHNPKECIGCASEEEQDRLLRILDSLADSGVV</t>
  </si>
  <si>
    <t>&gt;F55A12.5_loa_loa.PRJNA246086.WBPS19_EN70_5656</t>
  </si>
  <si>
    <t>MLQPSKKSTTSKTSQYKRDVKLMQEMEQETTKILSPLFNDTVWLNRAYLILKGQDLQENEGRFKTLVLVLNGRVKHLLKLSFDVGTLHTTKIFSHILELDALIREVMELPRTPSLDHFQSFAKGILFRNIGDTFLLLHNTEKGSKVYEELACASYAIAYDIFYKASPVSPLLAAIFVLETFVLHTFLQHFNTVKLSNCTTQMVGERLYAACNGVAASRSKSFMVSINSIPNTHETHGIEQNKISRLIILADKNDFLINLLWLLAYNSDMRENACFLDLFLKNIPAETSDDDLQSFTLSSLSRIDAKVLLLGAAKWSELCTCHVQKYGTPSSGILPPLAFTQPSYMVLNFWNLLVSFINKEGRISRSSQLCSENGLIIAALEASRLRGEIPDLRIVDCIRKWLVANGNALGDRKGNWTKLYSRVFMDLINGAHYANQGVSTEDSFFPSLNDSDCNMLDDAEKWFSPQDSSASHNYSKSGLILDDSRELRQVDVSSTSLTESINNASIKPKSFLQRICTSAKIILPGEYSDSVTSICASKNDNIRALELLSKDYETRCRNEASTSLKLNDLWSATKASKIEENLYAEIIKMQNEHAWDVCRLVQTINSLEEAVKQYARQYATDLAMYTSKAYKQGYDDGYCSALQTNNTFTRLIESTNEHAISPTTQKTDFSEDQVQKALDVEHSHDPKECIGCASEEEQDRCLRILDSLADSDFV</t>
  </si>
  <si>
    <t>&gt;F55A12.5_onchocerca_flexuosa.PRJEB512.WBPS19_OFLC_0001366801-mRNA-1</t>
  </si>
  <si>
    <t>MLQSAKTSTASKTNQLKRDVKLLQEMEQETSKILSPLFNDTVWLNRAYLMLKGQNFPENEGRFKTLVLVLSGRIRHSLKLSFDVGTLHTAKIFSYILELDALIREGMELPRTPSLDHFQSFARGILFRSMGDAFLLLHNTEKGSRIYEDLAFISYAIAFDIFHKASPVSSLLAAIFVLETLILRTLLQHFGRVKLSNSTTQLVGERLFTACNGVSTSRSKSFMVSVNSVPNSHETYSMEQNKINRLVTLADKNDFLINLLWLLTYNKDVRGNGKPWNYKCSSVSASFLDIFLRNVPMEASSDDLQSFTVSSLSRIDAKVLLLGAAKWSELYTSHGQKYGAPSLGILPPLIFAQPSYMMFSFWNLLVSLNNKEARISHSSQPCFENGLVIAALEASRLRGEIPDVRIVDYVRKWLVANGNELGDTKGNWAKLYSRVFMDLINGYCFDNAIKAHYANQDVQTEDSFFPPLNGSDYDMLDDAEKWFSPQDSSVSYNRPDSDLILDESSEVRQVDILSISQPESINDAPVKPKSFLQRICTSAKTILPNEYNNSAFPSACASKIDTIRALEQFSKDYETRYKDGASTIFELNDLSTTTKANKIEENLYGEIIKMQNEHAWDICRLLQTINSLEETIKQYAAQYTTDLAIYTSKAYKQGYNDGYCLAVQTNTDFTTFNQHAVPSTTERADFLESQVQNISDIEHSHNPKECIGCASEEEQERFLRILDSLADNGVV</t>
  </si>
  <si>
    <t>&gt;F55A12.5_onchocerca_ochengi.PRJEB1465.WBPS19_nOo.2.0.1.t02034-RA</t>
  </si>
  <si>
    <t>MKLLQEMEQETAKILSPLFNDTVWLNRAYFMLKGQNFPENEGRFKTLVLVLSGRIRHSLKLSFDVGTVHTAKIFSYILELDALIREVMELPRTPSLDHFQSFAKGILFRSMGDTFLLLHNTEKGSRIYEDLAFISYSIAFDIFHKASPVSSLLAAIFVLETLILRTLLQHFSRVKLSNSTTQLVGERLYTACNGVSTSRSKSFMVSVNSLPNSHETYSMEQTEINRLVTLANKNDFLINLLWLLIYNSDVRNNASFLDIFLKNIPTEASGDDLQSFTLSSLSRIDAKVLLLGAAKWSELYTSHGQKYGTPNLAILPPIVFAQPSYMVFSFWNLLVSFIDKEARISQPCFENGLVIAALEASRLRGEIPDVRIVDYVRKWLVANGNELGDTKGHWAKLYSRVFMDLINGYCFDNTIKAHYTNQDVQTEDSFFPPLNGSDYDMLDDAERWFSPQNSSASYNRPDSDLILDESAELRQVDIVSFSQPESINDAPVKPKSFLQRICTSAKSILPNEHNNSAFSSACASKIDTIRALEQFSRDYETRYKDGASTILELNDLLTTTKENKVEENLYGEIIKMQNEHAWNVCRLLQTINSLEETIKQYATQYTTDLAIYTSKAYKQGYNDGYCLALQTNTNFTTADQHVIPSTTEKANFLESQVQNISGIEHSHNSKECIGCASEEGAGKIDDEFYSICLILLFNYSNSISCSMSAENIRLCRVAKRRETGDMEDKLLVFGYASRIYANDDRAEWIAEERHLIAHPADSQLLIDRYGWNFMRAQVWARWWYDCRLHLPSIEALDIACITAESNNQTGNGYDCPAELLEEEMCEEERYKDMHEDIKRLEQEEEEKQKRAEIAFNYDENYKEASSSSEEEIDEPFQPPENIKLPLGMNLPDTMKQNAVIERTATFVVAQGPQMEIVIKAKQRGNQDQFGFLEFDHPLNAYYKYISKLIREKKYTPKPHVPKRRPKLKKLRRLEEEKRLLEEQQKQKNADIDSDSDSDSGSDGSGNYLHPLLMGGTRKTDSGDSSPISSVIGPKTKEENDVAAKKQLQVKTDYKLGKADDMYSSLFKNLSDLVVTQSRTTQAAENKDEATEKTKDLEKGDYYEWYLSFYGEPPPSNEQPNVIPPPPDIMPTVNSAAEYVARYGIQAEQILLGRNDLNIGFLCADGPYYGYYHSRIRYYQKLHASYMHSQKVTGDAETEDLNTTKQELDILGGCDTEQSGNIDSDNNEQSSKSFSDLLQAPPPPPPFMNRKMRRRGFHDPPRTPEPAVQNVTEIGVIDFDVQLNKVQSLPALLDCTEEREENSSGSSSSLRKTTTGPISFSLNIQKADDKKVPKTTSAVKLGADDDENGGTEAVDVPPGVLSNIPPPGLTIPPPPVAPVPLSSGQLAMEGSVELQSERKLKARLFMEKILNEKRAAKLRAQNEEQLKRESELLKKYEESRGSSTSSIITKSKNKGDVSDVEAIFSTSAIDQLINSRIDKVISEAFKEKKESKHSKSHHHKKEKKKKREGKYEKEDSRFLDGHSSRSGKRHRRSRESSGSSERKVSKKKKKKKRRHRSHSSDDESR</t>
  </si>
  <si>
    <t>&gt;F55A12.5_onchocerca_volvulus.PRJEB513.WBPS19_OVOC8016.1</t>
  </si>
  <si>
    <t>MFQLTKTSTASKTNQLKRDMKLLQEMEQETAKILSPLFNDTVWLNRAYFMLKGQNFPENEGRFKTLVLVLSGRIRHSLKLSFDVGTVHTAKIFSYILELDALIREVMELPRTPSLDHFQSFAKGILFRSMGDTFLLLHNTEKGSRIYEDLAFISYSIAFDIFHKASPVSSLLAAIFVLETLILRTLLQHFSRVKLSNSTTQLVGERLYTACNGVSTSRSKSFMVSVNSLPNSHETYSMEQTEINRLVTLANKNDFLINLLWLLIYNSDVRNNASFLDIFLKNIPMEASGDDLQSFTLSSLSRIDAKVLLLGAAKWSELYTSHGQKYGTPNLAILPPLVFAQPSYMVFSFWNLLVSFIDKEARISHSSQPCFENGLVIAALEASRLRGEIPDVRIVDYVRKWLVANGNELGDTKGHWAKLYSRVFMDLINGAHYANQDVQTEDSFFPPLNGSDYDMLDDAERWFSPQNSSASFNRPDSDLILDESAELRQVDIVSFSQPESINDAPVKPKSFLQRICTSAKSILPNEYNNSAFSSACASKIDTIRALEQFSRDYETRYKDGASTILELNDLLTTTKENKVEENLYGEIIKMQNEHAWNVCRLLQTINSLEETIKQYATQYTTDLAIYTSKAYKQGYNDGYCLALQTNTNFTTADQHVIPSTTEKANFLENQVQNISGIEHSHNPKECIGCASEEEQERCLRILDSLADSGVV</t>
  </si>
  <si>
    <t>&gt;F55A12.5_wuchereria_bancrofti.PRJEB536.WBPS19_WBA_0000240201-mRNA-1</t>
  </si>
  <si>
    <t>MMFQPSKTSTASKTNQLKRDAKLIQQMEQETTKILSPLFNDMVWLNRAYLILKGQDLQESEGRFKTLVLVLNGRIKHSLKLSFDVGILRTTKIFSHILELDTLIREVMELPRTPSLDHFQSFAKGILFRSIGDTFLLLHHIEKGSRMYEELAFVSYSIAYDIFYKASPVSSLLASIFVLETFVLRTLLQHFNRVKLSNSTTQLVGERLYAACNGVTTSRSKSFMTSINSVPSTHETHHIEQNKISSEGLINLADKNDFLINLLWLLAHNSDMRDNASFLDLFLKNIPAETSGDDLQSFTLSSFSRIDAKVLLLGAAKWSELCTSHVQKYGISSLGILPPLAFAQPNFIVLNFWKLLVSFNKESWISHSNQLCSENRIIIAALEASRLRGEIPDVRIVDYVRKWLVANGNALGDTKGNWSKLYSRVFMDLINGAHYANQGVSTEDSFFPPLNDSDYDMLDDAEKWFSLQDSSVSHNQSNADLVLDEPAESKLDILPNSQIESIKDAPIKPKSLLQRICTSAKTMLPSDYNNSVISSCAPKNDSIKVLELLTKDYKTKCKNEASTSFELNDLSSIIKKNKIEENLYAEIIKMQNEHAWDVCKLVQTINSLEETVKQYSKQYANDLAIYTSKAYKQGYNDGYCSALQTNSTVANLMESTDQHAILSTTQETKFLEGQDQKASDVEYSHNPEGCIGCASEEEQDRFLRILDNLADSGVV</t>
  </si>
  <si>
    <t>&gt;F55A12.5_setaria_digitata.PRJNA479729.WBPS19_sdigi.contig482.g8591.t1</t>
  </si>
  <si>
    <t>MIFFNQTEEQIQNQQLLHVLWGLRRLDEIAQRFASTLYSLGNRLSLTLLRLLDLLSFGHLNLPYYFRINQLKRDVKLLREMEQETAKILSPLFSDTVWLNRAYLMLKGQNLPESESRFKTLVLVLNGRIRHSLKLSLDVGTLHTAKVFSHILELDSLINEVMKLPRTPSLDHFQAYAKGILFRCIGDTFLLLYNSDKESKVYEELAFVSYSIAFDFFYKASPISPLLAAVFVLETLILRTLLHHMSRVKLSNSTTQLIGERLYNACNGVSTLRSKSFMISVNTVPRSHETHVMEQNEISRMIILADKNDFLINLLWLLACSKDLRNSAAFLDLFLRSLPIQTSDDDLQSFTLSSLTRTDAKILLLGAAKWSELCTFHGQKYGATMRILPPLAFTQPGHVVLSFWDLLVSFNKEMRINRSSNLCSENGLIITALEASRLRGEIPDVRIVDYIRKWLIANGDTLGGTKDRWIKLYSRVFMNLINGAHYENQSVATEDSFFPPLNGSGYDILDDAEKWFCPQDSSLPNNRFKADIDVLSTSEAESTSSTFVKPKSFLRRICTSKKSVLHSENPNSIPSPICASKMDNIRALELLSKDYEERYKNNVSSSLELNDFLTTTKENKTEDNLRAQIIKLQNDHAWDIWRLVQTINSLEEAIKRYATQYTTDLAIYTSKAYRQGYSDGYCSALQTTSNSLTNLVESIGSCAVCPVVPRTDLEMNIQSQAEKSVDVDYPHDPKECIGCAPEEG</t>
  </si>
  <si>
    <t>&gt;F55A12.5_gongylonema_pulchrum.PRJEB505.WBPS19_GPUH_0002370501-mRNA-1</t>
  </si>
  <si>
    <t>LNHTSGEQENHISAPLTAQENSKEALYAQIMSIRSQHTQDVCRLIHTVNVLNEKLKKCASDSAVWNAMAYQRGFIDGHCGALNTAGSILRNQCSQLSVPLGLQEAGVQQSLSSTLEALPHNPSECFGCTSEEGTIFNFT</t>
  </si>
  <si>
    <t>&gt;F55A12.5_thelazia_callipaeda.PRJEB1205.WBPS19_TCLT_0000847101-mRNA-1</t>
  </si>
  <si>
    <t>MQEIEQETAKISSSSFFDTVWANKAYLMLKRNVLPENEERFKALVLLLNGRIKQTLRLNLDDNTLNPIRIFNHILELDATISTGMSLPSTPLLNYFQTYAKGILFRSMGDTFLLLNNEEHGNRRYEELAYACYSLAFDIFYKTSPKPSLLAAIFELEILTLHTLLQHFSIGELLYSSCRGPSNSRFKSFMISIKSVPSSHKMYVIGHKQLCKLNILINEHDFLINLLWLIAYNEDIRGSALFFNELFNNISIGEFEDDLQSFTASSFSRIDAQILLISAAKWSKLNLFSRRNLATPKLKILPPALFPEPSYMFINFWNSLVSLIRSKTCSPKQCSENGLILSALEASRLRGDIPDLRILNFTRKWLIMNGNALGDVKGSWAKLYSQVFMDLVNGAHYANQSIPAESFFPPLNDFDYDMLDDTKTWLAPEDSCNQLETNLVNHVPSNIEKESSSDALCNRKTFLQRISISSRLVCRDCRHSVISSRASRSKNIKALKMLNENHSIRCKNDNKIEVGTISLLTAVENSGTNINSCSAIIQLQEKHAKDVSRLVQTMNSLQEKLIHHTEELSVYTSEAYKKGYADGYYSALSMRGIFGNPLKCSDQHGVHPFKYAATFETDIGDQIKDLSPGRNPHNAKECIGCASEEGLNHFHLESFI</t>
  </si>
  <si>
    <t>&gt;F55A12.5_ancylostoma_caninum.PRJNA72585.WBPS19_ANCCAN_06157</t>
  </si>
  <si>
    <t>MKFCADDLVLSFDELKPFSDVLHDETQLSRLHKFYKNLDKYDDASLLRHVIVVVAHMENCLQAEPPLLKMLQNSLVELTSLIEKTKDSVSRNCTDIAVGVLFKYSGALLRIQEDSDTELVVFLNAVAYHYLYSALTPDAGTSAWVALQALEAGAAITYSYVVENESIGLCKRDDLAELCVDSLIPSDGRIQRLHAGVFRDAIATAPTVWPAITVSQITKLFEKLIPELDKPDVLRMILWMIGHDSTFEELSLFDSLLSKSPLNGSSDPDSANMTSTDIKCFLFTLSLWSDSLADPAPVPARLRIKADQTNCWKAVCQLIGRKPEAETVKSVLLRSRVLESVRLRHRVVSLRRLYEVFRWLELNVKNDKWLTLYATTINDVITGVHSHRRKCDDLFPDGNEVDTDLTVDEVDRIEEHVSRYMASQLLRKCEFADAERLLIYANSIDSKKLLIKVYQGWLQKGILEERDRSHLLKRVRDLQNECQEYDLRERSPSTNSAASVTSAGDNVACAITPSARKILVDACTNTPNRGDTSTLSQGDDASFFSVRSERTSVGATEESFASAIASPSGSLVKSPLAQPSRTVQQTSPQVSSQVQASQFKDAVKTPEKTSLASHSASVTNSAAVATQFDDVVLPENLSHSPLAPSKSGVIESPSVIVKNSTVPAVTGSPVPILVTKPPFGPPVINKEAATSFWKGGKSGGAPLFGLMNKPGATIQPAVSPGATASTKAVPGIAATVVTSTPSVPGMQPPFGVLQSNVPVVAQHKPTGELGMTAASCTSVFGGSAQALHVPTTTASFAGPFFLSSPHSAPSLSHQVPSAPNPLAPQPPFGFGSPLSKPDTATHLPSTPSVFAGPSFGHSSSALDVSAISDYKDGEDENFCDDLLIEMCRKNLERLGKKPVTKEVSVDDMGVLQQKIAEIEKQMRSVQSQLHVNTDIPLSSTAYVATRSAPTQAELIRQHQKEALRELEQQVAKHVGPTDRQQANTSKDDKSVSCTDPMNLFRGLLMVNNAAGSPTVPKHNVDAAKPISYSSGFPSLGQQKSNPFDNPLLKMEQMTRHPGCSGVCLGCMDDDTQDRALRALTMLSEKWDAETDSDTDTE</t>
  </si>
  <si>
    <t>&gt;F55A12.5_ancylostoma_ceylanicum.PRJNA231479.WBPS19_Acey_s0141.v2.g19190.t1</t>
  </si>
  <si>
    <t>MKFSADDLMLSFDELKPFSDVLHDETQLSRLHKFYKNLDKHDDASLLKHVIVAVACMENCLQAEPPLLKMLQNCLVELTSLIEKTKEVVSRNCTDIAVGVLFKYSGALLHIQEDTDSELVLFLNAVAYHYLYSALTPDAKTSAWVALQALEAGAAITFSYVIENEAIELCKRDDLAELCVDSLIPSDGRIQRLHAGVFRDAIATAPTVWPAITVNQITKLFERTVPVLDKPDVLRMIMWMIGHDSTFEELSLFDTVLSKTPLDGSGNPDSANLTSTDVKCFLFTLSLWSDSLADPAPVPARLRIKADQFNCWKAVCQLISRKPEAETVKSVLLRSRVVDSVRLRHRVVSLRRLYEVFRWLEFNVKNDQWLTLYATTINDVITGVHSHRRKCDDLFPDGNEVDTDLTVDEVDRIEEHVSRYMASQLLCKGDFADAERLLVYANSIDSKKLLIKVYQDWLQKGILGDQDRSQLLKRVRDLQSECQEHDLRERSPSTNSAASVTTAGDNVIPAITPSTRKILVDACTNTPNRADSSLLSQGDDASFFSVRSERTSVGATEESFASAIASPSGSLVKSPQAPPTRTIQPASPLVSSQVQPQQFRDGAKTQENTSLATHSASITISTTVTTQFEDVVLPENLSHSPLAPSKSGVIESPSVIVKNSTISTVTGSPVPILVTKPPFGPPVVNKEAAASFWKSGKSGGAPLFGLMNKPGATVQPAVSPGATVSTKGVPGAAATIVTSTPAVPVMQPPFGVLQSNVPIVAQPRSSGELGMTPASSTSVFGGSAQALHVPTTTASVGGSFFLSSPHSAPSLSQQFSAVPNPLAPQAPFGFGSPLSKPLTATQLPNTPNSFVGPTFGNTSSSAVDINAVSDFKDEEDENFCDDLLIEICRKRLERLGKKPVTREVSVDDMGVLQQKIAQIEKQMRTVQSQLHVNTDIPLSSTAYVATRSAPTQAELIRQHQKEALRELEQQVAKYVDPAGEQHANTSKESVSCPDPMNLFRGLLMVNNAAGTANASKHSGDATKPTSFNSGLPSLGQQKSYPFDNPLLKMEQMSRHPGCSGVCLGCMDDETQDRALLALTMLSEKWNAETDSDTDTE</t>
  </si>
  <si>
    <t>&gt;F55A12.5_necator_americanus.PRJNA72135.WBPS19_NAME_07426</t>
  </si>
  <si>
    <t>MERYLAKLLKHSLGCSKRQDKFKKKVRTRDVFDSNVVAPLTFARAAPTDDDVVSNRVPKSSHHDHGTSPARKITHFLFGYPEGPDQPPEDIQRYTPKPKHLLIRYSILSQHIPLTVSTTPTSDYYDDEDQQLMYLEAPPTDCYCDETCVVLGDCCSDYTFVCPRRDCAVSSWGPWENCVADDGVCGIGVQQRTRYVTQKPERGGQQCPPLKEMRTCHTQCSKRRSLDDITTVALLLDYRYNDTRSKMARDNIYWDLPSVHEKLKEATYYCVKYKIGWVNRNCWHKQFKTRLYRGNTICAECQPEATLHRNNGRCASDLEDGEQGFWKLIGPKSCNELTLPAAVQMNSFCVDELVLSFDELQPFSDVLQDETQLPRLLKLYKNLDKHNDASFIRHVLVLVSCMEKCLQADPPLVKKLQNCLVEFTSLIENTKETTSKNYYEIAVGILFKYSSALLLIQEETDSELGLFLDAVAYHYLCSASSTDPNISAWIALQALEAGAAITYSYVVENKNIELCERDDLAEFCVDSLIPSDGRIHRLHAGVFRDVISTAPTIWPAITVKRVQELFERLTPVLHKPDVLRIILWMIGHDSTFENLSLFDPMFSKSPLRESNDPDSSNLTAIDVKCFLFTLSLWSDSVADPALVPARLRIRADHFNCWKAVCQFLNSDSNSETAKSLLLQSRIMDSVRLRHRVVDLRRLFEMFRWLEANARNDLWLTLYATNISEIITGVHSHRRKCDDLFPYGTETDVDLSVDEVDRIQEHVSRYLASQFLSKNEFSYAEQLLIYANSLECKTLLIKVYDKWLNEGTPEEPKRGQLLKRIRDLETECSNSILHGRSTSTNSVASILSAGDNAASTTQSTSHKILVDACTNTPIRGDTSMLSRGDDASFFSVRSDRISATEESFESAIASPLGPNVSSKSNVSSPPRSVQPTSPLACGGADMVHVKGNTIKEEKPLVTSHSTSTNGVIVVTEKSDDGVLPEDLSHPPLTPSKSGITKSPGVIIKNSNAPMMTGSPVPIVVTKSPFGPPVINKEVAASFWKSGKSSGASLLGLFNKSGSNVQPGITPNTSTVGVPGVIGTVPPTVLLPKTQSPPVFPSSNSTIIQSKSGGNLEMTSAASTSVFGGSAQTLHIPSSSASTSGPSFLNSVSAPNLLPRQPPIMPNSLTPQEFGLNEPFSKPGIMPQMKPQYEFRNSLSSPITANGLTDNQDEDEQFCNNLLIEMSRKKLESCGKKSIAKEVSLDDMSVLQRRISEIEKQMRGVRSQLHVNTDMAPIPSSAAPRSAPTQAELLRRRQKQDLLELEQQVAQYVSPADVQGAPSAGSGDNSSTCADPMNLFRGLLMSSNAADSQIASKQSNLPSSYKSGSQESTPIRLSKPNPLENPLLRMEQMARHPGCNGVCLGCMDDDSQDRALRELTRLSEEWNADTDSETD</t>
  </si>
  <si>
    <t>&gt;F55A12.5_angiostrongylus_cantonensis.PRJNA350391.WBPS19_Angca_001170</t>
  </si>
  <si>
    <t>MNSFRADELLLTFDELKPFSDVLRDEMLLHRLHRMYKVSFILNSLAYHHLCMVALKDVMISAWIAMHLLEVAAAITCSNVTEDQISHLWHREDLAEYCVDTLIPSEGCIQRLHSGVYRNGVIECHTCWPTITVKQICNLFDRIQPVLHREEILRTIVWMIGHDSTFEEMLVFRYLASELLLKKEFGEAERKLVYANSIESKRLLIKVYEAWLVDGYLEEHERDQLSKRVQWENYCTRCSTYFLHGIFFLENLACDLGIVSPPSTTDKVLVDVCTNTPCRADLSTLLSTGDEDESFFSIKSDRTNVSDRSYASAITSPVGPDPRQRLLREKISGISLARELNGDKKMSSERQRGKPTAADKLSKSGNLSVTPTTQVVFSGRMEDRSLNGLASCQSSEYSAFSQTDKDEATSFWKGKSVGLPIFGRSQANITASDTNNVFGQQALKNVAPVSSVLGKAANMPCEHFSSPISGFAGQRNSDLGECSPLDALIPVISQTPQNIDSFSSTVNAEDQNEDENFYNNLVMELCQRRMGGSSKKLDPDSTDMEALQRKITQIEEQMRKTRSRLCGSTKMPTLDLSSMTTTPTSTPSEIRRENESNAKSAEIRIADVMTDHKK</t>
  </si>
  <si>
    <t>&gt;F55A12.5_angiostrongylus_costaricensis.PRJEB494.WBPS19_ACOC_0000620301-mRNA-1</t>
  </si>
  <si>
    <t>MSCDDEKVALMENALRADPPLIKSLQNSLIELTLLVEKAKSSVLKDYVGIAMGILFKYSAALLDVQQGSDDQVSFILNSLAYHHLCMVSSKDVTISAWIAMHLLEVAAAITCTNVTEDQISQLWHREDLAEYCVDTLIPSEGCIQRLHSGVYRNGVTECHTCWPTITVKQICNLFDMAIFDNLLQKSFSNSSDLNSATLTSTDVKVFLFTLSLWSDSASHPAALPGRLHIKVYEAWLADGYLEEHERDQLSKRVCELKVNCEKHISPVPALPSQSGIVSPPSKNDKVLVDVCTNTPCRADVSALLSTGDEDESFFSVKSDRATVSDRSYASAITSPVGLDPRQRLLCKKISGISSAQELNGDKKMSSELQQGKPTATDKLSKSGNLSVTPTTQVVFSGKMEDRSLSGLTSCQSSECSTFSQTGTSGVIPNNTLVDSMNTVSKNTLSNGLASVTKPSFGKVIDKDEATSFWKAESVGVSMFGRSQANIAASDTKNFAFSQQALRNVLPVSSVLGKPPNVPCEHFSSPISRFAGQQNSDLGECSPLDALIPVISQKPQHFDSFSFTVTAEDHDEDEDFYNNLVMELCQRKIGGSRKELDPGNTDIETLQKKITQIEEQMRKTRTKCIDVFCADPVNLFRGLMSSSNSGHYANLGKPTTEAMENTKIAPAGLKSSSEVKVQSNVAHNPLQSMERRKDQFNYYRYFLVNKAVARHPGNSDLCLGCMDDDAQDRALRILEQLANNWNTICDSDSD</t>
  </si>
  <si>
    <t>&gt;F55A12.5_angiostrongylus_vasorum.PRJNA663250.WBPS19_AngVas-contig_118-24.1-mRNA-1</t>
  </si>
  <si>
    <t>MNSFRADELLLTFDELEPFGDVLRDETLLHRLHRMYKSIDRHDDVCLLRHILCLVALMENALRADPPLIKSHQNNLIELTLLVEKAKSSVSKDYVGIAMGILFKYSAALLDVQQGSDHQVSFILNSLAYHHLCMVSSKDVKISAWIAMHLLEVAAAITCSNVTEDQIFQLWHREDLAEYCVDTLLPSEGCIQRLHSGVYRNGVTECHAWWPTITVKQICNLFDRIQPVLHRQEILRTIVWMIGHDSTFEEMALFDNLLQKSFSNSSDLNSATLTSIDVKGLFRFFLFTLSLWSDSTSHPAALPGRLHIKPARLLDGKYFLHFFLLEGFSGFHLPDLFRSAPDADNVKSVLLRSRVIDSVRLRHRVVCLRRLYEVFRWLEANVDDKSWLSVYATTISDTITRVHSYRRKCDELFPGGTDTDVEYTRKLVYTNSVESKRLLIKVYEAWLVDGYLEEHERDQLSKRVRELKVNCEKHISPVPPLSSQSGTVSPPSTTDKVLVDVCTNTPCRADLSTLLSTGDENESFFSVKSGRTIVSDRSSASAIPSPVGLDTPQRLLREEISGISLAQELNGDKKTSSERQQGKPTATDKLSKSGNLSVTPTTQVVFSGEMEDRSLNGLASRQSSEYSTFSQTGTSGVIPNNTLVDSTNTVLKNISNGFASVMKPLFGKVIDKDEATSFWKGKSVGVSMFGRSQANIAASDTKNAFGQQALRNVPPVSSVLGKPANVPCEHFSSAISGFAGQRNSDLGECSPLDTLIPVIFQKPQHFDSFSSTVTAEDQDEDENFYNNFVIELCQRKIGGSRKELDPDNTDMEALQKKITQIEEQVRKTRSRLYDSTKNAFLGFIVSDNHAYLYTIRTTEGKKQHETLLELERKVAQLMNSQVVSNISPQLTMTVPSAKPLNSKCIDVSCADPINLFRGLMSSSNSGDCANLGKTTTEVMENKITPTALKSSSEVNVQSNVAHSPLQSMERRKNQSSYYGYFLVNKEAVARHPGNSGLCLGCMDDDAQDRALRILEQLANDWNTICDSDSD</t>
  </si>
  <si>
    <t>&gt;F55A12.5_parelaphostrongylus_tenuis.PRJNA729714.WBPS19_rna-gnl|WGS:JAHQIW|KIN20_010876-T1_mrna</t>
  </si>
  <si>
    <t>MSVQKHYIQWICYSDKAQFGQVIDKEVATSFWKGKSSGVSIFGRSQANTSASDTKNPFGQRVSRDVKPILSVLNTPANIPSDQLLNPISESVDQQNSQLGRNLSNVSRSTASQKDFGSSPFPTTGEDHNEDENFHINFLAELCQKKIGRYRGKMVRDVTDVVGLQKKMTEIGDQMRNIETRLHAITMMPSIDSPLITSTPDPTSSELQKETQRETLLRLERNVAQSMNSPRDENMSFSRPTIAVTSQQFSNPNNGMSCADPMNLFRGLLQSSSSIGDCVNFTTHNDRNYGKCRNNCLPSHVSQNPLQRLERLARHPGHTGLCLGCMDDDAQDRALRILKQLAVDWNTICDSDSE</t>
  </si>
  <si>
    <t>&gt;F55A12.5_oesophagostomum_dentatum.PRJNA72579.WBPS19_OESDEN_05354</t>
  </si>
  <si>
    <t>MCFSKFLFIVINEVVLLGIVPYLEKPDVLRMILWMIGHDNTFEENSPKLTPIDVKCFLYTLSLWSDSWNYPVPVPARLRIKADQSNCWKALCQLIKKSPESETVKSVLLRSRVMDSVRLRYRVISLRRLYEVFRWLEVHVKNQHWLSLYATAVNEIVTGTHSHRRKCDDLFPDGNEVEDLTVEEVDHIEDHVSRYMASQFLCKGEYSNAEQLLIYSTSIESKKLLIKVYRKWLEVGNFKEPEISQLTKRIRGLEIECAEKEMRERTPSTNSAASAVSGGDTVTSAIPPSSRKILVDACTNTPSRVDSSTSAVDDASFFSVKSDRTSVTAGEESFASAVASPYGPNTSTKSSLAPTSRAPLPMSPLAEALMSKDDVKTQDKTVITQSSSITSSTGASPKFDDVALPENLGHSPLAPAKSVSSSPGVIVQNPTVPIVPSITASPIPIVITKTPFGPPVINKEAAASFWKSGKGHPFGLANKPAVGLQPAAPFGTTASPLAAPGHAATATTSTALPVMQPPFGVVAQPKPAPVGSTSVFGGSAQGLHIPSSTSPFPAPAYMNSPHSAPNLSQPGVLNPQMPQTSFGIASSLPKPTAMAPSSLANSQNVPGLPAFVNSPFSPANVSAVNECIDDDEHFCNDLMMEMCRKQLERVGKKPLGKEAPLDDLDELQKRIAQIDRQMRSVQSQLHVNTDLTSTGSSHVTAAKSAPTPAEIIRQHQKEALLELEQQVAQYVSPTGTHQPSAIPSSATSAQHEVECADPMNLIRGLLLSSNAAESPSVSRPSMFTDRTTTSSGIFKPAPEIVRKSPLEESMFKIVQAANHPGCKGICLGCADDDIQDRALRILTQLSEEWNAETDSDSD</t>
  </si>
  <si>
    <t>&gt;F55A12.5_heterorhabditis_bacteriophora.PRJNA13977.WBPS19_Hba_17284</t>
  </si>
  <si>
    <t>MNSFRADELIFTLGELRPFSIVLKDDVQRIKSYKILKAVERFDESNFIPFLLILDAEIKNGLSAYPPLIRVVQNHLIDLVFLLFSTRWLTKILYSQSGRMNILRLGPPSTPWLAETLVDSIVPQDGSIQRLHAAVYSEGRAECLELTPRINNSLKQDLFEQLHCVLDVPDILRLIIWLVYHDEYFRTMVFIDSAILNIPGGNDINVITANSLSPLDIKVFLLSLALWFFPTRSISLPLLLMLSSEQCKAWTAIRQYIKGKRDPNVVYRVTRVVETVRLRRNGYNLRVLYAVFIHLEKMDLIWADFCHPITLRRSTEELFPVTSCSDQCLLSVDEEDTILEHSTQSMGDCSFFSLDASHDAMSTVSQCNSFESARASPFISKNSNENREGNSATPTNRSNDALKLSKSVSDSAVLSDSRSENIPANMEGTPSFIIDEDTIYDSFLLELSEKQLEYSRKVFQLKQSEELRETVLERELTRLKEDMRHMQQNYERRLRMMQTGKQQGTEDRGKSLSATLSYSDPCNLIKQRQHDTIAELEQQVSTLARNEPQRGNPSSSQVPFFSPNSVPLQFLQYREAQVNQIVSPESPQVLIGSSPNFSFQSPTVLNMVNKLGTNQCDSETNDTFSVFRNGTSTPTTSIADVRDTTSVLNNTYMIFQPTSNTKTRSPTISVPDNNKNFGKTMEVGRTSENVSAIGIHSQTTSSMTAVKQMEKRGLCIFFNGRQNIDRLHLSVANHPGERGMCLGCLEDDELDRALYILDQMAQQWNEEGN</t>
  </si>
  <si>
    <t>&gt;F55A12.5_cylicocyclus_nassatus.PRJEB63274.WBPS19_CYNAS_LOCUS12437</t>
  </si>
  <si>
    <t>MNSFSVDELMLSFDELKPFSEVLHDDIQLYRLHKLYKNLDKHDDDALLRHILVVVSCMEDCLHADPPLIKMLQNCLVEMTSLIEKTKESSSKNLLAIATGILFKYSAALLQIQEDTDFELALFLNAIAYHYLSSALSTEADVSAWIALHTLEAGAAITYGYVVENEDIELCTRDDLAEFCVDSLIPSDGRIQRLHAGVYRDAIAAAPTVWPTITVMQVRKMFERLTPVLSKPDVLRIIVWMIGHDSTFEELSIFDSLLMRSNALSKSNDLDSPNLSGTDVKCFLFTLSLWSDSTTDPAVVPARLRIRADQNNCWRAICQLLCSNSGNESVKSVLLRSRVIDSVRLRHRVVSLRRLYEVFRWLETHIKNHQWLMLYATAINEVITGAPSHRRKCDDLFPDGVDDDADMSVDEVDRIEEHVSRYIALQHLSKNEFTRAEHLLIYANSFESKKLLLKVYRKWLEEGTLEKQERDQLSKRVRELEIECCEEDLRGRTPSTNSAASITSADETVASAIPPGTRKNLVDACTNTPSRVDTSTSCGDDASFFSAKSDRSGAVMHEESFASAVASPYAPSSGKPPLLPTSQIVSTTPIGYQDHATQHPDGSTFTSAASSTAPTKADDAVHFGSIGHPQLTATKPVIASSPSSYRSPPLAHR</t>
  </si>
  <si>
    <t>&gt;F55A12.5_cylicostephanus_goldi.PRJEB498.WBPS19_CGOC_0000653601-mRNA-1</t>
  </si>
  <si>
    <t>MIELCRKQLERTGKKPSGKEAPLEDMHSLQQRLAEIERQMKKVESQIHVDTNTPPVTFSSSVTTRKAPTPAEIVRHQREALVELEQQVAQRVNPAAKQPISTVSSSTADSDNKSVACTDPMNLFRGLLMSNSGDSLNTSKPNAPAANKTASSTDSTLFAQSSRDPFNNPLFKMEQMARHPGGVGVCLGCLDDDSQDRALLTLTKLSEQWNAETDSDSDD</t>
  </si>
  <si>
    <t>&gt;F55A12.5_strongylus_vulgaris.PRJEB531.WBPS19_SVUK_0001211201-mRNA-1</t>
  </si>
  <si>
    <t>MPIVKNLVHCSNSGAENVKSVLLRSRVMDSVSTISHRRKCDDLFPDGFEGDVDLSVDEVDRIEEHVSRYLASQFLYKKEFAQAERLLIFADSLESKKLLVKVYQEWLREGTLKEQERDQLLKRVRDLEIECCENDLRVCTPSTESVASATSADDTVASAIPQASRKNLVDACTNTPTRVDTSTSCGDDVSFFSARSDRTSAAPNEESFASAIASPLDPNSSTKSPLAPTRNNLGHPPPHPPLTPSKPGVTHSPGVIVQNPTVPVVPNITASPIPIVVSKSPFGPPVINKEAAASFWKSGKSGGVNPFAFGNKPGATVQPTASFGVNVSQMGGQNTPTAPGMQSPFGVLQPSHSHTGQTNPVIGLGGTGSVMGGSAQGLHISSSTSPVPAAAFINSPSSAPNLSQSHPTVTYPLAPLAPHQPFGFGSSVFKPAGLQHGIPNTGNNFINLCXXXXLQQRLAQIDKQMRSVQSQLHVITDIPATTSSTYVPTRSAPTQAEIIRQHQKEALVELEQQVAQYISPTGKQQNSASSSITGNFNHYLLVFFSDQNKTLSNESADGTAAACPDPMNLFRGLLMTTSSSDSINTSKVNAPAVSKSATSTGLVPSTQPKLSPFDNPLFKMEQMARHPGHTGVCLGCMDDDSQDRALLALTKLSEQWNAETDSESDD</t>
  </si>
  <si>
    <t>&gt;F55A12.5_dictyocaulus_viviparus.PRJEB5116.WBPS19_nDv.1.0.1.t09033</t>
  </si>
  <si>
    <t>MNSFRVEELVFTFHDLQPFSDVLYDEVQLNRLHKMFQNVDKQNDDTLLRHVLCLVALMEKALQAEPPLIKSMQNNLIELTLMLEKAKSSISKDYIGIATAILFKYSAVLLDIQQSSHTKVSHILHSLSYHHLCSIPLKDVQISAWIAMHLLEEAAAVRCNNIIADQVCDLWCREDLAEYCVDTLIPSERQIRRLHACVYKDGVLPVLHRREILRTLVWMIAHDDTFAKRVLPVLHRREILRTLVWMIAHDGTFAKMAVFDDVFSKSFDTTNELNSTSLTSIDVKVFLLTLSFWSGSSSRSALVPEQLRFKADQIVADCENMKSVLLRSRVMDSVRLRHRVVSLSRLYEIFRWLEMNVNHKAWATLYAATIVDSITRVYSCRQKCDDLFPDGIGRNIEFTVDEIDGIEEHVSRYLASELLMRREFGKAEKKLLFASSIESKNLLIKVYEEWLAHGNLHSREKKLLMKRVQELKSTLDKNLPQNESITQSPSTGSGKTLIDACTNTPTITNNSAYLTVGDENETFPSFMDEYATPDTTFTSTIDTPHGRNTSISSVSKSLNADRERQDAATTDYMSKSHTLSVSATGQVAFSGQTNSVPLNNVTNCHTLGISPFKTIGFNGFTGVEGCSSGQFVDGISTSFWKSKYNVSMLGKLGGSISVSDREKLPVHDCKRETDMMQDSTQPELLPFGRPLSCGTLRQFLNPPLEFLSKQCGDLRGIRMLKDLATDTPEIPNSNLSMSCTAMEGGYSDDDNFYDTLVMELCRKRLDGRIKISENENMDDMEVLQQKIDRIEDQIHATRTQLGFCVKVPPMNFSSISASELQGENEYEELAEIEQKLAYLLDYTKMSSKNMPFSTTEITTMTSLASINSSRHPGNSGVCFGCMEENDQERVLQILDRLAIDWNNASDSSDSE</t>
  </si>
  <si>
    <t>&gt;F55A12.5_haemonchus_contortus.PRJEB506.WBPS19_HCON_00079050-00001</t>
  </si>
  <si>
    <t>MDCLRAGELAKSFDGLKPFSDDLRDEVKTRGIHKVCKNLDKYDDCSLQKHLLVLVSFMDKSLQADPPHLKAFQNYLVELASTVEKAKATTSKDHIHLAMGVLFKYSGALLDVQNDSDAISFILYSLAYHHLSSVSSSNVEVSTWTALHALETTAAVSHSKISDNVLGALWNRDDLAEYCVDSIIPTEGGIQRLHAGVYREGIANFPGIRSTITVKQMESLFTQLIRFLDRPEVLRLIVWMIGHDERFAEMSFFDKLLSQSTIGKNKDFVHSNLTSVDVKVFLFTLSLWSNSIDCPARIPGRLRLRGKQISCWKAICQLINNSSTGDMNSVVLRTHVIDSVRLRCRVTSLTRLYGVFCWLEANVGDEDWLTLYATTIYEIITVPPSHRRRCDELFPDGFNDEEDLTVEDVDRIEEHISRYLAAIYLSRGEFREAERRLIYAKSMKSKDLLIKVYQKWVKDGRLNDQERDKLLNLVRELEAQCRVTGLHENSPSPSSTDSVESDGDHDVAPAQSPRVQVDVSTNTPNRDVQTSLCDADESFFSVKSDLSDHTLSNCSPGRNSASSAGSQTFGNTVDGRKVEESKNTGNLIIDKQEKFHSASSMTTSRSVTVTVTEEREKSKEEPLPDIGGGTTSVLRKPTYEMSISAVSSISVIPSQATTSTPGTATVSNLPPIVANSPFGKFITSKEAAASFWKSGKPPKPVFGTVPPCISSSQQKPEQGNAANMSPVPNTCSSLKGTAQPPASGSICSGTSGTVQSPFSSERSQKNIAGSQDQVPISRSSSKFASNNFMQPHPDVSALEEEFLDDDESFCNNLIIELCKKQFERSPGKFQSTNFADLGALQERMAQIAIQIRNTENQPRTSMPSLPLPPSPSIARTTPTEAQILSEQQQEGLKELEQKVAQLMRPTVQSPKSTVLFMAGDDPVSVTRGSTSGVVSSRSSSHPDRLDWDRFVDPLRRMEQLARHPDSNGVCFGCLDDEGQDRVIKALDRLAYEWNNASDSDGE</t>
  </si>
  <si>
    <t>&gt;F55A12.5_teladorsagia_circumcincta.PRJNA72569.WBPS19_TELCIR_02710</t>
  </si>
  <si>
    <t>MNRRLQVDASTNTPSRADVPYGDADESFFSVKSDRTNVANSDHSFASAISSPLGQKSAFKATQKIGQPRGEAHSVLSMTESQSITVMIPGEHQEKTEEVALPDTPTFPGKPPASSVASPFPDLSTMEEFPDDDESFYNSLLIEMCKKRLERGSREYHSTKTEDIGALQEKLAQISVQMRNVETKLHSVAAPSPLISSSTVSKTGPTQAELLSEQQREALSDLEQKVAQLLCQPAQPAKTASFPVTGHAPLTATEGIPVAGPSSGSLPNPGPIQWDHFLNPLQKMEQLARHPGSTGVCLGCLDDETQERAIRALDRIAHEWNTANDSDSE</t>
  </si>
  <si>
    <t>&gt;F55A12.5_nippostrongylus_brasiliensis.PRJNA994163.WBPS19_Nippo_chrIII.g7161.t2</t>
  </si>
  <si>
    <t>MNTFQVDDIMLTFDELKPFSDVLHDETQLAKLHKVYKNLDKYDDASLLRYVLVLASFMENSLHTDPPLTRALQNHLVELTSLIEKTKHSVSKDYTYIAMGILFKYSGALLDVQCGTDIEVSLILHSLAYHHLSLVSLTDPEVSAWIALHLLETTAAITYNDVSEDEVVALWNRDDLAEYCVDNIIPAEGRIQRLHAGVYREGIGNCSTVWPAITVKRIKNLFNRLIPVLRRPEVLRLIVWMIGHDNTFEEMSLFDEVLAKSPLSKSTEPDSGHLTGTDVKVFLVTLSIWCDSSLCPARVPGRLRIRGDHNNCWNALCQLISNTPDCESVKFNLLRSRVIDSVRLHHRVVCLKRLYEVFRWLDANDGNEWWLNLYATAIRDTITGTYSCRRKCDDLFPDGVTDYGEFTVDEVDRIEEHVSRHIASSFLRKGDYGEAERRLIFANSFASKKLLIEVYEAWLQDGHLEERDREQLLKRVRELQAECQISDSRENTPTTASPSSMDSANHHSPFGLPVARGLLVDAATNTPNRADASLVSDVAEESFFSAASGPTNVVDRSFASAIASPIGIIQQASENKAVKAPEVKNSMSTQKTPLGQTPNRTAMKSEGLPVLPKGESSALPKAVEEISINTSTGSSAATGFGAATTVSTVPPSSVPGAPAIITTSPIGKFIANKEAATSFWKSGKSAAPIFGALPPCLSSSQQKGSTQQNLTCVTNLSTSLNSPHSAPNLSGSTSRTTISFASATPASSQALPQPDANVSLSKSDKSLEDAAAGRLRTPLSSVKTEQTNLTLHDVTVGQVDEQPDDDANFYNNLMMEMCQKQLARGSKNSLTTNASDLTSLEEKMQQMKVRVKNADTQLHSKARLLPAPSSVPSASAPTQAELMREWQKGAVIELEQRVAALVGSRKVEVRGSLSSSLTPGASALANVKLGDNLASVPQRAEAPGCSDPMGLFRGLLASNSRRGSSQSNQMQPGFSCTPLQKMEQIARHPGSNGVCFGCLDDDTQDRALKALDQLAIRWNTAVDSDEE</t>
  </si>
  <si>
    <t>&gt;F55A12.5_heligmosomoides_polygyrus.PRJEB15396.WBPS19_HPOL_0000054701-mRNA-1</t>
  </si>
  <si>
    <t>MNTFRVDDLVLTFDELKPFSEVLHDETQIGRLHKIYKNLDKYDDASLLRHVLVLVSFMENALQADPPLTKALQNHLIEFTSLIERAKSGASKNYINLAMGILFKYSGALLHVQKVSDAEVSLMLYCLAYHHLSSFTSTEPEVLAWVTTHLLETTAAITYNDVSEGEITTLWGRDDLAEFCVDSLIPSEGHIQRLHASVYREGIHNCSCLWPAVTVKRIRELFDRLVPVLHRPEVLRVIVWMIGHDGTFEEMSLFDDLLSKSPVGKSVEFDSSNLTSIDVKVFLYTLSLWSDSVMHPAKVPERLRIRADQANCWKAMCHLINRAPEADSLKSVLLRSRVIDSVRLRNRVIGLRRLYEVFRWLEANVDDESWLTLYASTISDTITGTYPCRRKCDDVFPDGTGDDEDIAVDEVDSIEEHVSRYLASRFLQRGEFGEAERRLVFANSTPSKRLLIKVYQSWLEDGRHLDDHEREQLSKRVKQLEADCHSRSSHENTPTSASPVSVESAESPDIHRAAATLPVVRKLQVDASTNTPTRADTSMFSAGGDDSFFSVRSERTDAVASDRSFASAIASPFGSKPQTSHEAAKAQEANDAAKPAAGQPTSVLSMTDSHSVSISIPAPRAECNEKVALPDLSLQQSSASPKNQAPMAPVSVSVSTCVSPKPGAQSSILTNSPLGKFITSKEAATSFWKSGKPVTPVFGAVPPCLSSGQQKGSGQQTLTNPVSSTAALNSPRSAPHLPSQSTTPTISSGTQPTFSSQTLLPTASGAQDQKGFATGGNSPISFRKPQAQISNPLSPCPNTSVIEESPEDDESFCNNLMMEICRKQLQRSSKVPQSDNVDLGELQEKMSRMKVQMKNVENQLDAGRQSSQSASATTTKSPAARAELSRLSGISTTTTRSPPTQAELLREQQRLALAELEQRVLAQVMSAPKQPQAMGASGSLTNRGTGVVSMMPAVGSITSAPQPAGFSTSSQTTGCVDPMGLFRGLLNASGNTAKPPSGGTTGLAPQAGGMSSFNQSQSQLKSLINPLQKMEQLACHPGSTGVCLGCLDDDAQDRALKALERLADEWNRASDSDDE</t>
  </si>
  <si>
    <t>&gt;NPP-9_sabatieria_punctata.PRJNA953805.WBPS19_QYR13_00777900.t1</t>
  </si>
  <si>
    <t>MPVMNGAASATSSSSDAGLQKEMFDQVIERCSKVADSSLVSQEWLVKAATALSKQAEMSQALSTDQMRAEVLVGAGLVELTCKSKNVPKALDALLRLDGLWNRFDAVANVEKAVWWPDCKAYFKIALYYSTVKVLMLLIRKGKLSERDGLAWAALCSNTAISISNSAQFRDTGFAALACCDVTECKRILRKLDGATLQKARVKADQPNAPFDLAQSIFQALLLQTKEPVFLAEAKLDDRFPETTRAPLLDNSFIRCLNFALWFPTLKRVPDSVDSTTLDSLSLVDVQLFVQICVDWLQTQVRPSAVPYPPCLQDLLTSAKCEQVWTALFQMTRTSGGSAALSTCVLNWLQLSRLSCGARQIPPVSLIFGGVHFLESCLDWSGLTPAEKSVLYGWQSKYWSVIADAVGRNHVCSFENIFYMHASRHWLPPRHDLPTFLEKAQQCNIKSLQCLGKGDEAEAEKVETPRATLSVSTPRATTSFASGSFVQSTPIRSYLDGSRLDSEQFYTPYGGRDDTMSQSLVTMAASMSAVTEAAIRARSDEGAALTQALIEEKQNLRIELDLLREQLRREAENRRELEIQREQGVNEKKRLQEELNSVQRLRDEERKSWDREREQLIRSHSEQQQFLIAELSSMMKTQLELNRPQPPPVGPIFPPPAAAFQSPFYQPALPPLPLGLFSHGTEASSLPPPAATEQARTTTCVLQSTVSPTAAIATTVLSTVTTSPSAQASFAVLAAEALEKREPADPFNLSLKSLSPPKGESKPRRESEGSEDHFEPNVEFAPVVPLPELVEVTTGEEEEQELFSSRAKLYRYVDGEFKERGLGELRILRHSVTGKYRVVMRREQVHKLCANFALTSDLSIQPMTKSDKAWTWHCKDFSDQELKDETFAARFKTVELAQKFKKSFEEGVQAAKDKVTEKPAEPAKKEEGFGARFRPEEGSWTCDGCMVNNAAEAEVCACCGTSKDGKPAEQEQKPVFKPQTFSSEPQASSGFSFGLKSEGAPFSFKPADKEPAPAATSAKGPEGFAFAPAKLSFQWSTGAPVATTVSPSVQSTPPKTDSKPLTTATSAVSSPFGSFSFKPTLPSSVTSASSSTTSASGVFGQAFASSSGVSFASLAANAPSSDAFNKSATDASPAGKQTVPLFASQSGQSPSKPRKDSEGSAGEEHFEPNVDFAPVVPLPELVEVSTGEENEEEKFSSRAKLYRYVDGEFKERGLGELRILRHSVTGKYRLVMRREQVHKLCANFALTSDLSIQPMTKSDKAWTWHCKDFSDQELKDETFAARFKTLELAQKFKKSFEEGVQAAKDTVTEKPAEPAKKEEGFGDRFRPEEGSWTCDGCMVNNTAETKVCVCCGTSKDGKPAEQEQKPVFKPQTFSSEPQASSGFSFGLKSEEVPFSFKPAEKESAPATATGAKGPEGFSFAPAKLSFQWSTAPNTTTAAAPVQTTPPKAASKPLTTVTTATPAVSSPFGSFSFKPTLPSSVTSGSSSTTSPSGVFGQAFTSSSGVSFASLAANAPSSDAFNKSATTTGSASKEVVPLFASQSPSKPRKDSEGSAGEEHFEPNVDFAPVVPLPELVEVSTGEENEEEKFSSRAKLYRYINGEFKERGLGELRILRHSVTGKYRVVMRREQVHKLCANFALTSDLSIQPMTKSDKAWTWYCKDFSEQELKDETFAARFKTVELAQKFKNAFEEGIDAAKLNASTEKIEPGGEQVVVTSTPNATREGQLEDSAASYGLEDTTVWGVDSDLSVTAEPIDIPPHGPDCVGCLSDDDADRVLRILEQLGYVIPPDEEDAAVATAGSEPSEAESEEQVLSDIRATLIYRPVESEAGKEEKRLGQARIVYDDDVDGYRVKFETGDGELLLSHVICSEYVLNSSTKKSSPWFAQWTATDWASDRPVKTVCRLEFGNAKSRDDFAKCFREGVEVAVNNNIGEQLEQTETKPVTELEGYMAAMMALRDKVPPSSEE</t>
  </si>
  <si>
    <t>&gt;NPP-9_ptycholaimellus_gst110.PRJNA953805.WBPS19_QYR16_01891800.t1</t>
  </si>
  <si>
    <t>MPTKDGLNSSFSLGEQLGYRMDSAAGTGSSTPRRDRPHHSLLTSQALNAAYNTGTPTRASEAGNGAGRVTSEDSLANVTLSTTARFADIDNFRSEVKAANAELQRDVERVTTQLNTLGTRMDTLDNRLSTRIDNLETRLIQRLDAMESRHTNLIQEQMGLNKSQTEFLQYALKANEANAEKAFKALEDARKERDVAWLEARKAEALKEEHEGRQSKASGDVPPPAAHQPAPPLWQLQQQAAPFGTASPAQYGANAALLQQQQQQAQLAQALLYLQSQQQRPAYPPAATLPFPTTVPNATAASDYQLQPPTAPTASLPRQPPPPLTTTKPATPTTAPQKPIPAPVTVSATPASSITTAVSTTTAAPATTTAAFSFSFASIAGAPATAAPKAGSPAQPTPQRANASRVSESSDTEDHYEPNVDFAPVCPLPDLVEVTTGEEDEEALFSERAKLFRYDAQNKEFKERGLGDLKILKHNETGKIRILMRREQVHKLCANHALAPPMELKPLQKSDKAWTWLAKDFSEGSLQDETLAARFKTPEIAAKFKAVFDAAVQEMGGKTPEKPAAKETPPAQETPAPQQGFGEQFKPKPGSWECSGCLTRVAADQTACPCCQTGKDGKPAAASSSVFGSSTKLPFEKPPNAGLFSFGTKPAAASSPFGAQKTETVTETTTETTTASGSFSFGGFSFSKSPVVQKSEEKKEAPAQPKEEAKPPLFGAFKLRLPILSQLTATESQFPSSTTSSLFGTPKASFGANSTTGGLSFSAIAAQPPSSGFASKPDPKAPNPFAGKGSQLFAPAKPPATAPAANEETSDTEEHYEPNVEFAPVCPLPDLVEVSTGEEDEEALFSERAKLFRYDPQNKEFKERGLGDLKILKHKETGKVRILMRREQVHKLCANHALAPPMELKPLQKSDKAWTWLAKDFSEGSLQDETLAARFKTPEIAAKFKEVFDAAVKEMGEKGGMTPEKAAGRTEQPASDKKSTSGSLFGSSGDNRAAGGLSFGLGATTKKELGSEAWMQEEEAKEEAVLEELAECVVEGGERQAAGSDSTSDSTADPPQTLLEARASLILQPAPAEWKSHSTLGDVKVVWDEDVDGYRLIFTNSDGQCWMNHVIVQSANVKGVSGAIEGRKALPGASWEAQDFASPHPVRRTFTLFFSSQPARDDFISTFHQGVAVAKNNNLTEMDPRDAEFETRSVPHISALQAAMGKAGEKEE</t>
  </si>
  <si>
    <t>&gt;NPP-9_epsilonema_zab32.PRJNA953805.WBPS19_QYR11_01347300.t1</t>
  </si>
  <si>
    <t>MSPSGPISKDSSSSSSSRCESTWDSSVEEGQYYSSWQASEDDATITTGSAGVSGRNSQLEDFIFLQAGGQLRWNNGMDSREMPTAMPPVPFYSYPSMHTTGFVPIRPLAPPPISFDGCCSQQLPQDSHRPTRTGRQPKQQLSLPIFRDPPASEDLAVNISDECNNQSNGASSGADWQIRSSCIVKNETATATKNKKGAETTRRKSATAASQEKNLIHPEEPIGWDCENDPAFIGIVRKRSKLTPGELKFLSKCNVCSSYSLAKNMRGHFNFMKEARIFYDNGEKYLNSFGSTHGVGFEENFAAADHNPSDGYFDKREIIERLAGEDSLNEPGKLKDLLMPPFRLFLDKNQDGILQTSVGHFSSASQMKDHPPPASSVGPPGGSEEQTVHSSPNGAPLQTAAAGTSSAGLSSRTIARRTMAGTATGVGTGRMTQTSQLLGALSPAMGQRAFMTAGGGDTFTGLTPRGQRGAESVVPTREMPVSGIDIVGSILRQQEQMFTAVSEQNKAVLDELREMRQELHEDKRFNREEREELRKEREELRKEMAALKLDSERVHKQEQDWAQKTQERLERSEQRLWAERDRLRKEEEDWRERRRAEEDELREKQAQARSSTGALTPLLGSSNQQAVGGTPNHRQQPPLLSQPPPPVLPPSGVFWQQDLTNQRAGLFLPAAPPPAVNIQPGGAGVGSGGALAGVGSTGGALFNYPPGQPSYGGATQAYGAASAATRGYVGSLTGGYQGPAPGAATMQHMLQHQLAGEPALTAEEVLHFSRLLEQEEREAEQEEEEQQEGARQGLVPGQEMYQRHATEEEKKAQPGVTVSHQAIPVLSFGGVAPSDATASTPIVVGGGLSFGRPNETKINLGTPQTPNTTTSDTKTTTGVFGERLATTTGPGGIGTNLTFSGLRKVADAAANLSTTVATGTGPVKLQFGTSAFSATTTGTTGGLGVPGGAGTKVFGSPTTAASTIHSHPSRSKKESESGGEEDHFEPTVDFKPVVPLPELVEINTGEEEEEVVFSERAKLYRFDAELKEFKERGVGDLKLLKHRKTCKARVVMRRDQILKLCANHHITGEMQLRRMASSDRAYTWHCQDFADEELKQETLAVRFKTPELAAAFRAKFESLVTEAKKATTPKKDGATAKAKAAVSPSATGFGTQFLPKGGEWECEVCLVRNSPKDENCVSCGSDKDGKPPKSSSIQTGCALSESASKFGASTLSAAGGGFKFGLSSTPSGNEGRQQSQPISFGLGAATTTPSTAQFRTPTADSTMGGGEVFSTPIAATPAAMKESSSGPIEGGKEATKTSDSGGFKLSPAQFSFKIPQASQSPSSGDTKKQDDSKKDMSPVSFSFKPSAVAKSPAQRKAEQLQKQQQQTTDDKEDRASASPPKPGVFGSFTFGGSKQTEKTTTRKEATKEKDQEATGATASPT</t>
  </si>
  <si>
    <t>&gt;NPP-9_microlaimidae_yzb23.PRJNA953805.WBPS19_QYR21_01837800.t1</t>
  </si>
  <si>
    <t>LSFSGLAASGSPGGFQKADNFKGFPGAGSLVFGASSPGKSAERSKHRSESDAEGEDHFEPNVDFKPVVPLPDLVEVTTGEEEEEVMFSERCKLFRFVKESNEYKERGVGDLKLLRHRQTNKWRVVMRRDQVLKLCANHHLDGAMKLNPMAKSDRAFVWHCMDFSDEELKQETLAVRFKSPETAEAFRAAFEQGVAETAQRKDTPKKQDAAANQSAAPSATTNQGAATPATTGFGDKFKPKAGSWECGGCMVRNEADKEVCGCCGTGKDGSAPKPSLFGTSASFGAATATTGGSSAAPAFSFGFGKSGAAAQTNVQTVSSPPAAALIQTVSSPPAAVLSPAQAENIKKLLLPADFYDGVERPCPGCLGCDDEKAEKALEALEVLANQNPEAEDGYYDESAEDDWQDEEETILFEKQATLTRFQDGQEKKSNGRVEICYDEEMNGYFIRFFSSNEDKLLQEVIFKEMTLSCQMKGKRGSATWRVSENPDHQITRTLTFSSAAAMNEFAATFNDGVELAQNGNLSEISGFLPQTSSGFGQPKDVTSALKELMNREN</t>
  </si>
  <si>
    <t>&gt;NPP-9_linhomoeus_gsco22.PRJNA953805.WBPS19_QYR24_02111400.t1</t>
  </si>
  <si>
    <t>MSQNKVSVDAIIERCSEMVRNGESPATAASGSGSTPHARLFGSQHTSRSGAAASSVSSTLRSRIEQLSATQQSHENVEQPSVFESPSAAAQQPQNRADFLTREEFLRFKDEILKVVADKLAGQDEKFAEILRKLEKIQNFNETTAKANHEELKTSMEARLADQKLHQDQLVKLQEERVVGERAQREEVNQLIASMADMMSNVAASRNNNNPPPPPPQGPPPPPPANLVPVGGGSSNFWQQPPLFPPHILPQHQPPQHLYGSVAPPPPNVTAAAAPAAVPAQTTTPVQVPMPQPTREMTTIVATPPTAVTAAESTDFGAQFKPKPGSWECKGCYVRNEGSSVDCVCCGASKDGGPSTGGAKPLNVFGKPAEIKPAEPPKSAFSFGIQQPQPQQQQKPIPEDTKPKTEPKPFGNLFGIKPESKEESKPNVGLFGPMKPAVQQETAPANKGQFQFSFAPSKLSEPAKAQEEKKEAEKPKTGVFSGFSFASPSAAATGGPSLTFGTAASKKEASPASAVAVGHPSERRRTESGASEGDHFEPNVSFEPVCPLPDLVEETTGEEGEEVLFCQRAKLFRWVAELKEYKEKGIGELKILKRPDNDKCRVVMRRDQVKKVCANFHLTGDLRLKPMGTNDKAFVWVCQNYEEDEQTLQPTFQVETFAARFKTAEIAQEFKECFEKCCAEATAASATTPKKAEEGEGKEEETTPKTVESQSQPKATTVTPAIGLFGAGFATPMAGGGASDISFASLAEEGSAAGFHKSPPTWQTGTVKPLFGGSSTADSSSSANKDRRSRTESETETTGGADSQFEPNVHFEPVVPLPAEVDVVTGEEGEEVLFNERAKLYRYATDTSEWKERGLGQLKILRNPESGKIRLLMRREIVLKVCANHYVTSEISLEAKTGGKTTNWLWRAQDFSEGEWKNEFFCVKFKEEAQAQKFKDVFEKASHADSPEADQYPPTAVVKESIEPAKPSLFGQSSQQPPQPFSFTGASTVSTDSQKGFPALTSFSFKSPLLPTPNKSTSEPEAAPKPLLFGSAAGKTNEAASKPLGEKDLGDLSDSEAEKVFACLEELSYPPDEEGDSTAEEEEGHFYEEGGEEEGDEEDYEDVLFEAAATLVITNQATSPLKPKESSNHRGMVTVTADTSEGYYVADFSADSTTEDNLLHHAITSNLIPVPSPKKGSPWTVEWSALDYGGVRFASPATCHCLLHFSNLKTRDEFYQRFVEGVKIAKNANFHHYDPHGDAEGAHDATTTTTTSTTDGQNQFSFLGALQAMKQNMPKTEEE</t>
  </si>
  <si>
    <t>&gt;NPP-9_paralinhomoeus_gsco26.PRJNA953805.WBPS19_QYR19_00677700.t1</t>
  </si>
  <si>
    <t>MSGSADEEIVRSLEETVRQGSGGGSIVAGTPFSRLYDSNRGSGDVSRSSALRSRIEQIANRGTRPIAASSSLLDESSGSQPCVTAAGSPAVATSASAAAAQPTLTAAEVENVVAVGVNRAVDKVEEVGQKLERKLDHFAALLEKRHDELKQSHESRIAEQLACRNQLLEVQKEFTELGKLQRDEMAKLATQLAEVVLKTSSRAQPPPPPPPPPPMPTLPPWFYSAFASAQQAAAAASVMPVTTTDHPPLVPTANASQLMSLTPLPATVVPPAPAPTTAPIGAPAPTTTQPQTEPSAAALRFAPVAQEKFSFVQGTQTEKKEPLLPRPAGQATDTPTFGQLASGGSTFSGGFGAAAPNKPACESVPTAKVLGGVSALSPPREGRKSESAEGGVGGEDEFVPDVHFEPVIPLPDKVQVVTGEEDEEVLFSERAKLFRFSAETKEWKERGVGQLKILKHKLTAKIRLLMRRDQVHKVCANHYLSAQMKLQVKSATPTTVWMWHARDFADDELKDEQFAVRFKTQEQGDHFKETFEKCAVGGSPQKATAAANVTSSSASTALSTTTSAAKFSFGIKAEPAKSSTTPAASSSFSFKPSALSAPTAAAAAPPKPQGVKQEVSSPTAAAADTKAPEPTKPFGDLFKPKPGSWECSGCLVRNDVYAAVCVCCGVGKDGSAPKATGGLAAFGKPAAVAASFDNKAPTTGGQTAFSFGFGPKTTTPAKTTTTTSDETKKEPAPSGFTFGTPVAQEKKEGGTQPTFPSLFGPAKDTPTFGQLTSGNGVGGQGKGTRTFGELASGSAGGSESSPSSGGFSSAKPAWQSLPTAKVFAGVSASSPPREGRKSESAEDEFVPDVHFEPVIPLPDKVQVVTGEEDEEVLFSERAKLFRFSAETKEWKERGVGQLKILKHKLTAKIRLLMRRDQVHKVCANHYLTGQTRLQVKSATPTTVWMWHARDFADDELKDEQFAVRFKTQEQADHFKKADSSGVASPTTSATAPTTTAALSSFSLAAKKSTEPKPATSSSEPKPGASESSESAAPSPFKGFSFKTTSPQSSAKPAAQLTNEEKDKADKFKLPATFFWTSERRPGAAAVMSRAAKLFRPVERRASGEGVHVSGQAQLRDRQQQAVEEAEDEDEQLYEDVLPRSAGHPHRQRRRQQPPEAQQKQSHTGYVTITTDAELGCYLINFAGEDDVSIAHHGLTTKVVPNATKSASQSLSLARSQGFGGPREYSGAVCDFELKFETEEDRNLVLETFLEGVKQARLLNFHDYDHARA</t>
  </si>
  <si>
    <t>&gt;NPP-9_rhynchonema_jsb14.PRJNA953805.WBPS19_QYR18_00857000.t1</t>
  </si>
  <si>
    <t>MEKRQGNPTAKSLHNSSFGSQSGAADRSWSGGGNQGSRYITSRLAGVLNQSGGQRRFGEMRDTVGSFIFVSCLLIRLAFEAVLWLTQFGGGMDNGRQLDDQNVSNATSASAFFAAETTPSHVQHQAIPPPPAAPAVDMASLEAMLRSVTLAATEPQKVAIHAIQETYDKLSKQHSQSYEALRSENEKLRGDVASSSRKLDQTERKCEDLDRRYRELNEKYQKLLEEQKEKHEQQHEQTAPKDPTAASLPFLLAMAHAQQAAVAQSALLHQGQLGTMPPPMLPHSFYGHGGDGSSLGLPDYASSGGGVGASMCSSYHGVGMAHPGPAPVSAPHAMSAPVDPLRAMMQQFANENRQSIGMQDLGQGGAAAAANTSQNLNLSSLSSGAARVPSPNVVECKPNAAMNVNLSTVQSAMPTFPSVGLSQPAKETEPTKSTTSALFGGFQFSTQPTIVSTISPAKASTTPATAVTPDTTISAAPAPFAGFTGFGSSFMPKTSMAGHTEMISTGATRTPLLSFPKTASPEKSATPVTAIAAGGMGAGSTFSFTPTQPPAAPAGQKQPQSPAQTGTPQRNRSESAGSVEEHFEPSVEFTPVVPLPDLVEVVTGEEEEEVLFSERAKLFRFVKETSEYKERGVGELKILQHRDSGKIRILMRREQVHKLCANHYLSGDMTLKPMASSTRAFVWTAHDYADEEVKIETLAVRFKNDEQATEFKRVFENSVKLMADRKSTGNTPQKPQRQLAESKKQDSKGFGDDFKLKPGNWECTMCYTRNNEDKQNCACCDAPRSGGGSGAGSQVPAAPAAPAFKPTLFGQAASGSPFQFGFSASGNTSTPKSSEGAKPTVDTSTGSTPAGGVSPATFSFKPSVIQSPAAKHNQSPLAATASGSTSSSRASAGASPQTFSFKLGSSTTTSQDAPPSESAKTTDAQKPATTTAAAPVFGFASTATKPGGGLSFGSLAASGSPAPDAFKKTGKGFAGSGAKPFANLQQQSTPSPGKAERTRTESGGSEDHFEPNIEFTPVVPLPNLVEVVTGEEEEEVLFSERAKLFRFVKESGEYKERGVGDFKILKHRESGKIRVLMRREQVHKICANHYITGDMTVKPMQASNRAFVWTAQDFADEESKLEMLAVRFKSNEQAADFKRVFEQAVKEMGERKGNTPQKPPVQKDDKQGFGDAFKPQPGSWECTSCYVRNTADKQICVSCATSRDGSRASSLQPTVPNATVTQSGFTFGFGNVETKASQQPQKQLFGASSSPIQPFTMPDSAGATKSDPPDDQWTPEEEEEERQLRALDKLSEINCVVNEKGEPIAAEGGGALTTASDSSGGENDVQPPIWQGQATVYKSAVVSDEDPDLATVVESAGLRFVGGHLKITVDEDLECYRVQCDTNTEKVISHPITKQCTLDVSQKRSSPWFVCWRSYDFAHEPPARYKFRVEFGNSKAKDEFASHFNKGVEIADNSNLSEFDPNDGRSYEETDEYRKMLQSAMKYGSGVVLN</t>
  </si>
  <si>
    <t>&gt;NPP-9_theristus_lff411.PRJNA953805.WBPS19_QYR14_00663800.t1</t>
  </si>
  <si>
    <t>MDTSFKSLHSSKYLSNSLVQRQQQQIAGQQQAVQTPPPPLILQTQSTRQHQQTSTPTSSRSRTSELNLSAVLEARALAAVAANNNSEQNASVSGENRFLMLNGTPTGSSMQPQREQQQTQQQHQASNTNNVVSPAQSDRSAPQHTASAAAQPFDMSALETLLQTVCSTATKPQTAFLHTFEKLIDQNKQQERLRDETILELRTEMERLKLKNDELTRNHEKLAADTERLRDQLYAERERTASMAAQNATLMAVVQMHQQQQHTAQQQAWLHQQQQQQSLLNQQSSMLPAMQQLQLPVIARAPSNGMLAGPVFNGQTQLATATTAGVFDGNQQQQQAATRTDAPAEASLDAMRAMSAQFAHEARQPISAEQADRILAARQQQLQHVYGLMHLSSEYADLSFTEPLPQNRLTPSVTRSLMSVQPNASVAQQMHQSQQNRQLGGFSFTQPPKVVTTTTSASPSKTTATDSNAQAKTSTTKATPFAGFAGFNVSSTGGNTSGSTPQRCALLGATPTRPNPQSTVAPPAPALTTICARPVFPAPAAAPPTFVAGGLLHGNATTTSTAAVPATTTTTTIGAVASYGFGGQSALFGAPAQATTTAAKPFAFSYQPSIGATVTTGTPTAPAQTSFSFVPPPTVTSPVVNFSKTQSPPKSAQPTRRRSESAGSEGGDHFEPNVDFVPVVPLPELVEVVTGEEEEEVLFSARAKLYRYVAESKEYKERGVGDLKLLQHRETGKIRLLLRREQVHKLAANHLIAPDMKLAPLASSTRAFIWSAQDFAEEELRLETFAARFANDDVAAEFKRAFENAVAEVAARKSNNPSPQKPIQSGRSPQQQQQQKETQQSQQQQQKETQQQKPPVIAGGFGDSFKPKPGSWECSACMVQNQAESDKCLCCDTARAPVLGGGGGASAAAAAFRPMAFGGSDTSTPSAGGFAFGLGATAAAAVSTAKPTDTSTPKSKTDSPKTTPQKFSFHPSTLTSTSGENTSLWATANELNKTTSTGTGSGASPKTFNFKLGAPPTTTNQSGTFSPLAAAANTNAAGLFGQHVQATTTTTTASAMSSFGFGGSPLFGGKSTAASDSAAVVPPTTTTAVTTESTASPFGGFKFGAISGATTSPMATFSTLAATANAPGATDFKPTGKGFAGMGAKLFADQQQPKSSSHRERSVSGGSDENYEPNVEFAPVVPLPDLVEVVTGEEEEEVLFCARAKLFRFVAETKEYKERGLGDLKMLQHRETKKIRLLLRREQVHKLAANHLIGAGMKLDPLSTSTRAFVWTAHDYAEGELKVETFAVRFKTDEQAAEFKRVFEAAVKEMSELAEKSTETTPQKLESTQTQKTTLQPFKLSNYRREETQQQQQVTATARETDESFTPIHRGCIGCESDEKQSAILDQLERFGHVGGGGGGSIANRVTTTSEDSSPVEEEDVEVIWKGQATLHTTLLRHAADEGQLEDLPTKSIGYLMVYVDDDLAPVPGYRVSFDGAAGQEQLINHVIVKQCKLEVSPKKSSPWYVRWEAFDYARSYWRRCKFQLDFGNIKARDEFAAAFRQGVEIAENNNYDEVDPTVEVRTLDDVREGDNPFHSMLQNAMRWVPADEQKGTPPPPEE</t>
  </si>
  <si>
    <t>&gt;NPP-9_plectus_sambesii.PRJNA390260.WBPS19_PSAMB.scaffold1000size37369.g10224.t1</t>
  </si>
  <si>
    <t>MPGIGSNGSSISPRPLDDMGSTKAIVDDVVQKAKDPLDSNFSDQTWLRKASDALHVHKSQRQFSEDLTRAYFFVLDNEIQLALRTKNTRSSEDYLKRMDQLLGETTHTSNDPKNSYSQFLAFATATLYYRAASHLLLLVKKAMTVDQQRLRLSVVCTSVAMSTHLRQKQDMTYLEAMRSMDLLEMNALLAGLGSVSGVGSEVPRLLVDKETPKLLYKSLFSNATLGAQLGNSLLGSQSLSASYPVTLENPMIYLSNIGSLLTQKLFIDRFVWLLANDHRFLNDRLESIDNFFPTLTLSTDNLDSTTPDALCLLDLKVFLVTCVQWSQERVKLVNRRSLFGPDIISPPAISEALVNDAERRWWLAAVWLTRPQIVAPPASVGSLNDFRINLHQGLETLRLVDCKGADIPLIDAVADWLLRASQTEDQWSDRYLAYAARYFKVIVDRLENNQRVTTAQQGMFAIQLAAPGGKEATEMENRARFHLAEHEFRLGRNENALEIVDKLDSVRSKQLQFEIYTAMARATNDRTKREALTAKANSLRPGTAAAAQDTTATSNTEFNSSALSDMSVCSPSIFHTPRSQAGSRQPRNGDERASQAVLDMSDQMSSLRVAHLDETVKALMEQNKQLMDQNKELMAENAKIQRTYMEEARRQERELHERHAKELERVHAEERQRAKEEHDRIMEQMREFVRISAEARALNAATAADVRPPPPASAPLHSSHYSYSPMLHQPMAPSQPHGVFWPTPPAMPYGASYQQSPAMMMSQQLPQQQPGLNQTTPQQQSHLQQMMTTPQQHQQQQHQPLQHQQQQQHQPLQHQPLQHQQQPQHQQQPQHQQQQHQQIVPQQPAATVTTAATTTPRQTISFASPVVSSAGPATNMSRNTLTSGTNLFANIASPTASNVSPSVPTSHRTRGESEASGGEPEHYEPETHFEPVIPLPDLVEVTTGEEDEEALFSQRAKLFRYVTESNEWKERGTGELKLLRDPDSKKVRLVMRRDQVHKVCANHRLNPQMKLTPMQKSDRAWVWSCQDFSEGVLTDETFAAKFKDPDTANQFRDAFQSAVASSSASPSAPQRASATTSASSASAMTATTTTSTTTTTKTATTTAAAGGFSLFGVKSTTSTAGGGGFQFSAPTTTTTAATTTATSSPLADMLKKSDKPSPAATTSQSAVVAPLAKTEPAKAGFGDKFKPQPGSWECQGCYIRNAADLTKCPCCGTGKDGSAPQPTIGGALSFGGQKPTAAVAPSSAAGFSFGLGASPAPSASATPTSTPAAPAAAAAVTTSAPAASTTFTFGQAKPAVKKEESTTTPASTSSLFGQFSFTPADKDKKKAEAAQPAALFGQSTGGGGLSFGTLAASSAGAAGGSPFQAKASDAAQSGTKLFGNVQSPKPNSSPVTRTRGESETSGGEPENYEPEVHFEPVVPLPDLVEVTTGEENEESLFSQRAKLFRYIAESNEWKERGVGELKILRDTEAKTVRLVMRRDQVHKVCANHRLNSQMKLTPMQKSDRAWVWSCQDFSEGVLTDETFAAKFKDPDTASQFRDAFQAAVGGKESTTPAKSTSDTAKAATTTTTTAATTTPKGAAVFGSGGGLFGASATTTASPASTTTTSQSTTFGSSGSASKLPTSTTTAAAVTPSFSNFSFGSSAATTPSTSAPTNTPAAPSVTVAPTGAANPKFTFGGVSFGQPKPAAKKDESTPSSTSSVFGQFSFGSTDKKGESTQPTSVFGGGSSGGGGGGGLSFASLASSADSTPAFQSKGTGFAGTGAKLFANFQSSGSATTDASPAGHRTRGESETSGGEPENYEPEAHFEPVIPLPDLVEVTTGEENEETLFSERSKLFRYITESNEWKERGVGELKILRDLDSKKVRLVMRREQVHKVCANHYLTPQTKLTPMQKSDRAWVWSCQDFSEGFLTDEMFAAKFKNPEVADKFRAAFESAVGGESSASSKAGGDNQKTATPTLKGAAVFGNGGRLFGTSATTSSPTSAAPTSTPGGASPSAASFSFKLGASTEQKTPVSPSPVNFSFSLPKDTAPAASKAGAVKKDDPSYQLPADFYDYEHKEPCPGCMGCASEEDQETALRTLDYMANSPYVDDEEEYEEEEEEGGDESEELEPVWESRATLTISDPDASPLKAKAEGQTVQGYARIIPDGDMEYAYRVEFTTEEGDKVMSHPIVLEDSLTATEKKTSPWYADWTAYDFANDLPLRRSFRLSFNNAKARDDFVKTYQTGVEIAKENSVHRYNPDEQDLDQQDDNDHRFMFEALKKSIPKDEHADY</t>
  </si>
  <si>
    <t>&gt;NPP-9_bunonema_rgd898.PRJNA655932.WBPS19_bunonema_rgd898g16631.t1</t>
  </si>
  <si>
    <t>MQHQTVLHLDLVTRKVDVVKDELNRLRTEFDRAENARRSQDEQLRSQLCDALNRLSLATLRIAEHPLPPPVPPPAPFALPPGILPPHLANVFSPAALQQLLLQYPLLAQQQQQQQQQQNIRPPFNAGAPTVPVPSVPVMMPPPPVPPATVQPSVVPAFGSTSALPTASAAPTTTETKDEAKPPASSASFSFGSPLNAAKTAPVPPPAPFSGFNFGNTAAQQSKPADVKPEVKENKGLGGFSFAGIGSKPILETKAKDGEGGSDDEGDGEEYEPTVDFKPVIPLPDL</t>
  </si>
  <si>
    <t>&gt;NPP-9_allodiplogaster_sudhausi.PRJEB48369.WBPS19_ALDISUDHAUS000001501.mRNA1</t>
  </si>
  <si>
    <t>MSANDSILSSTSTAANNQQGIARALTGVVSTQETLARQYSILQTQLSSTKEEIRRDLNDLKNEVHRMGERTDRIVTDLIAAHAKQCEDLHSVISAQMSRLYIGGPVGGGVPSMAHQPQQQYTSPQQQRPSQPMQAYANAMTAAQMFGGGGGHGGQGGTSQQQLQHQQQQAAALEYASLVENFMAQAQIAGTPQNAVMRAAQQQQQDAMRVATAAAPPPPPAQQPPLHATSSTNIAAPSSQNTQISQTTAASPSSLSFLSKPQSTAQPFAPAVAKIESPISSFSTPTANTPMPIGAAKPSLTQGMPTGIGAPLQQSTPLTAGNAAKPIVPSFFAGFGNKTAFNTAPSQPAPALSFGSIKKAEDVKKEVKEEEDDEEDRAEEYEPDVHFAPVIPLPEKVAVVTGEEEEKVEFEEKCKMYRYENKEWKERAIGILKVLSKDGKFRVVMRRDQVHKVAANFPICAGLRVSPLGANEKAVQWKCTDFAEAEDGIGKTELLSVRFAGPATAKEFMELVNGIANGASPVKDSDSSPKSESTEKETKTPAVDNFDKFKPKPGSWDCPGCYTNCGEDVEECPCCNTRRDGTVAEKNPFNKPAAVAPASAGPAKFSFGFGSPATSAATPSPSAATTSDKPKASFLQAAAAATAAAATGESGTTTTQTLAPKAAAFGASLQSATSASPSPVSFSFAPKPTASSSLGSDSSTPSKQLFSFKTPDPSKPSTSMFGGSTKLFGQSSLTPVNLFADDSSSAEEKSESSAAKPTTSVFGSTFGSTTLSFASFAKGGEAKTSIFNSAEKQDEAKKQFANLPKSKPFGSTAAAAPPPKEKEDEEAGGDDEQDDYEPNVEFKPVVPLPDLIDVVTGEENEEVKFTHRAKLYRFVRETKENKERGVGDIKLLYNPQTKKYRVVMRREQVHKICANFPILADTKVTPREGQKNVLSVMVTDFSELAEGTVEVFLIKFKSEEQANLLVAAIVDAQKDLIESSA</t>
  </si>
  <si>
    <t>&gt;NPP-9_levipalatum_texanum.PRJNA655932.WBPS19_LTEXAscaf01527g009324.t2</t>
  </si>
  <si>
    <t>MANDDGTPTAGSTLPGSTNIIRVLANVVETQKSVAQHFGSLVSNFEDHRSEVRQAISSLTDELRRNMATLTDEVRRIHAAERTQLISQNNELLALLRDRIQSAAAPNNQQRLHPQAPQFTAPIQAYNNAMPAAAMFGQDPAQLALLSQFNELNLQSNGALSQQAAAIWRTMQQSAHPQQQPPTSQAPALLPQLSQPTKPASGPQPPAAVAVPATAAAPAASFIKPTASTPTIVKSDDNLPTTVIPAPAQTKPGLSFGGSSSTSTSTATSSTAKTVFGLPIAAASDSKPGLTFGSPVTATHKAEVKKEPVDDDDNEHVEEYEPEVHFTPVIPLPDKVDTVTGEEKEKILLEDRCKLYRFTGGQWKERATGTVKILKDEATGKCRAVVRRDGMVLELRNNEFVAAVHKVGANFPIVEGIKVSKMGSNEKAVVWHCIDFAKDDKDAEDGNIEVEGRSEQFSAKFSNAHTAEAFMKTINDIVENLKTSPVKPTAAKETKKATAPEEPKRNDEPKKSEGFGDQFKLKPGSWTCTGCYLNWEDGQDCSVCGLDKNGAPAAEKDIFAKAPQPPPPAPAKSFSFGFTAAAPSPPSMITTNTDAAAKPASSAPKFTFAQMAASAAKEAESKEKTGTTPALGSSIFGAGANAAAVSPATFSFKTGPPAITTLSSPAPTASLSAAGFSFKTPVSIPLKAFTMANDDSILSAGSTLPGSTNFMRVLNNVVETQKSVAHHFASLVTNFEDHRSELRQTISNLNDEVRRNMTSLTDEVRRIHAAERSQLISQNNELLSLLRDRIHNGAATNIAQQLPHPAHVAAPVQAYNNAMSAATMFGQDAAQMSLLSHFNDLNLQSNGALSQQAAAIWRAIQPTAVPTQPYQPSPDAQQPPVPVSTSRPAAVLVDPTSSTPTACIPNDRPINITAPVVQGGKPTISTLSPPAPVTNKAAVKEEPNETVEIKKSDGFGDQFKPKPGSWQCTGCYLNWDAAEDCKICAVGKDGTPTQGKDVFTKATQPPPAATAKFGSNPTTAPSVSFGFKSTPASVSTPDAASLAKPTATSTPKFTFSQIAVSAAKQAEAKEKQGIVANAPAVPATTFSFNSASGSASPAPAASSSAAGFSFKTPDASKSIFGGGPKTTLFGGSSAVTPVQSTEPEVEKKETPGQIFGSSFMQSGGVGFSAFKGKPNIFDDKEKVDAGQKAFANLAKSKPFGQAAPAPPPAENVEEGDNENPEEYEPGVDFAPVVPLPDLIEVKTGEEDELVKFCYRAKIYRFVKELREHKEKGAGELKILYNPLSGKYRVVMRREQVHKLCANFPILKDAKLNKTESRPAVLNIVANDFSEEPNGVVEMLSIKFKNESIANDFARAFNDAQLQSDC</t>
  </si>
  <si>
    <t>&gt;NPP-9_micoletzkya_japonica.PRJEB27334.WBPS19_MIJAPON000000841.t1</t>
  </si>
  <si>
    <t>FRMTNDDSILSAMSGSPSFPRVIAKMIETQQELATRFNNVTSSIDDIKSQFSKKIDDLAEDIRRMELRNDKCVESLAAAHASERAQLIAHNESLLALFKSQLSHCSSSHQPATAPQRSMQQQPQATAAMQAYNNAMSASAMFGGQGQQAGELEQYMAAAQQQQLMLRQLAAAQMGMTQQYGGKPPGTSPMMQGQGSLQQGLPSVPQWPQAPPPPSGSAPSAASSSSSMLPSFGKPAPPTSSLLPKVEQMTIKEEPKPAVVPIPTVTSAPTAPPKFSFGGIASSPSSNTTSSSTTTVVKPAAPLFGSATQAKAVTPAAAASPLSFKPKEPVAKDDQADDEDDDQVEEYEPTVDFAPVIPLPDAVETVTGEEDEEVLLEDRCKLYRFDKGEWKERGTGTIKVLKNKGTGKHRVVMRRDQMALILRSDNTLVAQVHKVAANFPLVAKIRVAPMPKAEKAVMWHCVDFVEEEEGAGMPEEGVHTQFSARFASPQRATEFMDTVNEIVDSLSDSGSPQKAETKKVEPAAKKTEEPKTTEKKVEEKKKEATPVPAATIVQKGWGDAYKPKPGSWECPGCYTSCTAEQAECPCCATRKDGGTGGAGGGGAGANPFGKNATIFNAAAASTAAPKFSFGMSASPAAAAAPQKKDEVTIPSASSTAAVPSSAQSWFKPAATSTPPTTGTVSFGGTPQGTTATTGGKLSFTLAAAGAVKEAEKKEGGGGLFGSSSSAFGGGLKSSTAAPSSASSTTSTPVSFSFKTAADPSSSSSNAASSSGTPSFSFKTPDPSKSSSIFGGSQKSLFGVSATPTTPVTTKEEDEKKETPTTVFGTSFMKAAESGTSGFAAMKGKGNIFEQKEKIEEGQKSFAGLAKSKPFGAPAASAAPAKNDDGDEGEGGNENPEEYEPDAQFAPVIPLPDLVEVKTGEEEEEVKFSSRAKIYRYVKENSEFKERGVGELKVLHNTKTNKFRVVMRREQVHKLCANFPILPDSSLQTRDNQPNVRTLVAQDFAEDMSGAIEMLAIRFKTGEIAANFETAFKDAKK</t>
  </si>
  <si>
    <t>&gt;NPP-9_parapristionchus_giblindavisi.PRJEB53331.WBPS19_PARADVISI000001906.mRNA1</t>
  </si>
  <si>
    <t>MSKDDSILSGITSADKPTLMRVLTNIVETQKNVAQQFNGLFSSINDSKNETKRAVDSLTDEMRRMELRTEKMVVQITSAHTSERAQLHAQIAQLVSQQDSLMALVKSQQSHCASIHNAHMNSQYYRPPPVQQPPAAMQTAYNNALPPNAMFGAPAPQPTSVQNELFNDILNPAQLAALQQQMRQFQQAQQNQAARAVASMTAIVPPAPQASTVPAATPSVATPTPANNNISFINKPATAPSPLVNAVKTEEKPSLMPTPPESSVSSSSSGVTVKPALSFASPVNTAKPPTVFGTSTSTTTPAAPTFSFVAPTTQPKAEVKEEPAEEEDDEKSPEEYEPDVHFTPVIPLPELVVAKTGEEDEIVLFEERCKMYRYTNKEWKERATGTVKVLKMEATGKHRVVMRRDQVHKVAANFPLVDGVKVTPMSTNEKAVMWVCMDFSEDEKDGVAEKLSARFATPIKAAEFMNTINDIVAAAPKSGATPKKAEPVKKEEAKKVEPVKTEEPKKTEEKKEAAAPAATTSGWGDKFKLASGEWECPSCYSRSGADVTTCPCCGDTKPGCAPEPAKNANPFGKNATIFNPSASASSSGTPKFSFGVAPSATTPAAPSPAVTAAPKEADKKEMYV</t>
  </si>
  <si>
    <t>&gt;NPP-9_diplogasteroides_magnus.PRJNA655932.WBPS19_DMAGNUSscaf01863g010520.t1</t>
  </si>
  <si>
    <t>MSLNDSILSTTSAGPGQSGLVRVLTGVVETQKAMAEKCNSLIGSFEELKIETRRSIDNLTDEVRRMDKRADKLVEKIEASHAAERSQLIAQQDMLLNLLNSTLTRSQQHTLTYPQQVPQQPLQMYSNALSANAMFGTMPQDTVDAYNQAALLLQKQQQAWAQLQAQDAARAMQQSVVASPVKPSPATSTTSLTSGTVLGSVASPAGGLSFANKPSPTIAAPSPLSAPIKVEDKPILPAPLQPAQKPVISFSSPAVPSPLAAPSVPTNKPSIFGTTAPSVQSQPPMLTFGSPIVIPSIATKPVTVKEEPADEDEDEDNVPEFEPDVHFAPVIPLPDKVDVMTGEEGETVILEDRCKLFRFTKGEWKERATGSIKVLKDNVKGTHRVVVRRDQVHKVAANFRIYSALKIQLMPKAEKAVMWTCRDYAEYEEGVVNVDGSDEKLSARFATAQKAEAFMDTVNEISANIAASPIKKNDDAKKAEEIKNKEEPKNKEEPKAGFGDAWKPKPGSWECTGCYTTCTADQNECPCCGSGKDGGAPKAKDPFAKPASTVATPATFKFGFSASNSTPKDTTPVIPTTAPATSTGKVSFADAAAAAAKEAEAKDAVKEKTTAPVFGVKAAAPSFGGASLFGAKPSTPSTAAATPSSSAATFSFASKPAAVGSPAAGFSFKTPDTARPATSIFGGSKQTLFGSSTGTTPPPKDKEEKEQNESPATVFGSSFLKGGASGGFAALAAKPSIFDQTEKIEEGKKAFANLPKSKPFGALVAAPSKEVKNGEEEEGAEGGNPEEYEPDAEFRPVVPLPDLVEVKTGEEDEQVMFSSRAKVFRFVKELNEHKEKGVGEIKVLHNSSTRKFRVVMRRDQVHKLCANFAVSSSSKLNSNKDRPNIRSIVVMDFSEDSNGQMEALTIRFKNEDIAKEFEAAFNKAVNQADTSDA</t>
  </si>
  <si>
    <t>&gt;NPP-9_pristionchus_arcanus.PRJEB27334.WBPS19_PARCANUS000002995.t1</t>
  </si>
  <si>
    <t>MSHDESVLSNAGGTQAHLIKVLANVVETQKSVATQFSALFDKVEEARNETRRNVQALTDEIKRLEKRSDTMFEKVTTQLMNQNENLSAAHSVERAQWREQNDAQFAAHAAERAAWSVQNENLLNLVKTTIGAAPRPAAAQQMFTPSPMLGLSAHDQQLMDQFNQLTPNQIGALQMQMRQLQMQQQQQMMARTVTSTPTATPSVPTAAVSAIPSIVPSVPAPVPAMPQPAVPKVEVKPVIPTPTPPPPPPSSSSTSSTVVAAPKPLFSFGSPAGATASKPLFGASATTQSTTPFSFSTPKPAINTQVKEEPADDENDEDHVEEYEPDVQFTPVIPLPDMVEVKTGEESEQVILEDRCKLFRFTNGEWKERATGSVKILKDEKTGKHRVVVRRDQVHKVAANFYLTQGVKIAPMKNNPKAVVWICHDFSEDDVNGIKENLSAKFASPEKAEIFMDTANEIVDSAPMTGSTPKKAEEKKGAKVDIPKAEEKKDDTPATGFGDKFKMAAGEWECAACYVRNPADATTCSCCDTANPACERSLTDKPANPFGKNASIFNPAAASSSTGPKISFGFGAPSTTPAAAPTETKTSTPSASTFSFGGAASTAPAATTTAAPKFSFMQAAAAANKEDDKKPLFGTSSSTSNAAFGAGASSTGATAATFSFKTAAAAAPSPSTFSFKTPDPSKPSSIFGGSQKTLFGASNPSTPVDAKKEEEKKDTPATIFGSTSFMGGQSTSTGFSSLTGKPSIFEQQDKVAEGQKNFASLAKSKPFGQSAAVAAAAANEDDDEDGDQPDEYEPDVDFTPVIPLPDLVEVKTGEEDEKVLFTSRSKIFRYVRETKEYKERGVGELKLLHNETTNKFRVVMRRDQVHKICANFPILKDAKLTDKAGQPNVRSIIVTDFAENLAGDMENFCIKFKNAEIAKEFENAFNDAQAQLQ</t>
  </si>
  <si>
    <t>&gt;NPP-9_pristionchus_arcanus.PRJEB27334.WBPS19_PARCANUS000005378.t1</t>
  </si>
  <si>
    <t>LKHTIMSKDESLLSNVSVAGSSGGAQAHLYKVLAGVAEAQTRIAHQFASLFDRVEDARVSLNSNSCTEFRLEYGCIFDFFQNETRRNVAALTDEIKKLEMRSSTIFEKVTAQLIADHAAERAQWSGQNNNMLSLIKATMGNTTRPTPVVSQPMQTYNQAMNANTMFGGAPTQEQPAVDQYQLTPNQISALQLQMRQMQFHQQQQQQTMLASRSAASSTAIATPAALAALQQPTAPKMEVNPVVPVPASVKPKVVDPVMPTLAPSKPKVEEPVMPTPSPKPKVEEPKKSVPVVAAAAVKPVAPTTAAPSKPKVEEPKKSVPAAPAAASTTWGDKFKMSAEERECTACYVRYPADLAECSCCGSPNPDCEEKETDKPSNPFGKNASIFNPTAASSSSGPKFSFGLGGGATVSSSSTTTPVVAPKTEAKAATPSAPVFSFSSGISTAPPTTTTTTAAPKFSFMQAAAAANKEDDKKPQFGSPAPSTSSNVFGAGVTSSSSTASTFSFKTTPSATASPLPSFSFKTPDPTKPSSIFGGSQKTLFGASNPATPIDAKKEEEKKDTPSSIFGTKSDGQPTASLGFSALSGKPSIFEQQDKVAEGQKNFASLAKSKPFGQSTAVANEEDGEEGEPEEYEPDVDFTPVIPLPDLVEVKTGEEDEKVLFTARSKIFRYVRETKEYKERGVGELKLLHNEATNKFRVLMRRDQVHKLCANFAVVKTSNLMEKAGQPNVRAIVVTDFAENEAGEMESLCIKFKNADVAKEFENVFLDAQARMQ</t>
  </si>
  <si>
    <t>&gt;NPP-9_pristionchus_entomophagus.PRJEB27334.WBPS19_PRENTOPHAG000002391.t1</t>
  </si>
  <si>
    <t>AFQYSAMSKDESILSSISGPGSSGGTQAHLVKVLANVVETQKSVASQFAALFDRVEEARNETRRNIAALTDEIKKLEIRSSTMFEKVTTQLMAQNDALSAAHAAERSQLITQNESILSIIKATVCNAAPRPAPVHSQPMQAFNQAMTANAMFGGISNQDQQLMDQFNQLTPNQIGALQAQMRQLQIQQQLQQQQQHQAMLARAAASSTSIAAPSQMPSVPTAAVPAIPVIPAATPAAPTPAVVTQPAAPKVEVKPVIPTPTPASASVAAKPLFSFGSPAGASSTTAKPLFGGSMAPSVAPAATTAGAAAPISTFSFVAPKPTPKAEVKEEPADDENDEDHVEEYEPDVDFAPVIPLPDMVETVTGEESEKVLLEDRCKLFRFTNGEWKERATGNIKVLKNEKAGKHRVVVRRDQVHKVAANFNLAPGVKVASMKNNQKAVVWFCVDFSEDEVTGVNEQLSAKFSSPQQAEEFMELINSIVDAMPKSGATPKKPVASKTEGAKVEIPKTEEPKKSAVVAPSAAPAVVSTGFGDKFKMTAGEWECAACYVRNTADAAECSCCGTANPKSEKKESDKNPFGKNATIFNPAAASGSTTKFSFGMGGGGTSSPAPVSTTTTETKTSAPSASGLSFGSSATTTTAPSTATTAAPKFSFMQAAAAASKEDEKKPPLFGSSGAPSVVSAAFGGGVTPTPSGSSTFSFKAAPTPSSSSSSTATATPSALPAFSFKTPDPSKPTSIFGGSQKTLFGTSNPATPVDTMKPEEEKKETPGTVFGSSFMSGGQSTSAGFSGLTGKPSIFEQQDKVAEGQKNFANLAKSKPFGQSAAVTAAVAPAASSKDEDGEEGDPEEYEPDVQFAPVVPLPDLVEVKTGEEDEKVLFTARSKIFRYVRETKEFKERGVGDLKLLHNEGSNKFRVVMRRDQVHKLCANFSVLKNSNLVEKAGQSNVRSIVVTDFAENDAGDMESLCIKFKNAEIAKEFERAFQDAQARLQ</t>
  </si>
  <si>
    <t>&gt;NPP-9_pristionchus_exspectatus.PRJEB46690.WBPS19_PREXSPEC000004858.mRNA1</t>
  </si>
  <si>
    <t>LKHTIMSKDESLLSNVSIAGSSGGTQAHLVKVLANVVEAQKNVASQFTALFDRVEEARNETRRNVAALTEEIKKLEIRSSAIFEKVTMQLIAQNDALTAAHAAERAHWSAQNEAMSATHAAERAHWNAQNNNMLSLIKATMGNTARPTPVVSQPMQAYNQAMSANAMFGGAPTHEQQVVDQLNQLTPNQIGALQLQMRQMQFHHQQQQQQQTMLGSRPAASSTTIATPAAVAALQQPAVPKVEVNPAVPIPAPLKPKVEDPVMPTLVPSKPKVEEPVMPTPAPKPKVEEPKKSVPVVAAPTVKPVAPTTAAPSKPKAVEPKKSTPAGPAAASTAWGDKYKMSAEERECAGCYVRYAANLAECSCCGTANPEYEVKEGDKPSNPFGKNASVFNPADASSSSGPKFSFGLGGGTTTSSSTTTTTIVASKSETKTTTPSTPVFSFSSGVSTAPSTTTTSAATAAPKFSFMQAAAAANKEDDKKPQFSSPAPSVTSNAFGAGVTSSSSTASTFSFKSAPSATASPLPAFSFKTPDPSKPSSIFGGSQKTLFGTSNPSTPVDAKKEEEKKDTPSSIFGTKSDGQPTVNLGFSALSGKPSIFEQQDKVAEGQKNFASLAKSKPFGQSAPVANEEDGEEGEPEEYEPDVDFTPVIPLPDLVEVKTGEEDEKVLFTARSKIFRYVRETKEYKERGVGELKLLHNEATNKFRVLMRRDQVHKLCANFAVTKTSNLVEKTGQPNVRSIVVTDFAENEAGEMESLCIKFKNADVAKEFENVFLDSQARMQ</t>
  </si>
  <si>
    <t>&gt;NPP-9_pristionchus_exspectatus.PRJEB46690.WBPS19_PREXSPEC000008988.mRNA1</t>
  </si>
  <si>
    <t>MMSHDESVLSNAGGTQAHLIKVLANVVETQKSVATQFSVLFDKVEEARNETRRNVQALTEEIKRLETRSNTMFEKVTTQLMNQNENLAAAHAVERAQWREQNDAQFAAHAAERAAWSVQNENLLNLVKTTIGTAPRPVAAQQVFTPSPMLGFSAHDQQLMEQFNQLTPNQIGALQMQMRQLQMQQQQQQMMARSVVQGTVTSTPTAAPPVPPSSTIPSIVPSVPAPVIAPPKVEVKAAVPTPAPPPPSSSSSSSSTVVAPKPLFSFGTPATATKPLFGAPSTTPSTAPFSFPTPKPAINTEVKEEPADDENDEDHVEEYEPDVQFTPVIPLPDMIEVKTGEEAEKVVLEDRCKLFRYTNGEWKERATGSLKILKNEQTGKHRVVVRRDQMVLVSLIDGFHAQVHKVAANFYLSQGVKIAPMKNNPKAVVWICNDFSEDEVNGMKEQLSAKFASPEKAEIFMDTANEIVDSAPKTGATPKKSEEKKGAKVDIPKAEEKKDDPPTTGFGDKFKMTAGEWECTACYVRNPSDATTCSCCDTANPACERALTDKPANPFGKNASIFNPAAASSSTGPKISFGFGGGSTTPATSTETKTSTPSASSFSFGGAASTAPAAATTTAAPKFSFMQAAAAANKEDDKPKPLFGASSSSSTSNAAFGAGATSTGTTAATFSFKTATVAAPSPSTFSFKTPDPSKPSSIFGGSQKTLFGTSNPSTPVDAKKEEEKKDTPATIFGSTSFMGGQSTSTGFSALTGKPSIFEQQDKVAEGQKNFASLAKSKPFGQSAAVAAAANEDDDEDGDQPDEYEPDVDFTPVIPLPDLVEVKTGEEDEKVLFTARSKIFRYVRESKEYKERGVGDLKLLHNETTNKFRVVMRRDQVHKLCANFPVLKDAKVTDKAGQPNVRSIIVTDFAENLAGDMENFCIKFKNAEIAKEFENAFHDAQALLQ</t>
  </si>
  <si>
    <t>&gt;NPP-9_pristionchus_fissidentatus.PRJEB27334.WBPS19_PRIFISSI000005078.t1</t>
  </si>
  <si>
    <t>PVVPAHAASTVEPVKPMFSFGSPAGSTAPKPPASESPPFTHFFQLIEHFPIAEVEVKEEPVDEENDDEHVEEYEPNVEFAPVIPLPDMVETVTGEESETVILEDRCKLFRFTNGEWKERATGSVKVLKNEKTGKHRVVVRRDQMALVLRDDVLHAQVHKVAANFNIVSGVRIAQMKTSPKAVVWFCVDFSEDEVKGMNEQLSARFGSPQQAETFMDTVNEIADSLPKPDATPKKTELGAKVEIPKVEEKKDAAAPAWGDKFKMAAGEWDCSACYARNKTDVAECVCCGTANPNCEKKEGDKPANPFGKNASIFNPSASTAPKTTISFGFGGGSSASPATTTTPLAAPKTEPKKDTASTTAAPAAPAVTAAPKFSFMQAAVAANKEDEKKTTFGSTSTPVASSNAFGAGVTPSSSAASFSFKTASASSSGTASPLPAFSFKTPDPSKPASIFGGSSKTLFGTSSPATPLDAKKVEEEKKETPGSVFGSSFMSAGQALPAAGFGSLSGKPSIFDQTAKIEEGQKNFASLAKSKPFGQSAAVAEKKNEEDGDEEGEPEEYEPDVQFAPVIPLPDLVEVKTGEEDEKVLFTARSKIYRYVRETKEYKERGVGDLKLLHNEATNKFRVLMRRDQVHKLCANFAVVATSNLMEKAGQANARSIVVTDFAENEAGDVESLCIKFKNAEVAKGFQAAFDDAKARL</t>
  </si>
  <si>
    <t>&gt;NPP-9_pristionchus_japonicus.PRJEB27334.WBPS19_TRINITY_c14755_g1_i1_loc1.t1</t>
  </si>
  <si>
    <t>MSNDESILSNASVFGTSGGNQTQIIKVLASVVETQKNIASQFSTLFDRIEEARNESRRNVTALTEEIKKLEQRSSSVFEKVMSQLITQNEALGISHANERAQWREQNENTIAMHASERAQWIIQNENMLSLIRTTLGNVPRPAIALSQPMQAYNQAMTANAMFGGVSNEEQPLINQFHQLTPNQVGALQLQMHQAAPAAVSFSTPRQVPARAAVPPVAPKMEVKQEAKPEVKPVVPTPAPTVAAAAKPKAEEPKKTAPVAPAAASAAWGDKFKMTAGEWECVGCYVRNPADSAECSCCGTANPNCEKKESDKPANPFGKNVPIFNPADASSSSGPKFSFGLGGGSAAAPAAAAAAPVQATEPVQAPKTLDAPKTETATGMKTVTPAFSFSSATTVPTAAPATPKFSFMQAAAAATKEEEKPKSLFGSSAAPSTSSNAFGAGVIPAATTPSTFSFKSATTPGTTASPVPAFSFKTVDSSKPASIFGGSQKTLFGTSSPSTPVDGKKAEVEKKDTPSSVFGSSFMGDGQTPSAFSALSGKPSIFDQQDKVAEGQKNFASLAKSKPFGQSAAVAATAKDDEDGEEGEPEEYEPDVEFAPVIPLPDLVEVKTGEEDEKVLFTARSKIFRFVRESKEYKERGVGELKLLHNETTNKYRVVMRRDQVHKLCANFSVLKNANLIEKPGQSNVRSLVVTDFAENEAGDMESFCIKFKNAEIAKDFETAFKDAQANLQ</t>
  </si>
  <si>
    <t>&gt;NPP-9_pristionchus_japonicus.PRJEB27334.WBPS19_TRINITY_c32434_g1_i1_loc1.t1</t>
  </si>
  <si>
    <t>MSHDESALSTGASGGTQAHLIKVLANVVETQKSVASQFSALFDRVEEARNETRRHVMLLTDEIKRLEMRSNTMFEKVTAQLMAQNDTLSATHATERMQWREQNEAQYAQHAAERLQWSAQNENMLNLLKSTIGVAQPRPPPPQQPMQFNPAMFPGLSAQDQQLMDQFNQLTPNQIGALQMQMRQLQLQQQQQALLQQQARAASATPTTLPSVSTVPTPAPSTIPSLIQSVPTPVTAVPQPAVPKVEAKPAVVPTPPASSISSPSTSTVTAPKPLFSFGSPSGTTAASKPIFGAPSTTPAAAPFKFPTPAPTAPVIKTEDDAAEDEYDEDHVEEYEPNVEFTPVIPLPDMVETVTGEESETVVLEDRCKLFRFTNGEWKERATGSLKILKNERTGKHRVVVRRDQVHKVAANFNLTAGVKIAPMKANPKAVVWICQDFSEDEVNGIKENLSAKFASPEKAEKFMDTANEIVDELPKSGTTPKKA</t>
  </si>
  <si>
    <t>&gt;NPP-9_pristionchus_maxplancki.PRJEB27334.WBPS19_PRIMPAX000002594.t1</t>
  </si>
  <si>
    <t>TPTPTFTPIPTPAPSKVEVEEPKKSAPVVPAAANAAWGDKFKMTAGEWECTGCYVRNPADGAECSCCGSANPNCEKKESDKPANPFGKNVSIFNPTDASSSSGPKFSFGLGGGSTTAPATTTTPVEAPKFSFAAPTATTTTTTTVAPSTAAPKFSFLQAAAAASKEDEKKPAFGSSAASSNAFGAGVTPTPTSAAAFSFKTGVTPAPTATASPFSFKTPDPSKPASIFGGSQKTLFGTSNPSTPVDVKKAEEEKNDTPSSVFGSSFMSGAQSTSSGLFSALTGKPSIFDQQDKVAEGQKNFASLAKSKPFGHTAAVANDEEGEEGEPEEYEPDVEFAPVVPLPDLVEVKTGEEEEKVLFSARSKIFRFVRETKEYKERGVGELKLLHNESTNKYRVVMRREQVHKLCANFSVLKNSKLMEKQGQSNVRSIVVTDFAENEAGGMESLCIKFKNAEVAKDFDNAFHQAQASLE</t>
  </si>
  <si>
    <t>&gt;NPP-9_pristionchus_maxplancki.PRJEB27334.WBPS19_PRIMPAX000012083.t1</t>
  </si>
  <si>
    <t>MVETVTGEEAEKVILEDRCKLFRYTNGEWKERATGSLKILKNEKTGKSRVVVRRDQMVLVSRIDGFHAQVHKVAANFNLISGVKIAPMKNNPKAVVWICQDFSEDEVNGVKEQLSAKFASPEKAEYFMDMANEIVDSAPKTGSTPKKTEEKKSEEKKGAKVDIPKAEEKAEAPVGFGDKFKMAAGEWECTACYVRNPADAGECSCCGTANPSCERRDTDKPSNPFGKNVSIFNPAAASSSAAPKFSFGIGGGTTTTTPVAAAKTETKTSTPSASGFSFGGAASAAPAATTTAAPKFSFAQAAAAASKEDEKKPLFGSSSPAPSNAFGAGVTPSASASSFSFKTAAAATPTAATFSFKTPDPSKPASIFGGSSKTLFGTSNPVTPADGKKEEEKKDTPATIFGSTGFMTGGQSTSTGFGSLSGKPSIFDQQDKVAEGQKNFAALAKSKPFGQSAAVEKKNENDEEGEEGEPEEYEPDVEFAPVIPLPDLVEVKTGEEDEKVMFSCRSKIFRFVRETKEWKERGVGELKLLHNESSNKFRVVMRRDQVHKLCANFSVLKDAKLTEQGQSNVRSIIVTDFAENAAGDMETLSIKFKNAELAKEFENAFKDAQAKLQ</t>
  </si>
  <si>
    <t>&gt;NPP-9_pristionchus_mayeri.PRJEB27334.WBPS19_PRIMAYER000002143.t1</t>
  </si>
  <si>
    <t>LLLVVICIIWLLPLQDTAMSKDDSILSAVSGPAVNGGTQAHLVKVLANVVETQKTVASQFSSLFERVEEGRSETRRNIVALTDEIKKLEIRSNTMFDKVTTQLMAQNEALSAAHAAERAQLIAQNENILNLLRTTISNAPRPAPVYSQPMQTFNQAMSANAMFGSASNHDQQVIDQLAQLTPNQMGALQAQMRQMQIQQLQQAQQQQALLASRAAASSTTIAAPSQTSSVPTAAVPATPATTPAVVPTQPAAPKVEVKPVVPTSSSSIAPAKPPMFSFSSPAGTGTASKPILGGSMAPVAPVSSTPSSTSSFSFVAPKPATKVEVKEEAGDDEDEDHVEEYEPNVQFTPVIPLPDMVETVTGEESEKVLFEDRCKLFRYANGEWKERATGNIKVLKNEKSGKHRVVVRRDQVHKVAANFNLVPGVKIAPMKANQKAVVWFCVDFSEDEVTGVKEQLSAKFASPQQAEEFMKLANGIVDAMPKSGATPKKAEEETKAVGAKVEIPKAAEQKKSAAVAPAATPASTVAVGFGDKFKMAVGEWECQGCYVRNAADATDCKCCGTANPNCEKKETDKPSNPFGKNATIFNASAASGSTPKFSFGLGGGASASPASTTTTVDVTKTETKTSTPTAAGFSFGGSNASTAPSAAPTTTATPKFSFMQAAAAASKEDEKKSIFGSSTAPSASSNAFGAGVTTAASGASSFSFKSAAVAPTASASPLPSFSFKTPDPSKPASIFGGSQKTLFGTSGPSTPVDMKKTEEEKKETPGTVFGSSFMSGGQSTSAGFSSLSGKPSIFDQQDKVAEGQKNFASLAKSKPFGQSAAVAASGTAAAASASAEDGEEGDPEEYEPDVQFAPVIPLPDLVEVKTGEEDEKVLFTARSKIFRFVRDTKEYKERGVGDLKLLHNEAANKFRVVMRRDQVHKLCANFSVLKSANLMEKAGQPNVRSLVVIDFAENDAGDMESFCIKFKNAEIAQDFDRAFKDAQACLQ</t>
  </si>
  <si>
    <t>&gt;NPP-9_pristionchus_pacificus.PRJNA12644.WBPS19_PPA21811</t>
  </si>
  <si>
    <t>MATKYGDFNRWSTSLKSLMARLDDLNGVYEHKLCLTIATNHESPQIHLYGDKELVRSVVRSNLLEQMELSDDCSTVIQFPLTGDLAGDVDPNTTAKPSINKRRGVVDCLEIENFPSKFVFKKGAPPLWWPENVVFGSFHKGRNASEKGEVSADMGAVLSSYGDYSRRRADALENMEWDTALPMMKRLRLKEISYGEGKSAMSTIVKSRDEPEIATQSNLGGREEERENDEGNNEIGEELEERRGDEEVMGQEPRTAEEMVSIVGEGRAEGQENIAIDKIPDEGAWKGTEEGSGRIMRGNGRGGVRGQTRGGMRGSRGRGGGAGGMRSEMGEGMEMMQMRDGNGMMEEMDSQWNVMDVGGAMGRDGDRYEIQGGEGLRMEEHGMNGMDGGIGKKRGAMEEYGREEEGMRDMELTVDGYEMEGRGERGNGRMEGWNRMSDGGGIVRGGGMEMGMIGVGRPGQREETTYQRLVKRLDLEDPKPLMPRPPKVPTLSPDVNEITLNLTFVGYYNSMLTLTTNPDCTLSFNLHNLPSFPIIRGLKFRARFHNGKIISTSIPISAWATAAVHDKSQCSISEKINSPLRERARYLCLRGLSIRNFEKERVMSRRHSSTFNLTGTKRRATPSPTRSPSRLPSSRVPIRPPRPVAPPPLLVVADSGDGIVQIDILDQPDLPTREDRYGDDIRGNTNLVGCSTTIDTCHLALPDCDIDGKVLRGRKLRYVACRLQKIGDQSIAVCSCDQSRRNRIERIDPAVMIGSYEEYQREECLHLSIARSLPICTDFLSEIEHAVVIEESVQFSVDPCLFLVRDKWNSSGVIKITRMTLTCLTCHSQRCTHCMTIQSGHQENIQEIREEIEEEEESRPPLVMADPLPNCVHGSSMESRRAVMRIVDRDGVVRQESVHLQYSQCCKHLVHSLPLVPLSTSFALERRLLIHYEASFTQGAVSLTGYWNILREFRIRDEQDPDVILSLSSLKRGWTEYLSHLDVPSQQFLCPKCGLYPETLIFDATTIGTRGDLASYAAKRDTNKILNSHTPGWFGTREMRRQMRAFSNGEGPVKTWVPTEFTALIRDSIGSNDMFNIRYQPFYNMMFSDSPIPDILKVGSDGRARQLLTSIIDETVQYSEKETAEDMLRYMPILYIALCEIGFDSIPKSLFEVLRAALTLNDSILRSPIRRDSIYGPPIDTLLEYYPNWPLKRGRPIYQKDSRTDNMDCSQKLGHGHDKLSPGIMIATCHHRYTYGFSILTSCESPRHIFEMLITRMDGGDMPRNIIYDNSCHLSAYCLAREPGRFKCTRFFIDRFHEKNHRTCSPTMKMSAYSSDEALAKINTQSVEQTNATLRHIRNIIPFLSVDKYRKCLMNVHDPLRFADMGGALNVFSEAANTSIWKHTIMSKDESLLSNVSIAGSSGGTQAHLVKVLANVVEAQKNVASQFTALFDRVEEARNETRRNVAALTEEIKKLEIRSSAIFEKVTMQLIAQNDALTAAHAAERAHWSAQNEAMSATHAAERAHWNAQNNNMLSLIKATMGNTARPTPVVSQPMQTYNQAMSANAMFVPPSSISTIPSIVPSVPAPVTAAPAAPKVEVKPVAPTPAPPPPSSSSSTSSTIVAPKPLFSFGTPATATKPLFGAPSTTPSTTPFSFSTPKPAINTEVKEEPADDENDEDHVEEYEPDVQFTPVIPLPDMIEVKTGEEAEKVVLEDRCKLFRYTNGEWKERATGSLKILKNEQTGKHRVVVRRDQMVLVSLIDGFHAQVHKVAANFYLSQGVKIAPMKNNPKAVVWICNDFSEDEVNGMKEQLSAKFASPEKAEIFMDTANEIVDSAPKTGATPKKTEEKKGAKVDIPKAEEKKDDPPATGFGDKFKMSAGEWECTACYVRNPADATTCSCCDTANPACERALTDKPVNPFGKNASIFNPAAASSSTGPKISFGFGGASTTPAAPTETKTSTPSASTFSFGGAASAAPAAATTTAAPKFSFMQAAAAANKEDDKPKPLFGTSSSTSNAAFGAGATPTGTTAATFSFKTAASVAPSPSTFSFKTPDPSKPSSIFGGSQKTLFGTSNPSTPVDAKKEEEKKDTPGTIFGSTSFMGGQSTSTGFSALSGKPSIFEQQDKVAEGQKNFASLAKSKPFGQSAAVAAASNEDDDEDGDQPDEYEPDVEFTPVIPLPDLVEVKTGEEDEKVLFTARSKIFRYVRETKEYKERGVGDLKLLHNETTNKFRVVMRRDQVHKLCANFPVLKDAKVTDKAGQPNVRSIIVTDFAENLAGDMENFCIKFKNAEIAKEFENAFHDAQAQLQ</t>
  </si>
  <si>
    <t>&gt;NPP-9_mesorhabditis_belari.PRJEB61636.WBPS19_MBELARI_LOCUS19163</t>
  </si>
  <si>
    <t>MRSSLSELRSDIQRGEDKHMGNVMEIHDKEVDRMMRLLENLSVKTSGDAATPAPQKQTTVDPWVAAQLQQLQTVQQQMASLLTAPIVAPASSPAAPLTLPRSAAVTPVTPVIPTARPTVPVVPSPAQLKFGPATPVTERTQAPAVTTHDEEEEGGEHPEAYEPEADFAPVIPLPELVKVVTGEENEKILFETRCKVYRYMDKEWKERGTGDLKVLENPETGRQRIVMRRDQVFKVCVNHGFDASMKIEKMAKNAKAVTWVCMDASDGEPAMTQLSARFASEELATDFKKTFEKCVDNAKNSIKAEVKKEEVKSQGDRRTGFDWKEPEGSWNCQGCYANNPAKDSKCQCCGTGKDGSPAETITQVISKPMAATTAQTSSPFSFGLNKADPSIGNLSLSSREAEATKDEKPLLFSFGQKPEAAKPETPTMTFSFNKPVVPVTTATVTPTGNKFSFADAAKLAANDDTKKPIAFSFGQKSQLAQSPLASATAANPPTTTPTFSFKPAAASTGQKPLFGGSASTASPAGSLFGGGTSSATASPSQTAATDSKPAEQKNVFGSMFGNNSGSNAFGFSTPKTSIFEGQSAQNAKDALSALKKAQPLGAKPTNGDDESKGADEEYEPDVDFKPVIPLPDLVEIKTGEEGEEIIFKERCKLYRYNKETKEAAERGTGDMKVLKNPETGLLRCVMRREQVHKLCANFRLTHTLVINEKTNAPNVAVFNCKDFSEKPEGDDETFFVRFKTPEQCQTFINTFRSGVAAATQR</t>
  </si>
  <si>
    <t>&gt;NPP-9_mesorhabditis_spiculigera.PRJEB59059.WBPS19_MSPICULIGERA_LOCUS16125</t>
  </si>
  <si>
    <t>MVAPSPSINRAGQSPSTASSSSPVVTAAAPVLPKPALSFATPPATFKPATPKPAEAVVTTTPNAVKPATLTFGNIFGAAPKPPMPTTPQAVVSSPKKEPEQAVREDEEGDPEEYVPEADFAPAIPLPDLVDVVTGEEDETPLFTTRCKVYRFTDNEWKERGIGELKVLENKDTKKRRIVMRREQVHKVCVNHGFDASMKIEPMRNQPKALCWVCMDASDGESTVTKLSARFASPELAAEFRTVFEAAVENAKNYASPQKPVDIKDEPKSEPAEESAAAPQKTLFGGSAFGSSSPGGSIFGGAVKTPTTTGPSAETTATSHVFGQGTSLGGTSGFSFSSAAPKGNIFEGTTSESAKQKLNALEKAKPLNTSMASSGPGNQNKDDDEEGGEDDEYEAQADFQPIVPLPDLIEVKTGEEEEEVVFKERCKLYRYDKEAREAKERGVGEIKILRNSNGLYRCVMRREQVHKLCANFLIRAGMTITEKDKSEQVALLNCRDFSEDAGGREETLFIKFKSSVERDAFIATYREGIASDS</t>
  </si>
  <si>
    <t>&gt;NPP-9_caenorhabditis_sinica.PRJNA194557.WBPS19_Csp5_scaffold_00121.g4902.t1</t>
  </si>
  <si>
    <t>MFYCVLSFFLSIDDLEYFISPAIYFAFLYKLTLHPFSAQLLFGMSDQKTSIGRVVAGVVDVQQTMALQFDSLTKGMEALKLEHQSGIAQLREDIRRSEDRSQKQLSDINALHSKELERLHQIIHTLLARDASSTLGAASIVPPQLQQQQQQLMLMRQMEFAHAQALAQSQAQAQAQAQNQAMVNLLSAANGAPKQVIPVQQPAITASPQFKPPVPTQTASVSLLPKTVPTNEVTVPTTKPSFPPATSVPEKPVTPVVEKPKAATATPVTPGFSFGGSSGSIFGKKPEPAATTTPAVAAPVKAEDDDDDNEEDYEPAGEFAPVIPLPDLVEVKTGEEGEQAVFTNRAKLYIYANETQEWKERGTGELKVLYNKDKKSWRVVMRREQVTISEETLPSNSVNKSEELCWNIQVLKVCANFPIIGSMSIQPMRASDKAYTWFCEDFSEDEPAHVKLSARFGSVDIATEFKTLFEKAISEHKSSGTIDKEIKPADVKTEVKKEIKEEVDIPSNKKDANGFGDKFKLKPGEWDCTGCYVKCKAEDTECPACGTSKDPTAQKSIFKTSVLQPAPGTPKVTFGFNASAPAKEPTAQTSQFGASLNGSPSTNNSIFGGGSSKGTSIFGGANTPTFSFNKPAAATNSTTPSFNFNKPSGSTASPAASNTSGNSLFGGGLGKSDSTAAATSSFSFNKSSETPTTKPTFSFGKQATPTASPAVAEEKKVDATKSIFGSGFSSGGASFASVAAQGTKSIFDSSNAQKAQQELASQKKTSVFGSKTNTPNTTVASTVNDDTEDATEEGDGEFEPEVNFTPAVPLPDLIEVKTGEEDEEVMFTARCKLYKFYSDLQENKERGLGDIKLLKSADNKYRIVMRREQVHKLCANFRIDKSIKLNPKPNLPNVLTFMCQDFSEDPSNADAAIFTAKFKDEATATAFKTAVQNAQSTM</t>
  </si>
  <si>
    <t>&gt;NPP-9_caenorhabditis_tribulationis.PRJEB12608.WBPS19_CSP40.g8128.t2</t>
  </si>
  <si>
    <t>MSDHKTQLQSIGRVVAGVVDVQQTMALQFDSLTKGMEALKIEHQSGIAQLREDIRRSEDRSEKQLSDVNAIHSKELERLHQIIHTLLARDTSALGAAPVVPSQLQQQQQMMIMRQMEFAHAQALQQQAQAQNQAMVNLLSAANGIPKQVVPVQQPSIITTPQVKPQVPAQTTPVALLPKVVPTAEVNVPAVKPTFPPATAVSEKPAVPVVEKTQPTATPATSGFSFGGSAGSIFGKKPDVPGTAAPAAVEPAAPAAVEPVDAEADDDKEEDYEPAGEFTPVIPLPDLVEVKTGEEEEQAVFTSRAKLYIFANETQEWKERGTGELKMLHNKEKKSYRVVMRREQVLKVCANFPIVGSMSIQQMRASDKAYTWFCEDFSEDEPAHVKLSARFGSVDIATEFKTLFEKAVAEHKSTGTIDKEIKSADVKKEIKEEIEIPSNKKEMNGFGDKFKLKPGEWDCSGCYVKCKAEDTECPACGTSKDPTVEKNIFSKPSVLQPAPGTPKVTFGFGASAPAKEPAAQTSQFGASLNGSPSTNSNIFGGGASKGTSVFGGANTPVFSFNKSATATGASTPSFNFNKPSGSAASPAAPTTPGNSLFGGGLGKTETPSAAPSFSFNKPSETANAKPTFSFGKQATPTASAAVTEEKKATDTPKGVFGSGFGSGGTSFASLAAKGAGSSIFDSSNAQKAQQELASQKKTSAFGSNANTPNTTLTSTVNDDTEDANEEGDGEYEPEVNFTPVVPLPDLIEVKTGEEDEEVMFTARCKLYKFYSDLQENKERGLGDIKLLKGKDNKYRIVMRREQVHKLCANFRIDKSIKLNPKPNLPNVLTFMCQDFSEDPSNADAAIFTAKFKDEATATAFKTAVQSAQATM</t>
  </si>
  <si>
    <t>&gt;NPP-9_caenorhabditis_zanzibari.PRJEB12596.WBPS19_CSP26.g20223.t1</t>
  </si>
  <si>
    <t>MSDQKTQLQSIGRVVAGVVDVQQTMALQFDSLTKGIEALKLEQQSGISQLREDIRRSEDRSQKQLSDINAIHSKELERLHQIIHTLLARDATPSLGAPSIVPAQLQQQQQQLMLMRQMEFAHAQALAQSQAQAQAQAQAQAQNQAMVNLLSAANGAPKQVIPVQQPTITTTPQVKPQAPAQTTPVSLLPKTAPTNEPVVSTTKPSFPPATSVSEKPATPIVEKPKTTTTPATGFSFSGSSGPIFGKKPEAATPVVVPSAEAEEEDDDKEEDYEPAGEFTPVIPLPDLVEVKTGEEGEQAVFTNRAKLYIFANETKEWKERGTGELKVLYNKDKKSWRVVMRRDQVLKVCANFPIVGSMSIQQMKASEKAYTWFCEDFSEDEPAHVKLSARFGSVEIATEFKTLFEKAVAEHKSTGSIDKEIKPADVKTEIKKEIKEEVEIPSNNKNGFGDKFKLKPGEWDCTGCYVKCKAEDSECPACGTSKDPTVEKNIFSKPSVLQPAPGTPKVTFGFGASAPAKEPASQTSQFGASLNGSPSTNSSIFGGGASKGTSIFGGANTPTFSFNKPAAATNATTPSFNFNKPSGSTASPAASNTSGNSLFGGGLGKSDTAAAAPSFSFNKSSETPTAKPTFSFGKQATPSASPAVNEEKKATETPKNVFGSGFASGGTSFASLAAKGTGSIFDSSNAQKAQQELASQKKSSIFGSKTNTPNTTVASTVNDDTEDATEDGDGEYEPEVHFTPQVPLPDLIEVKTGEEDEEVMFTARCKLYKYYSDLQENKERGLGDIKLLKSKDNKYRIVMRREQVHKLCANFRIDKSIKLNPKPNSPNILTFMCQDFSEDPSNADAAIFTAKFKDEPTATAFKTAVQNAQSTM</t>
  </si>
  <si>
    <t>&gt;NPP-9_caenorhabditis_briggsae.PRJNA10731.WBPS19_CBG09863g</t>
  </si>
  <si>
    <t>MSDQKTTLQSIGRVVAGVVDVQATMALQFDSLAKGLEALKLEHQSGISQLREDFRRSEDRSQKQLSDINALHGKELERLHQIIQTLLTREANPVGATSIVPAQLQQQQQIMLMRQMEYAHAQAQAQAQAQAQNQAMVNLLSAANGAPKQVVPAQQPVIAQTPQIKPQVPPVQTAPVSLLPKTAPTAEVTVPVVKPSFPSPTVTEKPSTTLVEKPKAAPTTPATQGFSFGGATPSTSIFGKKPETAAVPTPVVVPSADADDDDEKEDDYEPAGEFTPVIPLPDLVEVKTGEEGEQAVFTNRAKLYIFANETKEWKERGTGELKILYNKDKKSWRVVMRREQVTISEEILPFNNVNEKEELCWDIQVLKVCANFPIVGSMSIQQMKSNEKAYTWFCEDFSEDEPAHVKLSARFGSVEIATEFKNLFEKAVSEHKSNGTIEKEIKPAEVKKEVKKEIKEEVVIPSNSGFGDKFKLKPGEWDCPTCYCKCADDATECLACGTPKDPSKEKNIFKPSVLQPPTGTPKVTFGFGASAPAKAPAAQTSQFGASLNGSPSTNSNIFGGGTPKGTSMFGGGATNTPTFSFNKPAAATNATTPSFNFNKSGSTASPAPSATGNALFGGGLGKTDSTAAAPSFSFSKSTESVAAKPSFSFGKQATPTASPAVADEKKIIETPKGVFGSSFTTGLSTFASVAANGTGNIFDSTNAQKAQQELASQKKTSVFGSKTNTPNTTAANDDNEDANEDGDGEYEPEVNFAPVVPLPDLIEVKTGEEDEEVMFTARCKLFKFHSDLQENKERGLGDIKLLKSKDNKYRIVMRREQVHKLCANFRIDKSIKLTPKQNMPNVLTFMCQDFSEDSTTADAAIFTAKFKDEAIATAFKNAVLNAQSTM</t>
  </si>
  <si>
    <t>&gt;NPP-9_caenorhabditis_nigoni.PRJNA384657.WBPS19_Cni-npp-9.2</t>
  </si>
  <si>
    <t>MSDQKTTLQSIGRVVAGVVDVQATMALQFDSLAKGLEALKLEHQSGISQLREDFRRSEDRSQKQLSDINALHGKELERLHQIIQTLLTREATPLTATSIVPAQLQQQQQMMLMRQMEYAHAQAQAQAQAQAQNQAMVNLLSAANGVPKPVVPAQQSVIAQTPQTKPQVPPVQTAPVSLLPKTTPTTEVTVPAVKPSFPSTTVTEKPSTTLVEKPKAAPTTPATQGFSFGGATPSTSIFGKKPETAAVSTPVVVPSADADDDDEKEDDYEPAGEFTPVIPLPDLVEVKTGEEGEQAVFTNRAKLYIFANETKEWKERGTGELKMLYNKDKKSWRVVMRREQVTISEEILPFNTVNEKEELCWDIQVLKVCANFPIVGSMSIQQMKSNEKAYTWFCEDFSEDEPAHVKLSARFGSVEIATEFKNLFEKAVSEHKSNGTIDKEIKPAEVKKEVKKEIKEEVVIPASGFGDKYKTKPGEWVCEGCYCTCAADATECLVCQTPKDPSQVKNIFKPSVLQPPAGTPKVTFGFTASAPAKEPAAQTSQFGASLNGSPSTTSNIFGGGTPKGTNKFGGGTANTPSFLFNKPAAATNATTPSFNFNKSGSTASPAPSATGNALFGGGLGKTDSTAAAPSFSFNKSAEPVAAKPTFSFGKQATPTASPAVADEKKTIETPKAVFGSGFGTGVSTFASFASNGTGGIFDSANAQKAQQELASQKKTSIFGSKTNTPNTTAVNDDNEDANEDGDGEYEPEVNFAPVVPLPDLIEVKTGEEDEEVMFTARCKLFKFHSDLQENKERGLGDIKLLKSKDNKYRIVMRREQVHKLCANFRIDKSIKLTPKQNLPNILTFMCQDFSEDPTTADAAIFTAKFKDEAIATAFKNAVLDAQSKM</t>
  </si>
  <si>
    <t>&gt;NPP-9_caenorhabditis_latens.PRJNA248912.WBPS19_FL83_10312</t>
  </si>
  <si>
    <t>MSDQKTTIGRVVAGVVDVQQTMALQFDSLTKGLEALKLEHQSGISQLREDIRRSDDRSQKQLSDINALHSKELERLHQIIHALLARDASSLGAAAMIPPAQLQQQQQLIMMQRQIDIAHAQAQAHAQNQAMVNLLSAANGAPKQVIPVQQPMSTPAPQLKPQVPTPTAAVSILPKATPSAEVTVPTSKPSFPSTTSVAEKQTTSVVIPEKPKTAATPTSSGFSFGGTTPTLPIFGKKTEATPVSPAVVPPGDDDDDKEEDYEPEGEFKPVIPLPDLIEVKTGEEEEQAVFTNRAKLYIFANETSEWKERGTGELKVLYNKDKKSWRVVMRREQVTISEETLPSNSVNESEELCWNIQVLKVCANFPIVGSMSIQQMKSNEKAYTWFCEDFSEDEPAHVKLSARFANVDIATEFKTLFEKAVAEHKSTGTIDKEIKPAEKKTEVKKEIKEEVEIPANKSAVNGFGDKFKQEPGSWECSVCYVNCKPDVDECACCGTSKDGSAKEKNIFSKPSLLQPNPGTPKVTFGFGASAPTKEPVAQTSQFGASLNGSPSTNNSIFGGGTPKGTSIFGGGTTSTPTFSFNKPAAATNSTTPSFNFNKPTGSTSSPAPASSAGNSLFGGGLSKTDSPVAAPSFSFSKSSETSATKPTFSFGKQSTTTSSPAVADDKKSSETPKNVFGSFASGGTTFASLANQGSGSIFDTTNVQKAQQELASQKKTSVFGSKTNTPNTTVTSTSRNDDTEDATEEGDGEYEPEVDFKPVIPLPDLIEVKTGEEDEEVMFTARCKLYKYYSDLQENKERGLGDIKLLKSRDGKYRIVMRREQVHKLCANFRIDKSIKLNPKPNLPNVLTFMCQDFSEDPSNADAAIFTAKFKDEATATAFKTAVQEAQSTM</t>
  </si>
  <si>
    <t>&gt;NPP-9_caenorhabditis_remanei.PRJNA53967.WBPS19_CRE25176</t>
  </si>
  <si>
    <t>MSDQKTTIGRVVAGVVDVQQTMALQFDSLTKGLEALKLEHQSGISQLREDIRRSDDRSQKQLSDINALHSKELERLHQIIHALLARDASSLGAAAMIPPAQLQQQQQLIMMQRQIDIAHAQAQAHAQNQAMVNLLSAANGAPKQVIPVQQPMSTPAPQLKPQVPTPTAAISILPKNFQATPTAEVTIPTSKPSFPSTTSVAEKQTTSVVIPEKPKNAATPTSSGFSFGGTTPTLPIFGKKTEATAVSPAVVPPGDDDDDKEEDYEPEGEFKPVIPLPDLIEVKTGEEEEQAVFTNRAKLYIFANETSEWKERGTGELKVLYNKEKKSWRVVMRREQVTISEETLPSNSVNGSEELCWNIQVIPCKRTPPQSNDPMTDAIALFIFILQVLKVCANFPIVGSMSIQQMKSNEKAYTWFCEDFSEDEPAHVKLSARFANVDIATEFKTLFEKAVAEHKSTGTIHKEIKPAEKKTEVKKEIKEEIEIPANKSAVNDFGDKFKQEPGSWECSVCYVRCKPDVDECACCGTSKDGSAKEKNIFSKPSLLQPNPGTPKVTFGFGASAPAKEPVAQTSQFGASLNGSPSTNNIIFGGGTPKGTSIFGGGTTNTPTFSFNKPAAATNATTPSFNFNKPTGSTSSPVPVSSAGNSLFGGGLSKTDSPVATPSFSFSKSSETTATKPTFSFGKQATTASSPAVADDKKSSETPKNVFGSFASGGTTFASLATSGTGSIFDTTNAQKAQQELASQKKTSVFGSKTNTPNTTVTSTSRNDDTEDATEEGDGEYEPEVDFKPVIPLPDLIEVKTGEEDEEVMFTARCKLYKYYSDLQENKERGLGDIKLLKSRDGKYRIVMRREQVHKLCANFRIDKSIKLNPKPNLPNVLTFMCQDFSEDPSNADAAIFTAKFKDEATATAFKTAVQEAQSTM</t>
  </si>
  <si>
    <t>&gt;NPP-9_caenorhabditis_brenneri.PRJNA20035.WBPS19_CBN18819</t>
  </si>
  <si>
    <t>MSDQKTQLQSIGRVVAGVVDVQQTMALQFDSLSKGLEALKLEHQSGIAQLREDIRRSDDRSQKQLSEINASHSKELDRLHQIIQTLLSRDASLGSAMVQPAQFQQQQQLLLLQRQMEIAHAQAQAHAQNQAMVNLMNAANGAPKPIVPVQQPLMPTPAPQVKPQAPASIVPVPVAKPAHTSEVTVPATKPAFPSTSTTTEKPATTVLPEKAKLSGSTPVNPGFVFGTPSSSIFGKKPETTSASVVVPPAKTEEDEEKDDEDDYEPEGEFQPVIPLPDLVEVKTGEEGEQAVFTNRAKLYIYANETSEWKERGTGELKVLYNKDKKSWRVVMRRDQVTISEETLPSNNVNGTEELCWNIQVLKVCANFPIVGSMSIQQMRSNEKAYTWFCEDFSEDEPAHVKLSARFASVEIATEFKNLFEKAVAGHKSGGTIDKEIKPAEVKKEAKKEIKEEVEIPPNNKEVNGFGDKFKPKPGTWECPGCYVTCKSDQTECGCCGTSKDGSVKEKDIFSKPSILQPAPGTPKVTFGFGASTAVKEPAAQTSQFGASLNGSPSTNSSIFGGGTPKGTSIFGGATTTPTFSFNKPQAATGAGTPSFNFNKSSAASASPAPATTQGNSLFGGGLSKTESSVPTPSFSFNKASETATPKSSFSFGKQTTSAASPAPAEEKKTSETPKSVFGGFASGGNTFASFAAAGTGSIFDSNNTQKAQQELAAQKKASVFGSKSNTPNSTLASTVNDTEDGTEDGDGEYEPEVDFTPVIPLPDLVEVKTGEEDEEVIFTARCKLYKYYSDIQENKERGLGDIKLLKSKENKYRIVMRREQVHKLCANFRIDQSIKLNPKPNLPNVLTFMCADFSEDLSNPDNAIFTAKFKDEATATAFKKAVQDAQATM</t>
  </si>
  <si>
    <t>&gt;NPP-9_caenorhabditis_tropicalis.PRJNA53597.WBPS19_Csp11.Scaffold629.g9464.t1</t>
  </si>
  <si>
    <t>MTDQKTNIGRVVAGVVDVQQTMALQFDSLSKGIEALKLEFQSGFAQLREEIHRSDDRSQKQQSDSSASHNKELERLHQIIHTLLTTRDVASLGAMVAPSQLQQQQQLLLLQRQMEIAHAQAQAQAQAHAQNQAMVNLMSAANGVPKPIVSAQQPILPTPTAQIKPQVPTQTVPAATVQAPLVPKVTQSEATIPATKPSFPPTTSASTVEKPVITPEKPKQTTPTPVNTGFSFGSSSTSIFGKKPENSPAVEPTTKTHEEDESDEDYEPEGEFKPVVPLPDLVEVKTGEEGEQAVFTNRAKLYIYANETSEWKERGTGELKVLYNKDKKTYRVVMRRDQVLKVCANFPIVGSMSIQQMKSNEKAYTWFCEDFSEDEPAHVKLSARFATVEIATEFKNLFEKAVAGHKSGGTIDKEIKPADVKTEVKKEVKDEVVIPANNKEVNGFGDKFKPKPGSWECPGCYITCKADDTECACCGATKDGTTKEKIFSPITFGFTAAAPAKDPATQASQFGGSLNGSPATSNNIFGGGTSKGTSIFGGGNSNTPSFSFAKQGAATNATTPSFNFNKPASTTPSSTGNSLFGGGISKSDGTSPAPAFSFNKPSDSATPKSSFSFGKQATPTASPAVAEEKQKTSTETPKSVFGSFAQGGNTFASMAAKSTGSIFDSSNTQKAQQELAAQKKTSIFGSKTTTPNTTLASANDTEDANEDGDGEYEPEVDFAPVIPLPDLVEVKTGEEDEEVMFTARCKLYKFHSDLQENKERGLGDLKLLKSKDDKYRVVMRREQVHKLCANFRITKSFKMNPKPNLPNVLTFMCQDFSEDHANADTAVFTAKFKDEATATAFKTAVQTAQTTM</t>
  </si>
  <si>
    <t>&gt;NPP-9_caenorhabditis_elegans.PRJNA13758.WBPS19_F59A2.1b</t>
  </si>
  <si>
    <t>MSDQKPNMGRIVASVVDVQQLMTMQFDSLIKSMDSLKIEHQTGVTQLRDDIRRSEDRFQKQLSDLSTNHGKELERLHQIIHTLLARDANPLGSMIPPQQLQQQQQMLILQRQMEMAHVQAAQAQAHAHAQAQAQAQAQSQVMANLLNAAKPAIPVTQPLVATTAQAKSTVPASGVIAPKTSPPEVVIPPAKPTFSTPTPAVVPKPATTGFSFGGTNPATSIFGKKPETASPVVVPAAKDDEDEEHDEDYEPEGEFKPVIPLPDLVEVKTGEEGEQTMFCNRSKLYIYANETKEWKERGTGELKVLYNKDKKSWRVVMRRDQVTISEETLPSNIENGTEELCWNIQVLKVCANFPILGSMTIQQMKSNEKAYTWFCEDFSEDQPAHVKLSARFANVDIAGEFKTLFEKAVAEAKSSSNAGKTIDKEIKPAAEVKKEVKQEVVIPSNNKPEETGFGDQFKPKPGSWECPGCYVTCKADEIECACCGTSKDGSVKEKNIFSKPSILQPAPGTPKVTFGFGASAPAKEPLAQTSQFGGSLSGSPSTSSSIFGGGTPKGTSVFGGGAANTPTFSFNKPAAAVNATTPSFNFNNPAASTASPATSTTPGNSLFGGGLSKTESTASSTTTPSFMFAKNSESAFPKPTFSFGKQQTPSTTAPAKQEENKQSETPKSVFGSGFTSGGATFAALSANSAKSGSIFDAANVKKAQEELAAQKKASIFGSKNTTLNTTSATSHDGDETNEDGDGEYEPEVEFKPVIPLPDLVEVKTGEEDEEVMFSARCKLYKYYSDLKENKERGLGDIKLLKSNDNKYRIVMRREQVHKLCANFRIEKSMKLSPKPNLPNVLTFMCQDFSEDASNADPAIFTAKFKDEATAGAFKTAVQDAQSKM</t>
  </si>
  <si>
    <t>&gt;NPP-9_caenorhabditis_inopinata.PRJDB5687.WBPS19_Sp34_30217600.t1</t>
  </si>
  <si>
    <t>MFIYIWRRTPPFLLIQFASNPFIDNLKTKGSLAKKLFSSAHPQVLIMSDQKTQLQRMEALKLEHQTGISQLREEMRRADDRSQKQLSEMGALHSKELERLHQIIHTLLTRDANALGASAAIIPSSQLQHQQQLFMLQRQMEMVHAQAQVQAQAQAQAQVQAQQAQNQAMASLMSVANGVPKPIVPVQQPMLSTSTPQFKPFVPIQPVPATFAPKPNPPIEVTIPSVKPPVAPVTSVDEKSTSAVESEKSKPAISVPVNATFSFGGTSSVSSIFGKKSDSAAAVSPVVVSSAKDDDEDSNDDNYEPQGDFKPVIPLPDLVEVKTGEEGEQAVFNNRAKLYIYANEINEWKERGTGELKLLYNKDKKSYRVVMRRDQVLKVCANFPIVGSMSIKQMNSNEKAYTWFCEDFSEDEPAHVKLSARFANTQIATEFKNLFEKAVAEHKTNSSSNDKPIKTDDLKKEVKTEVKEEIEIQQNTNDVGGFGDKFKPKPGSWECSGCYVTCKPEATECACCGRCKDGSFNEKNIFAKPSILQPSPGTRKVTFGFGASATPNEQTVQPAQFGASLNGSPSTSGSIFGGGTPKGNSSFGGGSSTPQTFSFNKPVAPTSAATPTFNFNKLSSSTSPVAASTTGNSLFGGGLAKSNSVAVAAPSFSFPKSSDSSVPKPIFAFGKQSAATASPSLTEEKKQEETPKKVFGDFSSGGATFATLAAKGSGSIFNTENVQKAQQELASQKKTSVFGKKSASPNDTEDATEDGAEEYEPDVDFKPVIPLPDLIEVKTGEEDEEVTFTAKCKLYKYHSDLQENKERGLGDIKLLKSKDNKYRIVMRREQVHKLCANFRIDKTIKLNPKPNAPNVLTFMCQDFSENPNKGDTSIFTAKFKDEPTASSFKSAVQKAQATMP</t>
  </si>
  <si>
    <t>&gt;NPP-9_caenorhabditis_becei.PRJEB28243.WBPS19_CSP29.g6786.t1</t>
  </si>
  <si>
    <t>MSDQKTGIGRVVSSVVDIQQTMLLKFEALTKSLEDLKLEIRRSDDRSAKNYSDMNQLHNKEMERLHNLILAMISRDPSNAPSTQQFPMHPQLQTFSIQQQQAAAQQQAVAQQQAVAQQQAALQALLQRQMEAMAMANQKVAPHPFATGLQQPIIPAAAAPRPQVPVQVIQQAQPAVPTVPVAKPTPPAEVSILSNTPPSNPPTLTPVEKPKPATTTPATTGFSFGGSSIFGKKPETSSTVVIPPAATATPAAAAKDDDEEDQAEEYEPEGEFAPVIPLPDLVEVKTGEEEEQVMFNNRAKLYIFSSETSEWKERGTGELKMLYNKEAKKWRVVMRRDQVTISEDTLRSENGKDEELCYRFEVLKVCANFPIVGSMSIQKMATNEKAYTWFCEDFSEDEAAHVKLSARFANVDIATEFKNLFEKAVAEHKKESKTIDSEIKPAATAVKKEVKKEVKEEVKKEVTVSPGSKENGFGDKFKPKPGSWECKGCYITNKASDDQCVACQTNKDGSAGEKNIFSKPSILQPAPGTPKVSFGFGASAPAKESPAPAASQFGASLNGSPATTGSIFGGGTPKSSIFGGAGTQSGTPSFSFNAKPAAAATPSFNFKTASSPATAAPQGNSLFGGSKTDSPAPAASFSFNTKPAETTAAPKFSFGMAPSVGSSTPSTTAASADDKKTETPKNIFGSFAKTGESFASFAAKSGNTSIFSADNTQKAQQELAAQKKTSIFGSKTNTPSAANDEEGAEAEDGDYEPEVDFAPVIPLPDLVEVKTGEEDEEVVFTARCKLYKYYTELQENKERGVGDLKILKNTENKYRIVMRREQVHKLCANFRIEKAMKLTPKPNLPQVLTFMCQDFSEDLANPDTAIFTAKFKDESIANDFKKAVLDAQAKM</t>
  </si>
  <si>
    <t>&gt;NPP-9_caenorhabditis_panamensis.PRJEB28259.WBPS19_CSP28.g16303.t1</t>
  </si>
  <si>
    <t>MSDQKTLQGIGRVVSSVVDVQQTMIHQFEALSKGLEALKLEHQTGIAQLREDLRRSDDRAQKQSADMSLMHNKEMERLHQIIHSLLARDVATTSNPVAPNAQFQQQQQQQQHAAAMQAALMLQRQMEFAQAQAQNQAMVSMMAAQGIPQQKPLIAAAPQPKPAAPVAVAPTPLTQALAASTAPTAPSSVITIPAATPAVAPAPTPAPAAEKPKPTTGFTFGTPGASIFGKKPEVSSTVVIPPAAAPPAPAAKEADDEEQEDEEYEPEGEFAPVIPLPDLVEVKTGEEEEQVMFNNRAKLYIYATETSEWKERGTGELKMLYNEKAKKWRVVMRRDQVTISEEAMASENGKEEMCYRFQVLKVCANFPIVSSMVIQKMANNDKAYTWFCEDFSEDEPAHVKLSARFANVDIATEFKNLFEKAASKTIDSEIKPAAAKTTTTEVKKEVKKEIKEEVSPSNKENGWGDKFKPKAGAWECKGCYISNKAEDDQCVACQTNKDGSAGEKNIFSKPSILQPAPGTPKVTFGFGASAPAKEQVTAASQFGASLNGSPSTTTTPSIFGGGTPKASIFGGAASGTPNAAPSFSFNTKPAAAAAPSFNFKTASPAPAATQGNALFGAKDAAPAATFSFNKAAETTTAGTPKFTFGKAPTLAAASTPTATTPAATNDEKKTETPKNVFGSFAAGGETFASLAAKSGGTSIFSSENTQKAQQELASLKKTSIFGSKNNTPTQSNAQNDEEGAEAEDGEYEPEVDFAPVIPLPDLVEVRTGEEEEEVVFTARCKLYKFYSDLSENKERGVGDLKILKNRENKYRVVMRREQVHKLCANFRIEKTMKLTPKPNLPQVLTFMCQDYSEDTAAADPAIFTAKFKDEGIANNFKKAIQDAQATMPE</t>
  </si>
  <si>
    <t>&gt;NPP-9_caenorhabditis_waitukubuli.PRJEB12602.WBPS19_CSP39.g8619.t1</t>
  </si>
  <si>
    <t>MSDQKTQLQGIGRVVSSVVDVQQTMIHQFEALSKGLEALKLEHQSGIAQLREDLRRSDDRAQKQAADMNLMHNKEMERLHQIIHSLLARDSGVGALPNPQFQQQQQHAAMQAALIMQQRQMEYAQVQAQNQALASMMAANAAAPQKVQPLVAATPQVKPPVIQPAVVTVPAATLAAATPTATPVFPPTTQAPVAAEKPKLPTVTPASTGFSFGTGSSTIFGKKPEVSTTVVIPPASTTAKTPKPEVSTTVVIPPASTTAKTPVKNTDDDENENEEEYEPEGDFKPVIPLPDLVEVKTGEEEEQVVFNNRAKLYIFASETSEWKERGTGELKVLHNKEAKKYRVVMRRDQVLKVCANFPIVGSMVIQKMANNEKAYTWFCEDFSEDEPAHVKLSARFANVDIATEFKELFEKAAAEHKKNSGGKTIDSEIKPAAKIEVKKEVKEEITVSPSNKENGFGEMFKPKPGSWECKGCYVTNKAEDEKCVACQTNKDGTAGEKNIFSKPSILQPAPGTPKIAFGFGASAPAKEPVASASSFGASLNGSPSTGTGSIFGGGTPKTSIFGGAGTTNAAAPSFSFNTKPGASSTTPSFNFKSASPATSVPQGNALFGGSKTETTPAASFSFAKAAESTGTPKFSFGKAATLPSATPSNTTPAAAADTEEKKETPKSVFGTFANKGESFASLAAKSGTSSIFSAENAQKAQQELASLKKTSIFGSKTSTPSQSAKDDEGAEAEDGDYEPEVDFKPVCPLPDLVEVKTGEEDEEVVFTARCKLYKFYAEISENKERGVGDLKILKNKENKYRVVMRREQVHKLCANFRIEKSMKLTPKPNLPQVLTFMCQDYSDDAANADPAIFTAKFKDETIANDFKKAVVDAQATM</t>
  </si>
  <si>
    <t>&gt;NPP-9_caenorhabditis_sulstoni.PRJEB12601.WBPS19_CSP32.g6501.t1</t>
  </si>
  <si>
    <t>MSDQKTTLQKFTHIVSSVLDVQQTMATQFEQLTKSLEALKIEHHQGITQLREDLRRSDDRAQQQFADQNALHGKELERLHQIINTMLARDTAQAQVQQFGAAIAQATGGVMNPLQQHQAQAAQAQAQAQAQAQQSLLQAQALAQAQAQAQQNGLAGLLATTNNLNKTAPAPAVPAIPQLPAKPAAPAAQPTFPKPAEPLFPVKNETEAKPLVFPPPAAATASPAEKPKAPVVSSTTSTTTAAPAEKPKEPVVSSTTTTAPAAPASTGFTFGGSSMFGKKPEAAPVLLPANQVVIPKSGAGKEEEEEENDEEYEPEANFAPVIPLPDLVEVKTGEESEEVMFNNRSKLYIWSNETSEWKERGTGDLKVLHNKDTKKWRVVMRREQVLKVCANFPIVGSMSIQQMRASEKAYTWFCEDFSEDEPAHVKLSARFASVEIATEFKNLFERAVAEHKGTGTGSGADKENKKEIKKEEPKKEVKEEPKEVVIPANKQENGFGDKFKAKAGEWECPGCYVNVKAGLTQCECCGTKKDGTAGEKDIFSKPSILKPAPGTAKVAFGFSAQSPAPAAASPAATTAAFGASLNGSPSTANSSIFGGGTPKQSIFGGGSSSGTAAPLFSFNANKSASTASPVTTATVPSFNFNKPATSTTEGSSLFGGAKPADSTTSSGFTFGGTPKFSFGKQVTSSPSVSSPAAEEKKTEPSKPSVFGSMATGGVSFASMAANSKGSIFDQSNTDKAKQELASQKKSSVFGSKTNTAVNSSFGTKSGAGGEEEDEGEDGEYEPDAEYQPAIPLPDLVDVVTGEEGEDVVFTARCKLFKYFTETRENKERGIGDLKLLKDKENKYRIVMRREQVHKICANFRITKDMKMTEKPNMPQVLTFVCQDFSEDATTAEPAIFTVKFKDQSIAGDFQKAVKEAQESM</t>
  </si>
  <si>
    <t>&gt;NPP-9_caenorhabditis_japonica.PRJNA12591.WBPS19_CJA32299</t>
  </si>
  <si>
    <t>MRASEKAYTWFCEDFSEDEPAHVKLSARFANVDIATEFKNLFEKAVAAHKSGATIDKEIKPAEVKKEIKKEAKEEVVIPSNNKENGFGEQFKLKAGTWECPGCYLKWKDEETQCITCGTNKDGSVGEKSIFSKPSILQPAPGTPKVQFGFGASAPAKESPAPAAAAFGASLNGSPSTAKTSIFGGGSTPKGSMFGGATTAANTSSPFSFNTAQSAAAPSSAKPTFNFKTASPATSSQGNALFGGSEKVDTGSTAPRFSFNKPSESSIPKPNFSFSNPPASSKSETEEKKEIDAPKGSFFGGFSGGNETLASMAAKAKGAGTSIFDTDKAEKARAELASQKKTSVFGSKTSIPSASTAQKDEEDEGEDGEYEPEVNFAPVIPLPDLVEVRTGEEDEEVVFSARCKLYKYFADLQENKERGVGDIKVLKSNDNKYRIVMRRDQVHKICANFRIEKSMKLNPKGNLPQVLTFMCQDYSDDVQNPDPAIFTAKFKDESIANGFKKAVQDAQATM</t>
  </si>
  <si>
    <t>&gt;NPP-9_caenorhabditis_uteleia.PRJEB12600.WBPS19_CSP31.g15560.t1</t>
  </si>
  <si>
    <t>MTEKKSNLERVVTNVVNIQQTIFLQFEQLTKSMETLRLDNAKAISELREDIRRTEDRTQSQFNKETERLHSIINILLAKDSGVAQQPMANPPNPNVAMMVQHQQALMFQQHQQQLAQQQAIQQAELQRALVNASMQSALANATSKPAPPPVAQKTPATPAAPVPAQVPAAVPAIGASTPVKAPVAVEKPKPVEVKAPEVKTSIFGTPTSTSTSSPAPFTFGSNIFGTKSTTTPTINQSPQVKTEHHDDDDAVEEYEPQTEFKPVVPLPDLVEVKTGEEQEECLFANRSKLYIYSNETKEWKERGTGDLKVLHNKESDKYRVVMRRDQVLKVCANFPIIGSMSIQKMATNDKAYTWFCEDFSEETPEMVKLSARFATVEIAQQFKELFEKGIAHHKSTGSTPGKKTERTIDSEIKPAVAVKKEEPVNDENEVKIPSKSETVGFGDKFKLAAGAWECSGCCLQNKPDVDVCPCCSTGRDGKPADKSASIFNKPLNIPTPANGTPKISFGFSAAAAAKDTPKTTSFGGAVNGASPSIFGGGTPKTSIFGGSSPAAGGASFSFGGGAASKPAGTPLFNFNKTAEPATTPSAPAPTTKNPPLFGSSGKTDGTPSFSFGAKPSEVVKTPADSTQKTESKFETPKSIFGSVAGANSSFASFAANSTGKSIFDTSNAKKAQEELASQKKSTVFGSSDTPNKEDDENEDTEEYEPQVDFAPVVPLPDLVDVKTGEEDEEIVFKARCKLFRYIQATQENKERGVGDIKILSKDGKYRVVMRRDQVHKICANFRVDKSIKLTPKVGYTNVFTFMCQDFSDSEESSECHVFTIKFKDEKIADEFKEKFTECQAKLP</t>
  </si>
  <si>
    <t>&gt;NPP-9_caenorhabditis_angaria.PRJNA51225.WBPS19_Cang_2012_03_13_00212.g7121.t1</t>
  </si>
  <si>
    <t>MSDPNSNLGRVIANVVDIQQSIIVHCDNLSKAIDGLKLEHQSSIAALREDLRRTDDRSQKQVDEINVAHNKEVERLLNIIQTLLSKEATPVAVPPPAIVAHPTQQQAMLAQQQFYQQQNALQASLMMQNQHHMMQRQMQEEHARIAAQMQAQGSTVGTPILLPQAKPSITTGVVPQVPKINPPVVAQVPPPVVSIPATKEVVLPPVVIKPPVVEEKPKTVVIPPAVTPVASTIKPFAPAATNATPTFSFGGSSNIFGKKPEVPAATTTTPSKSTAGKEDDEEGDVEEYEPEGDFKPVIPLPELVDVKTGEEEESVVFNNRAKLYIYANETSEWKERGTGELKVLLNKESKKYRVVMRRDQVLKVCANFPIIGSMTIQKMASNDKAYTWFCEDFAEDKPEHVKLSARFASVEIALEFKNLFEKAVNEHKSTPQKAKTIDSEIKAAVVKKEEVKEEPKEVVIPSNKENVGFGDKFKPAAGSWECTECYVRNNAGTDICSCCGSGKDGKPADKAATIFSKPSILQQPAGPPKFSFGMSAAAAAKEPLAQSQSPQFGGALNGSANNTAMFGGAGTPKASLFGGGTGSTTSASTTPSFSFGKSTPAEAAPASSTTNSTPKFSFMKAAEQASTNSPSTGGSSLFGNSVKPAEAAKTTPSFSFGKQAEAPKEAVSFSFGKQAEAPKETPKFSFGKQPEPVSFVKASNSAESPSTASATTTTTPKSIFGAFASGESFSSFAAKQNSNIFEGETAKKAQEEFKSQKKSTAPTVNAEENDEENENDDTVANEEEPDVEFTPVIPLPDLIEVKTGEEGEEILFKARSKLYKFYKDLGENKERGVGDCKILYNKDTNTYRFVMRREQVHKICANFRIEQGIQLTSKGGMPNVLTFVCNDFSEDDNGEMSVFILKFKEEKIANEFKKVFTDAQSKIASA</t>
  </si>
  <si>
    <t>&gt;NPP-9_caenorhabditis_quiockensis.PRJEB11354.WBPS19_CSP38.g5510.t1</t>
  </si>
  <si>
    <t>MENSTTSLGRVVANVVDIQQSIIVHYDNLSKAVEGLKLEHHTSIAALREDLRRTDDRAQKQVDVINNAHNKEVERLLQIIQTLLAKETTPAVPVAPVQPTPQQQQALLAQQQQMQAFFMHNQSMYQRAVQEEIARSQANVLVPPMFPQGKPQLVTLPQAPKLNPPVVTPVVPPPIIPVATNKEIVLPVKTPVVAEDKSKTVVIPPAAPSTGSIAAKPFAAASAPAAPATFSFGGVTNIFGKKTESPATAKTATPSKSAEKEDDEDTVEEYEPEGEFQPVIPLPELVDVKTGEEEESVVFNNRAKLYIYANETSEWKERGTGELKVLMNKETKKYRVVMRRDQVLKVCANFPIISSMTIQKMASNDKAYTWFCEDFAEETPEHVKLSARFANVDIALEFKNLFEKAVLEHKSSPQKEVPIKTEVKPVKKEEVKKEVKEEPKEVVIPSNKENVGFGDQFKPAAGSWECTECYVRNNAGTDVCSCCGSGKDGKPADKAATIFSKPSILQQPTGTPKFTFGMSAAAAAKEPLAQSQSPQFGGSLNGSANTSSIFGGAGTPKTSLFGGGAPKDGAATSTTTPSFSFGKQAPAAASATKFSFMKAAEQAAANSSASTSLFGNSVKPADSTSTATPTFSFGKQQPDATKEPANFTFGKQAEPVSFAKANNSTTASPATAATTASSTPKSIFGGFAGGETFASFAAKQKANIFEGETAKKAQEEFQAQKKNTTLLSNTTTDDNDDDNDDGAANEEEPDVDFAPVIPLPDLIEVKTGEEDEEVLFKARSKLYKFYKELGENKERGIGDFKILYNKSTNQYRCVMRREQVHKICANFRVEKTIQVSTKEGMPNVLTFVCNDYSEEPEGEVSVFILKFKEEKIANEFKTIFADAQSKMT</t>
  </si>
  <si>
    <t>&gt;NPP-9_caenorhabditis_bovis.PRJEB34497.WBPS19_CBOVI.g5632.t1</t>
  </si>
  <si>
    <t>MDCLKTLIARDTAPSGVMTGQVGNPAAAAAAMQQMQLQQAMMIQQDQLQRMAQAHAQAQAAAIANNLAKPIIPPVSTPQTKPVIQPPIIPPPVVPKPPFSQTNFGGNTAFSGTTTPKVETKPLFPTTESKSTPVTTAPASINTSSPGGFTFGQGSSSIFGKKPESSPAKPAAQATPKAEKEEDDAVDEYEPETEFKPVVPLPDLVEVKTGEEGEKVLFNNRCKLYIYSNELKEFKERGIGELKVLQNTDTKKYRVVMRREQVLKVCANFAIVDSMTIQQMAKNEKAYTWFCKDYSDEEPADVKLAARFASVEIATEFKELFEKAVAEYKSTGSTPAKPKQEKTIDKEIKPADKEIKKEAKEVVIPPNEDGFGDKFKPVPGSWECPSCYTRCDENASKCPCCGAGKDGEVDKTASIFQKTTIQPPPGASKFSFGLSAASVAAKEPQQAASPKFGASLSNGTSGTSVFGGNTPKSTLFGGGASSTTTTTPQFSFNKQSTATNASTPSFNFMKAAQQASTTSSPVTTTTNTSIFGSGATAKPVTFSFTKKDDTPASTGNAPLFSFNKQNSTPAEGNKSTETPKNVFGGFASGETFATLAAKAKQNNIFEGEAAKKAQEEFKALKKNTPLVKTTENADEEGGDENAEEYEPQVDFKPVVPLPDLVELVTGEENEEVIFKGRCKLYRYYQDEGNKERGVGDIKILFDKETNKYRVVMRREQVHKLCASFRIEKQFKLTMRENTNNVFSLFCLDFSEDPENGEKTVFNIRFKDDKIANQFRQKYEEAQEKSS</t>
  </si>
  <si>
    <t>&gt;NPP-9_caenorhabditis_parvicauda.PRJEB12595.WBPS19_CSP21.g7268.t2</t>
  </si>
  <si>
    <t>MAHENDIKRISAITANLQSNTLDQMINLKKYMEALELGQRASRDDVLKEVKRSEDRLDKRIDDIVKANAKETERLHEIITTLLKKDSVPAQQVLSMVQPQVPYNVNPEIAQRLAAASQYPGYPGFPGYPGYQGSVVRPPQMPAIKQQPLVSTSLNTSAATVTPVPTPAATVTPVVSKQEPTESPAAPKPTPTTASTVSSSSSTVVVKPTVTPVTPTKPAEVPAAATAPSTQKPLFSFGATPAVNNTTGSALSFGNIFGNAKPKTPVKTEETKEKEEEEEHTEEYEPTVDFKPVCPLPDLVDVVTGEEDETKLFDQRCKMFRYDDKTNEWKERGIGNVHILKSKEGSKYRLVMRREQVFKVCANHSIVSGMVVTKMNNNPKAVLWFCEDFSEEEKQHVKLLARFASPEICDEFKKTFEEAIASSTGTGATPAKPKAAITKKADEPAVGKTVEIPKATEDKKETPAVGKTVEIPKNSEEKKTEGFGDKFKPKEGSWECTGCYIRNDGNINVCAACGTTKDGGKGEPAFKPTVFPTQPAGGAKFSFGLNTSSSDKKPEKFSFGMSAAAAAKEPPKNINSPVFGGSVNKSGTNLFGSSSSTPKGAAIFGGGVKADSSVTTPAASTDKFTFGKSPASSSTFSFTRASGEAVSGSPAVNFSFKSASTTPSSAPRQLFGNSTTPIVPEGEKKEAEKPAEPVKPLFGGASSGLTFSALAGQKVTNIFEGEASKKAQEELASQKKSTELKKEKETGNDNADTDEEEYEPNVDFKPVVPLPELVEVVTGEEDEKVLFSHRCKCYKFVKEKNEYVERGVGDVKLLLNEATKIHRVVMRREQVLKVCLNFQVNETTLVQQRSKNKAAMTIQCFDFSDNEAGSYDTLTLRFKDENMAAELMQKLKTIAEEAAKAAKK</t>
  </si>
  <si>
    <t>&gt;NPP-9_caenorhabditis_auriculariae.PRJEB40642.WBPS19_rna-CAUJ_LOCUS1857</t>
  </si>
  <si>
    <t>MPDNNTNLGRVVANIVDIQQTVVMQFDQLTRALESLKLEFHGSVSSLKDSMNRLEERSQRNVDELRAAHSKETERLLDIINTLLNREKEAAVAAQQRNMMAQMYSPAQSMAGMAAAQQNQLALLLQQQQQQELQRLLAANNAAFQGQQYPTIPQSLTSTPVAKPLEALARAQVPATTPAMTVPKPAAAPVVAQEVKPAPAFFKQDLETPKAAPVAPVTATINTPTGVPAAAAAAKPLPFSFGNATKFGTAAPVLTPKTETKPLETTLSGLKIENSAKVEEKKDDEDVVEEFEPEVHFKPVIPLPALVDVVTGEENETELFSEKCKLYRYSDETKEWKERGTGVLRVLQNKDNKKCRVVMRREQVLKVCANHMLVKGMTIQKMVKNEKALTWFCEDSSDEQPAHVKLSARFATPEIADRFKQTFEKGVADFVDDKTPVKADQKKEEKPKEVKPKEEVKPKEAEKKEPEVKTEASFGDKFKLQPGNWECTECYVQNGPSDASCKCCGAGKDGKTDNKANNIFNKPSIIQTTPATSKFSFGLGAKTTGPDVAVITPQQTKSPVFGASVATTASTSDKPSIFGGGTSSVSSPLGFSFKTAAAPVNTKSPFSFGGGVSPQPTVNFSFKTGTVTTPATTASTNSPVPFSFKPSTAGTSNSLFGSTKISGEKTDSDAGKVEEKKEEPKIFGGGSGQVTFASIAANTKGNIFEGETAKKAQEEFAAQKKGAAFSGGIFSKQKTEKKENADDEEENAEEEYEPDVQYAPVCPLPDIVDVVTGEEGETVLFSGRVRLFKFIQETRENKERGVGVLKVLHNEETGVYRAVMRREQVHKLCANFRITKEFKLMPKPSNKCIYTFMCMDYAEDLNGAAEILTVRLKDEKIADEFKATIEKAQKDMDA</t>
  </si>
  <si>
    <t>&gt;NPP-9_auanema_ju1783.PRJEB51845.WBPS19_JU1783_LOCUS5164</t>
  </si>
  <si>
    <t>MQILNKKSSGHSRKFIMNLNDSSLSTSSTSHPTLARIVSNVVETQQQLVTQIQSVTTALESLKLEHNSSIQALREDWRRTDDRSQKQVEEIRDAHKKEITRLLDLIKTLVDSKQEQGSRSIQPPVVPQPFMVPGHVAQNDVQRALMMQTDPQLRMMFLQQQQQQQQQHQQAQLVHQLQQSHIAQNVLQAHAQAQAHAQAQAQAQAQAQSQSQTQIPVPVPVPMSLSTQQSSLPVNSLQSTSFTQKTFAPIPVTQTAPVEVEKPAAVVPAAPAKVEAPKPAISFGSLFAQNSDKTKAAPITNIKKEDNSPVSAQPFSAFGSKPFTPTVTTPVKTDTKETPKAVDDEDKVEEFEPQVDFKPVVPLPDLVDVVTGEEGEETLFENKCKLFRFAETKEWKERGTGTIKILLDLSTTKRRVVMRRDQVHKVCANHPLSKGMTISKMPKKDKALIWHCMDFSDEEQKHEQFCARFASVEVAENFMKIFQEGVDDSVEVKTPVKVVPKSSDEKAVKKTEASTSKEEPKQQGFGDKFKLKGGEWNCNDCYTKNSEGDAACICCGANKDGTAAKDVFPKSIIPQPTGTSKFSFGCAAAAAAKESDNIPVGNAKPGLFGSGINNTTSSFAAGGSSPSIFGGNKANAPSASTSGTPSASGFSFSSAASSATTTPNNSVNFSFKNTGKTLFGSAPGSAFGQAASAAAKDADKDKTEASSGSTPATAAAPTKVFGSAFSTGVSFANFASKSPSGGIFSKENSEKAKAELASQQKNTLFSNLKDKKKDEDGSGDEGAEGEFEPDVNFTPACPLPELVKVVTGEENEEVVFSSRSKLFRFDNSTKENKERGVGELKILKNPETGKYRVVMRREQVHKLCANFHISKEITLKPKASKPEVYSWMCTDFSEETEGRPEIFTAKFKNQEIAEQFVKVFGDAQTNL</t>
  </si>
  <si>
    <t>&gt;NPP-9_diploscapter_coronatus.PRJDB3143.WBPS19_DCO_025616</t>
  </si>
  <si>
    <t>MGNYKYVVLAFVCFDISYSLLDVIIKPGVYAYKSAFVVFSSGGLLSYPPPIGVFGICLWGAFFAMSFLLLAIHFFYRYLSITNVKYMYLFTLKYAWIWVVVVALGSLDYSLTCWFTMYPTETTYDFLEDAIQEDFNISVRNLGFVSPVYWLSNNDTIQINYQNLSGIINLFILESVTFTVMIYCGYKSQKALNKFETMLSSSTRALQKSLLKALVIQAMVPLCLAYIPCWVAFSLPLMPFEVSKVITNNIVITLIMLFPICDCIVIIYYVKAFRDTLIEILGNIPYLNRWIAQIQPNSRNLFSLVVEFIQSAISEVEMSNREASHSAAESNYTGPMMGRIVSNVVEMQNHIVQQFQGITTALESLKIEQRQMREDLRRSDDRAMKQVDEVRAVYSRELELLTNIISTLIDKDKTVTAAAAAQQHRLTPAQQAFMSASSPASFFNQQPSTQQQQQMAQLAALMQQQHQHQMMTNMLGNTSSSFPPSAPTSHAAVPQPSLPAQIAINPHAAAAAASMALTSTPVNAARPPIVQKVEEKKEVVEELPKPKPITGVPQSTAAAQPVKTTTQPQFQQQQQQQQQPVKQEEKKTEGFGEQFKPKPGSWECTTCYVRNEADVFQCVACGTDQTGRLGDKPSTLAKSAIPLVPAGGQTGSDNKPKFTFGMSAVNAAKDAPPANQKSTALFGASVTNQNNSTLTGGAKPSMFGGSSPKPANGAADSTSGNQQPSFSFAPKPAPTQAASPITFSFKSGGSESTQPKTSIFGQASGTSIFGGTAKKPEESTGTKSGASDLEGSPGQQQAKVFGQGFMSGNSSSPFADMLKNVSSKPFYEDPAYVAKAKADMAALKEKEGKKETEDDGDADANAGADEEYEPQVDFKPVIPTPDLVNVVTGEEDEEVLFNSRAKLFRFVPELKENKERGIGDIKILHNPKTNSYRVVMRREKVLKICANFRISKDLKVTNKKNMPNVLNWVCKDFSEEPEGTDEIFTVKFRTEETGQEFYNKIEETKHKLADSST</t>
  </si>
  <si>
    <t>&gt;NPP-9_diploscapter_pachys.PRJNA280107.WBPS19_WR25_21331A.1</t>
  </si>
  <si>
    <t>MTYIKSVTFTVMIYCGYKSQKALKKYETMLSSSTRALQKSLLKALVLQAMVPLCLAYIPSWVVLSLPLTPFEVSRVTVNNALTTAVTLFPICDCIVIIYYVKAFRNTLIEILGNIPYLNRWIAQILPDSRNLFSLVVEFIQSAISEAEMSNREASHSAAESNYTGPVMGRIVSNVVEMQNHIVQQFQGITTALESLKIEQRQMREDLRRSDDRAMKQVDEIRTVYSRELELLTNIISTLIDKDKAATAAAAAQQHRLTPAQQAFMSASSPASFFNQQPSTQQQQQMAQLAALMQQQHQHQMMTNMLGNTSSSFPPSAPTSHAAVPQPSLPAQIAINPHAAAAAASMALTSTPVNATRPPIVQKVEEKKEVVEELPKPKPITGVPQSTAAAQPVKTTTQPQFQQQQQQPVKQEEKKTEGFGEQFKPKPGSWECTTCYVRNEADVFQCVACGTDQTGRLGDKPSTLAKSAIPLVPAGGQTGSDNKPKFTFGMSAVNAAKDAPPANQKPTALFGASVTNQNNSTLTSGAKPSMFGGSSPKPANGAADSTSGNQQPSFSFAPKPAPTQAASPITFSFKSGGSESTQPKTSIFGQASGTSIFGGTAKKPEESIGTKSGASDLESSPGQQQAKVFGQGFMSGNSSSPFADMLKNVSSKPFYEDPAYVAKAKADMAALKEKEGKKEAEDDGDADANAGADEEYEPQVDFKPVIPTPDLVNVVTGEEDEEVLFNSRAKLFRFVPELKENKERGIGDIKILHNPKTNSYRVVMRREKVLKICANFRISKDLKVTNKKNMPNVLNWVCKDFSEETEGTDEIFTVKFRTEETGQEFYNKIEETKHKLADSST</t>
  </si>
  <si>
    <t>&gt;NPP-9_oscheius_tipulae.PRJNA644888.WBPS19_Oti_15176_t</t>
  </si>
  <si>
    <t>MDSLKIKTRQQMDNIHQSERHSLARVLTQVVDQQQHCVLQFNEISRALESVRAEIRRTDENHHKEVDHLHDIIKQLMQLQLVQQSQSQARPQPQTPVGVASQAYAPGTTAPSGQPMYSSFEAQQIAFKQQQMQMQWLQHQLQQQQLTGGLTSGLPQASKQIPAVGQPASPLVQSLAQQQLKAPPAPSSTGTVSLPISSPQKPAEVPKVEPKVEAKKEATPAPSTPIFPPTATTPSTISFGNLAKTPVVPSPLVKPSIFDKPASIFVKPTTPLAPAQAKEEEDDEDAVDEYEPQVEFQPVIPLPELIDVKTGEEDETVLFEERCKLYRYASETKEWKERGIGNIKVLKHPKTGVYRIVMRREQIHKLCANFNLTKDMRISKMGKNTKACAWHCTDFSEEESSHEQLSAKFGSTEQADMFMKFFNEGVESSLGSPKKEEPKKEEKKTDDKKTESFGSQFIKKADEWDCQGCYTRQPATVTKCPCCGTNKDGSAGEKDIFSKPAAPGGASSFSFGLGQAAESPKFSFGMKEPEKPVIAAATSTTGSKPKFSFADAASAHAQEEPTAVVQTQKAAGFGASATGSKFSFGGASPAVASPAGGGSLFGGSNKPTFSFAQKKEETPSPATTASSSSFTFKPASSPAPAPGKSMFGGSAVSTVSPAVEKKEEEAKETSATNKIFGQNSGTSGFSFSGFAKGSGSIFNDDAKLKAQADLAKQKQSKFGVDKTVDKKEYDEEDQDDEDEEEYEPEVEFKPVIPLPDLIDVKTGEEDETVLFKERCKLYRYVTETKEWKERGTGEIKILKNPQTNTQRVVMRREQTHKLCANFNLSKGMSVNKMVKNNKATQWICKDYSEGELAHEQFSAKFGSSELADKFVSLFTEATAQ</t>
  </si>
  <si>
    <t>&gt;NPP-9_anisakis_simplex.PRJEB496.WBPS19_ASIM_0001029401-mRNA-1</t>
  </si>
  <si>
    <t>MKLTGSREETDPLSLSQQMQISEEDTLIASTILNIAQTQVQICAKMNEIQSDQKTILEEVRRERTQSEMFINVLQKCHEGELERLMKMVRLFSDRAPHPNQQQQQSQLTSQSPYGTTAGIGRGMGMIPSAMAIAGSVYGSSSNDSQLMGNMNLNVPFQHSVTEDSTVNNAAHLYNIQHQLAAQQRLMASQSAYHQYHPSFATASDTSYGTLNRPAFNPSLPNPPGQVLGVGYSSSPMIYPPATSATAQKLVIAPQQNSNSSESESKTVNIKQSNNQTISPPKVQPISTVLEKEKEAVDMRGTLPSCGAAVSNDVSSSAGSKATPPQSDNKLSTNKTQSSSSAFTFQLNATHQLTDNNDDEVPEHFEPSAHFEPVIPLPDLVDVTTGEEDEKVMFAERCKLYRFANETNEWKERGVGELKILQHPTTGSCRIVMRRDQIHKVCANHKIQPTMTLKPMQKSDRAYVWLAQDFSEGELSEEKLAARFKTAQIAQRFFDTFNMAKKAASVSDSSSHPKVEAQTTPIKKADAPDNRTQPVAANATFGDAFKPAPGSNKNNNIASWECQMCYVRNSATAKVCACCNSNKDGSTSNTTANTLLTSKPISTVTPNKADDSSNRFSFGLKSNTNITTPTQSQTTALSQINQPLLSSKSTAPIFGIAVTSSPSNVHQQPPKFNLADKFKANVPTVSSSPNFNLFSTLSTSSTDPSKLKPTFSLSNQSSVATTTTTSTTIPSFSFKLPVTGDAMPSSSSNAHSKPIGTSVFGGPAVFGGVVKGAISSSNGTNDETASDKQQMKCSVSSTFGGSSPLKTTSLFGTSSVFGTGLSSTNTTGGFAALAAIANSNEKKETTGSNSATTISPFAGGKFDKKEQSVFTKLATSKKSNEDASEKNESHHEENQQDGEFVPTAHFEPLIPTPPIVQVKTGEEDEKVLFKARAKLYRFVEDTSEYKERGVGDIKILLNEKTKKCRVVMRREQVLKVCANTPLVDGMTIKMKPGTDNACMWMCKASSFDYSEDMQGRRECFVAKFKEATMADQFMSVFRDGCHAKYTTTDINNKHLATVDSSSTKQSDQSGSKEGGVSALSVIKNEDETSGEDADNEKNDDNDPYEELSEFPARMSITDGFTSPLKPGKTMDIKGSYSIGIQHDIGYMKIDLLDQEGVVVLSHFIMTDTKALRLGDKCMKYMAVDEKSKNKQIMVEFESSADRDEALKQIDEGIEIAVELDGGEGEEND</t>
  </si>
  <si>
    <t>&gt;NPP-9_ascaris_lumbricoides.PRJEB4950.WBPS19_ALUE_0001394201-mRNA-1</t>
  </si>
  <si>
    <t>MKLTGPREDDDAASHSPPAHVSEEETLIASTILNMAQLQVRIIEKIDKLDADHNAMLEEMRRERAQSQMFIGVLQKCHEGELERLMKVMAMCFERTRAPEHQPTVAPQVAQNTAFTGATMNTPNAIPRSLIPSVGTYGAAASPNTFFGAPPTIDEAAHAQYVYIQQQMAAQQQQHRMMAPQAGLTGSPFLYSIGSADASFASPNKPGFTTAMPPQANVFSSPQVAAMQKVITAPPIQPQQQQQHIFGIAANRMPASQTPLVAAAPSISATVPPPPPPSLATGFVNESKMESKPINVIGSTVEFSTPKCEAVTTLGSIPKQEPPKGTTGTTTFSFSNALSSAVQSGHAQPSIATTTAPSTNKFAGVGGGFTFGMSASKTPAFTASKDSASPAKPDRTGKDGEEEDVPELFEPSAHFEPVIPLPDLVEVTTGEENEKVVFAERCKLYRFSSDSNEWKERGIGVLKILHDPNTGSYRIVMRRDQIYKVCANHKIQAAMSLTPMQKSDRAFVWLAQDFTEGEMIEEKLAARFKTIDLANKFADTFNMARNAATTNSPIKSTDSTVTTVKQETKTEKTVTPPKTDDTPKGFGDAFKPAAGSKPMSTVAPLKGDAGRFSFGLGSASTPAAATPSSPAGVVTVSQPASTVGSDKTPVAPTFGIPIMVKPTEPSKTTPTSTILNVTTTSMITQPKFNLIDKFKSNVPAVSSAPNFSLFATLSEAKTTASAPIAMPKATFSLTATQASKAPTVGAAAAATAGAAPASTQPSQLPSFSFKLPTLAEAAKSSPTQMTSSVGSSIFGGPAVFGAKPIAINENKGISGEKPKTTTFGATSGTALFGTSGSIFGGALSGSGSGGFAALAAMAKHEPPSQEKSEKTAASVITPFGGGKFDNAGGSVFSSLATKKSDKATNESEEKTPSKAEHSDGEEEFVPTAHFEPVIPTPPLIEVKTGEEDEKVLFKARAKLFRFVDSTKEYKERGIGDIKILLNEANGKCRIVMRREQVFKVCANTPLIGGMTVSKKPGTENACIWMCKDYAEXSGAAQSATKKDEGKSAPAATSEASQVTTTAEKTSCEDNGAGPMGVQGDSVTEEDYDEDPYEELADFPAKMTVSESFASPLKPAKSFEVKGSYSIGIQHDVGAMKIDLLDEEGVVQLTHFIMPDTTATGVEPKSMRYMAVDEKSKNKQIVVEFEKVQDRNDALKHIAEARGVKLAIQVGEEDDED</t>
  </si>
  <si>
    <t>&gt;NPP-9_ascaris_suum.PRJNA62057.WBPS19_AgB23_g021_t01</t>
  </si>
  <si>
    <t>MKLTGPREDDDAASHSPPAHVSEEETLIASTILNMAQLQVRIIEKIDKLDADHNAMLEEMRRERAQSQMFIGVLQKCHEGELERLMKVMAMCFERTRAPEHQPTVAPQVAQNTTFTGATMNTPNAIPRSLIPSVGTYGAAASPNTFFGAPPTIDEAAHAQYVYIQQQMAAQQQQHRMMAPQAGLTGSPFLYSIGSADASFASPNKPGFTTAMPPQANVFSSPQVAAMQKVITAPPIQPQQQQQHIFGIAANRMPASQTPLVAAAPSISATVPPPPPPSLATGFVNESKMESKPINVIGSTVEFSTPKCEAVTTLGSIPKQEPPKGTTGTTTFSFSNALSSAVQSGHAQPSIATTTAPSTNKFAGVGGGFTFGMSASKTPAFTASKDSASPAKPDRTGKDGEEEDVPELFEPSAHFEPVIPLPDLVEVTTGEENEKVVFAERCKLYRFSSDSNEWKERGIGVLKILHDPNTGSYRIVMRRDQIYKVCANHKIQAAMSLTPMQKSDRAFVWLAQDFTEGEMIEEKLAARFKTIDLANKFADTFNMARNAATTNSPIKSTDSTVTTVKQETKTEKTVTPPKTDDTPKGFGDAFKPAAGSWECKSCYVRNNADVSVCPCCNTNKNGAPASTNTQSASIFTSKPMSTVAPLKGDAGRFSFGLGSASTPAAATPSSPAGVVTVSQPASTVGSDKTPVAPTFGIPLMVKPTEPSKTTPTSTVLNVTTTSMITQPKFNLIDKFKSNVPAVRS</t>
  </si>
  <si>
    <t>&gt;NPP-9_parascaris_univalens.PRJNA386823.WBPS19_PgB16_g016_t01</t>
  </si>
  <si>
    <t>MERVHRRVRSSAHNQRSTRLHMLSMSIFSSKWPHNNSSIVLMAPQAGFTGSPFLYSIGGADASFASSNKSGLTTAMPPQANVFSSPQVAAMQKVITASPIQPQQHVFGIAANRMPASQTPLVDAAPSIPAAVPPPPPPSLSSGFVSESKVESKPVNVVGSTVEFSAPKCEAATTFGSTPKQEPPKGTTGTTTFSFSNVLSSAVQSGHAQPSVATTTAPSTNKFAGVGGGFTFGMSATKTAAFTAPKDSASPAKSDRTGKEGEEEDVPELFEPSAHFEPVIPLPDLVEVTTGEENEKVVFAERCKLYRFSSDTSEWKERGIGVLKILHDPNTASYRIVMRRDQIYKVCANHKIQAAMILTPMQKSDRAFVWLAQDFAEGEMVEEKLAARFKTIDLAKKFADTFNMARNTSATNSPIKSKGPAVTTMKQEMKTDKTVTPPKVEDIPKGFGDAFKPAAGSWECKSCYVRNNADVSVCPCCNTSKNGTPPSTNPQSTSIFTSKPMSTVAPLKGDAGRFSFGLGPTSTTAAVTPSPPVGVVTTSQPAPAVSLDKTPAAPTFGIPLMVKSSEASKTTPASTVVNVSTTTTIAQPKFNLIDKFKSNVPAVSSAPNFSLFATLSEAKSTDSAPIAVPKATFSLTATQASKAPVVAAAAAANAAPASTQPSHLPSFSFKLPTLTEAAKSSPTQMTSSVRSTVFGGPAVFGAKPIVTNENKGISGEKPKTTTFGSTSGTALFGTSGSIFGGTLSEIGSGGFAALAAMAKREPSSQEKSEKTTASVITPFGDGKFDTSGDSVFSSFSTKKSNEATNGSREKTPSKAERSDGEEEFVPTAHFEPVIPTPPLIKVKTGEEDEKVLFKARAKLFRFVDSAKEYKERGVGDIKILLNEANGKCRIVMRREQVFKVCANAPLIGGMTISKKPGTENVCIWMCKDYAEVAAGTNECFAVKFKEVAFADEFMSIFRDACGGKYAKDVSGAAQSVAKKGEGKSSPAATSEPSQITKSAEKTSCEDDGTGPMGTVGDSVTEEDYDEDPYEELADFAAKMTVTENFASPLKPAKSFEVKGSYSIGIQHDVGAMKVDLLDEEGVVQLTHFIVADTIAAGVEPKSMRYTAVDEKSKNKLIEVEFEEVQDRNDALKHIAEGVKLAIQVREEDDED</t>
  </si>
  <si>
    <t>&gt;NPP-9_toxocara_canis.PRJEB533.WBPS19_TCNE_0001366001-mRNA-1</t>
  </si>
  <si>
    <t>MISIFCCSVPPPVAAYSSPQVIAAAQKVTAPPVQQQQQNAFGITANRMPATQQPFVGAVPNITSSGPPPTLTPAFVSESKEPPKGTAGTTTFSFSNAASATTTSASGHAQPPGTKTTTPLAVKLSGGFTFGISTSQSSAIAAAQKSPAIPKTEPAGKEGEEDEVPEFEPSAHFEPVIPLPDLVEVTTGEENEKVVFAERCKLYRFAKEGNEWKERGVGVLKILQDPSTGRYRIVMRREQIHKVCANHKIQAAMSLTPMQKSDRAYVWLAQDFSEGEVAEEKLAARFKTVDIAKKFFDTFKMARDAAAAAESPATTTVKEVSKEKKTDKEKSAAKTDGTPKGFGDAFKPAAGSWECKTCYVRNNGDVSVCPCCNTSKDGTSANASAQSASIFASKPMSTVAPLKGDSGRFSFGLSATSTATTVATASPQPALSAGFVIQLDKTPVAPTFGLPSLASPSEPAKTTHPTSTAAGATAAAVTTTTPKFGFAEKVKSGVPAVSSAPNFNLFATLSTTTAPVSLPKPTFSLGTQAPKEAIITTTTSVAAPASVQSVTMPSFSFKFPTSGHATKPSPTQSVSVFGGPAVFGAKPVVALDKKQTSAEKPKTSSTFGGSPGMALFGTSSSVFGGGLSGGGSGGFAALAAMAKAEPAKEKKETVSTSSTTITPFGGMAFNNVGTSVFSSPASEKKEEGKTKSSEKASPKGNHSEGEEEFVPTAHFEPVIPTPPLIQVKTGEENEKVLFKARAKLYRFVEETKEYKERGVGEIKVLLNEENGKCRIVMRREQVLKVCANAPLLSGMTIKKKPSTENACMWICKDYAEEASGSKECFVARFKEVALADEFISVFRDACDGKFAKGGNCGVKLPTAKGEQKSASSEPAGATSPVTVAIEGGSGEDEGAGPMGTRGVVDEVDYDEDPYEELADFPAKMTITEGFASPLKPAKTVEVKGSYSVGIQHDVGAMKIDLLDKEGVVELTHFIMSDTAASSIGPKSMKYMAVDEKSKNKQIVVEFEKAEDRDKALKHIAEGVQLASEVGDEENEDD</t>
  </si>
  <si>
    <t>&gt;NPP-9_dracunculus_medinensis.PRJEB500.WBPS19_DME_0000003101-mRNA-1</t>
  </si>
  <si>
    <t>MDDKFNESTLAKTILKIARLQLDLTSKVADLERHDLEIDRLMKLMKIGQDSSSLSKINVEQQPVATTHVVTTPAKVAVSTEGGIISDELQLYHQLQQQQLMNLYASPSRYLAPSSTTTNLQQLQWNQMAQNWMGSHLYSTVAAWQAASQGLPKPVGILQQQQVGSTDIARPLIPQSIPFASDICQQPTIFNTLSKTSKPVETKVGDTTGNKKGQCLPDMPKLSCETRVSDANTQAQPFVPSSKNKTSNLTLAPASFSFVSPTSQETLGKTLVMSSGLDLSGAARETIGAQRMHKESEREEVDEEAPERFEPSVHFEPLVPLPELIEVKTGEENEVVLFSEHCKLYRYVNDTKEWKERGVGVLKILQNPATKVCANHQIHSSMRLTPMPKSNRAYAWIARDYSEGEMVDEKFAVRFKSDDLASKFHNAFDAAVHASHDGKNTQVSKEKKATDSIEATKNRFDIFKPAPGSWECKACYVFNRAELRECECCGTSKEGTTVHPSTSCTFESKALKPAVPFKGSEFSFGLKPSVMPEFSFGLKSSTPSSTTASEDHSRTVVAATASTTTTTTVTSSTPQESVTKAPSVQSSSLPSFSFSLAEGSTRATNDSTSSHIFSSWFNQKQPVANTPTTPTTVTTTTVTITAATTTTTTTTTVLQNASPSGLTTQGSAPFFGFQSGSRTNNSLFGQAPIFNSAAAVSSSQGTNC</t>
  </si>
  <si>
    <t>&gt;NPP-9_enterobius_vermicularis.PRJEB503.WBPS19_EVEC_0000251501-mRNA-1</t>
  </si>
  <si>
    <t>NQSNYSVKPVIPSLVTATPLVSKPNFTSVFSPATKAASPHKDPPSAKQEDDIEEFVPTAHFEPVVPLPALVEAKTGEEDEEVLFIARTKIFRYVKKTNEYKERGIGDIKVSNDGKRRIVMRRDQVLKVCLNVPLRIGMKVDKKPGTETACIWACKDYSESSDGTDECFVKQREAFCAGYCFTYFKRTSNNYSSANSSTVASNKSNQASGKKAEQGFGDAFKPLPGSWECKSCYTRNAAEANVCPCCGTKKDGSVATSASTRGREGLLFCAAPKPVVYESYAKSNWRLFVNGMKSYSIRVSELFFKVLFKARAKLYRYVKDSKEYKERGVGDIKILQNKDGKCRVVMRRDQVLKVCANAPIRQGMKISKKQNTDNACIFVCQVSSLRCYARVTVNYSFSYFVCNFTVF</t>
  </si>
  <si>
    <t>&gt;NPP-9_syphacia_muris.PRJEB524.WBPS19_SMUV_0000265301-mRNA-1</t>
  </si>
  <si>
    <t>MFKPATSQDSPAKDFVKPDDDDEEFVPTAHFEPVIPLPALVDTKTGEEDEEVLFKSRAKLYRYVKASNEYKERGIGDIKVSILRSSDNKHRIVMRREQVLKVCANVPLRNGLMVKKKTALIFFLENFYLEIGECFVVRFKTAQLADDFIKVFRKAVDPSGFCISTSEEGILVELDVTTSKANNNSKKRFGDAFKPAPGSWECKSCYTRNKSDTNVCPCCGTKKDGTVASSSSFGSLGTSSSLPLSFSTANVPSASKPEPAVSSATTKPSFSFAKPMLSVSTPSTDVKPTFSFATTAFQPKGQNNMFSAFSKRDLTKEDGNSGKADEDAEEFVPTAHFEPVIPLPALVEVKTGEEDEKVFIVKLFFGVILLFYLKLGLRCIDTLKHKDGKYRVVMRREQVFKVCVNAPITAGIIISKKQKCDNACMCMCKFQDFSDGIEGTDECFVFRFKTASLADEFLAVFGNAMNGSLDAKNDGSSTVKKELSEFIAHQ</t>
  </si>
  <si>
    <t>&gt;NPP-9_brugia_malayi.PRJNA10729.WBPS19_Bm4572a</t>
  </si>
  <si>
    <t>MQKFVFHRFANMRDSHAAAAAAAAGGSNVGGRGGNSSEVETDEDTVIVQAILNTTRIQSDILRRLDTVEAIQKMILEELRRGQAQANERFIDILDKRQREEVDRLMNMVAMLKISNTGDSYANLQRSDLRPAMASSVSALGYASPQTTFARATSPRSFFGVTPSADNTQQQVIPQQFSNHILEQQLQFAAQQQRAMASMYGSQQTAIVPNAFTHPQMPVASTGFCTGAPFSFQQTTMFPNAMATHLQQQPVLQSSVTSSVVIDSTKTVSNTSTAMTKPASATTPIATSKEVPSQQVQSQAVLGNQIKTSAPFTFGASVKQGVSTVATTAVTTTSVLAKPFSAGTITTSNTSSGSFANLFSSPKATQIEAEKKDDWENSLPKNAGSEALTKNESAGDDDEAPEHFEPSIHFEPIVPLPELVELTTGEENEVVKFAGRCRLFRFVDNEYKERGIGMLKILENPKTKICRIVMRRDQVHKVCANHTIQATMNLTPLQKSDRAFVWLAQDFAEEEKMEKFAARFKTVEIAKNFEAMFNAARDAASSADNKGGTVKTTSCDKGERKELKGSEGEKNDSMKGFGDAFKPPAGSWSCNACYISNTVNATVCICCGAAKDGGSDSTSASSVFSSKPTSTVAPIKGSSGITFGFRSDSSPASVTTTATTFNSGLPTFSFKPATTTTASANVTTTAAQPLFSSFVSRPMTTTTTTASSVFQSVTTTTTATTNASSAPSVPNFSFKFTPSNSTAFGGPPCFGTKSPSTTSSTAGTNESTTVNTKSSLFGSSAFSGGSVFGKSSSGGFAALAAKAKSETSAKSAEGNKVITPFGGGKFDTSMNSIFSSNAKQNTPKEKNEEGAEDNSDDAEEFEPNAHYEPVVPLPSLIEVKTGEEGEQVMFKARSKLYRYVAETKEYKERGVGDIKILFNPETKRCRIVMRRDQVLKVCANTPITDSSSIKKKPNTDNACMWMCRDYSEEKEGVNEYFVAKFKDASLADEFILAFQNAAARKFPLQDQKNASAAGDGTSPKISGTCKKLEASLNNTSQKQNRNVGKGSEHTGDKSKKDSADVENDYDDGENDGDDDDEYEELSTHKVKATISEAYASPLKPSKPIEFTGFIALGLLGSGHMKIDLYNDDEQMQWSHVIELEDGLSRQNKNQIKYVAMDEKSQSKQVVLEFTNEMECEKAYLDLEEGIHLLKEYSDQE</t>
  </si>
  <si>
    <t>&gt;NPP-9_brugia_pahangi.PRJEB497.WBPS19_BPAG_0000352901-mRNA-1</t>
  </si>
  <si>
    <t>MYGSQQTAIVPNAFTHPQMPVASTGFCTGAPFSFQQTTMFPNAMATHLQQQPVLQSSVTSSIVMDNTKTVSNTSAAMTKPASATTPIATSKEVPSQQVQSQAVLGNQIKTSAPFTFGASVKQGVSTVATTAVTTTSVLAKPFSAGTITTSNTSSGSFANLFSSPKATQIEAEKKDDWENSLPKNAGSEALTKNESAGDDDEAPEHFEPSIHFEPIVPLPELVELTTGEENEVVKFAGRCRLFRFVDNEYKERGIGMLKILENPKTKICRIVMRRDQVHKVCANHTIQATMNLTPLQKSDRAFVWLAQDFAEEEKMEKFAARFKTVEIAKNFEAMFNAARDAASSADNKGGTVKTISCDKEERKELKGSEGEKNDSMKGFGDAFKPPAGSWSCSACYISNTVNATVCICCGAAKDGGSDSTSASSVFSSKPTSTVAPIKGSSGITFGFRGDSSPANVTTTAATFNSGLPTFSFKPATTTTASANVTTSAAQPLFSSFVSRPMTTTTTTASSVFQSVTTTTAATTNASSAPSVPNFSFKFTPSNSTAFGGPPCFGTKSPSTTSSTAETNESTTVNTKSSLFGSSAFSGGSVFGKSSSGGFAALAAKAKSETSAKSAEGNKVITPFGGGKFDTSMNSIFSSNAKQNTPKEKNEEGAEDNSDDAEEFEPNAHYEPVVPLPSLIEVKTGEEGEQVMFKARSKLYRYVAETKEYKERGVGDIKILFNPETKRCRIVM</t>
  </si>
  <si>
    <t>&gt;NPP-9_brugia_timori.PRJEB4663.WBPS19_BTMF_0000118101-mRNA-1</t>
  </si>
  <si>
    <t>MNLTPLQKSDRAFVWLAQDFAEEEKMEKFAARFKTVEIAKNFEAMFNAARDAASSADNKGGTVKTTSCDKGERKELKGSEGEKNDSMKGFGDAFKPPAGSWSCNACYISNTVNATVCICCGAAKDGGSDSTSASSVFSSKPTSTVAPIKGSSGITFGFRSDSSPASVTTTATTFNSGLPTFSFKPATTTTASANVTTTAAQPLFSSFVSRPMTTTTTTASSVFQSVTTTTTATTNASSAPSVPNFSFKFTPSNSTAFGGPPCFGTKSPSTTSSTAGTNESTTVNTKSSLFGSSAFSGGSVFGKSSSGGFAALAAKAKSETSAKSAEGNKVITPFGGGKFDTSMNSIFSSNAKQNTPKEKNEEGAEDNSDDAEEFEPNAHYEPVIPLPSLIEVKTGEEGEQVMFKARSKLYRYVAETKEYKERGVGDIKILFNPETKRCRIVMRRDQVLKVCANTPITDSSSIKKKPNTDNACMWMCRDYSEEKEGVNEYFVAKFKDASLADEFILAFQNAAARKFPLQDQKNASAAGDGTSPKISGTCKKLEASLNNTSQKQNRNVGKGSEHTGDKSKKDSADVENDYDDGENDGDDDDEYEELSTHKVKATISEAYASPLKPSKPIEFTGFIALGLLGSGHMKIDLYNDDEQMQWSHVIELEDGLSRQNKNQIKYVAMDEKSQSKQVVLEFTNEMECEKAYLDLEEGIHLLKEYSDQE</t>
  </si>
  <si>
    <t>&gt;NPP-9_cercopithifilaria_johnstoni.PRJEB47283.WBPS19_rna-CJOHNSTONI_LOCUS10266-2</t>
  </si>
  <si>
    <t>MRDSHAAAAAAAAGVTGGGSGGGNGSEVETDEDAVVVQAILNTSRMQNDILRRLDTVEAIQKMILEELRRGQAQASERFIDILDKRQREEIDRLMNMVAMLRISNTGDSYGNSQRPDLRPAIGTSVSSLNYTTPQASFTRAASPRSFFGVTPSTDTIQQPVISQQFANHIIEQQLQFAAQQQRAMASVYGSPQTALVSSAFSHHQVPGFCTSVPFPIQQTALFPNAVTTHLQQQPLLQLPVTSSTVTVVSNTSAGLTKSSSTAAPITSSKAVPSQQTQSQAIFGNQAKTNTPFMFGVPVKQEVSTTAASATVTTASLPAKPIPAGTTTTYSTPLSTFEKLFSSTPKNSQEAEKKDEWGSSLMTPKSAGSEALVKNESTVRPKKIKSDFEIRKHLKGDDDEAPEHFEPSIHFEPVVPLPELVELTTGEENEVVKFAGRCRLFRFVDNEYKERGIGMLKILENPKTKISRIVMRRDQVHKVCANHTIQSAMNLTPLQKSDRAFVWLAQDFAEEERMEKFAARFKTAEIAKNFEAAFNAARDAVSSAVTTINIASDDKEKGKELKGSEGGKSDSAKGFGDAFKPPAGSWSCSACYLLNTVNATACVCCGKAKDGGSDSTTSASSIFSSKPTSTVAPIKGSSGITFGFRADSSPATTTTASVTTTTESVTTTTATFNSGLPTFSFKPTTTAAASANVATTTAAFGSFTTRPMTTTTNTTNSVFRSVATAATINASPAPSVPNFSFKFSPSNCATFGGSPSFGTKPSFATTTSTETAAAAAENADVSAKSSLFGGSAFTGGSAFGKSSSSGGFAALAAKAKSETPLKPAVGNKVITPFADGKFNSSVNSIFSSSTKQKSISKEKNEEKEDNSDDAEEFEPNAHYEPVIPLPSLIEVKTGEEGEQVMFKARAKLYRYVAETKEYKERGVGDIKILFNPETKRYRIVMRRDQVFKVCANTPITDNSNITKKTNTDNACMWMCRDYSEKKEGTNEYFVAKFKDASLADEFILAFQNAAARKFPPPEQKDASAAGDGTLPKISDACKKLEASLNTPQKQNRRLEKDSEQVGDKSEKDGDSTEDYYDDGDFDDEYELSTHKVKATISEAYASPLKPSKPIEFTGFITLRFIGSRHMRIDLYNDNEETQWSHVIELEDTISHQDKKQIKYVAVGEKSQNEQVVLEFTDEMECERTYFDLKEGIHLLEEHSDQE</t>
  </si>
  <si>
    <t>&gt;NPP-9_dirofilaria_immitis.PRJNA723804.WBPS19_DINM_005719</t>
  </si>
  <si>
    <t>MRDSHAAAAAAAAGGSSESGRGGNGNEIETDEDTVVVQAILNTARIQSDILRRLDTVEAVQKMILEELRRSQVQANERFIDILDKRQREEIDRLMNMVAMLKISSTGDLHGSSQRPDFRPAMVSSVSTLNYASPQATFTRAASPRSFAGVTPSTDTSQQPLISQQFANQILEQQLQFAAQQQRALASMYGSAQTTLIPNAFNHLQMPVASAGYCANLSLPIQQTSLLPNAVTTQLQQQQQQCVFQPPVTTPVVTVATSITASKAPSQQTQLLPSQQVQSQAVFGSQAKTDTPFMFGTPVKQEISTVVSSVAVTTASPKSVKPLSTGTISTSTTPSGTFGNLFSSTPKSTQMEIGKKNEEASSLTTTPKGVTVETLGKNEPTGDDDEVPEHFEPSAHFEPLVPLPELVELTTGEENEVVKFAGRCRLFRFVDNEYKERGIGTLKILENPKTKISRIVMRRDQVHKVCANHTIQPAMNLTPLQKSDRAFVWLAQDFAEEEKMEKFAARFKTAEIAKNFEAVFNAARNAGSSAVSKGTAVNIASNDKEKGKELKGTEEGKNDGTKGFGDAFKPPAGSWSCSACYISNAVNATACVCCGTPKDGGVDSTTLASSIFSSKPTSTVAPIKGSSGITFGFRNDSLPTNVTTTTSAFNSGLPTFSFKPATTTTESANTATTVTKPLFSTFTPRPMTTTTTTTTTGTTTTANASPASTVPSFNFKFTPSNSAFGGPPSFGMKPPATTTSSSTEVTESTAVNTKSFLFGGSAVTGGSVFGKSSGGGFAALAAKAKSDTPPKLEATGNKVFTPFGDGKFDSPSVRENEEGTGDNSDDAEEFEPNAHYEPVVPLPSLIEVKTGEEGEQVMFKARSKLYRYVAETKEYKERGVGDIKILFNPETKRCRIVMRRDQVLKVCANAPITDNSTIKKKPNTDNACMWMCRDYSEQKEGVNEYFVAKFKDISLADEFIRAFENAASHKFPLPEQKDTSAAVPVSKTTVMMGNDDDYEELSNHKIKATISEAYASPLKPNKPIEFTGFITLGLLGSGHMKIDLYNDDEEVLWSHVIQLEDTLSRQDKKQIKYVAVDEKSQSKQVMLEFTNEMECEKAYFDLEEGLHLLKEYSDQE</t>
  </si>
  <si>
    <t>&gt;NPP-9_elaeophora_elaphi.PRJEB502.WBPS19_EEL_0000444601-mRNA-1</t>
  </si>
  <si>
    <t>MRDSHAAAAAAAAGATGGGNESGRVGNVNEVETDEDAVVVQAILNTSRMQNDILRRLDAVEAIQKMILEELRRGQAQANERFIDILDKRQREEIDRLMNMVAMLKISGTADSHGSSQRPDLRPGSLNYATPQATFARAASPRSFFGVTPSTDTTQQSVMPQQFANHILEQQLQLAAQQQRAMASMYGTSQTALVPNAFNHYQVPVVSTGYETFIFVIKGKKVETGGKFFKEEERHLCGYVFSCEKTRIIKVKPFCTNLSFPIQQTAIFPNAAPTHLQQQPPVTSTMTVTSNTSTGLTKPPSAAVPVSVSKAVSSQVTQSQTIFGSQVKTDAPFMFGTPAKQEVTTTATAATVTTASLLAKPLPAGMTTTYSTPSGVFGNLFPSKAQNTQLEAGKNEGENSFLTPKSAGSETLGKNESTDKYLAGDDDEAPEHFEPSVHFEPVVPLPELVELTTGEENEVVKFSGRCKLFRFVDNEYKERGIGMLKILENPKTKISRIVMRRDQVHKVCANHTIQPTMNLTPLQKSDRAFVWLAQDFAEEEKMEKFAARFKTAEIAKNFEAVFNAARNAVSSIDNKGTAVDITPSDKGKGKELKESEGGKSDGTKGFGDAFKPPAGSKPTSTVAPIKGSSRITFGFRADSSPASITTTTATFSSFKPNSFTTASANVATTTTNSLFGSFTPRPVTTTTTTPTSVFRSVTTATAATTNASLAPSVPNFSFKFNPANSVAFGSPPSFGTKPASTTTLNLSEAATAAKNTAVTTKSSLFGGSAFTTSNSVFGKSSSGGGFAALAAKANSETPSKPAEGNKVITPFAGGKFDSPMNSNGCDHINDPSIQRMMFQIFSSSSTKQKSTPKEKNEEGEDNSDDAEEFEPNAHYEPVVPLPSLIEVKTGEEGEQVMFKARSKLYRYVAETKEYKERGVGDIKILFNPETKRCRIVMRRDQVFKVCANTPITDCSNIKKKPNTDNACMWMCRDYSEEKEGVNEYFVAKFKDANLADEFILTFQNAVARKFPIPEQKNASGAGDCTSPKTSDSCKKPEAPLNTSPKQNQNVEKGNELVGDKSEKDDASAEDDYDDGENDDDYEELSSHKVKATISEAYASPLKPSKPIEFTGFIALGLLGSGHMRIDLYNDDEEMQWSHVIEVEDTLSRQDTKHIKYVAVDEKSQNKQIVLEFTNETECEKAYFDLKEGIHVLKEYSDQE</t>
  </si>
  <si>
    <t>&gt;NPP-9_litomosoides_sigmodontis.PRJEB3075.WBPS19_nLs.2.1.2.t06719-RA</t>
  </si>
  <si>
    <t>MRDSHAAAAAAAASATGGGNGADRGGNGSEVEVDEDAVIVQAILNTSRMQSDILRRLDTVEAVQKMILEELRRGQAQANERFIDILDKRQREEIDRLMNMVAMLRISNTGDSQGNSQRTDLRSGRLLTMATSVSALGCAVPQAIFAQAASPRSCFGVTPSTESTHQAVIPQQLANHFLEQQLQFAAQQRAMASMYGSPQTALVSNAFTHHQMPVASAGFYTSVPFPIQQTNLFPNAVATHLQQQPLLQPPITSSTVSVSSNTSVGLTKPLSAATPTVTAKAIPPQQTQTQTISGSQTKTDTPFMFGAPVKQEVTTATTAAAITSVSLIAKPIPTTGMMMNCSTPLSTFGNVFTSTPKNAQESEKKDDCGSNLATPKTSCSETLGKNEPTGDDDGAPEHFEPSVHFEPVVPLPELVELTTGEENEVVKFAGRCRLFRFVDNEYKERGIGMLKILENPATKISRIVMRRDQVHKVCANHTIQSTMSLTPLQKSDRAFVWLAQDFAEGEKMEKFAARFKTAEIAKNFEAIFNTARDAASATDNKSDMEKKKELKQSEEGKSGSGTKGFGDAFKPPAGSWSCNGCYISNAVNATVCVCCGAAKDGGSDTTPAASSIFSSKPTSTVAPITGSSGITFGFRADSSPASVTTTTTALSSGLPTFSFKAATTTAASASVATTTKPLFSSFTGPVTTAASSVFRSATTTTAAVINSSPAQSGPNFSFKFNPSNSAAFGGPPSFGTKSSSTVTSNSTETAEKTDVSSKSSLFGGTAFAGGSIFGKSSSSGGFAALAAKAKSETSSKPAEGNKVITPFADGKFNSSVNSIFSSGNKQQSTPKEKNEEGEDNSDDAEEFEPSVHYEPVIPLPSLIEVKTGEEGEQVMFKARSKLYRFVAETKEYKERGVGDIKILFNPETKRYRIVMRRDQVFKVCANTPITDNSNIQKKPNTDNACMWMCRDYSEEKEGANEYFVAKFKDASLADKFIHAFEDAVARKLPPSEQNTSVTDNTPPKISGACNKVEASLCTPQKQNQNVENKVVPEREHNERDDASAEDDYDNGEDDDDYEELSSHKVKATINEAYASPLKPSKPIEFSGFITLGLLGSGHMRIDLYNDDEEMQWSHVIELDDTLSLQDKKHIKYVAVDEKSQNKQVVLEFMNETECGKAYFDLEEGLHLLKEYSDQG</t>
  </si>
  <si>
    <t>&gt;NPP-9_loa_loa.PRJNA246086.WBPS19_EN70_10158</t>
  </si>
  <si>
    <t>MRDSHAAAAAAAAGVGVGAAGGGNGNGNEVEIDEDTVVVQAILNTARIQSDILRRLNAVEAIQKMILEELRRGQAQANERFIDILDKRQREEIDRLMNMVAMLRVSSTGDPHGNSQRPDLRPAMATSVSALNYASPQATFTRAASPRSFFGVTPSADPTQQPVISQQFANHILEQQLQFAAQQQRTMASMYGSPQTTIVPNAFSHPQIPVASAGFCTGVPIPIQQTTLFPNAVAAHLQQQPISQTSITSSTVTDTSTNIAMTKPPSAATPIVASKAIPSQQVQSQAIFGSQVKADTPFTFGAPVKQEVVTTAAATVTAASLLAKPFPTGTTTNSTPSSTFTNLFSSTPKSTQMGAGKKDDSGNSLVTPKNIGSEASGKNELTGDDDEAPEHFEPSVHFEPVVPLPELVELSTGEENEVVKFAERCRLFRFVDNEYKERGIGMLKILENPKTKICRIVMRRDQVHKVCANHTIQSTMNLTPLQKSDRAFVWLAQDFAEEEKMEKFAARFKTAEIAKNFGAVFNAARDAASSADNRGKTVNAASTDKEKEKELEGGKSDGIKGFGDAFKPPAGSWSCSACYISNSINATVCICCGTAKDGGSDSAAPASSIFSSKPTSTVAPIKGSSGITFGFRSDSSPANVTTTTTAVFSSAPLPTFSFKAATTTTASANVTTTVAKPLFNSFVSRAMTTTTATTPSSVFQSVTTATTTTTNASVTPAVPNFSFKFTPSNSTAFGGPPSFGTKLTSTTTSTSAETTDSSAVNTKSSLFGGSAFTGGSVFGKSSSSGGFAALAAKAKSETPSKPAEGNKVITPFGGGKFDSSMNSIFSSNTKQKSGPKEKNEEGTEDNSDDAEEFEPNAHYEPVVPLPSLIEVKTGEEGEQVMFKARSKLYRYVAETKEYKERGVGDIKILFNPETKRCRIVMRRDQVFKVCANTPITDNSNIKKKPNTDNACMWMCRDYSEEKEGVNECFVAKFKDVSLADEFILAFQNAVERKFPLPEQKNIATTEDGTSPKISGACKKLEAFLNTPSKQNRNVGKDSELVGGKSEKDGASVENDYDDEGNDDDYEEFSTHKVKATISEAYASPLKPSKPIEFTGFIALGLLGSGHMRIDLYNDDVEMQWSHVIGLEDTLSKPDKKQVKYVAVDEKSQSKQVMLEFANEIECAKAYLDLEERMHLLKEYSGQDSDQE</t>
  </si>
  <si>
    <t>&gt;NPP-9_onchocerca_flexuosa.PRJNA230512.WBPS19_X798_00861</t>
  </si>
  <si>
    <t>MRDNRAAAAAAATSGSNESGRGGNGSEIETDEDAVVVQAILNTSRIQNDILRRLDTVEAVQKMILDEFRRGQAQANERFIDILDKRQREEIDRLMNMVSMLRISNTGDSHGNLQRPDLRPGNYASPQVTFTRASSPRSFFGVTPSTDTTQQPVISQQFANQILEQQLQFAAQQQRAMASMYGSPQTTLIPNACSHPQMSVASTGYCANLPLPVQQTSLFPNTMTTQLQQQQQQFNFQPSVTSSIITGNNTSKPSSAATSVAASKTIPSQQTQSQVLLSGQTKTSTPFMFGTSVKQEIPTNASSVTFTTASPKPAKPLSTKTMSANTNSLNTFGNLFSSTPKNIQMEVGKKDERESSFVTTPKDISSGTLGKNEPTGDDDEAPEHFEPSVHFEPVVPLPELVELTTGEENEVIKFAGRCRLFRFVDNEYKERGIGTLKILENPKTKICRIVMRRDQVHKVCANHMIQQAMTLTPLQKSDRAFVWLAQDFAEEEKMEKFAARFKTAEMAKNFEAVFNAARNAVSLADSKGSTINMASDDKEKGKEVKGSEERKSDGVKGFGDAFKPPAGSWTCNACYISNAVNATACICCGTTKDGGIDSTISASSVFSSKPTSTVAPLKGGSGITFGFRGDSLPTNVTTKTAAFNSGLPTFSFKPATTTTVSANAAPTAAKPLFSNFVSGPITTTATTSPSSIFHSVTTTTTATTNASPTPSVPNFSFKFTPSNSAAIGGPPTFGTKSSPTITSSPAEITENTAVNTKSSLFGGSAFTSGSVFGKSSSTGGFAALAAKVKSETPSKPEDAGNKVITPFGGGKFDSSMNSIFSSSTKQKSTSKEKNEEGREDNSDDAEEFEPNAHYEPVIPLPSLVEVKTGEEGEQVMFKARSKLYRYVAETKEYKERGVGDIKILFNPETKRCRIVMRRDQVFKVCANTPITDNSTIKKKPNTDNACMWMCRINSFEDYSEEKEGVNEYFVAKFKDVSLADEFIHAFQNAAAHKFPLPEQKDASAAGDATSPKSSDSCKKMEPSLSTQRKQNRNVEKDKKLVGNKSERDSANVEDDCDDGENDDDYEELSSHKVKVTISEAYASPLKPNKPIEFTGFIALGLLGSGHMKIDLYNDDDEMQWSHVIELEDTLSRQSKQVMLEFTNEIECEKAYFDLEEGMHLLKEYSDQE</t>
  </si>
  <si>
    <t>&gt;NPP-9_onchocerca_ochengi.PRJEB1204.WBPS19_OOCN_0000420601-mRNA-1</t>
  </si>
  <si>
    <t>MRDNRAAAAAAATSGSNESGRGGNGSEIETDEDAVVVQAILNTSRIQNDILRRLDTVEAVQKMILDEFRRGQAQANERFIDILDKRQREEIDRLMNMVAMLRISNTGDSHGNLQRPDLRSSNMSPFFMSHMEFSKFLAVASSVPAFNYASPQVTFTRASSPRSFFGVTPSTDTTQQPVISQQFANQILEQQLQFAAQQQRAMASMYGSPQTTLIPNAFSHPQMSIASTGYCASLPLPVQQTSLFPNAVTTQLQQQQQQQFTFQPSVASSIITGVIYLPNIFSLNRLLNDQRNNFFTKYYFLINAIIVSKTSLGNNTTKPSSATTSVAASKTIPSQQTQPQVLLGGQTKTSTPFMFGTPVKQEISTNASSVTVTTASPKPAKPLSTKTMSANTNSSSTLGNLFSSTPKNTQMEIGKKDERESSFVTTPKDISSGILGKNELTGDDDEAPEHFEPSVHFEPVIPLPELVELTTGEENEVVKFAGRCRLFRFVDNEYKERGIGTLKILENPKTKICRIVMRRDQVHKVCANHTIQPAMTLTPLQKSDRAFVWLAQDFAEEEKMEKFAARFKTAEMAKNFESVFNAARNAVSSADNKGSTINIASDNKEKGKELKGSEERTNDGMKGFGDAFKPQAGSWTCNACYISNAVNATACVCCGTAKDGGIDSTISASSVFSSKPTSTVAPIKGGSGITFGFRGDSLPTNVTTTTAVFNSGLPTFSFKPATTTTVSADATATAAKPLFSNFVSPPITTTTTTSPNSIFHSVTTTTTATTNASPTPSVPNFSFKFTPSNSAAFGGPPTFGTKSPPTTTSSPAEITENTAVNTKSSLFGGSAFTSGSIFGKSSSTGGFAALAAKVKSETPSKPEDAGNKVITPFGGGKFDSSMNSIFSSSTKQKSTSKEKNEEGREDNSDDAEEFEPNAHYEPVIPLPSLVEVKTGEEGEQVMFKARSKLYRYVAETKEYKERGVGDIKILFNPETKRCRIVMRRDQVFKVCANTPITDNSTIKKKPNTDNACMWMCRINSFEDYSEEKEGVNEYFVAKFKDVSLADEFINAFQNAAARKFPLPEQKDASVAGDATSPKSSDSCKKMEASLSTQRKQNRNVEKDSKVVGDKSERDNANVEDDCDDGENDNDYEELSSHKVKVTISEAYASPLKPNKPIEFTGFIALGLLGSGHMKIDLYNDDDEIQWSHVIELEDTLSRQDEKQIKYVAVDEKSQSKQVMLEFTNEIECEKAYFDLEEVILVI</t>
  </si>
  <si>
    <t>&gt;NPP-9_onchocerca_volvulus.PRJEB513.WBPS19_OVOC5957</t>
  </si>
  <si>
    <t>MRDNRAAAAAAATSGSNESGRGGNGSEIETDEDAVVVQAILNTSRIQNDILRRLDTVEAVQKMILDEFRRGQAQANERFIDILDKRQREEIDRLMNMVAMLRISNTGDSHGNLQRPDLRPSNMSPFFMSHMEFSKFLAVASSVPAFNYASPQVTFTRASSPRSFFGVTPSTDTTQQPVISQQFANQILEQQLQFAAQQQRAMASMYGSPQTTLIPNAFSHPQMSIASTGYCASLPLPVQQTSLFPNAVTTQLQQQQQQQQFTFQPSVASSIITGNNAIKPSSATTSVAASKTIPSQQTQPQVLLGGQTKTSTPFMFGTPVKQEISTNASSVTVTTASPKPAKPLSTKTMSANTNSSSTLGNLFSSTPKNTQMEIGKKDERESSFVTTPKDISSGILGKNELTGDDDDAPEHFEPSVHFEPVIPLPELVELTTGEENEVVKFAGRCRLFRFVDNEYKERGIGTLKILENPKTKICRIVMRRDQVHKVCANHTIQPAMTLTPLQKSDRAFVWLAQDFAEEEKMEKFAARFKTAEMAKNFESVFNAARNAVSSADNKGSTINIASDNKEKGKELKGSEERTNDGMKGFGDAFKPQAGSWTCNACYISNAVNATACVCCGTAKDGGIDSTISASSVFSSKPTSTVAPIKGGSGITFGFRGDSLPTNVTTTTAVFNSGLPTFSFKPATTTTVSADATATAAKPLFSNFVSPPITTTTTTSPNSIFHSVTTTTTATTNASPTPSVPNFSFKFTPSNSAAFGGPPTFGTKSPPTTTSSPAEITENTAVNTKSSLFGGSAFTSGSIFGKSSSAGGFAALAAKVKSETPSKPEDAGNKVITPFGGGKFDSSMNSIFSSSTKQKSTSKEKNEEGREDNSDDAEEFEPNAHYEPVIPLPSLVEVKTGEEGEQVMFKARSKLYRYVAETKEYKERGVGDIKILFNPETKRCRIVMRRDQVFKVCANTPITDNSTIKKKPNTDNACMWMCRINSFEDYSEEKEGVNEYFVAKFKDVSLADEFINAFQNAAARKFPLPEQKDASVAGDATSPKSSDSCKKMEASLSTQRKQNRNVEKDSKVVGDKSERDNANVEDDCDDGENDNDYEELSSHKVKVTISEAYASPLKPNKPIEFTGFIALGLLGSGHMKIDLYNDDDEIQWSHVIELEDTLSRQDEKQIKYVAVDEKSQSKQVMLEFTNEIECEKAYFDLEEGMHLLKEYSDQE</t>
  </si>
  <si>
    <t>&gt;NPP-9_wuchereria_bancrofti.PRJEB536.WBPS19_WBA_0000429501-mRNA-1</t>
  </si>
  <si>
    <t>MRDSHAAAAAAAAGATGGGNVGGRGGNTSEVETDDDTVIVQAILNTTRIQSDILRRLDTVEAIQKMILEELRRGQAQANERFIDILDKRQREEVDRLMNMVAMLKISNTGDSYGNLQRSDLRPGRILVFSLQLRGRYNTVMCDHAVVLSMASSVSALGYASPQTTFARAASPRSFFGVTPSADNTQQQVIPQQFSNHILEQQLQFAAQQQRAMASMYGSPQTAIVPNTFSHPQMPMASTGYEGFIFCAGTPFSFQQTTMFPNAMATHLQHQPVLQSSVTSVVTDSTKAVSNTSTAMTKPASAATPIAASKEVPSQQVQSQAVFGSQVKTSTPFTFGALVKQGVSTVATVAVTTTSVLAKPFSAGTITSNTSSASFGNLFSSPRNTQIEAEKKDDWGSSLATPKSAGSEALGKNESAGDDDEAPEHFEPSIHFEPIVPLPELVELTTGEENEVVKFAGRCRLFRFVDNEYKERGIGMLKILENPKTKICRIVMRRDQVCANHTIQATMNLTPLQKSDRAFVWLAQDFAEEEKMEKFAARFKTVEIAKNFEATFNAARDAASSADNKGATVNAVSCDKEERKELKGSEGEKNDSTKGFGDAFKPPAGSWSCNACYISNTVNATVCICCGATKDGGSDSTTSTSSVFSSKPTSTVAPIKGSSGITFGFRSDSSPANVTTTTTAFSSGLTFSFKPATTTTASVNVTTTTAKPLFSSFVSRPMTTTATTTSSVFHSVTTTTAATTNASSTPSVPNFSFKFTPSNSTAFGGPPCFGTKSPSTTLSSAETNESTAVNSKSSLFGGSAFSGGSVFGKSSSGGFAALAAKAKSETPAKSAEGNKVITPFGGGKFDTSMNSIFSSSAKQNTPKEKNEEGGEDNSDDAEEFEPNAHYEPVVPLPSLIEVKTGEEGEQVMFKARSKLYRYVAETKEYKERGVGDIKILFNPETKRCRIVMRRDQVLKVCANTPITDSSSIKKKPNTDNACMWMCRDYSEEKEGVNEYFVAKFKDVSLADEFILAFQNAAARKFPLQDQKNASAAGDGTSPKISGTCKKLEASLNNTPQKQNRNVGKGSELTGDKSEKDSAGVENDYDDGENDDDDDDDNEYEELSTHKVKATISEAYASPLKPSKPIEFAGFIALGLLGSGHMRIDLYSDDEQMQWSHVIELEDGVSRQNKNQIKYVAVDEKSQSKQVVLEFTNEMECEKAYLDLEEGIHLLKEYSDQE</t>
  </si>
  <si>
    <t>&gt;NPP-9_setaria_digitata.PRJNA479729.WBPS19_sdigi.contig313.g7351.t1</t>
  </si>
  <si>
    <t>MRQHSTLSVLGSCDAVVFEVREGALEIADDHLRFLYRRCVNMRDNHAAAAAAAGGGGNECIRGGSGSELESDEDRIVVQAILNTSRIQGDILHRLDTVEAVQKMILEELRRGQAQANERFIDILDKVPLQLLSFLLPQLVAMVLFAYLPEIDRLMNMVNMMRISNTAESHGTPQRSDLRTGSNDFQIMRILRAVAMASSVSALNYASPQTTFTRAASPRSFFAVTPSIDTAQQSVTSQQFANHILEQQLQFAAQQQRAMASIYGSQQTPLVPNAFSHPQMPVASVGFCGNVSFPAQQTTLLPNAVATQLQQQQPQPTLQSSVTSSTTTVASNASAGLAKPPPAATPVAVSKSTPVSTPSQQTQTQTISGSQTKTSAPFTFGAPVKQEVSTTATPVTTASVVSKMTPTGTTTTNTAPSGMFGNLFSSTPKGTKIEAGKKDEKGSNLMAVSKSGSNETPGKNEAGGDDDEAPEHFEPSVHFEPVVPLPELVELVTGEENEVIKFAGRCRLFRFVDNEYKERGIGMLKILENPQTKVCRIVMRRDQVHKVCANHTIQPTMNLTPLQKSDRAFVWLARDFAEEEKMEKFAARFKTVEIAKNFEAAFNAARDAVSSTDTKGATVGAASDNKGKEKELKGNEAGKGGGAKGFGDAFKPPAGSACYISNAPNATVCICCGTSKDGGNNSTTQPSKPTSTVTPIKGSSGITFGFRSDSVPANVTTTAATFSGGLPTFSFKPTTTTTASADVATAAAKPLFGTFVPRPTTATSTTPNSVFGSATTTPVVTTNASPAQSMPNFSFKSTPSGTATFGAPPSFGTKAPSFTTSSSAETAENTAANTKSSLFGSSAFSGGSVFGKSSSSGGGFAALAAKAKSETSSKPTETAESKAITPFGGSKFGSSMNSIFSSTKQKSSPKEKNNEGAEDNSDEAEEFEPNAHYEPVIPLPSLVEVKTGEEGEQSNTHVCVQVMFKARSKLYRYVAETKEYKERGVGDIKILFNPETKRCRIVMRRDQVFKVCANTPITENSDIKKKPNTDNACMWMCRDYSEEKEGVNEYFVAKFKDASLADEFIQAFRNAAARKFPVTEQKDTSVTGEGDIASPKTSGPDKQAVTKKLEAFSSPQNQGQNIGKTTKLIGDKSEQSGVSVEDVYDDGDNNDDDYEELSSHKVKATISEAYASPLKPAKPIEFSGFIVLGLLGSGHMKIDVYNDDEEVKWSHVIELEDTLSRQDKKHIKYVAVDEKSDAKQVVLEFASEEECEKACFDLEEGMHLLKEYSDQE</t>
  </si>
  <si>
    <t>&gt;NPP-9_gongylonema_pulchrum.PRJEB505.WBPS19_GPUH_0001301101-mRNA-1</t>
  </si>
  <si>
    <t>MLQQAPANSSDGSIKSVIGDRDRKNAVAVNKCEAMPKQSCVKMKDLGAGAHAPVSAETSDIEETLIVQAILNTARAQDEILHRLAKVEDKQSVMLEELRRSQMQSSEHFINIINQQRKEEVDRLMCLFSTMRLSHSAEAAPAEQRLGMPFSVPPPVPHASTLMAYSQGAPPSQHYGGVAPSVGIGSLQPVISQDQLAEHLVEQQAQLAMQQQQQQQRAMASMYGTTVDSNAAFNYSQMPFVGYESVYFIGIEREWEGAELSSEGNESSMPIPMQPAVLFQNATVTPQLLQSSAVETPRSAAVPIFPLNLSSCLFLLFDYRNSITNVAGAVPAVASQEVVTSVTATASEASLAVPQYKTQPLLGATAKPAAPFIFGSNAKPLPSQQQQQAPMVTAGTXXXXWEPPRNQLRHSYSVAMLNQQQQQQAPVVTAGTTAGKDASLFSNPPAATTTVSSSAFSGILPAAIPKTAEAKTPVVDETGGDDEEAPEKFEPTTHFDPAIPLPELVEVTTGEENEVAKFAERCRLFRYVDNEFKERGVGVLKILENPETKAFRIVMRRDQVHKVMXXXXPAIPLPELVEVTTGEENEVVCANHLIQPAMTLTPLQKSDRAFVWLARDFSEEEKLEKFAARFKTAAIAKQFETAFNAARHALSAAAVATSKPSDVAGHGSEEIKGKEGIKDFGDDFKPLPGSWACTTCYVRNGADATFCVCCGSRKDGSSGGATTQSTSAFLSKPTSTVAPITGSSGFSFGFRSDSASQQSAGVTSSAPTASTTVSSSLPSFSFKTPTLSASPMIAKPLFSFTPSPVTTAITTAPAAENLPSFSFKLTPGMPSSLR</t>
  </si>
  <si>
    <t>&gt;NPP-9_thelazia_callipaeda.PRJEB1205.WBPS19_TCLT_0000982401-mRNA-1</t>
  </si>
  <si>
    <t>MKDCNGITARSVNEVENDDDSIVVQAILNMSQAQNDILHRLDAVEAVQKMMLDEFRHVVAQTNERFIELLDKRQKEEIDRLMNMINILKISKVEDSHEAQQRQNSKPVPSNQNYNYGLSQEVLAKTASPHSFYALSTPGDNAQQPVVPQCLVNNVVEQQMQFVAHQRALASMYGTPPASFVTGAFNQSQIPIVSNGFCGNVPFAMHSAAVFPSAASIQFQQQQTTLQAPLVSTASIPVTPVAVNVTKSSPVSVPMSLPKATPVLPQQIPSQASFGVHPKSIPFTFRAESKQGIPATTPSATGTATSFLSKPTTTANPSSFTEIFGSPKNFPTTTTEKEEKESDSAPKTTSASVPEKYETGVDDEETPENFEPSAHFEPVIELPELVEVTTGEENEVIIFAERCRLFRFVVDEYKERGVGVLKILENPEKKISRIVMRRDQVHKVCANHIIQPTMTLMPLQKSDRAFVWLARDFAEEEKMEKFAARFKTVDIAKKFEAAFNAARSGASLSSNSLSKTVKTESELDETKKKEDTKVNQEGVSNCKGFGDAFKPSPGSWTCNGCYLSNTAAVTACVCCGETRDGGIVNSTTQTSIFSSKPMSTVAPIKGTSGITFGFRSDNSSTNVTTMSASNTGLPTFRFKPAVMNTATSVTSTTNAKTFSFVSRSPATTITTNSIFRSATTTTASAGNGIPNFSFKFTPSGTSTFGASSSLVDKPNPLATTTEALAKTTESTAAVSTKSSFFGGSAFSGGSLFGKPPSGGFAALAAKANAGASKESPEPAANKVVTTFGANKFDSPVNSVFSSGFKKSSTSEKTEKDNDGGGSDEAEEFEPNVHYEPVIPLPSLIEVKTGEEGEQVMFKGRSKLYRYVATIKEYKERGVGDIKILFNPETKRYRIVMRRDQVLKVCANTPITENSQIKKKPNTENACMWMCKDYSEEKEGVNECFVARFKDPALADDFIQAFRNAAERKFPSAKQEDAFAAGDSVVPKVVDLKKQEETKAMQMSLGMLQKGNKNDEKANRTPVSDICDEDSDEDDNDDDDYEEDEDCSESLTWNVTVSITEAYHSPLKPNKPLEFTGLLSLKLMSYGPLKIDLYNDDGEKKWSHFISVQDSLSQTKNKVKYIAVENTQSEQLVIEFANEVQCSKAYQELEEVTFFIYIFSDLISFTFLGFAYLVLLVLGFAYFKR</t>
  </si>
  <si>
    <t>&gt;NPP-9_acrobeloides_nanus.PRJEB26554.WBPS19_ACRNAN_Path_1448.g5685.t1</t>
  </si>
  <si>
    <t>MRRDQVHKVCANFKIVSGIHPKLKERSDKALIWMCKDFSEGEITDETFVAKFKSAEETLMFKKAFDEALELASTESGKIGKKNEPKREEPTGFGDKFKLQPGQWECQGCYVRNKPEHDVCACCGTNRDGTPGTKDIFANKPIASVAPSSTTTFNFGLSTVSTSTVNDVVTTTVPASSLTSNSTFSVPRPVTTTTDSTGMISLNKTQPATNAATTTVTTPFTMPASIFGIKTCAPTLAVTTDSAPKTTFTFTPPTTKPAVTTTQSASPVNFSFASPSPTTASTNSPFSSGFKFNVPSTAAASPASATQNTTGVSSVTSTFGGFSPFGKTATTKTEEAKPTFGAMPLFGTSKPTLPTESKKETTPQPSIGTTFGGGQAPTLFGLKPSQTDKQEDSKKDTSVTSKPESGKSSIFGGGHGIGASFASSPSNQNASFLDKSSEKSLFGAQTQSKLFDKPVKSKTGEEKKEKHDEEHDGDERPEDYQPDVDYAPVIPLPELVQVKTGEENEQSLFEGRCKLFRFIPESKEFKERGVGTIKILKNPNTNDCRVVMRRDQVHKVCANFKIVRGIHPKPKDGNDKALIWMCKDFSEGEIEDGTFVAKFKSADEAQMFKKAFDQALSLAEESASSSKPSTQAQPKSEQNPNQPSRVPLSNGGRLSRSNASTSHARSHEEDEQDYEDEEDDYDEDEVEILLEEDCSLTISNGFVSPLKASNAPPPTQYDSCKIYVGIDTEIYKVWFQQTEDGPELFPNYINMHTDFNVGDRHIEYNAQDIYTGEIKRLTIQFSDNDAMARINESLQQGVQCAVEQNFEGAEE</t>
  </si>
  <si>
    <t>&gt;NPP-9_halicephalobus_mephisto.PRJNA528747.WBPS19_HMEPH_12211-RA.p1</t>
  </si>
  <si>
    <t>RFCFSGLGVLIVMTRTPGASELAPQYDVDNLSLAIQKLELAVIRSLESMEVRMKGLESRIDNFQSYYGDLEMKRNADVSALVNTVVGITNNLTGLLNDVILQKNNAVMQATKQEFAAPAMVPPAMSMYRAPVQIPQPQSIFPQQMAQPMAQPVVPSIVPKPAPPVATAPVQQVVQSPVLTGVSTAPAAPAPVAPQVATPKKEEKPVLGFGDKFAKKPGEWDCQGCYNRNQAEHEKCPSCGTTKDGKQPATPESKPLISKLPEVKPTSQPISFGFQAPKTTTATPTTTAAAPATTTSGSAITFSFKPPVTKTETPVSSIFGQNTTSPFAAKTGTPTTGTTSMFGGGVKGATTLFGGSAAKPFSQNTSGISFGSLANQPSFLDKSAQDSNNAASDSFGAKSSTTFKKEDGEGHETESPEEFVPDAHFEPVVPLPDKVDVVTGEENEKTVYESRAKLYVFADKAVKERGTGVLKILHDPEKKSYRCVMRRDQVFKICANFKIYPNMTVEDKPGRDNVGIFHCVDFSEDAANGVNSVFLIKFDNGAEYNNFKKKFAESSKASGTDPGRVGSSNETQSESKGSFLPSISSHSQDDEAEDADYYEDEDYGPEDEEETRVVHEAPCTVILSDAYTSPMARNAGKPDTLKNVQLVVSTPDDDSFRIAFEKNEEEEHFPHYIDKTFAFTLNGKSLKYTARNADTGIRKQISCEFPNVEIAKKTLEWLEEFKNTTTYDGTDE</t>
  </si>
  <si>
    <t>&gt;NPP-9_halicephalobus_nkz332.PRJNA555616.WBPS19_FO519_scaf00025g001592.t1</t>
  </si>
  <si>
    <t>MTRTPGASSSAPQYDVDNLSLAIQKLELAVIRSLESMEVRMKGLESRIDNFQSYYGDLEMKRNADVSTLVNSVVGITNNLTGLLNDIVLQRHVVGPVVQATKQELPAPTMVAPAMPMYRPPVQVPQPQTIFPQTIPQQLTQPILPAAVPKPVQQVVQSPVFPGVPAVSAPAPVAAQVVTPKKEEKPVLGFGDKFAKKPGEWDCQGCYNRNQADHEKCPSCGTTKDGKQPVVPESKPLISKLPEPKPTAQPISFGFQAPKTTTVTPTTPATTAAAVTTTTPASTVNFSFKPPVTKTETPTVAPLFGQTTSPFASKTATPTTGATSMFGGGIKSGGTTTTPLFGGSKLFSQNAGGANFGSLVNQPSFLNKSAQDASDTVGDSFGAKSSSTFKKEDGEGNDGESPEEFVPDAHFEPVVPLPDKIDVVTGEEQERTVFESRAKLYAYADKAVKERGTGVLKILHDPEKRAYRCVMRRDQVFKICANFKIYPNMTVEDKPGRDNVGLFHCVDFSEDSSNGANTVFLIKFDSGSEYNNFKQKFAESAKASGTDPGRVSSASDEAKSGSKGPSLPSISSPSQDDEAEDADYYEDEDYGAEDEEENRVVHESPCTVTFSDAYTSPMAKSAGKSETLKNVQFVVSTPDDDSFKVAFEKNEEEEHFPHYIDKTFTFTLTGKSLKYMARNEDTGTRKLITCEFPNADIAKKTLECLEECKNTTSYDGSDE</t>
  </si>
  <si>
    <t>&gt;NPP-9_panagrellus_redivivus.PRJNA186477.WBPS19_Pan_g12222.t1</t>
  </si>
  <si>
    <t>MKSVKSEGPSEATMETIAIALQRIELSVDKQNNDLTRRLNGLEARLEGIAALITKSDASNSQAINGVLTNAINQLAAVSQAAIDRDRALAVSNDNPDAHTLGQLLTSMRNQQANNNQQVQLQQQQQQMRLQMQYQQLCQAYAVQQQQQQGLQQQQPSFAGFPVLPGPQVPGGSLTGGFPVPSNVITRPQGPVVPPQQQVAPPPVVPAVPGTPVKSVFPNFNITKGSPVRPTTPLATSSLATTSVSASPAQPQQQQPLTLPKVSALPTPTTTAAPTPSIFGIPPPAAAPVVAPAVPVVSSGALAATAPTAPAEEHEGEDEPEAFQPTAHYEPVIPLPALVNVSTGEEGAEVLFEGRGKLFRWCDIDDGKKGFKERGIGQVKILRNPGAKNARVVMRREQVLKVCANHIISSTCKLTRNNGKPAITYPCKDFSEGELTDEIFSIRFKDDETVNKFIEVFEAQKGTSTSDSDATPKASPQKPAEAPKPPTTGFGDKFKKQAGEWECNTCYVVNKASDEFCESCNTGRDGSSKKETLSTFKPAAPAAGKPAFSFGIPSTGAAASAATSTPETKPAPAATPAFSFKPQATTTAAATPETKPAAALFGKPLIGATSTPDAKPAVPSTFAGFGSKPATPAQGSITTGTSALAAAASKPLFGAAATTTASPPKTETTPAVKPAAALNFSFGKPTTPATDKVETPFKFNPTPTQQAAKPATSTFGGAGVGSPATGAGSTFGGTKLFGNSAAPAASTGFGSPNPSLSFSSLASGKSFLDKQAETPADANKSFGAQSGFLRGAQAPNQDTERAEGDEAAESPEDFVPDAEYAPVVPLPDKVEVVTGEEGEEVLFEHKGKLFIYLPETKETKERGTGPVKILYNPTTKAHRVVMRRDQVHKICANFRLQKNAGMTCGDKPGIRNCCIFRAVDFTDSNEGTNVLFLLRFREDEVYNDFKTQFNNIVGPISSTETSSSVSEKPVAPKPESASKPSVSGHSAPTLPDIGAGEEDDEPENEDEGEDAEDGEYEDDLEEQEIIISYPCVATVTEAYTSPLAKNKKGPVVYKNIKFTLFECGEVFTASLEEVNEHDELVAHCTHIIDGHYEFKLSGKRVTYLFRDNVEKKTKTMSIEFDDADSAQHAYEELGIAKEATGIDNDEYDA</t>
  </si>
  <si>
    <t>&gt;NPP-9_panagrolaimus_davidi.PRJEB32708.WBPS19_PDA_v2.g4563.t1</t>
  </si>
  <si>
    <t>MIKCSAEYSKYIPPSEFEVKMEGGLTTLEGILSKNSEVQSQTTIINMASKNDQQLDMVMSGLIYGCLTSKNLEQFTKFSKLLQQTASLNPTITLTPINYMIIEKFWTTSDVIQQNMIQLLAEMTKWRITKIEIALGNAMRQFMDFGSMASRYQLLLGYLRILKNNSEFLFKSNESGLLIASTITACVHYLSEIKQCPSFFVNDSKRILIQVTEMIMTIYFDQFQAVFGRNVILVITSLSRFPEIAAIWKKFVLSPTNMGVLDLIRRPPEQWLESNVLPITTTRKLEFLHQNSSESTQPHFLEFLKNMIGNDGSMKALCLRAFLNPCHATDFQTMDVRAMNIANLLSTCNSQNESYNFVEFQTCKMAFFFDWLGYDTLPLNSNLPLPIVTSWKALYQICTTNGPLLCSLYEFLILLVQTLYPPLAPIFVKSVTRIFQCLSINFPVASLLDSTKLEKPLRELFKETFPELIVFFRKPNIPEFIPVIVPSLIEKAARNISVMSIVDPTEAAETTTQEQIPEQLKPNKQIEAPVVTSNYDNDEDSEKILFKNRCKLYILNSDTKETEERGVGDIKVLFNPENKSYRAVMRREQVHTICANFHITKGMNIADKTGTKGSFSCTDFSENSQEGTPTVFFIRFLNEKVYEEFKKLFNDIAKGNREYSTTAEPFYHISVKKEKTTEESENPKVHPNLSANSEDDSVEILDEIKNPVKPKINVVQRTGQIHQMQIEGLNGTTFKAKIYDYIMPTSTQTTQCNIFIPPNLDQLQQILIKFDLNPEFAFDSPLISSVPVDPQGKSMVTMNTVGDGNCAFRALSRLFTGVERFHWQIRLKIYEYISQHGHLIYGIRSANIAYENNLKFQRLSKMKPRPVNQDLYAGNDDFFALADMLDANVYTYTPTPQRSFPNISPHFKNNAKIKGAPTLFLIIHQNYYPNMPIYQIPMLQQQYFPGHQQLHQQPPPQQMQQQFNQSFPIFQNPNQRFNYPF</t>
  </si>
  <si>
    <t>&gt;NPP-9_panagrolaimus_superbus.PRJEB32708.WBPS19_PSU_v2.g5506.t1</t>
  </si>
  <si>
    <t>MSINYTRDASDQIPDVGDIRTVMKQIENHLHTLTDDRFADIHSKLDGVFEVVNKLNQLLTVTSTDVKEIKFLLNEVALKQQVSQETQTLPQEQLNQTSNSHGSNNIVSSAVDQPQALDFQKLKPSDASTPLASPFKHEESKQSQLKDSAKIEATLTSPEKNEAKFSQIEASAKNEAKELEAEPTSTKKAVPDRSHIQLDTTDEAFDGKMKELLFKRECKLFTFVRETKETFLRGHGIIYVVYHRNTNIFKVFMKRNNDQKICAVFKIRRNMQLSDKSGSKSTGLFKCMDFSEGEPKATCFFIKFQEQTSYEEFKKLFNDAVENDRLKNENNDAKSESSKESGNVNPMDIGQQISYNSSVADSNVTNVHDGSSTQHASPHLNSALPIPPPRGCNRDLVLQSNDASFIKFAKIPIYDSEA</t>
  </si>
  <si>
    <t>&gt;NPP-9_panagrolaimus_ju765.PRJEB32708.WBPS19_JU765_v2.g12960.t1</t>
  </si>
  <si>
    <t>MTKQTSDNSGASCSVDALALALQKLELSILQSNDALNNRVKLLETKFDGFQSFLADTEKTRTQNTGLVLNAVMTMTNNVTQLLLQSYQQRAVLESQLMAQRNAPGDIQQLLQANTLRTLQSMMPPQVXXXXXXXXXXXXXXXXXXXXXXXXXXXTAVPPPAVFSTPVQPSVPAMQPPRIPQPLFSSVTATPPVIPSSTVVAPPVSKPAPVLPARFKSGSLFGTSSKQSGSALSFGFVPKQEVTPEPDADRRTAAPPVEANVEETGGDNEAVNDESPEAFVPDQHYEPVIPLPPRVEVQTGEEDEQKLFESHGKLYINTPEGIKERGIGSIKILRNTKNNKHRVVVRRDQVLKICLNAPIVPGMTVKDKPGKETVEVTPEPDADRRTAALPVEANVEETGGDTEAVNNESPEAFVPDQHYEPVIPLPPKIEVQTGEEDEQKLFESHGKLYINTPEGIKERGIGSIKILRNTKNNKLRVVVRRDQVLKICLNAPIVQGMTVKDKPGKETVGIFNCKDFSGVEQPEGKDGVFLVKFATVAEYQQFKRIMNEAAGMRAAATPVKDEQKPSAPGPAAATNIFKPSTPVVEPKVESKEVPKATTPFSFNFTPKTTTTPNTAASPFASKPFAPSTGTPAPAFPSFSNTGSSSPFGSQSNTSNSSIFGGGLKSGSLFGSTGSAFGQSPGLTFGDISKQGSFLDKSKSDTNNSFGARSIQLNAEETGGDTEAVNDESPEAFVPDQHYEPVIPLPPKIEVQTGEEGETKLFEAHGKLYINTPEGIKERGIGYIKILSKNGKCRVVMRRDQVLKICLNAPIVQGGMNVKDKPAKDTVGIFNCKDFSDGPDGKDGVFLVKFGNVAEYQQFKRIWNEQTGTSSGSATPVKDESKAPESTSSETSSLKARGKIGNEPVNLPSIEPDEAEDEEDDDDYEDEEAENYEDEQHDVDYRVIYECPCNVTFNAAYVSPMQKXXXXAETSSVKARGKIGNEPVNLPSIEPDEAEDEEDDDDYEDEEAENYEDEQHDVDYRVIYECPCNVTFNAAYVSPMQKSLAKGEIMKDVQLIISTADDDSFRVAFEKTEDEEHFPHFLDKTYDFKIQGNNIQYVARHVLTGERKSVTCEFKDPASLKKTLDELEHCKSKTSYENSEYED</t>
  </si>
  <si>
    <t>&gt;NPP-9_panagrolaimus_sp1159.PRJEB32708.WBPS19_PS1159_v2.g11234.t1</t>
  </si>
  <si>
    <t>MNNQVKKEASSNDSIESLNLTMQRMELNVLKVVGTLSERVNAMENKMDSLLLNINNLERNTSNTLATTVNGLATHLEKAHAANYEKQISHLAEIQTLSQIITALRQNPSAFGPVGGGIPVMQQQQQPPQQQQFPHQQQQQQQSTFRPVHPNLQAAPSIPQPPPQHFPMEPRPVAPAEPPKQFPVIKSNVAPEPSEKPSPFATNAGAFNFAQNQGQKPLFPTKPALPTAAATTGSPAQPTETKSIFGNTGKPFSFANAASAPTTSPFAPASIQSQQPTPQVNQQKPLFTSPFANTGITPISFTSAATGNTAATPNKPPTPSAQQNEHEENENPEEYVPDAHYEPVIXXXXETKKVEGFGDKFNKKEGEWDCQTCYVTNKPEADACVSCGTGKDGKEKSTSAPTFKPTTFSSANTSFSFGLNNSAQKPLFGTSSTTTAAPAAPSPAKTETQTTDSKSAETKSLFGAKPITFSFAPPKPATTTSPFGTQATGSPFGGTKSATDATQPKSLFGGSASSGANKTPLSFSSFASGTSFLDKKTDSPNTSFGAQTSSTFANKDKDEHEESENPEEYVPDAHYEPVIXXXXNRCKLYIFNSETKEVKERGVGDLKVLYNPEKKSYRVVMRREQVHKICANFRITKGMNIADKTGTNNCGIFNCVDFTDNNETGTSTVFIIRFREDTTYEEFKKLFNDISEEKASEGAAPIPASEQVIIRGQAAAAW</t>
  </si>
  <si>
    <t>&gt;NPP-9_rhabditophanes_kr3021.PRJEB1297.WBPS19_RSKR_0000480200.1</t>
  </si>
  <si>
    <t>MSQSNSLYNPISVNDDKESSNIVEQISAYIKANTTAMNNILLFIQKESADNRRFFTQVKGSLEAVHDGLDILANRVASINKMNNADVSASQTQNLEMDRLIKLVETLSVKQDSFSAAQQHLKQQYDLQHLQQQQAGMGQLMGMRPELQQQQQVAMMQAAQIFAQQQNAFLRQQQPNSIAMMQAMTNAQRPMVPNQMFQGANTTHVAQGSNLLPIDVKPPAQLTPSVAPVQPTPSVVPVQPTPFVVPVQPTPSVIPAQPTPSIVTAAPISGDSKSVAQTSTPLKLCDDGRKKSELTELKATETKPSIFGNVSAPSNPPSIFGNVSIKPANSFSFTPIVPTTPVAPIEEKEECPEDYECNANFEPVIPLPDLVKVSTGEEDEAVLFTSRAKLFKFTDGKEFKERGVGDLKILKHNATGKTRVVMRRDQTFKVCANFAISNGMTVSLKANTTKVVIFSCYDTSDETPGHATFCLKFGEETSTTRFMEEFNNAGKEPESSSLVNEVALKKVAAGVVPEVKHIEEIKKTSVVTPASPAQQEKGDNESDFSDDEDEQEDEEDYEEDYDEEENERVQDPNYYKVKESLPGSWNCKECYITNDPDVIECVACLTPKDGSAAKPIAKSLFAPTTFPSTTSSPFSFGFNAKTETKSETPPAALKLFPNLGKDAEEKVIPAPFNMDALSESLAAKSTPTTANLFDKPNAMSSFSFAAKADNSPATGNIFGTKPLSFETKSTGTSIFDTNESKSSFFGGSNDTPKPSLFGGSKDTSKPSLFGGSTNVPSNAPISIFGSNSFGASTKPKDDTKPFELSVKPNEQDKPKEGVKTFGASTFQGIKVDLNQKQPAVPTTEAVTQKPTNIFGSGLAQTATSFSDVIPANGGFLNNSGTHSNLFNIKASDHKLFASPKPATEEGDDRVEDYESDAHFEPVIPLPDKIEIITGEEDEIELLRIHTKLFIMNTAEKAWKERGTGTLKVLKDKTSEKYRILMRRDQVHNLCANMPLASCMIFNSTESRPKIIVFKAFDFSDDIDNGINGTYAIRFNNVEDAEQFSKVANDCVAKLS</t>
  </si>
  <si>
    <t>&gt;NPP-9_rhabditophanes_kr3021.PRJEB1297.WBPS19_RSKR_0000843600.1</t>
  </si>
  <si>
    <t>MFCTRFTKTRVDHAINEIYLFSVVLDFSAALMDPNNITLNCQSFVDEKSSIAIVDQISCYIKANTIALNDMFLFVQKEASENRRQFYLVKDSLESVHDGLDILANRVLSMDKTIGNGNFDSDVTQKRNNSEVDHLVRLVENLTVKQDGISTVLQLLKQQTEVQQFQQQQQQAGMAQLMAMRPDIQQQQQQQQVALMQAAQMYAQQQQHAAAIQQQNILLQQQHQQSNPISMMQAMANSQRPMAPNPMFQNVNATHMGQGSNVLPMAAKPFVQPTPSVIPAAQVSAVNPVEAKPVEQGSALSELLTNLDAKKKSEMSESKPVEAASIFGNAISPSKPNLFGNVSVNPSNKPFSFAPTAVTNPIAQVEEKDECPEDYECNANFEPVIPLPDLVKVTTGEEDEVAVFTSRAKLFKFIDGKEFKERGVGDLKILKHNTSGKTRVVMRRDQTFKVCANFAISTGMTVSLKANTTKVVIFSCYDTSDETPGHATFCLKFGEEASANRFMEEFGKAESGTESSPLVKEAAPKKFEPKVEPKVEQIEELKKSSSFIPQSPTQPETDHNESDYSEDEQEDEEDDYDEEENEDVQDPNYYKVKEALPGSWACKECYITNKPDIIECVACSTSKDGSAAKPVAKSLFAPTTFTSTTSSPFSFGFNAKTDTKLETPATPKVVPSLAKEAEEKNTPFSMNTLSESLIDKSTSSSLFDKPNPISTFSFASKASNAPAAGNIFGDKPFSFEAKPTGKSIFDTTEPKPNFFGGSKDTAKPSVFGGSTNVSSNASTSVFGSNSFGASTKPKEVAKPFELSAKPAEQYKPKEGVKIFGASTFPEMKVDFSPKQPVVSNTETTPKKAANIFGSGLTQTSTSFSDVVPANGGFLNNSGAQSNLFNIKASDHKLFASPKPVTEDGDDHVEEYESDAHFEPVIPLPDKIEVVTGEEDETEIHRIHTKLFIMNTAEKAWKERGTGILKVLKDNKSEKYRIIMRRDQVHNICANMPLAARMTFNSTEMRPKMIVFKAFDFSDDIDNGVNGTYAIKFNNVEEAKLFSKATNECVAKLSQS</t>
  </si>
  <si>
    <t>&gt;NPP-9_steinernema_carpocapsae.V1_PRJNA202318.WBPS19_L596_g5463.t1</t>
  </si>
  <si>
    <t>MSGRRGAAVFAFLLLCGFCDAIEDEVCDARTGECLHKDQMFAMMKVMREQLAQHERELANASCTICNIKLPCLNGGIRIPLSVNNYECKCPEDTSGFNCEKKIKCSANLCGANAKCYVRHHKVNCVCDKEFGGNPFWGCKQHYKQSCASGDPHFNTFDGAYYDYQGTCPYVFSEPCTSFEGYSFYSVKARNRAYNDASHVSYISEVEVMMHNMTIHIDEKMNLFVDGISTFYPLYYPSRDNAMVTVKRVFDQATIKNDDGVQVTFYVGYLCVRVPDVSEFRRKRTLCGLAGNMDGICRDDFIXXXXFVCGVANCFTRTMTRTDNGPASSRSLAQQQEMQDRNHARLIDLIAELTEQVSTVRLGQERLSIEMAELKALMRTKDLIEESKVWRQWAQNTMTGTTTMQKELMDRLTTLFSLSCSVGTPAAPPQMNLAAQQMAYFQQVAAMQQAQRFSAAHHQQQAVPSPLLAAPAPAPVAPAPVQVVPAPKPATPAPVVQAVPIPPQAAPASKPAVPVPVIQAAPVPVVKTEPKIQGWGDKFKPKPGSWECKGCYVRQDAEVATCPACGTNKDGTVSKPDPFAKGALANPAKPGFSFKSMGSSATTPATTAEPAKTWQFSFNPSASPAAATTVAPVATPVAKPLFSFSTSTTSAAPAGGTENKIFGAQSSKTSFDSVSGADIFAGKTSSASSFGDPKDFKFGQAKTVSPQKPAGDHENEDAEDEYEPDAHFEPVVPLPSLVEVKTGEEEEEVLFSERARLYRFVPETKEYKERGTGDIKVLHNPKSNSYRVVMRREQVLKLCANFRLVAGMKAQTRNDGKPTCMFSATDFAEVPEGEQLTLTVRFRTEENRNGFVKFFEQGVEAAASRQGQLVNSPSETPEAQKEEEKPNKEDEEEIPVFEIEVTASLNPAYKSPLKPAKSVKDARIRLVCMYEELAGVGDIYRIYFYDKTSKALEFSHYIRDDINLEEKEQVVRYTTADPNGVTYHVEVKFDSAEDEDIFNNNFHEGVILVEGEGDYDEYDECEDEEDYEEYEYEEN</t>
  </si>
  <si>
    <t>&gt;NPP-9_steinernema_feltiae.PRJNA353610.WBPS19_contig03239.0.33</t>
  </si>
  <si>
    <t>MSESDASESFVDRFGESESENDRDSDGEYEQRPLYFDQEGEDGGFVVHDSEYEDSGPDEEPEGSGPAHVDIIDTNDPAFGENSLQFFILNCYSTISAMQGHNAVGIQEQLSEFIGENANYKVASEFGFMKFENFLDAEFNKSIFRKKIEGLHTCYYAKPHPRFAQMRELLDERTRYENSRMTPEERKRKEDYKRKSYENAKKHLKNRYELLKLIRDCGGENDFTDITVIMQAHTNRTAEPFCNKYWSDRFGRSSMLKTFSQHFSRDIVWAEYEKKPLHVKMIRSFEASKKEIVEDLKGFGVDTSAIEAESVEKKPQMNQDFLNFFVNPSKAKKTENAPFSENGKAFKTSYPKGDIMASLSFMKLKDPDGFKNKKAEDKIANVAAPNDKSSEVGVPAAAEAKVKAVPSPLQSEDSNASTPLIRYTTTVKRKEVSRAPTESSGDDTMSKQGDTGRLAECPKMSPVEGSPSSGNLDSSSDESSAEDTSDDNGGHPLFVNTAPRPVYSSLATKKFIDMTRTENGESSRFYAECQEKQERMVANLTKLIGDLSEQVAHIRIGQERLSSDVNVLQASIKTNAVVEESKLWRQWAQSALATSVNIQKEQMDRMLAVMSIMPNAAMMGAMSNVPMMGAMSNAPMMGAMPNAPMMGTMPNAPMMGFVPSAARAALVPAPPAPTTTAAPVSVAPTVPPVQTAKPVPVPVTTTTTIAPVVKAEEKPQSQGWGDKYKPKPGSWECKGCYLRQEADVATCKSCGTNKDGTAGTAKPSFSFKPEATPTRSDATSKPLFGLSAAATAKPSFSFKPETTPTRSDATSKPMFGLNAAATAKPSFLFKTGSPSSPPSVSPAVSASGFGKVFGNTSGGVSFESIKSGGTDIFAGKQSTVSSFGDPKAFKFGQTAPENATTSKPDDDHEDPEAECDAHFEPVIPLPDQIVVKTGEEDEEVLFCERARIYRFITETKEYKERGTGEIKVLRHPQTNRYRVVMRREQVHKLCANFSLVVGMKPISRNDGKPTCMFSATDFAEDSNGEQLTLTVRFRTEENRDAFIAQFEKGVEAAVQRQGKQSDENEVEDEQHYDDEDDDEGNDGYELELEVTASIGKAYPSPLQPGKSLKNARVRILCLKEELNGVGEAYRFYFYDVGSNQQVFEHFIREEIKLTDKDDGVTYIASNQDGVPYKIDVTFHSAEDEDLFRDCFHEGSMMVEGEYDDDEEYDAEAHEEYDE</t>
  </si>
  <si>
    <t>&gt;NPP-9_steinernema_glaseri.PRJNA204943.WBPS19_L893_g3226.t1</t>
  </si>
  <si>
    <t>MTIEQQIEILGSSFDNVLHESFEDRVVYIQVGQKFKPENDVPLTKNRYQASVLLCNGNILTMLRAAITLSHPNNSLPQKFVHFDKLIALSAQLETDPEFDRFQHYARALLYQRIGDYLLLSQKEKENVVENTVHMSLVAYSLALEHLLLLAPSGNDVLSGAAALSILEVHALLAHNIMRVSNGVAAVKDLRNGKDVGSKLLKLFTEEEQTEGNSFLLSDAPFRVNMFNGVPMIDKPKLAKVMWSAVGKHNFLERVAWLFANDSYYAECNYSFIDEWLVGLKVPQTFEDDYVSSRTLTVIDVKMFLFGLSEWMLLSHTNREEQFQLNNLLYSMPAEKPIDVQIRFWNSIVQGESENRRNSVLTSKVQVAKGLESLHLMSPKCTDRRILHAIMTFVSTCIDGNTIPEDLGFQILHPYAEEIIRSVKHDPYCADAKKFMKSVKFDKLDLMTLVEPASTAESDEILKSDASFVLARYYLKYDDFANAEKYAKMVDESRAPNMKRWMEKLYSRWVHAEVDGDLNTMLHDKLKEAEEAVRKDEEQQLRQDQRDPNDTTCNDSFHTVAESLSNTINTMNDNSTHEGTPLATPVINSPAVSRLLSSSQKSFNVRLENESQARANLERKVYEEHQKTKAELEELKRHMNEFFTKFKQGEEKKPEEEDDDKELIEEAVNALCEAYQRLEGPYTEAKAKIAKDKEVVRKAKPLGEIFLAHKEKSALEEKEHMKSVMEFQMQLNQAMNDGFSKLQEAISNMAMRKQAAAMVLRLQDVHVQQSLINTMNIAQVQQQYQQVLLQQSLQCQQVIQQAQHAVLSAKTYERGSLVRSQASIASTQPIVTATIPTASEVKLPEPSAAATSTAPTFSFKTSVTTTAQEKPQKEQEAQNEQSDDEGAEYEPEVHFTPLIPLPDEIEVKTGEEDEEVKFLGRAKLYRWDEGQWKERGIGDLKILRNEKNSSTRIVMRREQVHKICANHKITSTMTLTPMQNAQNAYVWFCKDFSDSEVGSDEKLAARFKEDNAAKFKKAFEEAIEWAKAKDVELPVPAEAGPKKDESDDERAAEYEPDVQFAPVIPLPPKIEVKTGEEGEEVMFMARSKLYRWTDGQWKERGTGDIKILRNEDKGSTRIVMRREQVHNLCANHKITATMTLTPMQNAQNAYVWFCKDFSDSEDGSDEKLAARFKEENAVKFKEAFEQAVEWAKSKEASSAPASQEEDSERKEPEQPGNEQEAQNEQAEDEEATEYEPQVQFTPLIPLPDEIEVTTGEEDEEVKFLGRAKLYRWDEGQWKERGIGELKILRNENTGSTRIVMRRDQIYNLCANHKIYATMSLTPMQKIQNAFSWFCKDFSETESDMGDDEMFAARFKEDVAKEFKAAFEEAVEWMKSKGASCSTTQTDQAVVHTSTSTDGLSAKRAVPQFPVGPMKLEDDDEEAEYDRFENVTVKKFVGKIGEQGALSDNFEVRGTGSLILWHSKSLKRYRATVGESNSVNLLIGANCVHHVSRSQKSVVVDCEDYASGSRKEERMVLCFGTDVEAHRFRDVVGGIVEEMQKGGQAE</t>
  </si>
  <si>
    <t>&gt;NPP-9_steinernema_hermaphroditum.PRJNA982879.WBPS19_Sherm_I.g3496.t1</t>
  </si>
  <si>
    <t>MTIENQIESLGSSFDNVLHESFEDRIIYMQVAQKFKPENDAPLTKNRYQASVLLCNGNIISMLRCSSALPGPNHKILQKFVHFDKLIALSAQLESDPEFDKFQHYTRAQLYQRIGDYLIYSQKNMREDEIDEDMVHMCLVAYSLALEHFQLLNPTGNDVLSGAAALSILEVHALLSHNIMRVEGGIAAVKNLRNNKDIGKKLLRLFTDEKIKEGNSFLLSDAPFRANIFNGVPLIDKANLVKVMWGAVGKHNFLERIAWLFANDTYYADCNYSFIDDWLNSKDIVDLFDGDYVVSRKLTKIDVKMFLYGLSEWTRMTHKKEYPRFQRNSFLVSMPAEPPIDVQIRFWDSIVQADAEIDNRRQSVLSSKMNLVKGLESLHLLNPQNTDRRLLHSIMMFVSRSMEKGIVPEKQGFQILFSYADQILMDIKNDPYCEKAKSFMNSTKFDKHDLMSLVHPTSTAEVDDVMKSDASYALARYFLSHEDYVNAEKYAKMVDEERTPMKRWMENLYQAWVTAEVNGDRKQILEGKLKEAEEAAKKVEEEKPKEQEEQPADLETTCNDSFHTVAESLSNTLNNTIDGNMTPVGTPLATPAKFLNSPAFSKLLSSSQKSFSVRLDNESQARQCLEQQFFEEQQKAKAEMEELKRQMAELLSRQSKQEAQEQEDKEEEEFVEDIVKGICEVYRKLEGPQAEAKARIVKAKETIRNAKPVGEIFLEAKEKELQKEKEHMKSVLEVQMQLSQQMSMASSKWQDSISHMIMRRQAATLTQQFQQAQMQQAMAAWGQMTNMANNAQLQSQQSAVHRAVSGAFHGGQFFEPGTLTRSQASTGSSQPIITATIPTSAEVRSQPKPAATTASTAPIFSFRTAAPSVAKPQAQQEVQNEESEEEGAEYEPNVHFAPVIPLPDEIEVKTGEEDEEVKFMGRAKLYRWTGTEWKERGIGDLKVLRNEKNGSTRIVMRRDQVHKLCANHKIISSMSLTPMQNAKNAYVWYCKDFSESESGEDEKLAARFKEDIASKFKAAFEEAVEWVKSQGASSSVPKPGLFASVGQPKVQQPAGDDEEEDDGAAEYEPNVHFTPVIPLPAEIEVKTGEEDEEVKFVGRSKLYRWTGTEWKERGVGDLKILRNEKNGSTRIVMRREQVHKLCANHKIISSMSLTPMQNAKNAYVWYCKDFSESESGADEKLAARFKEDIAVKFKAAFEEAVEWVKGQQAAQSTVGQPQVQQQTGDEEEDDGAAEYEPDVHFTPVIPLPAEIEVKTGEEEEEVKFVGRSKLYRWTGTEWKERGVGDLKILRNEKNGSTRIVMRREQVHKLCANHKIVSSMTLTPMQNAKNAYVWYCKDFSESESGEDEKLAARFKEDIASKFKTAFEEAVEWVKSQGVSSSDAQDETPAVPEQLQEVPQAEENPNEEEEAQEYEPDVHFAPVIPLPEEIEVKTGEEDEEVKFLERAKIYRWSGAEWKERGIGELKILWNENTGSARIVMRRDQIHNLCANHKILASMSLTPMASAKNAYVWYCKDFSESEEGEDEKLAARFKEDIAPKFKAAFEEAVEWVKSQGASSSTDKSEKAEQSTSTEGLNLFMLSTKSVAPKYPAGPVKLEDDEEEVEADRFENVTVKQFIGKFGEESALSDNFEQRGSGPLVLWHSKVLKRHRLTLGESSSINLLIGANSVHSISRTKTSVVLDCEDYASGTRAEERMFLRFGGEADAQRFSDVVGGIVEALQKSGDDAEE</t>
  </si>
  <si>
    <t>&gt;NPP-9_steinernema_hermaphroditum.PRJNA982879.WBPS19_Sherm_N.g10044.t2</t>
  </si>
  <si>
    <t>MTRTDASRFLADFQEMQERNNRNLTQMMGDIAEQLAQLRLSQERISQELTMLQSSVKTAAVVEESKLWRQWAQASINAQANAQKEQMDRMLTMFSMMGIAGAPAQQPQVPMNMQHQAMLMQQRLIQQAQEQQAAQYLMQMQAQAQAAATPVVPQAPAVTTTHVAPQAVAVTATPVARQAVAVTATPAVPQVTAVTQAASPLTSVAAPAQPVKTEEKPKGWGDAWKPKPGSWECKGCYIRNQADVSTCPSCGTNKDGSSGKPDPFAKTAAATKPVTGPSSGGFSFGLSAPKEATPAPAKQEATPTPAATTEKPTEPAKPSFAFKSFGSSATTATTPAPAPTSAPAPTKPLFNFTPSSTPSSTATATTAASQIPVCKPNFSFTAASANTSSTSGSCCYPKLSPQSRRLAATPVSFSFTTTTAAASSPADTSASETKVFGGFGSGQKVSFQSVTSGAADIFAGKQSSTSSFGDPKAFKFGQTKTDAVKTDNPSTSKPDNDNEDADEEYEPDAHFEPVIPLPSLVEVKTGEEEEEVLFSERARLYRYVAETKEYKERGTGEIKVLRHPATNRYRVVMRREQVLKLCANFSLLPGMKVTARSDGKPTCMFSAMDFAEDSSGEQLTLTVRFRTEESRNTFLQLFEKGVEAAAVRQSQTDDVAKQVSEEAVEDEDDRKVFELEVTATLTEAYPSPLRPAKGSKNTRMRLECLYEELHGVGPVYRIYFYNTTTQKLEFSHFIRDEINLTDREEGVSYTATNPDGVTYRIDITFDSAEDDDVFRDNFHDGVVLIEGDYEGEEDYEYEDYEEAEEDE</t>
  </si>
  <si>
    <t>&gt;NPP-9_steinernema_monticolum.PRJNA205067.WBPS19_L898_g23963.t1</t>
  </si>
  <si>
    <t>MAASATAQKEQMDRTLSLLTKNGSTAATGSTTANDPNGTATGADDVRAVDAAKRCSGSXXXXXXXXXXXXXXXXXXXXXXXXXXXXXXXXXXXXXSTPSAQTTGLFGLQPKPTVAAPVQLPKPTISTPTQVAKPVVPSVVQAVPKTETPKVAPAPVAQPAPAAAQTQGWGDKWKPSPGSWECKGCYIRQNADVTTCLSCGTNKDGTSGKSDPFAKTAAAKPAAAASGGFSFGLSEKKETTPVPTKPEPAKEASTTTAEKPAMFGFASPKTGSSSSPSLFNQNQPKPLFGSGAAATGTSTFGGSSTVGEAKADGEAGAKPNFSFKTGTAAAPAASGAPKLFSFTPSATVSPASTTTTTTPASKPSFSFTTTNVSSPANTSATEGKVFGGTGTCNKLSFESITSGSADIFAGKQSTTSSFGDPKAFKFGQSKTESPSTSKPDNEHDGADEDYEPDAHFEPVVPLPSLIDVRTGEEEDEVLFCERARLYRFFADTKEYKERGTGDIKVLRNPNTNRYRVVMRREQVLKLCASFNLVAGMKAVTRNDGKPTCMFSATDFAENPSGEQLTLTVRFRNEENRNNFVTLFDKGVEVATDRQGTESNEAENKDNDDDVQQIQEAVVDEVHEEEYDNEMIIFDIEVTANVSEAYPSPLRPGKSLVNTKIRLQCVCEELAGVGEVYRIYFYHNNQVVFDHYIRDEITLTDKDDGVSYSATNPAGVAHRVEIIFGSAEDEDMFRDNFHDGVMLIEGEGEYDYEEEDEAADEDYDYED</t>
  </si>
  <si>
    <t>&gt;NPP-9_steinernema_scapterisci.PRJNA204942.WBPS19_L892_g19751.t1</t>
  </si>
  <si>
    <t>MTRTDNGPASSRSLAQQQQEMQERNHVRLIDLITELTEQVSTVRLGQERLSMEMAELKALMRTKDLIEESKVWRQWAQNTMAGTTTMQKELMDRLSTLFSSSCAVTTPNVPPQMNPAAAQQMAYFAAMQQAQRFSAAQHQQQAFQSQQDQMNMLMQLQMQAAAQAQAVPTAPVVPTTPATGLFGVQNKPASTGTPFGGMTAPPVAQPAVQLPKPTVSSPMQLTKPATPTVVQPAPKPAAEAPKPVETPKAAPAPVVKTEPQAQGWGDKFKPKPGSWECKGCYMRQDAVVETCPACGTNKDGTVSKPDPFAKAAPKPAAAPASGGFSFGFGGQKESTPVQETKAPAPAEKAAPLFGAAAAAKPGFSFKTMGATATAPVTAAEPAKPSQFSFNPSAAPAAAATTTAAPAAKPLFSFSTSTTTAAPAGGADNKVFGAQSTAKFSSFGSVSGTDIFSGKTSSASSFGDPKDYKFGQPKNASPSTSKPAGDHDNEDAEDEYEPDAHFEPVVPLPSLIEVKTGEEGEEVLFSERARLYRFVPETKEYKERGTGDIKVLRNPSNNSYRVVMRREQVLKLCANFRLTAGMKAVSRNDGKPTCMFSATDFAEVPEGEQLTLTVRFRTEENRNGFVKFFDEGVNAATNRGQPVNSPSGTSEAQKEEEKPDEEGEEAEEEIPVFEIEVTASLDPAYKSPLKPAKSLKDTRIRLVCMYEELAGVGDIYRIYFYNKNTKALEFNHYVRDDINLDEKEKVVKYTTADPQGVTYHVEIKFDSADDEDTFNNNFHEGIILVEGEGDYDEYDECEDEEAYEEYEYEGN</t>
  </si>
  <si>
    <t>&gt;NPP-9_steinernema_scapterisci.PRJNA204942.WBPS19_L892_g8672.t1</t>
  </si>
  <si>
    <t>MFRGIPDPSRTPTCQLLFREVSYARELLRASQLEFPHELSAESPRASRDQPQLTVADGPDAIRANFEYDFGSNHVFFPSLPLVYFVSDRVYFTSIRVLRCPSSLIKRSLFQKSTMTTPNGGPESLSDPPNIRELIAELSEQVTSLQLSQVSLRKEIADLKAASAAGSASPSPVQAPTCSSKSKFEHNVATSFATLFAALERQKKTQLAQHAELLNVVSCVSSALLQGRQEQVSQHQALATFNIQEAEKFQKLEDLKRSNDWITRALQFTMQMQRSLNSALLSPRDPESSSASLPSNDTTTDVANTGFIESQSKSLDTKTSKSSSSAGTSVASSPSKARKPWECNKCHMLNFMDNASCRHCSQMRHEVEPTSSESGIGSIGSSISLSSYPFQKTASTSEEQKVTEEDVDLNDTLTSTLAAASIQDAEKNQEVATINHEEAKDPEALAPVFPQPALIDVKTGEEDEEVLFINRARIYEYDSNNKEYLQRGTGEIKLLRNPTTNRHRVVMRREQIYNLCANFPIVSGMRIVSRHETKPICMLFATDFSENPEGEHMTFMIRFRDHEVRDDFMNLFKAAADQDKAPITSENLSSEGIMSPTFGSLINPSLQKPN</t>
  </si>
  <si>
    <t>&gt;NPP-9_parastrongyloides_trichosuri.PRJEB515.WBPS19_PTRK_0000641700.1</t>
  </si>
  <si>
    <t>MNNCDDTSNLQSERETANIGDQISAYLKANTSALGELIRQLMYESNETRRQLGEVKNSLEQVHEGLRILGSRVAAIPIVDQSSAAEETRRQCNLEMDRLIKMFELSVNIKKEPSSNISVQQMQPMQGITQQQFMQMQQQQQIALVHQQIAQQQAIARMAQMQQQQLQTNNSLPPIPQPIVDVNVQKPVNVIQSQGTIQQPNNVLKSQLTQQSTVTTTPVKKEETPVNNSTPTTSTGGSLFGNTTSGSLFGNSTSGSLFGNTNTGTSIFGKVQAPAKSLFSISSTTNNTSETNDTTKTVENNDDEEPEDFEPNVEFKPVIPLPALITPTTGEEGETVLFEEGCKLFRFDDKLKEFKERGIGKIKVLKNEESGVVRVVMRREQVHKVCANFKITKGMAIKLKPNSTKVCIFKCFDNSDDTPAHVTLCAKFSDEKICDKFIKIFEEFSKDCAEKQVEEVVKKVEPKKEEVKEVQPNKEQTSIRNEVVTSSGEDSNDEDNDEDTEDEYEEASKVDFKIPEKVEGSWSCAACYTSMPPDQSKCLCCEMPRDGVTEEKPKSTLKGNVFTSPISTSFSFGLGGGASKPTDTDFTKSKDTDSSTLNLFGELKVSEKSPSKPSSNIFGQSKDGEKSSTFSFAKGTEKNKESTFSFASVTPKPADCTFQFTPKATTPSTSIFGGSKSATQSTDSPSLFGQTTFGASNKDIKTGDDKSTPKTLFGQSPFGGSTKDSSTVDSSNDKEQSTKTTSIFGQSMFGASLKDTSSPKSTDESVNKSIFGKPITFGKPEQSTDPSKPTFGKTAFGTAMTTKPLTFGTFVFGQSSTKNDSQKSEESNTSTDTIVTKPTPTTIFGGDSTNVSFSSFSTNDKNFLKDSKNNSDALFNIDTSNHKLFAKTAIEKAEQSNEDEDDFVPDAHFEPVIPLPKLIEVKTGEEGEELLQSFKVKLYVMCTVDGKNEWKERGVGTMKLLKNPSTNAFRIVMRRDQTQKLCANMRIFKQMKFNSTETKPKIVVFKATDCSDDLENKDLLTYCVKFGTSEEAQDFVGKTRDIIDNLI</t>
  </si>
  <si>
    <t>&gt;NPP-9_strongyloides_papillosus.PRJEB525.WBPS19_SPAL_0001404000.1</t>
  </si>
  <si>
    <t>MPICDDFLQETANIGDQISAYLKANTSALGELIRQMIYESNDTRRQLNEVKNSLEQVHEGLKILGERVAVLSVNDNSSALEEVKQQHYLEMDRLVKVFEIATSLKKEAPANPPVSTLTPQQVLQIQQQQQQQQMAAFQQQVIQQQNIARMMQMQQAQQCNPLSMLQGMVDSNNSKPATQPTGHIVAQNQGQGNYVLKSQLSQPPSVVPPTNVLTPTKKEENLSAPPSSQVPLFGNTTNAQSIFGKAQVQPKPFFAPTTATETNDANKSTLENDDEAPEDFEPDVQFKPVVPLPDLVKVKTGEEDEKVLFQEQCKLFRFDENLREFKERGIGKIKILENKTTGVIRVVMRREQVHKVCANFLITKGMAIRLKPNATKVCIFKCFDNSDEEPAHVTLCAKFGDESHCSKFISIFSKAAENDNSGILNKSGSSAIKSEVSKKDEVKEELTSKSTVSSDDRSKKSETQKSSEENDTQEDGESDDDEADESYGSSAEECDGGGSQSFKVPEKVEGSWNCESCYVDNPPTTSKCLCCDAIRGGKDSNEKPKATLKGNVFTSPISTQFSFGFGSSTAPSGNDKSKSIFGTKTMDNEVKAFEGVNLTGENKESAKPFSIFSGSTESTTISTPTSGQNKQTDKSTTLSFGSTKGSDKTPSLDSSTNVETPKQVPFSFAGVAVKPSDKPSPFQFTPSKTPNSSFSLFGGAKSNTPSNDSNKSLFGQTSFGGSLKDTPKTSDEKTTATDVKSIFGQSSFGASVKDTSKNSEEKETSGENKPIFGKSIFGASTDVKSVFSKNTFGASLSDTSEQGGDQGGKTSENKALFGKPFSFGKKDESSDDSKSAVSTTESSKFGGSNVKPIFGSSTFGSNISGSVSGKTDATNSETTNKSGGVFGGGSQTVSFSTVAKSGGNFLSGSTKSEGDPFKVDPSKHKVFSSTEDKGEKNDKDEENEEDDYQPDIYFEPVIPLPDLIDVKTGEEDEEKVLSYKVRLYVMKTESGKNEWKERGTGELRLLKHPETNSHRIVMRRDQTQKLCANMRLYKHMKFTYNQTKDKVVLFKATDCSDDIHNTVPGTYCVRFSSSDDAVKFCEVANNISENII</t>
  </si>
  <si>
    <t>&gt;NPP-9_strongyloides_ratti.PRJEB125.WBPS19_SRAE_2000282400</t>
  </si>
  <si>
    <t>MSNISCEKETTNIGDQISAYLKANTSALGELIKQIIYESNETRRQLTEVKNSLEQVHEGMKILGERVAALSLSDNSSSLEETKQQHNLEMDRLVKVFEIATSIKKEVPTNPQVSALTPQQLLQIQQQQQQMAAFQQQVLQQQNLARMMQMQQVQQYNPLSMLQGMVDSNNTKPVQQPPVHTVSQNQVTNQGNSLLKAQLTQPASTVVVTPTKKEEVSSVNSSQGQLSGGNSNTPSIFGKAQVQSKSFFSTMPVAPSSTVTENNEANKSAVENDDEAPEDFEPDVQFKPVVPLPDLVKVKTGEEDETVLFQEQCKLFRFDEDLKEFKERGIGKIKILRNETTKVTRVVMRREQVHKVCANFLLTKGMTIRLKPNSSKVCVFKCFDNSDDTPAHVTLCAKFGEESNCSRFISIFLESTKNDGVQASSGVKEFVPGTPKTDEINKLVPKMNSVKEEVTKKYEEQSCTNEEDEASDEDTADESYESSDVEYESNEPNQFKIPEKVAGSWDCSICYVNNLPTASKCVCCETARDGKGDDEKPKATLKGNVFTSPVSNQFSFGFGGLNTSGSNNKPLFGAKATDTEEKKSDGTNIFGQNKDSSKTFSIFGGNKESAVTTTSEQNKEPEKSNVSLFDQAKTIESPKQPLFSFAGATVKTSNEPSPFQFTPGKTTSSNVSFFGGAKPSTPSTEGKSLFGQTSFGGSLKDGSKVTEEKGASTESKPIIGQTSFGGSLKSTPVTSEEKGSSTEVKSVFGKSAFGGSLKDTPKKDERETKVNESKPLFGQQFSFGKKSDSNDDNKTKANTSEPLSFGKTTMKPIFGSSSFSSNTNTNISNKPEGASLEATTNKSGGVFGGGSQSVSFSTIAKSGTNFLSDNTKNEVDPFKVDPSKHKVFSSAQEKTVKSNDDDEEGAEDDYQPDIHFEPVVPLPDLVDVKTGEEDEEMLLSYKVRLYIMKSSDGSSEWKERGTGELRLLKSSDTNSYRIVMRRDQTQKLCANMRLYKHMKFTYNKMKERVLLFKATDCSDDLSNTIPETYCIRFSSSDDALKFSEVANNITENLL</t>
  </si>
  <si>
    <t>&gt;NPP-9_strongyloides_stercoralis.PRJNA930454.WBPS19_TCONS_00009560.p1</t>
  </si>
  <si>
    <t>MSNISCDKETVNIGDQISAYLRANTAALGELVRQIIYEGNETRRFMTEIKNSLEQIHNGMKIIGERMDNITVGDAAVTIDETRQLYNTEIDRLVKVIDMVVSIKKETPVNPQVSSLTPQQVLQIQQQQQQMAAFQQQQQLLQQQNLARMMQLQQVQQYNPLSMLQGMSDSNNTKPVQQTVPLTVPQGQVTNQGNNLLKAQLTQSSSVVVTPTKKEETSSVSSPQVQLFGGNSSSQSIFGKAQVQSKSFFSTTPSTTQNNTVTETSGANKSTLENDDEAPEDFEPDVQFKPVVPLPDLVKVKTGEEDETVLFEEKCKLFRFDEELREFKERGIGKIKILRNGITNVTRVVMRREQVHKVCANFVIMKGLFIRNKPNSTKICIFKCFDNSDDKPAHVTLCAKFGDESSCSKFISIFLDAAGNDSSEASKKSNVKESTSEVSKKDETKELTPKPTLVKEETPKKNEEQKCVGGSDNQEDEKSYESTDDENCESSDEETDGNVSQQFKIPVKVVGSWDCNTCYANNPPTASECLCCGTDRHNKGNDEKPKAKATLTGNVFTNPTNSSFSFGFGSPNVSIGKDKSLSENKNTNTEEKESSKGVLFGQNKETPKNYSIFGEPKSATTSEENKESEKNTSLFGQMKISDKPSSFDSPKVTESPKQSSFSFAGAVVKPSNEPSPFQFTPGKTTNSSISFFGGAKSSTPSTEGKSLFGQNSFGGSLKDTPKNTDEKGASTDSKNIFGQSNFGASLKNTSAVSEEKGSSSDSKSVFGKSLFGASTKDTSKEGEDKETKSSENKTLFGQQFSFGSSNTKPIFGSSSFSSNVGNISSNKSEGGNLEAANNKSGTVFGGGSQTVSFSTIAKSGANFLSDTSKKEGDPFKVDPSKHKVFSSTQEKTVKANDDEEGGGEDDYEPDVHFEPVVPLPDLVDIKTGEEDEEMLLSYKVRLYIMKNVDGACEWKERGTGELRLLKLSDKHSYRIVMRRDQTQKLCANMRLYKHMKFSYNVMKDKVILFKATDCSDDINNTTPETYCVRFSSSEDALKFSDVANNITENLL</t>
  </si>
  <si>
    <t>&gt;NPP-9_strongyloides_venezuelensis.PRJEB530.WBPS19_SVE_1719300.1</t>
  </si>
  <si>
    <t>MSNISSEKETANIGDQISAYLKANTSALGELIRQMIYESNDTRRQLNEVKNSLEQVHEGLKILGERVAVLSVNDNSLTLEEVKQQHYLEMDRLVKVFEIATSLKKEAPANPQVSTLTPQQVLQIQQQQQQQMAAFQQQVIQQQNIARMMQMQQAQQCNPLSMLQGMVDSNNSKPAAQPTGHIVAQNQGQGNYILKSQLSQPPTVVPPTNVLTPTKKEEHFSVPPASQVPLFSTTTNTQSIFGKAQVQPKPFFAPTTVTEANDANKSTLENDDEAPEDFEPDVQFKPVVPLPDLVKVKTGEEDENVLFQEQCKLFRFDENLKEFKERGVGKIKILENKTTGVIRVVMRREQIHKVCANFLITKGMTIRLKSNATKVCLFKCFDNSDDEPAHVTLCAKFGDESHCSKFISIFSKAAENDNSGILKKSESSVLKSEVSKKVEVKEELSSKSILSSDDISKKGETQKFSEDNDTQEDGESDDDEADESYGSSAEECDNGGSQSFKVPEKVEGSWNCESCYVDNPPTTSKCLCCDAVRGGKVSSEKPKATLKGNVFTSPISTQFSFGFGSSTSSSGDDKSKSIFGTKTMDNEAKAFEGINLSSENKESAKPFSIFSGNTESTTISTPTSGQNKQTDKGTTLSFGSTKGSDNTSSLDSSTNVETPKQVPFSFAGVAVKPSDKPSPFQFTPGKTPNSSFSLFGGAKSNTPSNDNNKSLFGQTSFGGSLKDTPKTSDEKTTATDVKSVFGQSNFGASIKDTSKTSEEKETSGENKPVFGKSIFGVSTDVKSVFGKNTFGASLSDTSEQGGDQGGKTNENKILFGKPFSFGKKDESGDDSKSAVSTAESSTFGGSNTKPIFGSSTFGSNVGSSVSGKTDATNSETTTNKSGGVFGGGSQIVSFSTVAKSGGNFLSGSTKNEGDPFKVDPSKHKVFSSTEDKGEKNDKDEGNEEDDYQPDIYFEPVIPLPDLIDVKTGEEDEEKVLSHKVRLYIMKTESGRNEWKERGTGELRLLKHPETNSHRIVMRRDQTQKLCANMRLYKHMKFTYNQTKDKVVLFKATDCSDDIHNTIPETYCIRFSSSDDAVKFCEVANNIAENII</t>
  </si>
  <si>
    <t>&gt;NPP-9_aphelenchoides_besseyi.AORT_PRJNA834627.WBPS19_M3Y96_00732700.t1</t>
  </si>
  <si>
    <t>MSRLADISEHSDRSMANRMTDALRLFTEQSVLLQTAIVSSQTTTQNHLVIRAHFAPQSPSFQQVIVNELQRLKEQKIQMRSELSSLEQKIETKMNSIQNEVNQLRAVISSNQNTRDAFDSYRQAMDNLLKSNNDHHEKEVQRTIEIYERLSIRNQSAAPAIAPQVVQPQAPATIPAQKPPANIVQQNQAAVQPVSQLIKQQPAIVPPVQQTQAGLIQPGEWECSGCMVRNGAAVTVCPCCSTPKGAPSSTSAASVKPAAPFKPQQFAAPAQQSSGGFFGSTANQPAAQKSTPAATPVGAAAQFGSSTASPNSGFSFLSKSESPAVMQAPPQQAQNQQSQKISFSFQPNLFGSKTPTTGTPTTVSPAVTTSSSTGLFGSPGPKTLFGGGTTFGSVANQSPNASWLNKNDSNADKFKANPKEFGLFSQKTLQQPSKPKAADDEDGDQDNTAPEDFVPDDTQFIRPNVELPSLVEQRTGEENEDILFQSRARVYRYVPESREVKERGTGELKILKHKETKKVRVLMRRDQTYKLCANFNIPQGFSPTFSKGRESTLVWTCTDFSETDEHPDGDQMTMLCRFKDKEAATEFKRIVESNQ</t>
  </si>
  <si>
    <t>&gt;NPP-9_aphelenchoides_besseyi.AORT_PRJNA834627.WBPS19_M3Y96_01163300.t1</t>
  </si>
  <si>
    <t>MLEFTSTDVPVTFALKVRDAFELMTERVSFLESTMIATREEMLENMRLIRDEMHVIGDFVRLLHNESPSRAIDEVIDASTIQLPLMNNVRSHKTNGNVVNQYHPAIVEERKENSTIAKELPTEEYEQSNEDEKPQEPMVETQPIYEPLHQFPPKYSQLSASGEILYTPKSGEDTTSEYEFSENGDEKPEQVNLDEENGTPAEAQESEEQLDYDDQPVNDPLIMCANINRVNRINPDLMPDDGGDLSDDESIGDPLRTPSPPRSNAPSDHWRSAPSSFEDLADIDDLTPMKIEKPAAVPQISRPSPQPNTLPQPQLSAIQCRNEQLGSKTSPVPPFSSVSNTSTFDDESPGGVSYKEYVIGNSALFPNWNGHECTPPKTPQETPVEPSLSLPKQQSPVEEPLSVEEPLPVQEPLPVQEPLPVQQSSFVQQQPPVQKSPVKDPLTAKPTASPQPGPSHFDANATRQSTAKVPTEHLWFNEYCYLRHYISKSDHKEIGSGNLKLYEDLESERLYCVAEDEESGKVIIKFSVGRGLKLQRGSNNQTFLVWNCKDLADPTSPNGKQKTVICQFPDMDTMNLFEKLVYKFLD</t>
  </si>
  <si>
    <t>&gt;NPP-9_aphelenchoides_bicaudatus.PRJNA834627.WBPS19_M3Y97_00100100.t1</t>
  </si>
  <si>
    <t>MIPSANPIGFNANDSTLTFILKVRDAFELLTERMASMESILMAHRNETNEGLFALRDEVNELRHLVNAKFNDDEEAQNLLQSASQTFLNEDVDNLLALPICSPSIKIDKPAETHLTESEPKEQQEIEEPIYEESSSEESSDEEQTEITPTQTEPEEQSTNEDFKDAEADFIDSKAHLSARRPRDDEVVVETPSTFFNNAPSEIGDRSDIDETESQISVCQSEVTVDLPVRYDHDLDLDERSLADLDETPVQHTDTVVHETSLLVEKQVAEPVVKETRSCSGCELPLTKCECVTDEEEDDLVSVFQRNKISSNTDLSSEATAFLSASSSPLPPFYSANTSEVSEQNVSVFQDKPSESKAVEKTVKEAAEEAVEQTINKTADNTAEETISQAVNQTINQTVESEKSQSREVSPNTSFGNNSTIPAKPIFGRPMFGAAHRTFGSFATENPAFLKKLDPNENPFAVDPSKNKIFHSPSNNNSDKPSASSTVSPSSLNTATAPSKLVVGLAPGVTGEESEIVWLETRCRIYQFFKKDDIRERGVGKLRLLEDPIDRKLRCVMRREQVQKVCANFKITPKFTVATNNNGKQILTWSCLDFSDPEKTSGEPTTFICKFENEETANLFKKLTQTYSAN</t>
  </si>
  <si>
    <t>&gt;NPP-9_aphelenchoides_bicaudatus.PRJNA834627.WBPS19_M3Y97_00487700.t1</t>
  </si>
  <si>
    <t>MSRVDEADLVSKFISALTLFSERTSALETRVLTEMGAMRNDIQQLKQTIATEHNTVSLPKIMEQQRITMIELIRQIQPIIASAPASLPIQHTNVQPPNVAAIAPIQQPIIQPSAPLQPLVAPIQPSIIQQQPPTNVAPIQPKASGNFGDEFRLKEGEWYCGGCYVKNAAALNNCACCTAPKPGTQSAGAPKSATNFRPQTFGTPTGAPNANLFGVGTPTIAAQPIQKPKEESPKGLFGTGQKTQQEQKPVSFSFAPKSGGASPASVTSDVSTPQKTQEQKPVSFSFTPQSISKPSPVTAAEPKTENKGFFGGSAASPAAGKPLFGGGSSGASFATLAGNNTSGNSSFLNKSGSNAGTFNADPKQFQLFGGGKPTASKKQDGEDDGDAAADETAPEEFAPDDTQFKRPDIALPDLVEVKTGEENEEVMFNARCRLYRYLNGEVKERGTGDLKLLKNRETGKMRCVMRREQVLKLCANFSIPSTGFTVNNTKRGENVLTWACNDFSDSDKPEGEPMTLICRFKDVETAKKFKEITQSA</t>
  </si>
  <si>
    <t>&gt;NPP-9_bursaphelenchus_okinawaensis.PRJEB40023.WBPS19_BOKI.020183000.t1</t>
  </si>
  <si>
    <t>MADPTVNAERLLQRFEDTLKTFTEHYLTLQKTVITSHAQMDAKIARIEQSLSQLNIEGKSQTASMNGVQRSVCDSHEREVTRLVGLLETVLQTQMKNQTIQAQAAAQQQSIFGLLNNLSNQNAMASMPMMAPQMQQPGYQAAASAAQLPMASIQNRPAQPQQPIFQQAVQQPVSQSFAAPKVEKPAQPIFQAPQQVPAAVPVSAIKQEPKPIPAPAVSKPTPAQQPAAPKPTGGFGDQFNKKAGEWDCKGCYVRNAADKTVCPCCNLPKDAAPGDKPAAPAFKPSSFTAPAVSNAASGFSFGLAKPATTAATTPAAAKPSTDAATPTTTPATATPTSTPKPAGSVFGGGINSSQNTSSSFSFKPFATPSSANQSQSSTTDSPKPSLFGGNTGGLTFGSVSQNTSGTSFLAGKDNSFSFQVDPRRFAVFPPRANEGNEEANEDEPEAFQPDDSQFKKQHFALPEIVEVKTGEEDEDVLFNSRAKLYRFDPQTKEVKERGVGDIRLLKNRKSGVVRCVMRREQVLKLCANFAIKGITVDYKKGRSDTLVWSCNDFSEVDEKPDGECVVLICRFKEDTDATNFKKLVEENQ</t>
  </si>
  <si>
    <t>&gt;NPP-9_bursaphelenchus_xylophilus.PRJEB40022.WBPS19_BXYJ5.020185400.t1</t>
  </si>
  <si>
    <t>MCAKREGFAKFRNECPVILYRFYNILILTVLSSAMSESSETCDRLVQRFEEALRLYSDHYLTLQKTVLTAQAQIDAKIGRIEQTMLQLAFEGKSQSTAMNNVQRSVCESHEREVNRLTGLLETVFQSQIRNQNAQAQAAAQQASIFGLLNNLNNQSIIPNPSMLPPQLPPNFQMPVPIPQQSQQVAKPQLQQPQFQPPVVQQLPAQPKPEQKPVVQPVSQPSSGGFGDQFKKKDGEWECKGCYVRNGADKTVCPCCNTPKDGAAPAAGAKPAPAFKPSTFAAPAPNTGGFSFGLGGSKPAAVPAAKPAEPIKSEATKGISFGSLSLSEQPKNLFGKPAATPVAPAPFKIDAKPVILPPREAEDEEKEEAPEEFRPDDSQFKRPDIALPDLVQVKTGEEDEDLVFVSRAKLYRFDAEKKEVKERGAGEIKLLRHKNTHKLRCVMRREQVLKLCANFACAGVKPTIKKDKPTTLIWTCIDFSDPEEHPDGENCTLLCRFKNEEDAKKFKETVETEGKGAAVVQADESKDNSTSSTPKQSPQKEIKKEPEEAKPLATPTTSATATPNNSFSFKGFGSATGHTTPSKPLFGTPTATGTANVGQGAPISFSFNPGKSTTPATSVQPPVSTPASATTASPAPGKGIFGGGLSSNQTASPANFSFKGFGTPTSANQSQNSSVTAAETPKPSLFGGNTSSVSFGSLSQNSQSSFLSGKDNASTFKVDPKKFAVFGQKKDEEKKAEEGEDEEPEAFKPDDTQFKRPDISLPDLVQVKTGEENEDVLFSARAKLYRYVSETKEVKERGVGDIKILKHKENGKVRVLMRREQVLKLCANFIVKNVKPEFKKARNDTLVWNCCDYSDRDEHPDGEHVTLMCRFKEPKDAEQFSKIINENQD</t>
  </si>
  <si>
    <t>&gt;NPP-9_bradynema_listronoti.PRJNA842945.WBPS19_Bralis.g11737.t1</t>
  </si>
  <si>
    <t>MQERRHQREMDRIINLCSNFSIGSTMNVAQKSDILTNYHCVDFNDLSVPGSSDKSFKEAAVAEDFAKTFRNAVSGIDLEAQPKTVDSKTATPKAVDSKEAQPKAADSTPKTAAPKAVDSKKAQPKAADPTPKTATPKAPDSTPRDGTPVSTEKTANKDQTSEVKDEDTTKANSKSPKPTFSFGTCSGKTFASVADKSASGFNFLTPNNKSSSAAFGEPAKIFPSKTPQSSNNDADKNGEESDDAEEFVPDTHFEPIIPLPALAEKRTGEEDEEVMFLSRCKLYRFDRDSKEQKERGVGEIKILKHKTSGHYRCVMRRDQIFNLCANFPIGSGMKISQKPNAPTIYNWVCTVGFLLD</t>
  </si>
  <si>
    <t>&gt;NPP-9_ditylenchus_destructor.PRJNA312427.WBPS19_Dd_02431</t>
  </si>
  <si>
    <t>LLLFFQKTLLGMTRIPNHDSLSNEGLMSIENLLQTHNDLILAIHKSFTESYTNINRNINNLTEEVHQLKTQFQQVVSDRALKDELAACRSHSEQVLRSQEDRHRRDVDMLVDVFKKAASFNTSTAAPQAQPSQFYDPIQQAHLVHQAQQAMFSQPGYVDPIQQLQYMQQMAFLAQQQQQLANVIPTAPLTSVSVSATAPAIASVVPNQNKVITAAPTGSLFGSATEASTKPSVIAPVSAVKPSVTENREKTGVQAPKPPVQPTFGQFGNVAKDQSSPAAPLIALGPKPALPFAKVEFIKSDGPANSSTPPAVTAPSTLPNLSEQFKPKPGSWNCPSCMVNNDANVNVCPCCNTSRDGKTQGVSPANATFGKPVTTEASKALPDFKYTGVTSSVGSAGANKSPATPPQSTTQPTPTTNAPAAPTAFGGPPVFGSTAKPSLFGGAGTPGAKLSGSIFGGASPATGGSPFGGAQITPQTTTTTTRPAAVKPSLFGGAKATGGATGFAALANNASSGSSFLTSSSPSNKASFGDPKNFQLFSHQKSATTEQPSKDTKKKDDESDNEAEEFVPDAHYEPVVPLPALVEAKTGEEDEEVMFVARCKLYRFDKDSKENKERGVGEIKVLRNSKTGRYRCVMRRDQDYSEDTNGSDEVLCARFKDVGTADQFSKIIVEAATQAGKPAERQQIHSGATATQNISNIGFGSQAGSSNPKSVPDLLEHSNNSDIKPNNKSVVEKEYDEARGYDDEYDEGEEDDDEEEEVKLAEEVCTIYVTDEFVSPLKKAGQKSVQHRCRAIFYDSSGIVRVSFVAMEQESGSEVFSHFISMSSTVNTKGPTNYEYRAQDHGTAASKRVDLRFESADAAKRFKDYFEKGVKMAEETNFDEDENQD</t>
  </si>
  <si>
    <t>&gt;NPP-9_ditylenchus_destructor.PRJNA312427.WBPS19_Dd_11828</t>
  </si>
  <si>
    <t>MARATGNVPMNVPEIEDLLQSHNSLIMSMLKSFNESTQTLNKNLASVVGELRQLKLQVNELAAGPLKFVPQALVKPDTGAKKEPSLFQQKQSNVTEGAETKPSGSFSFISRTLEKPDTGAQKEPSLFQLKQPNVTEGAETTPSGSFSFISRTLEKPDTGAKKEPSLFQQKQSNVTEGAETKPSGSFSFISRTLEKPDTGAKKEPSLFQQKQSNVTVGAETKPSGSFSFTSRTLEKPDTGAKKESSPFQVKQSNAAEGAEEDEDKVEEYVPNAYFEPVIPLPELVEIKTGEENEITLLTARCKLFRFDKQTKEYKERGVGEIKLLDDQPNGKSRVVMRRDQTLKICANFPIFKSLKMTQKSGQPTVYTWACKDFSDPDFPDGVDEVFSARFKDAQIAVGFADNVNEAAQKSGLLTNC</t>
  </si>
  <si>
    <t>&gt;NPP-9_ditylenchus_dipsaci.PRJNA498219.WBPS19_jg17989</t>
  </si>
  <si>
    <t>MKNTSASATCAPSVFQEMRAIDVITALAVGMALSTISLLAFLVFKWHVRNRAKKAEKLKQSAERAISSSNKVEGQAQGALLILSVFNHLGSEENKGKNLLIDAHVVGEMMKLLKTRSENQTAFEAENPELERIICQLEKREIFEKKMAVLNQGNDKANEGMNAPEAASRTRNRAKKAEKLKQSAERAISSSNKVEGQAQGALLILSVSIIWAVKKTRERSNLLIDAHVVGEMNCFDLALLCFMTRIPNSQTNGSAFSPVDNPNQISMEALLQTHNDLILAIHKSFNDSYSDINRNIANLTDELRQVKTYINQVVSDRSMKDELKAWREHTEHIFKMQDDRHQREVDLLVDLFKKMPGMQAPAPAPIPAQAYAQPPQFPFCSPEQMQQMQFLQAYQEQLNLLAQQHHQQLPMQQQQQKQFNSTSVGAPGNVQAQQQQLYKPAPVNSHMQQPSHAIAPAPEYAHPTPVAAINPVKADNTKNEGIFGAKATPAAPAPNKTLSSGMFGSQKDATPAASSFVAASSKPALPKVEFVKSSGGLEHLMPKPGSWSCPGCMVNNSAELTTCPCCKAPKPGSAPITTTPAQKPASSLPSATTAEPAKQAAAAKPPVLQPQQPLQPNATNSPAAPSFGQSVFGQSNQNQKSLFGGSTQASKPAAPSVFGKFSPAATPSPGTNSPAVSTPAETQATTTKSSLFGGGTSKNDVGASFASLANKSSGSSFLNSSGNATGKSPFAGDPKNFQVFQSKPADKSDSKNKGDDSDNETEEFVPDAHFEPVVPLPELVETKTGEEDENVVFVGRCKLYRFDKETKEIKERGVGEIKLLNHKQTGRYRCIMRRDQVHKVCANFPIHPNFKITQKEHMPTAYTWACRDYSEETVNGTDEVLLARFKDAQIAKEFSDKVNQAASGVAVSSLQPNPPAPVKPAGGFFGVATSSTSSNNNSAGASQTAAATPPAQPNNFNTVRQSEQNASKNKSALEKEYEREGGGYGDEYDDEEDEDEEEEQLLAEEACNVLVSDEFVSPMKKAGSSEVSRRCSAKIYDSNGVIRVSFMTTDDDTELFAHYIYMGSKINEKGVGWLEYRALDCGSSAAKRLELRFDDAEAAKRYKLHFENGIKMADEMNFNEEDDQA</t>
  </si>
  <si>
    <t>&gt;NPP-9_globodera_pallida.PRJNA764088.WBPS19_Gpal_D383_g02595.t1</t>
  </si>
  <si>
    <t>MATDNERMFHEKLSILNEDFLRFLQKAHRSNSSLDFTPSIKDYLKHLRGLDQMYYVDKTTDAPAVTTAPLTAAATTTAAATKIPLLFGTNATPKTTTTPTIAVFPSFSTLSEGVPLTSTFSTVPTSASTTETSAAPKLIVEATTPVTTTSPSSTLTFGGFGATAPVTTTSPSSTLTFGGFGAIAPVTTTSPSSTLIFGGASTTTTTTVANIPLLFGTTATPKTTTTTTAAFPSFSTFSAGNFPISSITGNLFGSSTTQSVTPTSSGQLQVNGGSRKRSAAQSVDEISPYGKRAAPTLTTETSVIPKLPFGTTASMTTTSTSSTFTFGGASTTTTATAANIPLLFGITATPKTTTTTSAAFPSFSTFGAGNFPTSSITGSLFGGSAINTATTTTTVSLTSTSSTVTASTTETSAVPKPVVGATVPVTTTSSSSTFSFGGFGATAPVTTTNPSSTFTFGGFGATAPVTTTSPSSTFSFGGSPTTITTTAANIPLLFGANATLKSTTTSAAFPSFSAFGAGIFPTSSITGSLFGGSAINTTNSSSVVGPTEKEAPEKGTGSDDEPTEEFVPTDNFKPVVPLPPKVDTKSGEENEEMLFSARCKLFRYKDKQSKERGIGELKLLHSKESGRYRCVIRSDDQLSKLFANFPILANMKSQATQQKPNIRTLKCKDFSDNSAGVDEVFFLKFRDQPTAEEFAAKLEETAKKLEKLKGTD</t>
  </si>
  <si>
    <t>&gt;NPP-9_globodera_pallida.PRJNA764088.WBPS19_Gpal_D383_g03156.t1</t>
  </si>
  <si>
    <t>MDVFLQANNDLIISIHKALVESTHETNRKIEEATNWRRHTETIVKELGDRHQSDVTGLHKLLMELCIRASPAPQAQPAIVVTKQPTEEEDRSQKLEVVKSVAKADEPCWIQTTSGACLKDIVSKPITVLEPKSTAAALPIARTAATTTTIVSAAPVPVTFSFKNASANIVPENGPTVVAPAATVGGSLFGGVSRSGTNIYAKMVSKEIEIKPAAPPVATSTPITAVSTAPSPVTFSFKHPSAVIAPENEPSTVAPVPPTIGGGSLFGGASRSGVNTFANLAAKAAESGGGFLGGGTVTGKPVQFGQSAFGSAGAKEFKLFQQPPSQQAYNSNYHPFGQTVDESHKAADDVSDKEDANEEFVPDVHFEPVVPLPPEVEVSTGEEGEEVLYSARCKLYRFDKDVHENKERGLGDIKLLYNPRSARYRCVMRREQVFKLCANFPIYPDLKIHPREQMPTVYTWACKDFSDDPSEGTDVTLSARFKDKTIADEFYEKMMEAIEKSG</t>
  </si>
  <si>
    <t>&gt;NPP-9_globodera_rostochiensis.PRJEB13504.WBPS19_GROS_g06163.t1</t>
  </si>
  <si>
    <t>MATDNERMFREKLSILNENFLRFLQKAHRSNSSLDFTPSIKDYLKHLRGLDQMYYVDETTDASAVTNAPLTAATTTAANIPLLFGTNATPKTTTTPTTAVFPSFSTLNEGVSLTSTSSTVTTTASTTETSAVPKLIVGATAPVTTTSPSSTLTFGGFGATAPVTTTSPSSTLTFGGVSTTTTTTAANIPLLFGITATPKTTTTTTAAFPSFSTFSAGNFPISSITGSLFGSSTTQTVTSTSSGQLQVNGGSRKRSAAQSVDEISPYGKRAAPTLTTETSVKCPFGTTASMTSTSASSAFTFGGVSTTTTTTAANIPLLFGITATPKTTTTTTAAFPSFSTFSPGNFQTSSITGSLFGGSAINTATTTTISLTSTSSTVTTTASTTETSAVPKPIVGATVPVTTTNSSSTFSFGGFGATAQVTTTSPSSTFSFGGFGATAPVTTTSSSSTFSFGGSPTTTTTTAANIPLLFKSTATTAAFPSFSTFGAGIFPTSSITGSLFGGSAINTANSSPVVGSTEKEAPEKGNGSDDEPTEEFVPTDNFKPIVPLPPKVETKSGEENEEMLFSARCKLFRYKDKQSKERGIGELKLLHNKESGRYRCVIRSGDQLSKLFANFPVLANMKSQATQQKPNIRTLKCKDFSDNSDGVDEVFLLKFRDQTTAEEFAAKLEETVTKLEKSKGTD</t>
  </si>
  <si>
    <t>&gt;NPP-9_heterodera_glycines.PRJNA381081.WBPS19_Hetgly10399.t1</t>
  </si>
  <si>
    <t>MTSENERRFREKLSILNENFLRFLQKAYSKNPDADFSPSMKDYTKHLRALDKMYYVDESANDEAQTVTTSSTSTTTASAAEMTIISSTPSLFISSTVTSSTTTTAIPADAGTGANFLFGIGASKTTAPMTPTTTALTTSAGSPFAFGSTTASPGATTTTASATLPLLFDTQQKTTAPAAVPSSVPAFSFGTAKFPSFGSSAAAGTLFGSTTANTRTTSSQPQVNGGSRKRSAAQSVDDISPYGKRTASSSLTETSSIANAPLFGGAPTMTTKPNTAIDAPFLANSTAFSSTTITATAIPSDAGTGANFLFGIGASKTTAPMTATTTALTTSAGSPFAFGSTTASPVATTTTASATLPLLFDTQQKTTAPAAVPSSVPAFSFGTAKFPSFGSSAAAGTLFGSTTANTLTTTATGDNFLFGIGASKTTAPMTATTTALTTSAGSPFAFGSSASTTASPVATTTTASATLPLLFGTQQKTTAPAAVPSSVPAFSFGTAKFPSFGSSAAGGTLFGSTTANTRTTISSADVSKAGKVTDKGGDSDDEAAEEFVPTGTFKPIVPLPSKVDVKSGEENEEVLFSARCKLFRYDPMDKKNKERGIGELKLLHNKETGRYRCVIRSDDQLCKLFANFPVLATMISRITGQKPNVRTLQCRDFSESSEGIDEVFLLKFRDQTTAEEFANKLEETGKRLGETPKEKEAAEKEPRQ</t>
  </si>
  <si>
    <t>&gt;NPP-9_heterodera_schachtii.PRJNA522950.WBPS19_Hsc_gene_4323.t1</t>
  </si>
  <si>
    <t>MTSENERRFREKLSILNENFLRFLQKAYSKTPDADFSPPIKDYTKHLRALDKMYYVDESAGDEAQTVTTTSTSTTTASAAEMTIISSAPSLFISSTVTSSTTTTATSISADAGTGANFLFGIGASKTTAPMTATTTALTTSAGSPFAFGSSPSTTASPGATTTTASATFPLLFGTQQKTTATAAVPSSVPTFSFGTAKFPSFGSSAAAGTLFGSTTANTLTTSSQPQVNGGSRKRSAAQSVDDISPYGKRTASSSSTETSSIANAPLFGGAPTVTTKPNAAIGAPFLANSTALSSTTITATAIPADAGTGANFLFGIGASKTTAPMTATTTALTTSAGSPFAFGSSPSTTASPGATTTTASATFPLLFGTQPKTTATAAVPSSVPTFSFGTAKFPSFGSAAAAGTLFGSTTANTLTTTATGANFLFGIGASKTTAPMTATTTALTTSAGSPFAFGSSPSTTASPGSTTTTASATFPLLFGTQPKTTAPAAVPSSVPTFSFGTAKFPSFGSSAAAGTLFGSTTANTLTTTSSADVSKAGKVTDKGGDSDDEAAEEFVPTDTFKPIVPLPPKVDVKSGEENEEVLFSARCKLFRYDPMDKKNKERGIGELKLLHNRETGRYRCVIRSDDQLFKLFANFPVLTTMISHITGQKPNVRTLQCRDFSESSEGIDEVFLLKFRDQTTAEEFASKLEETGKKLGETPKEKEAAEKEPRQ</t>
  </si>
  <si>
    <t>&gt;NPP-9_heterodera_schachtii.PRJNA767548.WBPS19_g13865.t1</t>
  </si>
  <si>
    <t>MDSFLQTNNDLIISIHKALVESTQEITRKIESLRDDVRDVKLSLAKNDRIMQEEATNWRRHTEAIVKELGDRHQSDISGLHKLLLELCIRSSQLPQAQPAVVETKQSKEDEDHTKKAVEVVKTAKKDVEVVQIVKKGVEVAQIAKTVEPAEFKPTVEPDAEVLKTPKTVEPVGFKPTIEPIPAVTTSVSVAPLTAVFFGGASRPGTNTLSNLAAKVTAKTTEPVGFKPTFEPLLPAVTTAVSVAPFNGASTFTTPSVPIGGSLFGGASRPGTNTFANLAAKAAESGGGFLGGGGVTAKPIQFGQSAFGTNAKDFKLFQQPPSQPSFSSNIHTVDKTADESYRGDEGSDKEDAAEEFVPDVHYEPVVPLPPEVEVSTGEEEEEVIFSARCKLYRFDKDARENKERGLGDIKLLYNPRSSRYRCVMRREQVFKLCANFPIYPDLKIHPREHMPTVYTWACRDFSDELSQGDDVTFSARFKDKAIADEFYEKMTEAVEKSG</t>
  </si>
  <si>
    <t>&gt;NPP-9_meloidogyne_arenaria.PRJEB8714.WBPS19_M.Arenaria_Scaff8731g068263</t>
  </si>
  <si>
    <t>MSSQSMTERHNSTKLFHEKLSMLNDNLIKFLQKQHAKKPYADLTPTLNDYFNHLRTLDQMYSSTPESDLTSPKPPQIVSNQFPSFITSVSVEKTSETTLTSTTVTATITPTATAPTFPLVSPKPLFGGFSQTSKDSNGINSTTTLSTSTFTIPTLPASIASTRSDNLFSLPKTTNSLPVEAPTRKSLKRSADTSIEENGTQKKQLFPSNSANQLPTFPSFSTQKTTGEITLTTPTFTSNITTTTTATVSSAAPPFVFGSSKPAVNLFSGNSLFSTPPVETTKDNNDSEILKQVMALRCHGRAPTWAVRFSTSVIKPTLFPSFSEKTNGEANSTITKTTSNLITPITSLTSTKTTSSTVPTFSFGGSLSKPFGGISSNLSSNTSKIFETSKENNVSSALKFPSTFPSFFPLDKTTGGLTATTTTTSTTTSTTSTISTFSFGLSSKPSLFGGTSSSLFSSSTTEATKNNNDNEEDGDDKPEEFTPKDNFQPIVPLPSKIETKSGEENEEIVFEARCRLFRFDKADKEYKTRGTGDLKILFDKQKNRYRCVARNSEGLSKLFANFVLFANFKVEKKEKPNCLIWRCKDSSENIEGSDETFLAKFRDGETAQKFSKKVEEIVSGLSSA</t>
  </si>
  <si>
    <t>&gt;NPP-9_meloidogyne_arenaria.PRJNA340324.WBPS19_scaffold37506_cov91.g27281</t>
  </si>
  <si>
    <t>MSSYTIHSAPTFTTTKPTFVTYTPAITTTTPTVTSTMSSTTTNTTFGVTGTVPFGGSLFGGGNNAGTNTFANLAAKAAQSKPGQAGGGFLSGNNGGISSDGSKQSLFGASPFSVSNTTGSSAKDFKFFTPHTKTETRGDGDESEKEDETAEDYTPDVHYEPVVPLPPEVEVVSGEEGEEVTFVARCKLYRYDRQLKENKERGLGDIKILFNPTTKKYRCVMRREKVFKICANFPVVHDLSLHKREQMPTVYTWACKDFSEDSVGGLDETFTARFKDASIAEEFHQVFYHLLIINRAGSLIYDWENRRSVDPQIAPLSANEKIILASIFHSLYTIASQLSPVAKSSGVEVLETSQFRNPFYSIDMPIRAEKFDASMKIVIERNCFVSSMYLKYYLDAQGNRVYTLKLAKKGDFLKFCTQLLVWNLVAIFAFRRFFNEEITSLNEKGIKTPKLSELWNERSGRPKVNDDTTKYHFKHPLQYINDFAISKRKHSIKKRRTEDLEESSGTDSNEDLVKFDHDVKFSSSGVNRTVPNDMGATARTEIDTDHTMDAQSQFERVQKILKNKRLEMEKNLAIEEEERKKYGERAKRPSRLQEAGTSKEQPKIYQGLALYGAKEKEDTVKGNASSGLNRMGPIRATQYMRASVRWDYAPDICKDYKETGYCTFGGLLCIFQSLRWDDVFI</t>
  </si>
  <si>
    <t>&gt;NPP-9_meloidogyne_enterolobii.PRJEB36431.WBPS19_MENT_LOCUS25087</t>
  </si>
  <si>
    <t>MSLQSMTERHNSTKLFHEKLSMLNDNLIKFLQKQHAKKPYADLTPTLNDYFNHLRTLDQMYSSAPESDLTSPKPAQTASNQFPSFITPVSVGKTSETTLTSTAVTATITPTSTAPTFPLVSPKPLFGGFSQTSKDSKGINSTTTHSTSTFTIPTLPASIASSGSDNLFSLPKTTNSLPVEAPTRKSLKRSADTSIEENGTQKKQLFPSVSANQLPTFPSFSTQKTTGEITLTTPTFTSNITTTTTATVSSAAPPFVFGSSKPAVNLFSGNSLFSTPPVETTKDNNAFVIKPTLFPSFSEKTNGETNSTITKTTSNLITPITSLTSTKTTTSTVPTFSFGGSLSKPFGGSSNLSSNTSKIFETSKENNVSSALKFPSTFPSFFPLDKTTGGLTATTTTTSTTTSTTSTISTFSFGLSSKPSLFGGTSSSLFSSSTTEATKNNNDNEEDGNDKPEEFTPKDNFQPIVPLPSKIETKSGEENEEIVFEARCRLFRFDKADKEYKTRGTGDLKILFDKQKNRYRCVARNSEGLSKLFANFVLFANFKVEKKEKPNCLIWRCKDSSENIEGSDETFLAKFRDGETAQKFSKKVEEIVSGLSSSA</t>
  </si>
  <si>
    <t>&gt;NPP-9_meloidogyne_enterolobii.PRJEB36431.WBPS19_MENT_LOCUS35965</t>
  </si>
  <si>
    <t>MAPPYRTFNKIALNRPKSKMEAMTLYPNQEKTCKTESFQGFYFMDRKMTLTNGASSGNSGVNPGGAFGFDVANLSASANMQILLQTNNDLILSIYKTIVDSTQEINRKIEALRDDIRDIKLNQQRNDRTLQEEATMWRTHTEQLLAGQGSRHLQDVSRLQDMVMKLVVSQPPQLSTSTGGFVTQEAVGGGFATSATAPVVNAPAAAPVAIPLTAVATIQATTTVPLVTSIAPIITTAPSIVASTTPLSTTSPYTIHSAPSFTTTKPTFVTYTPAITTTTPTVTSTMSSTTTNTTFGVTGTVPFGGSLFGGGNNAGTNTFANLAAKAAQSKPGQAGGGFLSGNNGGISSDGSKQSLFGASPFSVSNTTGSSAKDFKFFTPHTKTETRGDGDESDKEDETAEDYTPDVHYEPVVPLPPEVEVVSGEEGEEVTFVARCKLYRYDRQLKENKERGLGDIKILFNPTTKKYRCVMRREKVFKICANFPVVHDLSLHKREQMPTVYTWACKDFSEDTVGGLDETFTARFKDASIAEEFHQKMTEAIDAMQ</t>
  </si>
  <si>
    <t>&gt;NPP-9_meloidogyne_floridensis.PRJNA340324.WBPS19_scf7180000424486.g13267</t>
  </si>
  <si>
    <t>MSSQSMTERHNSTKLFHEKLSMLNDNLIKFLQKQHAKKPYADLTPTLNDYFNHLRTLDQMYSSTPESDLTSPKPAQTVSNQFPSFITPVSVEKTSETTLTSTTVTATITPTSTVPTFPLVSPKPLFGGFSQTSKDSNATTTLSTSTFTIPTLPASIASTRSDNLFSLPKTTNSLPVEAPTRKSLKRSADTSIEENGTQKKQLFPSISANQLPTFPSFSTQKTTGEITSTTPTFTSNMTTTTTTVSSAAPPFVFGSSKPAVNLFSGTTSSLFSTPPVETTKDNNVPTFSFGGSLSKPFGGSSNLSSNLFEAPKENNVSSALKFPSTFPSFFPLDKTTGGLTATTTTTSTTTSTTSTISTFSFGLSSKPSLFGGISSSLFSSSTVEAPKNNNDNEEDGDDKPEEFTPKDNFIPIVPLPSKIETKSGEENEEIVFEARCRLFRFDKADKEYKTRGTGDLKILFDKQKNRYRCVARNSEGLSKLFANFVLFANFKVEKKEKPNCLIWRCKDSSENIEGSDETFLAKFRDGETAQKFSKKVEEIVSGLSSA</t>
  </si>
  <si>
    <t>&gt;NPP-9_meloidogyne_graminicola.PRJNA411966.WBPS19_NXFT01002622.1.6934_g</t>
  </si>
  <si>
    <t>MDRKMTLTNGSITGNSGATPGGGFVGFDAANLSASANMQILLQTNNDLILSIYKTIVDSTQEINRKIRYELESGLDSSLIVVELPYITFQISTIKEALRDDVRDIKLNQQRNDRILQEEANMWRTHTEQLLSGQGTRHLQDVGRLQDMLMKMVIAHQPITYQQQIPQTLTTGVSVAKEDVVVSTTTTTPAITTTITTFTPAVTTTAAFTPSVTTTAAFTPAVTTTTAFTPSVTTMTTTLTTPAIAATKLFTPAVTATTTPFTPAVTTTPTITPSTGTATTTTATTFGVTGKSIPFGGSIFGGGANASTNTFASLAAKASQMSAKDFKFFSTPQTKTETRGDGGEESEKEEETAEDYTPDVHYEPVVPLPPEVEVVSGEEGEEVTFVARCKLYRYDRQTKENKERGLGDIKILLNPSTNKYRCVMRREKVFKICANFPIVHDLSLHKREQMPAVFTWACKDFSEDAVNGLDETFTARFKDANIAEDFRQKMTEAIDATD</t>
  </si>
  <si>
    <t>&gt;NPP-9_meloidogyne_hapla.PRJNA29083.WBPS19_MhA1_Contig883.frz3.gene4</t>
  </si>
  <si>
    <t>MSSHVTDRHISTKLFHEKLSMLNDNLIKFLQKQHDKKPHADLTPTLNDYFKHLRALDTMYSSPVESDISTSPKPDQTFGSQLKSSPMPTSAGKTSSETTLTTMTAFIASTTSITTSTTPITSTVPSIFGSSKPALFGGFSDISKVNNLTNILSTSTSSILPTLSTSITSFGSDNLSTLPKTTDSTSVLAPKKSLKRSADTSSDEILKKQLFSTTSANQFSTFPPFTTQKTNGEITSTTTISSIITTTTASIPPFIFGSSKPSVNLFGGNSSFLSSTETTKENNGSFIQPTLFPLFSEKTIGETNSTIPKTTSLITPIISSITTTTSSTAPTFSFGLPPKPSVNLFGVISTLSSNSIETSKENNVFSVNKPPSSFPSFFSFEKITGGNTLTTTTTTSTNSATSTVSTFSFGSSSKPSLFGGVSSSLFPSSTFETTKDNNDNEDEADDKPEEFIPKDNFQPIVTLPSKVETKSGEENEEVLFEARCRLFRFDKSAKEYKTRGTGDLKILFNKQTNRYRCIGRSSEGFKLIANFNLFEKFKVEKKDEKPNCLIWRCKDSSESVEGCDETFLAKFRDDQTAQKFANKVNEVVNGLSPA</t>
  </si>
  <si>
    <t>&gt;NPP-9_meloidogyne_incognita.PRJNA340324.WBPS19_scaffold3453_cov109.g3455</t>
  </si>
  <si>
    <t>MSSYTIHSAPSFTTTKPTFVTYTPAITTTTPTVTSTMSSTTTNTTFGVTGTVPFGGSLFGGGNNAGTNTFANLAAKAAQSKPGQAGGGFLSGNNGGISSDGSKQSLFGASPFSVSNTTGSSAKDFKFFTPHTKTETRGDGDESEKEDETAEDYTPDVHYEPVVPLPPEVEVVSGEEGEEVTFVARCKLYRYDRQLKENKERGLGDIKILFNPKTKKYRCVMRREKVFKICANFPVVHDLSLHKREQMPTVYTWACKDFSEDSVGGLDETFTALYHLLIINRAGSLIYDWENRRSVDPQIAPLSANEKIILASIFHSLYTIASQLSPVAKSSGVEVLETSQFRLQCFQSFTGIKFVVISAYTNTQNVESLLRKIYELYADYALKNPFYSIDMPIRAEKFDASMKIVIERNCFVSSMYLKYYLDAQGNRVYTLKLAKKGDFLKFCTQLLVWNLVAIFAFRRFFKEIFLKLSTIMSTETNSSISGSSTRVPFFRRQKPQNSIRQRQSIKKRRTEDLKESSGTDSNEDLVKFDHDVLFHPIRKRKDGDLS</t>
  </si>
  <si>
    <t>&gt;NPP-9_meloidogyne_incognita.PRJEB8714.WBPS19_Minc3s02961g32230</t>
  </si>
  <si>
    <t>MTERHNSTKLFHEKLSMLNDNLIKFLQKQHAKKPYADLTPTLNDYFNHLRTLDQMYSSTPESDLTSPKPAQTVSNQFPSFITPVSVEKTSETTLTSTTVTATITPTSTAPTFPLVSPKPLFGGFSQTSKDSNGINSTTTLSTSTFTIPTLPASIASTRSDNLFSLPKTTNSLPVEAPTRKLLKRSADTSIEENGTQKKQLFPSISANQLPTFPSFSTQKTTGEITSTTPTFTSNMTTTTTAPVSSAAPPFVFGSSKPAVNLFSGTTSSLFSTPPVETTKDNNVSAFKPTLFTPFSEKTNGGTNSTITKTTLNLITPINSTTTTTSSVPTFSFGGSLSKPFGGSSNLSSNLFEAPKENNVSSALKFPSTFPSFFPLDKTTGGLTAATTTSTTTSTASTVSTFSFGLSSKPSLFGGISSSLFSSSTVEAPKNNNDNEEDGDDKPEEFTPKDNFQPIVPLPSKIETKSGEENEEIVFEARCRLFRFDKADKEYKTRGTGDLKILFDKQKNRYRCVARNSEGLSKLFANFVLFANFKVEKKEKPNCLIWRCKDSSENIEGSDETFLAKFRDGETAQKFSKKVEEIVSGLSSSA</t>
  </si>
  <si>
    <t>&gt;NPP-9_meloidogyne_javanica.PRJEB8714.WBPS19_M.Javanica_Scaff10686g059547</t>
  </si>
  <si>
    <t>MDRKMTLTNGASSGNAGVNPGGAFGFDAANLSASANMQILLQTNNDLILSIYKTIVDSTQEINRKIEALRDDIRDIKLNQQRNDRTLQEEATMWRTHTEQLLAGQGSRHLQDVSRLQDMVMKLVVSQPPQLSTSTGGFVTQEAVGGGVATFATAPVVSAPAAAPVATPVTATATIQAPTTVPLVTSIAPIITTAPTVVASTTPLSTTSSYTIHSAPSFTTTKPTFVTYTPAITTTTPTVTSTMSSTTTNTTFGVTGTVPFGGSLFGGGNNAGTNTFANLAAKAAQSKPGQAGGGFLSGNNGGISSDGSKQSLFGASPFSVSNTTGSSAKDFKFFTPQTKTETRGDGDESEKEDETAEDYTPDVHYEPVVPLPPEVEVVSGEEGEEVTFVARCKLYRYDRQLKENKERGLGDIKILFNPKTKKYRCVMRREKVFKICANFPVVHDLSLHKREQMPTVYTWACKDFSEDSVGGLDETFTARFKDASIAEEFHQKMTEAIDAMQ</t>
  </si>
  <si>
    <t>&gt;NPP-9_meloidogyne_javanica.PRJEB8714.WBPS19_M.Javanica_Scaff7068g046596</t>
  </si>
  <si>
    <t>MIILIKFLQKQHAKKPYADLTPTLNDYFNHLRTLDQMYSSAPESDLTSPKPAQTVSNQFPSFITPVSVEKTSETTLTSTTVTATITPTSTVPTFPLVSPKPLFGGFSQTSKDSNGINSTTTLSTSTFTIPTLPASIVSSGSNNLFSLPKTTNSLPVEAPTRKSLKRSADTSIEENGTQKKQLFPSNSASQLPTFPSFSTQKTTGEITSTTPTFTSNITTTKTTTVSSSAVPPFVFGSSKPAVNLFSGTNSLFSTPAVETTKDNNVSAFKPTLFTPFSEKTNGETNSTITKTTLNLITPITSLTSTKTTASTVPTFSFGGSLSKPFGGSSNLSSNLFEAPKENNVSSALKFPSTFPSFFPLDKTTGGLTATTTTTSTTTSTASTVSTFSFGLSSKPSLFGGISSSLFSSSTVEAPKNNNDNEEDGDDKPEEFTPKDNFQPIVPLPSKIETKSGEENEELIKNIRRGELAXEEDGDDKPEEFTPKDNFQPIVPLPSKIETKSGEENEEIVFEARCRLFRFDKADKEYKTRGTGDLKILFDKQKNRYRCVARNSEGLSKLFANFVLFANFKVEKKEKPNCLIWRCKDSSENIEGSDETFLAKFRDEETAQKFSKKVEEIVSGLSSA</t>
  </si>
  <si>
    <t>&gt;NPP-9_ancylostoma_caninum.PRJNA72585.WBPS19_ANCCAN_12871</t>
  </si>
  <si>
    <t>MMNPNDSILSTVSTSNSGPAAMARIVANLVDMQQHLVNQYQTVVSSMEALKMEVHNSTKSLREDLRRTDDRAQKQVDDLRTTHANEVERLMDLIKTLLIKDTGAASHTPPKPVEQPRMTPAQLAYANAAPASSFFGAPTAVPNDLTAHAQYMAYYMQQLQEQQRMRAVGVGAPTGGFFGNQAGAGMGAMGIPGAVPQSQQPAAMMPVATGLPNVPKPPTVAPPVAAVPPVAVTASVPLSVPAPAVSSSAPPVTTTPASASAATTTATTTASSLAGLFNAPKTGTATATVQPGKVEPPKTESTPPKPAFSFITPKPATPATPSVASDTAKPAATIFSGVKPTENIFSKTPESKAAVKKESGDGHDEEEHVDEFEPQVDFKPVCPLPELVKVVTGEEDEKVLFEERCKLYRYSDETKEWKERGTGTMKVLENTTTNKCRIVMRREQVHKVCANHQLLPGMTIQVMPRQEKAMMWYCEDFSEEQKSHEKLSARFASVEVANKFKEVFENAVKKAGHGTPMKPTASAEAKKEVDKPKTGDDKAKKEEAKIAEEKADGKKEESVAPLSQKGYGDQFKLQPGQWECPECYSRTDADKCPCCGYSKGGDKAPASSTKSVLPASTIPLGGAGGGATQQKFTFGLSAAAAAKDIQASASNTPKSSLFGASLTSSASGSTPTTGFTFGSKPSIFGGATTKTTEGSPLPTFSFAKKPDAASAAASTTTTTAAPSPVTFSFKQAGSTTSSPSTGSSIFGGSKLFGASKPVEEKKDADKTAEQPKTEQKVFGSGFGGNLSFASLAKSSSGSIFDSANTQKAQAEFAAQAKSKLAVTDKKEQSTKTKGENDDGEADHGADEEYEPDVQFQPVIPLPDLVDVVTGEEEEQVVFTARAKLFRFIKETKENKERGVGDIKILRNPKTNAHRVVMRREQVHKVCANFAILPSIELNEKKGMPNVYNWICRGQIYPGNATQMVVMKVVTHDS</t>
  </si>
  <si>
    <t>&gt;NPP-9_ancylostoma_ceylanicum.PRJNA231479.WBPS19_Acey_s0175.v2.g911.t1</t>
  </si>
  <si>
    <t>MHQNPGIWLSSLSDMMNPNDSILSTVSTSNSGPAAMARIVANLVDMQQHLVNQYQTVVSSMEALKMEVHNSTKSLREDLRRTDDRAQKQVDDLRTTHANEVERLMDLIKTLLIKDTGAASHTPPKPVEQPRMTPAQLAYANAAPASSFFGAPAAVPNDLTAHAQYMAYYMQQLQEQQRMRAVGVGAPTGSFFGNQAGMGAMGIPGAVPQSQQPAAMMPVATGLPSVPKPPTVAPPVAAVPPVAVTASVPLSVPASAVSSSAPPVTTSPASASATTTTATTTASSLAGLFQAPKTGTATATVQPGKVEPPKTESTPPKPAFSFITPKPATPATPPVASDASKPAATIFSGVKPTENIFSKTPESKTSVKKESGDGHDEEEHVDEFEPQVDFKPVCPLPELVKVVTGEEDEKVLFEERCKLYRYSDETKEWKERGTGTMKVLENTTTNKCRIVMRREQVHKVCANHQLLPGMTIQVMPRQEKAMMWYCEDFSEEQKSHEKLSARFASVEVANKFKEVFENAVKKAGHGTPMKPISTAEAKKEVDKPKTVEKDDKSKKDEAKIVEEKGDVKKEESVAPQKGYGDQFKLQPGQWECPECYSRTDADKCPCCGYSKGGDKAPASSTKSVLPASTIPLGGTSGGATQQKFTFGLSAAAAAKDSQTSASNTPKSSLFGASLTSSSSSSTPTTGFTFGSKPSIFGGATAKTTEGSPLPTFSFAKKPDATSTATSTTTTTAAPSPVTFSFKQAGSTTSSPSTGSSIFGGSKLFGASKPVEEKKDADKTTEQPKTEQKVFGSGFGGNLSFASLAKSSSGSIFDSANTQKAQAEFAAQAKSKLAVTDKKEQSKGESGKSKGDNEDGEADHGADEEYEPDVQFQPVIPLPDLVDVVTGEEEEQVVFTARAKLFRFIKETKENKERGVGDIKILRNPKTNAHRVVMRREQVHKVCANFAILPSIELNEKKGMPNVYNWICRDYSESAEGSDEIFTAKFKTPEIAKEFHDKFVAAAAAHPSAAK</t>
  </si>
  <si>
    <t>&gt;NPP-9_ancylostoma_duodenale.PRJNA72581.WBPS19_ANCDUO_11748</t>
  </si>
  <si>
    <t>MMNPNDSILSTVSTSNSGPAAMARIVANLVDMQQHLVNQYQTVVSSMEALKVDDLRTTHANEVERLMDLIKTLLIKDTGAASHTPPKPVEQPRMTPAQLAYANAAPASSFFGAPTAVPNDLTAHAQYMAYYMQQLQEQQRMRAVGVGAPTGGFFGNQAGAGMGAMGIPGAVPQSQQPTAMMPVATGLPNVPKPPTVAPPVAAVPPVAVTASVPLSVPAPAVSSSAPPVTTTPASASAATTTATTTASSLAGLFNAPKTGTATATVQPGKVEPPKTESTPPKPAFSFITPKPATPSTPSVASDTSKPAATIFSGVKPTENIFSKTPESKATVKKESGDGHDEEEHVDEFEPQVDFKPVCPLPELVKVVTGEEDEKVLFEERCKLYRFSDETKEWKERGTGTMKVLENTTTNKCRIVMRREQVHKVCANHQLLPGMTIQVMPRQEKAMMWYCEDFSEEQKSHEKLSARFASVEVANKFKEVFENAVKKAGHGKLKYSLLRMDLPLQKRTLGTPMKPTASTEAKKETDKPKAGEKDDKAKKDEAKIVEEKADGKKEESVAPLSQKGYGDQFKLQPGQWECPECYSRTDADKCPCCGYCKGGDKAPASSTKWECPECYSRTDADKCPCCGYSKGGDKTPASSTKCVFV</t>
  </si>
  <si>
    <t>&gt;NPP-9_necator_americanus.PRJNA72135.WBPS19_NAME_04197</t>
  </si>
  <si>
    <t>MNPNDSFLSTVSTANPGAPVMARIVANVVDMQQHLVNQYQTVVNSMEALKAEVHNCTQSLREDLRRTDDRAQKQVDDLRTTHANEVERLMDLIKTLLIRDTSVASHTPPKVSEQPRITPAQLAYANAASASSFFGPPAAVPNDLTAHTQYMAYYMQQLQEQQRMRSVAAPTAGFFGNQTGLGMGAMGIPGAMPQSQQPATMIPVPPSLPAVPKPPTVAPPVAAVPPVTVTVPVPASVPVPASVPVPASISAPAVVSSAAPVATTSHTSASTATTTASSLAGIFQPPKVGAATAAVPPGKVEAPKTESTPPKPAFSFITPKPNTPATPPAASDTKSSATIFSGIKPTENVFSKTPESKSIVKKEQNDGHEEEEHVDEFEPQIDFKPVCPLPELVKVVTGEEDEKVLFEERCKLYRYADETKEWKERGTGTMKILENTNTNKCRIVMRREQVHKVCANHQLLPGMTIQSMPRQEKAMMWYCEDFSEEQKSHEKLSARFASVEVANKFKEVFENAVKKAGHGTPVKSTAPTEVKKDDDKSKKESSEDKDKKKDTKVSEDKNDMKRDDQPAPVSQKGYGDQFKLQPGQWECPECYSRTDADKCPCCGTAKGGDKTAAPATKSILPASTIPLGGTGGGAAQQKFTFGLSAAAAAKDAQTPTSTSTTPKSSLFGTGTSGSTPTTGFAFGSKPSIFGGAVTKTTTEGSTLPTFSFAKKPDSASTVTSATTTTAAASPVTFSFKQSGSATSTPSTGSSLFGGTKLFGGSKPVEEKKESEKAAEQSKTEQKVFGSGFGSNLSFASLAKSSTGSIFDSANAQKAQAEFAAQAKSKLAITDHKEQGKGDSTKPKGDNEDGGAERGAEEEYEPDFHFAPVIPLPDLVEVDYSESAEGTDEIFTAKFKTAEIAKEFHDKFVAAAAARPVKKMERKQTDQSRRPRNSRRRRWKRPILGEFAAPPAEVSVVTREEAEWGHIDFSDVKAQGHVDDRGDHIGNSYERSNRRDCNCTNNYYGRERDEGRIYEERRERGGCSRRNGNGYRDGDGWDDREHGKSGFLGRLWERDREFGESSHHDKRYSEDSRNSCSRGPVRSPERLTREQWRQLEREEWLREQESRDRRRDSRRDYSPHSHFYYDNRCDYQDRSQPSSNTWRNCRRSAYDENRPNQAQRLGGRRKGRGCVNNHLDKSSFNDKKHRNGFKARTKVIQCGVAKRTRILLPATQVVLRIYQFKKAKTLP</t>
  </si>
  <si>
    <t>&gt;NPP-9_angiostrongylus_cantonensis.PRJEB493.WBPS19_ACAC_0001029301-mRNA-1</t>
  </si>
  <si>
    <t>MENGSSKKDETAKGKNDSKESGKNDTGIFSKDIEKSPAVEQKGYGEQFKLQPGQWECPECYSRSAAEKCPCCGASRTTGKTGDAAPKSIFSTAAIPLGGLKTAETSVPKVTFGISAAAAAKDSPATSASASLFDIFCVHSTYYAFIWIKTFHLWRSNCKTSYRSFFHVLVILIVEKTGCFDISISDSYYKFWNSTVPLNSNTSAGNSVFGGSRLFGTSKPVEEKKETEKEEKNTAEQAKSEQKVFGSGFGGSKSFADHVKSGGSIFDAAHTKKAQEEFASQAKSKLAVTDKKDPVNASSPANKGNSADGEAERGADEEFEPNVDFAPAIPLPDLVDVVTGEEGEQVIFTARAKLYRFIKETEENKERGVGDLKILRNPKNNTHRVVMRRDHVHKVCANFAILPSIELNERKGVQPAFSWICRDYSESREGVDEIFTVKFKTAEIAKEFHDRFLEAAAAHVTDSK</t>
  </si>
  <si>
    <t>&gt;NPP-9_angiostrongylus_costaricensis.PRJEB494.WBPS19_ACOC_0001208101-mRNA-1</t>
  </si>
  <si>
    <t>MFATSSSNTATLPLSSSVPQIATSTLTTTVIKHTSKQESGDLHDEGDHDHVEEFEPQIDFKPVCPLPELVKIVTGEENEKSHRLGSLFALFCFHILKLYRYADETNEWKERGAGVIKVLENAENKKCRIVMRREQVFNLFDCLPLDFFEVHKVCANHQLLPGMTIQAMPRQEKAMMWYCEDFSEEQKSHEKLSARFASVEVANKFKEIFESAVKVPEECKKIATYITEGIRRSVQTTTWAVGLRRIRPLDAYLNLIAIHLAHVLLLFRWECPECYSRNAAEKCLCCGASRTTGKTGDAAPKYYTVIIDLTFLLLVFGSGFCGSKSFADHVKSGGSIFDAAHTKKAQEEFASQAKSKVISNKGNSADGEVERGADEEFEPNVDFAPAIPLPDLVDVVTGEEGEQVIFTARAKLYRFIKETEENKERGVGDLKILRNPKNNTHRVVMRRDHVHKVCANFAILPSIELNERKGVQPAYSWICRVASDIYYYQKLYYRLRRIPVTTFNCRIIPNLEKGWMKSSQ</t>
  </si>
  <si>
    <t>&gt;NPP-9_angiostrongylus_vasorum.PRJNA663250.WBPS19_AngVas-contig_90-6.21-mRNA-1</t>
  </si>
  <si>
    <t>MNPNDSILSNVSNINTGTSAMARIVANVVDTQQQLVSQYQAVVNALEDLKVEVHNSIKLIRDDLRRTDDRAQKQVDDLRTTHANEVERLMDLIKTLLTRDGSTQAVHAEPQRATVAQVYANAAPPANFFGASALSDFAAQAQAHYAACYLQQLQEQQRLRTAGLSGAGYFGNQHGIVNNIGHPGAFTQGWNSPQNASIFATSAPKLSNDASLLPPASVLVTVQSSNTATMPLSSSVPQIATSTSTTTVSSSGPFAAALAPVVTTLPISTSQQSRTEPVKTGKPDSNPPKTPFTFTAPKSETTITTVESTKSTSIFPEIKTQNLFSKSPEVKHTSKQESGDLHDEGDHDHVEEFEPQIEFKPVCPLPELVKIVLFEERCKLYRYADETNEWKERGAGVIKVLENTENKKCRIVMRREQVHKVCANHQLLPGMTIQAMPRQEKAMMWYCEDFSEEQKSHEKLSARFASVEVANKFKEIFESAVKVPEESSIAKSSHVDKVHVENESSKKDETAKGKNDLKESGKNDVRISSKDIEKSPAVEQKGYGEQFKLQPGQWECPECYSRSAAEKCPCCGASRTTGKTGDAAPKYHQFFSTAAIPLGGLKTAETSVPKFTFGISAAAAAKDPPATSVSAVTKSPLFGASLTSSASTPPVALSFGSKPSIFGGATVKPATEASSTFPSFSLSKKPDASASTFPAATTNSGTPVTFSFKSAGSLNSNAIAGSSVFGGSRLFGTSKVVEERKETEKEEKNTAEQAKSEQKVFGSGFGGSKSFADHVKSGGSIFDAAHTKKAQEEFASQAKSKLAVTDKKDPVNTSSPANKGNSADGEAERGAEEEFEPNVDFAPAIPLPDLVDVVTGEEGEQVIFTARAKLYRFIKETEENKERGVGDLKILRNPKNNTHRVVMRRDHVHKVCANFAILPSIELNERKGVQPAYSWICRDYSESREGVDEIFTVKFKTAEIAKEFHDRPTPSKKVHAVLILLYVKSIGVGLPLLVSD</t>
  </si>
  <si>
    <t>&gt;NPP-9_parelaphostrongylus_tenuis.PRJNA729714.WBPS19_rna-gnl|WGS:JAHQIW|KIN20_033904-T1_mrna</t>
  </si>
  <si>
    <t>MNPNDSVLSTVSNASPGTTAMARVVANVVDMQQQLVSQYQAVVNALEALKTCCNKIDISLHSLNAEVHDSIKSMKEELRRTDDRAQKQVDDLRATVGDLRATHAKEVERLMDLMKTLLIREGSTQTVHAEPQRTTAAQIYSNAAPPNNYGASTNPLGDFAAQAQAHYAACYLHQLQEQQRLRSIGLSGAAYFANHQGVMNNMGHPGAFPQGPQNAPLFAASVPKLSDDASNLPPVPVSTQSSNIAAMSLPSSVPHIGTSLTTTVSTSAPLVTPPAPVFSTPSLSSATQPPKAEPPKINQTVKSDVIPSKPPFSFITPKSEAVITAADSTKPVNVFSEIKPTQNVFSKSPEVKPTVKQESGDFHDEGDHDHVEEFEPQIDFKPVCPLPELVKVVTGEENEKVLFEERCKLYRYADETNEWKERGTGVMKVLENTENKKCRVVMRREQVHKVCANHQLLPGMTIQAMPRQEKAMMWYCEDFSEEQKSHEKLSARFASVEVANKFKEIFESAVKVSDDSSIAKSLQVDKPGNEASEKDGSAKEKNDTKKVEGVDVEISLKDENFPATELKGYGDQFKLQPGQWECPECYSRSAAEKCPCCGTSRSTGKTGDAAPKSVFPTSTIPLGALKTTEGSIPKFTFGISAAAAAKDSPPTSVSAVTKSPLFGASLTSTTTSTGALSFGTKPSIFGGAASKPTAEASSTLPSFTLSKKPDASVSAFSAAVTTSATGSSNSSASTATSVFGGSRLFGTSKVVDERKEAEKEEKNKAEPAKSEQKVFGGGLVGSKSFADHIKSGVSIFDAAYTQKAQAEFAAQAKSKLAVTDKKDPVSTSSSASKVDSKDGEAESGADEEFEPNVDFAPAIPLPDLVDVITGEEGEQVVFTARAKLYRFIKETKENKERGVGDLKILRNPKTNAHRVVMRRDHVHKVCANFAILPSIELNERKGVQHAFNWICRDYSESREGTDEIFTVKFKTAEIAKEFHDRFLEAAAAHVTDSK</t>
  </si>
  <si>
    <t>&gt;NPP-9_oesophagostomum_dentatum.PRJNA72579.WBPS19_OESDEN_08924</t>
  </si>
  <si>
    <t>MRREQVHKVCANHQLLPGMSVQHMPRQEKAMMWYCEDFSEEQKSHEKLSARFANVEVANKFKEVFESAVKKAGPVTPIKPETKKEDKKTDEKEKSADKDDKAKKDETKSVEEKKDEKKNADTAAPVSQKGYGDQFKLQPGQWECQECYTRTDADKCPCCGTSKSGDKAPAAATKSVLPASTIPLGGSAAGTTQQKFTFGLSAAAAAKDSPASTTSTPKSSLFGWECQECYTRTDADKCPCCGTSKGGDKAPAAATKSVLPASTIPLGASAAGTAQQKFTFGLSAAAAAKGSPSSTTSTPKSSLFGASLAANTTGSTPTTGFSFGSKPSIFGGATTKPATEGSTLPTFSFAKKPDGASTAASTASTTSSASPVTFSFKQAGSTTTSPSTGSSLFGGSKLFGTSKPLEEKKEADKAADQPKSEQKVFGSGFGGGSLTFASLAKSSSGSIFDSAHTQKAQAEFAAQAKSKLAITDQKDQKDKGEEESGKEKGGKDKKDDGEAEHGADEEYEPDVQFAPVIPLPDLVDVVTGEEEEQVVFTARAKLFRFVKETKENKERGVGDLKILRNPKTNCHRVVMRREQVHKVCANFAILPTIELNEKKGMPNVYNWICRDYSESPEGTDEIFTAKFKTAEIAKEFHDKFIAAAAAHPKASK</t>
  </si>
  <si>
    <t>&gt;NPP-9_heterorhabditis_bacteriophora.PRJNA13977.WBPS19_Hba_06010</t>
  </si>
  <si>
    <t>MTIHPMAKQEKAMTWHCEDFSEDQQTHEKLSARFASLEIAKKFKEVFDQGVKTAESCTLTMIAHRIYVYINFKKKKGYSYERGKKVITRESKEGKNDKGKSNVEGKSDDKPSQGFGDAFKPKPGSWECTGCYASNTAEVTVCVCCGTNKNDTKIASQSVLPPSVIPIATGTPKFTFGVSAAVAAKDPIPTTTSSTPKSSVFGGSLTTSTTASPAFSFGRSAAPVFGGSIFGGSKASAPASEGVPSTATSCPSFSFLKKAEQPTPSTAAASPVTFSFNKSSVSTPSSTANTSVFGGGGAKLFGASKPPTTNVDSDEKKEETTKIFGSEFTGGLSFASLAKSKTTSIFDDANIEKAKAEFATLSKSKLTATKDENTHDQEKGADEEYEPDVEFQPVIPLPDLIDVVTGEENEEILFKSRAKLFRFVKDLKEYKERGIGEVKILHNPTTSKYRVVMRREHVHKLCANFAILPSIELSEKKNMPNVYTWACRDYAEDSEGSDEVFTIRFKTPEIAKEFHDKFINAQKKQWITTDFDIFLTSGVPYFTVEASGCFTRYLYTMYIPLFFLYAPVIITSHAGQQYHYDKRISTWVPSNTDETVTPNSIHSSNFDYGHASKVRWENLPEKVKNLKMPFNSQIEHIPKTYDSRLTSFEKEDKSSNNSKSDIGLKVGLGLGIGIPVAALILCCAGYLKLKQSCPNYMVNNPVSMHKEKVLNTYSKHDSNSVKSCLKCLLLLFFGNIPKRSKKLGPLYVDGIKIKDLLSFSWQISNGLEYLNSVGCIHRDIAARNVLIDKTNTCKVNFVRVDVFHENVKKMKRMEKVNINCSILILPVTFGKNYFKLSNIKKIINIFRKMATESYGYLIPMNQENKMQSVNV</t>
  </si>
  <si>
    <t>&gt;NPP-9_cylicocyclus_nassatus.PRJEB63274.WBPS19_CYNAS_LOCUS5812</t>
  </si>
  <si>
    <t>MNPNESFLSTVSTANPSASVMARVVANVVDMQQHLVNQYQTVVNSMESLKNELHTCTQSLREDLRRTDDRAQKQVDDLRATHANEVERLMDLIKTLLIKDTAAAAHAPPKAAEQPRTPAQIAYANAAPAGTFFGASAAVPNDLTAHAQYMAYYMQQLQEQQRLRTMGAPSGFFGSQAGVGMGAMGIPGAVPQSQHPMVPVAATVPTVPKPPTVAPPIAAVPPVAVTTSASISIPAATVVPTAVPATTSTPSVSTASTTAAATSLSALSSLLPTSKTGAATATVQPKVEPAKTEATPPKPAFSFITPKPATTPVTSESKPVASIFSGVKQTENIFAKTPESKTVIKKEQGHGDGHDEEEHEHVDEFEPQVDFKPVCPLPELVKVVTGEEDEKVLFEERCKLYRFADETKEWKERGTGTMKVLENPKTNKFRIVMRREQVHKVCANHQLLAGMTIQQMPRQEKAMMWYCEDFSEEEKSHEKLSARFASVEIANKFKDVFENAVKKASHGTPVKPTVKSEANKSDEKVAKEKEETSKGDSKVAEVKADEKKGESASGVPVTQKGYGDQFKLQAGQWECPECYSRTDADKCPCCGAPKGGEKAATPATKSVLPASTIPLGGTTGAAAQQKFTFGLSAAAAAKDSPASASSTPKSSLFGASLATSTSGSTPTTGFTFGSKPSIFGGATTKSEGSTLPTFSFAKKPDAASTVTSTSSSTTSAPSPVTFSFKQAGSAASSPGTGSSLFGGSKLFGTSKPAEEKKDADKSAEQPKTEQKIFGSGFSGNLTFASLAKSSSGSIFDSAHTQKAQAEFAAQAKSKLAAVSDQKDKEKGENKEKAGKGGKEDGETEHGADEEYEPDVQFAPVIPLPDLVDVVTGEEEEEVIFTARAKLFRFIKETKENKERGVGDLKILRNPKTKCHRVVMRREQVYKVCANFAILPSIELNEKKGMPNVYNWVCRDYSESPEGTDEIFTAKFKTAEIAKEFHDKFIAAAATHPGASK</t>
  </si>
  <si>
    <t>&gt;NPP-9_dictyocaulus_viviparus.PRJNA72587.WBPS19_DICVIV_11070</t>
  </si>
  <si>
    <t>MARIVANVVDMQQQLVSQYQTVVTALEALKVEVHNSNRSIRDDLKRTDDRAQKQVDDLRTTHANEVERLMDLIKTLLTRDGKSSSEPPRVASSQMAYTNAGPPNVFFGAPGNPLNDFAAQAQAHYAACYLQQLQDQQRARSGCLAGGGIFGNQQGLMGNVALSGTFPQSQQNPPTYACAPKLSNDTSVVPPAPVAVSTLSSNNPLSSCADPHVANSTFVSTTNHPPTSFIATPASAITPMSLPVSTQPKIEIGKVNYTGKSDIVSSKPPFTFATPKSETPNSTPVSLESTKPASIFSEIKSTHNIFNKTPEMKSINKHESGDGPEDGEHDNLEEFEPQIDFKPVCPLPELVKIVTGEENEKVLFEENCKLYRYADDTNEWKERGTGIMKVLEDVTNRKCRIVMRRAQVHKVCANHQLLPGMTIQAMPRQEKAMMWYCEDFSEEQKSHEKLSARFASVEVANKFKEIFENAVKIAEDSNGKTFDKALVESVELSNKDGMSKEKKNDFKGFEGKSEVIVASDNEKCSAREQKGYGEQFKLQPGQWECPGCYARNTSEKCPCCGASKNAGKTGVSATKSVLPASTIPLGVVATESNTPKFTFGLSAAAAAKDSPATSASAVTNSPLFGASLMSTSTPSNTLSFSSKHSVFGGATGKPTTAGSLNSSSNTGGSVFGGCRLFGTSKTNDDKKDTEKKEKSTPEQAKSEQKIFGSGFGGGNISFTSSVKSASGSIFDSAHTQKAQAEFAAQAKSKLTITDKKEKINASSTQNKGDGGEQEAERGADEDYEPDVDFAPVIPLPDLVEVVTGEEGEQVVFTARAKLFRFIKETKENKERGVGELKILRNPKNNAYRVVMRRDQVHKVCANFAISPSIELNEKKGAQHAYNWICRDYSESREGTDEIFTVKFKTAEIAKEFHDKFVEAAAAHVVVSK</t>
  </si>
  <si>
    <t>&gt;NPP-9_haemonchus_contortus.PRJEB506.WBPS19_HCON_00028140-00001</t>
  </si>
  <si>
    <t>MNPNESFLSTISTSNTSATTMARIIANVVDTQQHLVSQYQTVVSALESLKLEVRDSTQSLREELRRTDDRAQKQVDDLRVTHVNEVARLMDLVKMLVQAKDQSTNAPQSHSVPPEAPRMTPAQMAYANAAPASNFFGPQTGAFNDLAAQAQAHYAACYLQQLQEQQRMRTAGMQATGFFGNQPGVNMGGIGVPGSFAQSQHAAPVVPPVAATVPKPVATSMNAVPPTTVVAPIPPPNAAFPPTFASTAPSTTSTPLAAPTPSTTSTTSLAPTTGTSSGLFGTAAKPVVTVSLPVSGAVQPPKSEPLKAIPFSFGAPKTTSPATTTSVVSETAKPTTNIFAGIKPTENVFSKTPETKPTIKKEGDGAEDEDHDHVEEFEPQVDFKPVCPLPELVEVVTGEEDEKVIFEERCKLYRFSDDTREWKERGTGSMKVLENTNTKKCRVVMRRDQVFKVCANHQLLPGMTIQVMPRQEKAMMWYCEDFSEDQKSHEKLSARFASVEVANKFKEVFEKAVKNAEGVVSPVKPTKTEKQEDKSKSKGSGDSKEKKAEDKEKSSDSNESVPQKGYGDQFKLQPGQWECPECYSRTDADKCPCCGTSKSGEKAPAPTSKTTLPTSSIPLGGTPSSEGQKFTFGLSAAAAAKAAPAIPTSTPASAPKSSLFGASLATASSGSTPSGGFTFGSKPSIFGGASAKPPTEGSSPLPTFSFAKKPEAAATPNSTAVSSSASPVTFSFKPAGSTSTTPSTGGSLFGSKLFGASSTVTAEEKKDKDKDEKDATTQPKTEQKVFGSGFGGNLSFASLAKSASGSIFDSAHTQKAQAEFAAQAKSKLAVTADHSKSDGKHKEGGEGDGEHGADEEYEPDVQFAPVVPLPDLVDVVTGEEGEEVVFVARAKLFRFVKETKENKERGVGDLKILRNPKTNKYRVVMRREQVHKVCANFAIAPKTELNEKKGMPNVYNWVCRDYSESPDGVDEIFTAKFKTAEIAKEFHDKFMEAVAAVSASKQ</t>
  </si>
  <si>
    <t>&gt;NPP-9_haemonchus_placei.PRJEB509.WBPS19_HPLM_0000016001-mRNA-1</t>
  </si>
  <si>
    <t>MARIIANVVDTQQHLVSQYQTVVSALESLKLEVRDSTQSLREELRRTDDRAQKQVDDLRVTHVNEVARLMDLVKMLVQAKDQSANAPQSHSVPPEAPRMTPAQMAYANAAPASNFFGPQTGAFNDLAAQAQAHYAACYLQQLQEQQRMRTAGMQATGFFGNQPGVNVGGIGIPGSFSQSQHAAPVVPPVAATVPKPVATSMNAVPPTTVVAPIPPPNAAFPPTFASAAPSTTSTPLAAPTPSTTSTTSLAPTTGTSSGLFGTAAKPVVTVPLPVSGAVQPPKSEPLKAIPFSFGAPKTTSPATTTSVVSETAKPTTNIFAGIKPTENVFSKTPETKPTIKKEGDGAEDEDHDHVEEFEPQVDFKPVCPLPELVEVVTGEEDEKVIFEERCKLYRFSDDTREWKERGTGSMKVLENTNTKKCRVVMRRDQVFKVCANHQLLPGMTIQVMPRQEKAMMWYCEDFSEDQKSHEKLSARFASVEVANKFKEVFEKAVKNAEG</t>
  </si>
  <si>
    <t>&gt;NPP-9_teladorsagia_circumcincta.PRJNA72569.WBPS19_TELCIR_10575</t>
  </si>
  <si>
    <t>MTGTPTMARVMANIVDMQQHLVSQYQTVQNSLESLKLEVHNSTQSIREELRRTDDRAQKQVDDLRVTHANEVTRLMELVKMLVAKDQGTSAPPSQPAPPEAPRMTPAQIAYANAAPASGFFGPPAGSFNDLAAQAQAHYAACYLQQLQEQQRMRSAGMQATGFFGNQPAVNMGGVGIPGAFPQSQHAAPMAPATAAAAPKPSTAAPIGAVPPITASAPIPPSSTGFPVAFTSAAPVSTSAPLASSAPSVTYASSLAPTTAASSGLFMGAAKPALTAGLYKLDCSEETEGLATLESGAIRHMNPCPHVLNDITCHCTASAKITKLH</t>
  </si>
  <si>
    <t>&gt;NPP-9_nippostrongylus_brasiliensis.PRJNA994163.WBPS19_Nippo_chrI.g2729.t2</t>
  </si>
  <si>
    <t>MARGDLCQLARAAHQGYTATDSSVMNPNESFLSNISTANTGTPAMARIVANVVDMQQHLVSQYETTVNSIEGLKTEVRTATQAIREDLRRTDDRAQKLVDDLRVTHANEVARLMDLIKMLLIKDTNVGAAPAEAPRMTSAQMAYANAAPASSFFGPPAGATLNDLAAQAQAHYTACYIQQLQEQQRMRSAGVQGGFFGNQQPVGMGGLGLQAFPQSQYAAAPVPAPAAAIPKTPVAVSTVPPTSVTAPVLPPITSISASTVGASTPTTTTTATAPMFGTAAPPVSNLFMGGTKPPATVSLPVTSPAQPLKTEVPVLKSEAATQKPTFTFSTTTPAATAVTSEAPKPVSNIFAGIKPTENVFSKTPDSKQAVKKETGGGDADEDDHDHVEEFEPQVDFKPVCPLPELVKVVTGEEDEKVIFEERCKLYRFADDTKEWKERGTGVLKVLENTNNKKCRIVMRREQVHKVCANHQLLPGMTIQMMRRGEKAMMWYCEDFSEEEGSHEKLSARFASVEVANKFKEVFENAVKAAAEGSPMKVKQLEKSKEESAATGDTKPKDSVVKKDEKPTPASTAEPQKGYGDQFKLQAGQWECPECYSRTDADKCPCCGYSKEGGKAAAPATKTTLPASSIPLGGAPSTEGQKFTFGLSAAAAAKDSPVVSASNTPKSSLFGASLISSSGTTPSSGISFGKSSIFGGATSKTTTEGTSTLPQFSFAKKPDATATPTTTSTTSSTPVTFSFKPSGSTPSSVQGSGNSLFGSKLFGTSSTAAEEKKDETSKNGQDSTQKTEQKVFGSGFGGNLTFASLAKSSAASIFDSANTQKAQAEFAAQAKSKLAIVDQKEKSPENKPKGESGDGEKGADEEYEPDVHFAPVVPLPELVDVVTGEEGEEVVFTARAKLFRFVKEAKENKERGVGDLKILRNPKTGAHRVVMRREQVHKVCANFAILPNIELSEKKGMPNVYNWICRDFSESPDGIDEIFTAKFKTAEIAKEFHDKFVDAAKSHPSLKWKQ</t>
  </si>
  <si>
    <t>&gt;NPP-9_heligmosomoides_polygyrus.PRJEB15396.WBPS19_HPOL_0000692501-mRNA-1</t>
  </si>
  <si>
    <t>MSQECPTKREEKKNERQRISPAPHSVQHLAARDVASALRELVADLSAMNPNDSFLSTVSAANTGAPAMARIVANVVDMQQHLVSQYQTVVNSMDGVKSEMQSQTQVFREELRRIEDRSQKQVDDLRCAHNNEVARLMEMIKILLLRDVNASAAQAQLAANEPPRMTPAQVAYANAAPASSFFGMTGGTVNDIAAQAQAHYAACYLQQLQEQQRIRAAGAQGGGFFGSQPSVAMGGFAAPATGAFPQSQSSAPVLPTAVPSAPKPPVAAIGSAPPPAVPQSNTSFAAAPVVTAPSSVTAPTLATSAAPATGLFGKPLTTVSLPISSTQQPPKTEIATPKSDTAAQKPVLSFITSKPTTSPAVSEPPKPTSIFAGIKPTENVFSKTPESKSILKKESGDAPDDDDHDHVEEFEPQVDFKPVCPLPELVKVVTGEEDEKVIFEERCKLYRYSDESKEWKERGTGVMKVLENASTKKCRIVMRREQVYKVCANHQLLPGMTVQPMSRQEKAMVWYCEDFSEEEGTHEKLSARFSSSEVANKFKEVFENAVKSAEKASPLKPAQDDKKELDKASNDDVKDKKTGDDKDEKAAAAAPKAYGEQFKLQPGQWECPECYSRTDAEKCPCCGACKGGTKAPEPVARSVLPASSIPLGGAPAGGQKFTFGLSAAAAAKDSPAASSSNTPKSSLFGASLVGSATTPSGGLTFGTKPSIFGGAVSKPSGEGTPSLPAFSFAKKPDSASTPTSTTTTTASTPVTFSFKQAGSTTPGAGGSVFGSKLFGGSGTTPSEKKEEPKKEGTDSGAQQKGDQKVFGSGFSGSLSFASVAKASSGSIFDPVNIQKAKAEFDAQAKSKPFTEPKDKSAASDAKGKGDSGDGEGEGGADEEYEPDVHFAPVIPLPDLVDVVTGEEEEQVMFTARAKLFRFIKETKENKERGVGDLKILRNPKTNAYRVVMRREQVHKVCANFAILPTIELNEKKGMPNVYNWICRDYSESPDGIDEIFTAKFKSAEIAKEFHDKFKEAAAAHPSAAK</t>
  </si>
  <si>
    <t>&gt;NPP-9_soboliphyme_baturini.PRJEB516.WBPS19_SBAD_0000374101-mRNA-1</t>
  </si>
  <si>
    <t>MRYNIHVVPALISAFVVILSDQGCAVEGASHSKSLKARVRVPVGSLVGTDYTLCQLFSKYRPSTDSVKSETSTENTVIDGETDASTYEPNVEFEPVIPLPQLVEVKTGEEDETCRAKLYRFCSEPAEFKERGIGDLKILKHPVTGKVRVVMRREQVFKLCANHYLSSDMKLVPMSKKPNAFTWVCNDFSEGVIQRELFAAKFKAEKDAEAFKKCFEECAASLGENATLSNVKRVEKVADKTDHSSVAPASCNLMDKFKPNPGSWTCSTCLVSNDANAVACCCCGNVKTGAPKTTESKQEHAVSATTTDATPKSCLFSFSSQNTAQASRFSFGFAKETSGETAKPKGQSTSHPDSTTKADFSFGNTLGPAKSATGPLSFSFGTPRSNAEENSSKEKDTSHGKTDEPDKEDSAECSGNTDAYFEPVVSLPEVVVKTGEEHEVEAFKMPAKLFRFVEKEWKERCVGELRLLKHNDTGNVRVVMRQDQSLKVCLNHYLPPSVPLAHRNDRSWMWGANDFSDGITKEELFCAKFRTKAEADLFQSEWDKLCKGLPPISKTADLLSTIKNEQKSTASNTGSKLNDRN</t>
  </si>
  <si>
    <t>&gt;NPP-9_mesodorylaimus_yzb24.PRJNA953805.WBPS19_QYR22_00714000.t1</t>
  </si>
  <si>
    <t>MPSHSFLTELSEEDAKNALIELCRSPTSAQNLERIVRCLLQFWDPARCALVIDKDFLPEIFSNLKYGPDSNTIDNVDISSLSILDIKVFLHLCLHCAYVRNERTKEKAATNVRKFPASNASDQLTTEWQRSWWRAAWALCHGSGKQEDRIRLQDGLECLRLKSRDLPELPLLISVAAMLESEVPDISRYSGSDAKAIAASDYGKLYWNMIDQILERDRVVQPKADALFYAGLPPLPRSRRDHYRALAKYYHALNALIHGNEDEGIRILEQLETPQAFYALAQLYKSSAEKVVGRPGDQGVEIRKRTLLIKARDALQSTMEKLSVQAGNLALNDVDIAKSLDEINSLLTTASVTPSSAPAASALDISNVSSITPISFATPLSRFTTNRSISGANNTSASASLLMELGQSVDFALRALTQSQETLVRGIMDQNRALTNTCDGMLLQLKELTLTNKVLVDEVKVMRRENSEYRSALMNADSVRGRSQFADESYHSQSTGASLPVYYQYQQPQQPFQQFSQPPLQQLQQHCQQYLPVQPSMPQQPLLSSTPQAPKEAQQLSTMDKFKPKPGSWACKDCYTRNESNASKCVCCGCAGPTTGQPSAQATQSAIHSAATFPPPATAIPVATSLPESQPLSKMDKFKPKPGSWACKDCYTRNEVNASKCVCCGCAGPTTGQSAQNAAASAAAFPPSAAALPVTASLPAATGSSLASIIQPPKFGLPTTTVSTTSSAACFTPPASSFPKTMVPAPTITTAASSAVVSKENDFGTSGSIFGGTKASTGLSFAALAAQSQNKSNSSTAAQATTFHGFKGFGASSGSPQIFGGLATSTPQRNRQESENDDSTDAPFEPTAEFKPVIPLPALVETKSGEEEEEVLFKERAKLYRWGTDVDGKEGFKERGLGDLKILKHIETGRVRILMRREQILKICANHTLQPGMTLSPMQKSDRAYTWHCQDFSDGELKGETLAVRFKEVEQAQKFKDVFESAVASLDSTSSSPAKPVVSVKPVVHGPSPPAATASSSLASIFAAPKFGLPTTTVSTMPAVSVASTVPSKTTAPAATATNDSASKESTPSTGTIFGGSKSGAGFSFADLAAKNQNETSSKTSPFSSFQGFKGFSKAGSQVFGGVAATAPQRTRQESENDDSADTPFEPTAEFKPAIPLPALVEAKSGEEDEEVLFKERAKLYRWGTDVDGKEGFKERGLGDLKILKHRENGRVRILMRREQILKICANHTLQPGMTLSPMQKSDRAYTWHCQDFSDGELKGETLAVRFKEVEQARKFKDVFESVVASLGSDSDSPAKPVVASPPITAGSTLVTSASSARTFGLPVATTAPAAPAIPAFPFSKTTAPSVAAVTPVSSSSVSNEGGTIFGGSKVSTGLSFAALAAQNQDQSFTNTSPFSSFQGFKGFEGAGTQVFGGLSTLTPQHTRQESENDDSTDTPFEPTAEFKPLVPLPDLVEAKSGEEDEEVLFKERAKLYRWGTDVDGKEGFKERGLGDLKILKHRGTGRVRILMRREQILKICANHTIQPGMKISPMKNTDKAYTWHCQDFADGELKSETLAVRFKDAEQARKFKEIFEFAAMSTGIESGDNARAGGSDGKDSEEEVSIVYEAKADQEKESLAKKYQLPKMFYVEHSPCPGCIGCASEEAQDKILRQLGGHEE</t>
  </si>
  <si>
    <t>&gt;NPP-9_trichinella_britovi.PRJNA257433.WBPS19_T03_11625.1</t>
  </si>
  <si>
    <t>LISLHHFSHRNMDCNLVVQLTLQNERLKDLCQKMENLQTAEKIGEVEKVNQVLIAKDSLNVSKDLLATCGKMADKMDRVLEKLCKFDEHIEKVGSHLQQFGNSLQHLSTLASSTAIRLQTGVPAKASDFHLPTNNAKPPSHEKSVVLEDLSRKEFSFTLKECYLQSEKAPPNSEAVLKKMPVLPVECRSPVKEVIGQGDSLTSTKISPGNEDVSSGEDEPDIYFEPVIALPDLVDLKTGEEGEEVLFQDRVKLYRFDFDLKEYKERGVGELKILRSGDTGKLRLVMRREHVHKLAANHYIDADFELKPKGLRSYCWQCLDFSDGEMKPTTLAALFTSSDAANEFKLTIEKQLGEIRKETSNPVKVLELSQPKPCAPEKNEQMTVKEEKKSTIGDVDFIFGKSSADEKQRSMLGGSQSKTESLQSNNLSSAFFTFSSLSTTKSAEENSKMHSVLPNADGQVKFNFPQPKLTTGFSLKPETFSFKIENFDMNSMKKTTHANLASNQVNNDQADAASKSLFFGFGLGQAKSDISSKENAFSLKMQNGDKPSLLDSKSWGFGALAALNQAGSWLSTAKKEETNDDARIKSKQNDEDAETEKHSHSANDSIEEECDFVFKPVIPLPDKVDVVTGEENDELILKQRCKLYRYASDLKEYKERGAGDLKLLRNERTGKYRLVMRQEKVLKVVVNHYVTKQMKIQISERNDRLCVWQCRNFVDNELVEETLAAKFKNVEAVKDFMEAIQQAKLLTADSEADLEAEQDEDLNYGTDSCLLDKLKPNPQCWRCVTCLELNQPSALACVCCHTVRDDIDVENELREEEEEEEEIEEQKGQQSERENVDSAKKKSDDAHERTDKMIGKMMPLHCSCEGTESEACFACAFQRGLCITTGKLRFHNTDAWKEAVMMITAINTSGPVEMHFFSDVGESLFEKEILPPILPYFTRADGKDADQMLILEWEIESMHIQFTIMREIAIKMANIVKTLSHLILHFPF</t>
  </si>
  <si>
    <t>&gt;NPP-9_trichinella_murrelli.PRJNA257433.WBPS19_T05_15685.1</t>
  </si>
  <si>
    <t>LISLHHFSHRNMDCNLVVQLTLQNERLKDLCQKMENLQTAEKIGEAEKVNQVLIAKDSLNVSKDLLATCGKMADKMDRVLEKLCKFDEHIEKVGSHLQQFGNSLQHLSTLASSTAIRLQTGVPAKASDFHLPTNNAKPPSHEKSVVLEDLSRKEFSFTLKECYLQSEKAPPNSEAVLKKMPVLPVECRSQVKEVIGQGDSLTSTKISPGNEDVSSGEDEPDIYFEPVIALPDLVDLKTGEEGEEVLFQDRVKLYRFDFDLKEYKERGVGELKILRSGDTGKLRLVMRREHVHKLAANHYIDADFELKPKGLRSYCWQCLDFSDGEMKPTTLAALFTSSDAANEFKLTIEKQLGEIRKETSNPVKVLELSQPKPCAPEKNEQMTVKEEKKSTIGDVDFIFGKSSADEKQRSVLGGSQSKTESLQSNNLSSAFFTFSSLSTTKSAEENNKMHNVLPNADGQVKFNFPQPKLTTGFSLKPETFSFKIENFDMNSMKKTSHANLASNQVNNDQADAASKSLFFGFGLGQAKSDISSKENAFSLKMQNGDKPSLLDSKSWGFGALAALNQAGSWLSTAKKEETNDDARIKNKQNDEDAETEKHSHSANDSIEEECDFVFKPVIPLPDKVDVVTGEENDELILKQRCKLYRYASDLKEYKERGAGDLKLLRNKRTGKYRLVMRQEKVLKVVVNHYVTKQMKIQISERNDRLCVWQCRNFVDNELVEETLAAKFKNVEAVKDFMEAIQQAKLLTADSEADLEAEQDEDLNYGTDSCLLDKLKPNPQCWRCVTCLELNQPSVLACVCCHTVRDDIDVENELREEEEEEEEIEEQKGQQSERENVDSAKKKSDDAHERTDKMIGKMMPLHCSCEGTESEACFACAFQRGLCITTGKLRFHNTVDAWKEAVMMITAINTSGPVEMHFFSDVGESLFEKEILPPILPYFTRADGKDADQMLILEWEIESMHIQFTIMREIAIKMANIVKTLSHLILHFPF</t>
  </si>
  <si>
    <t>&gt;NPP-9_trichinella_nativa.PRJNA257433.WBPS19_T02_8548.1</t>
  </si>
  <si>
    <t>LISLHHFSHRNMDCNLVVQLTLQNERLKDLCQKMENLQTAEKIGEAEKVNQVLIAKDSLNVSKDLLATCGKMADKMDRVLEKLCKFDEHIEKVGSHLQQFGNSLQHLSTLASSTAIRLQTGVPAKASDFHLPTNSAKPPSHEKSVVLEDLSRKEFSFTLKECYLQSEKAPPNSEAVLKKMPVLPVKVRSPVKEVIGQGDSLTSTKISPGNEDVSSGEDEPDIYFEPVIALPDLVDLKTGEEGEEVLFQDRVKLYRFDFDLKEYKERGVGELKILRSGDTGKLRLVMRREHVHKLAANHYIDADFELKPKGLRSYCWQCLDFSDGEMKPTTLAALFTSSDAANEFKLTIEKQLGEIRKETSNPVKVLELSQPKPCAPEKNEQMTVKEEKKSTIGDVDFIFGKSSADEKQRSVLGGSQSKTESLQSNNLSSAFFTFSSLSTTKSAEENNKMHSVLPNADGQVKFNFPQPKLTTGFSLKPETFNFKIENFDMNSMKKTSHANLASNQVNNDQADAASKSLFFGFGLGQAKSDISSKENAFSLKMQNGDKPSLLDSKSWGFGALAALNQAGSWLSTAKKEETNDDARIKNKQNDEDAETEKHSHSANDSIEEECDFVFKPVIPLPDKVDVVTGEENDELILKQRCKLYRYASDLKEYKERGAGDLKLLRNKRTGKYRLVMRQEKVLKVVVNHYVTKQMKIQISERNDRLCVWQCRNFVDNELVEETLAAKFKNVEAVKDFMEAIQQAKLLTADSEADLEAERDEDLNNGTDCCLLDKLKPNLQSWRCVTCLELNQPSVLACVCCHTVRDDIDVENELREEEEEEEIEEQKEQQNERENVDSAKKKSDDAHERTDKMIGKMMPLHCSCEGTESEACFACAFQRGLCITTGKLRFHNTDAWKEAVMMITAINTSGPVEMHFFSDVGESLFEKEILPPILPYFTRADGKDADQMLILEWEIESMHIQFTIMREIAIKMANIVKTLSHLILHFPF</t>
  </si>
  <si>
    <t>&gt;NPP-9_trichinella_nelsoni.PRJNA257433.WBPS19_T07_8306.1</t>
  </si>
  <si>
    <t>LYITTVFVFDVRFPNFVLLLISLHHFSHRYTLLFFQSVKFTAISLSQGNMDCNLVVQLTLQNERLKDLCQKMENLQTAEKIGEAEKVNQVLIAKDSLNVSKDLLATCGKMADKMDRVLEKLCKFDEHIEKVGSHLQQFGNALQHLSTLASSTAIRLQTGVPAKASDFHLPTNNTKPPSHEKSVVLEDLSRKEFSFTLKECYLQCEKAPPNSEAVLKKMPILPVECKSPVKEVIEQGDSYTSTKISPGNEDVSSGEDEPDIYFEPVIALPNLVDLKTGEEGEEVLFQDRVKLYRFDFDLKEYKERGVGELKILRSGDTGKLRLVMRREHVHKLAANHYIDADFELKPKGLRSYCWQCLDFSDGEMKPTTLAALFTSSDAANEFKLTIEKQLGEIRKETSNPVKVVELSQPKPCLPEKNEQMPVKEEKKSTIGDVDVIFGKSSADEKQRSVLGGGQSKTESLQSNNLSSAFFTFSSLSTTKSAEENNKMHSVLPNADGQVKFNFPQPKLTTGFSLKPETFSFKMENFDMNSMKKTSDANLASNQVNNDQADAASKSLFFGFGLGQAKSDISSNENAFSLKVQNGDKSSPLDSKSWGFGALAALNQAGSWLSTTKKEETNYDASIKNKQNDEDAGTEKHSYSANDSIEEECDFVFKPVIPLPDKVDVVTGEENDELILKQRCKLYRYASDLKEYKERGAGDLKLLRNKRTGKYRLVMRQEKVLKVVVNHYVTKQMKIQISERNDRLCIWQCRNFVDNELTEETLAAKFKNVEAVKDFMEAIHQAKLLTSEPDLEAERDEDLNNGTDSCLLDKLKPDLQCWRCVTCLELNQPNVLACVCCHTVRDDIDVENELREEEEEEEIEEQKGQQNERENVDSAEKSDDAYERTDKMIGKMMPLHCSCEGTESEACFACAFQRGLCITTGKLRFHNTVDAWKEAVMMITAINASGPVEMHFFSDVGESLFEKEILPPVLPYFTRADGKDAHQMLILEWEIESMHIQFTIMREIAIKMTNIVKTLSHLILDFPF</t>
  </si>
  <si>
    <t>&gt;NPP-9_trichinella_papuae.PRJNA257433.WBPS19_T10_1697.1</t>
  </si>
  <si>
    <t>MDCNLIVQLTLQNERLKEVCQKMENLQTTQKVGEAEKVNQVLMAKDSLNVSKNLLATCGQMADKIDRVLEKLCKFDVSEVQFCELFYKFRVFMQEHIEKVGNHLQQFGNALQHLSTLASSTAIHLQTGVTAKASDFYLPTNNAKPPSFEKSVGLEDLPEKEVNFNLKECNLQNEKAPILEAVVKKMPVLTAECKAPVKVIGQDDSLTSTKISPRNEDVSYGEDEPDIHFEPVISLPGLVDLKTGEEDEEVLFQDRVKLYRFDIDSKEYKERGVGKLKILRSVETGKLRLVMRREHVHKLAANHYIEADFELKPKGLRSYCWQCLDFSDGEMKPTTLAALFRSSDAANEFKLTIEKQLGGNKKETSNPVKVVEVNQPKPCSQVSKMPAEEEKKSIQDQESIETKKFGDVDFKFGKSSTDDQQRSSDGQSKIEGSQSNQLSSAFFNFSSTTSAEQNNKVHSVLPNADGQVKFSFPQPKLATGFNLKPESFSFKTEIFDINSMKKTTDANLASNQVNNDQMDAAPKSHLFGFGLQQAKLDISSKKEVDSSKMQSADKPNSLDSKSWGFGALAAINQAGSWLSTKKEETNDDVSIKNEQNNEDVEKEKRSNSANESIEEECDFVFKPVIPLPPKVDVVTGEEDEELILKLRCKLYRYVFDLKEYKERGAGDLKLLRNKRTCKYRLVMRQEKVLKVVVNHYISKEMKVQISERNDRLCIWQCRNFVDNELTEETLAARFRNVEAVKKFIGAINQAKILHCDDEPPAIEATANLNTGTDSCLLDKFKPKPSCWRCETCLEVNRPYEEACVCCHTVRYEVELANDLREAQMEQERQKQLENTDSPKERNDDEYDDTAIMIGKMMQSHCSCEGEKSKACFACAFQRALCITTGKLRFHNTVTTWKEAVMMITATNADGPVEMHFFSDVGELLYQNEIVPPILPYFTKADEKEEQDEMLTLNWEIESMHIQFSMMRENAMKMSNILKTIFHLTIQVPF</t>
  </si>
  <si>
    <t>&gt;NPP-9_trichinella_patagoniensis.PRJNA257433.WBPS19_T12_73.1</t>
  </si>
  <si>
    <t>LISLHHFSHRNMDCNLVVQLTLQNERLKDLCQKMENLQTAEKIGEAEKVNQVLIAKDSLNVSKDLLATCGKMADKMDRVLEKLCKFDEHIEKVGSHLQQFGNSLQHLSTLASSTAIRLQTGVSAKASDFHLPTNNAKPPSHEKSVVLEDLSRKEFSFTLNECYLQSEKAPPNSEAVLKKMPVLPVECKSPVKEVIGQGDSLTSTKISPGNEDVSSGEDEPDIYFEPVIALPGLVDLKTGEEGEEVLFQDRVKLYRFDFDLKEYKERGVGELKILRSGDTGKLRLVMRREHVHKLAANHYIDADFELKPKGLRSYCWQCLDFSDGEMKPTTLAALFASSDAANEFKLTIEKQLGEIRKETSNPVKVVELSQPKPCAPKKNEQMTVKEEKKSTIGDVDFIFGKSSADEKQRSVLGGSQSKTESLQSNNLSSAFFTFSSLSTTKSAEENNKMHSVLPNADGQVKFNFPQPKLTTGFSLKPETFSFKIENFDVNSMKKTSHANLASNQVNNDQADAASKSLFFGFGLGQAKSDISSKENAFSLKMQNGDKPSLLDSKSWGFGALAALNQAGSWLSTAKKEETNDNARIKNKQNDEDAETEKHSNSANDSIEEECDFVFKPVIPLPDKVDVVTGEENDELILKQRCKLYRYASDLKEYKERGAGDLKLLRNKRTGKYRLVMRQEKVLKVVVNHYVTKQMKIQISERNDRLCVWQCRNFVDNELVEETLAAKFKNVEAVKDFMEAIHQAKLLTADSEPDLEAERDEDLNNGTDSCLLDKLKPNPQCWRCVTCLELNQPSVLACVCCHTVRDDIDVENELREEEEEEEIEEQKGQQNERENVDSAKKKSDDAHERTDKMIGKMMPLHCSCEGTESEACFACAFQRGLCITTGKLRFHNTVDAWKEAVMMITAINASGPVEMHFFSDVGESLFEKEILPPILPYFTRADGKDADQMLILEWEIESMHIQFTIMREIAIKMANIVKTLSHLILHFPF</t>
  </si>
  <si>
    <t>&gt;NPP-9_trichinella_pseudospiralis.ISS588_PRJNA257433.WBPS19_T4B_5645.1</t>
  </si>
  <si>
    <t>LCVTTVTEFDVHFSNLVLLLTSLHHFSNRNMDCNLIVQLTLQNERLKDVCQKMENLQTAQKVGEAEKVNQVLMAKDSLNVSKDLLATCGKMADKIDRVLERLSKFDEHIEKVGSHLQQFGNTLQQLSTLASSTAIRLQTGATTKASDFYLPTNNAKPSSFEKSVGLEDLPQKEVSFTSKECNVQNAKAPISEAVVEKMPVLTTECKAPVKVIGQDDSLTSTKITPRNEDASYGEDEPDIHFEPVISLPGLVDLKTGEEDEEVLFQDRVKLYRFDIDSKEYKERGVGKLKILRSAETGKLRLVMRREHVHKLAANHYIEADFELKPKGLRSYCWQCLDFSDGEMKPTTLAALFRSSDAANEFKLAIEKQLGVNKKETSNPVKVVEVNQPKPCSQVSKMPAEEEKKSIRPQESVETKKIGDVDFKFGKSSTDEQQRSSADGQSKIEGSQSNQLSSAFFKFSSTASAEQNSKVHSALPNANGQVKFSFPQPKLATGFSLKPESFSFKTENFDINSMKKTTDSNLASNKVNNEQIDAAPKSHVFGFGLQQAKLDISSKEVDSSKMQSADKPNSLDSKSWGFGALAALNQAGSWLSTKKEETNDDVSIKNEQNNEDVEKEKRSNSANESIEEECDFAFKPVIPLPAKVDVVTGEEDEELILKLRCKLYRYVSDLKEYKERGAGDLKLLRNKRTCKYRLVMRQEKVLKVVVNHYISKQMKVQISERNDRLCIWQCRNFVDNELIEETLAARFRNVDAVKKFIGAINQAKILHCDDELPAVEPTANLNSGKDSCLLDKFKMKPSCWRCETCLEVNRPFEEACVCCHTVRYEVELANDLREAQMEQERKNQLENADSPKERYDDENAIMIGKMMQSHCSCEGEKSKACFACAFQRALCTTTGNLRFHNTTTWKEAVMMITETNTGGPVEMHFFSDVGELLYQKEIVPPILPYFTRADQEEQDEMLTLNWEIESMHIQFVMMRETAMKMWNILKTVSHLTLQLPF</t>
  </si>
  <si>
    <t>&gt;NPP-9_trichinella_spiralis.PRJNA257433.WBPS19_T01_15096.2</t>
  </si>
  <si>
    <t>MNVEFKKLGINQNVKDDDALCILYVTTVFVFDVRFPNFVLLLISLHHFSHRVFKFTAISLSQGNMDCNLVVQLTLQNERLKDLCQKMENLQTAEKIGEAEKVNQVLIAKDSLNVSKDLLATCGKMADKMDRVLERLCKFDEHIEKVGSHLQQFGNALQHLSTLASSTATRLQTGVPAKASNFHLPTNNAKPPSHEKSVVLEDLSRKEFSFTLKECYLQSEKAPPNSEAVLKKMPILPVECKSPVKEVIGQGDSLTSTKISPGNEDVSSGEDEPDIYFEPVIALPDLVDLKTGEEGEEVLFQDRVKLYRFDFDLKEYKERGVGELKILRSGDTGKLRLVMRREHVHKLAANHYIDADFELKPKGLRSYCWQCLDFSDGEMKPTTLAALFTSSDAANEFKLTIEKQLGKIRKETSNPVKVVEVSQPKPFSPVKNEQMPVKEEKKSAIGDVDFIFGKSSADEKQRSVLGGGQSKTESLQSNNLSSAFFTFSSLSTTKSAEENNKMPNADAQVKFNFPQPKLTTGFSLKPETFNFKTENFDMNSMKKTSDANLASNQVNNDQADAASKSLFFGFGLGQAKSDISSKENAFSLKMQNGDKSSLLDSKSWGFGALAALNQAGSWLSTTKKEETNDDGSIKNKQNDEDAETEKHSYSANDSIEEECDFVFKPVIPLPDKVDVVTGEENDELILKQRCKLYRYASDLKEYKERGAGDLKLLRNKRTGKYRLVMRQEKVLKVVVNHYVTKQMKIQISERNDRLCIWQCRNFVDNELIEETLAAKFKNVEAVKDFMEAIHQAKLLTADSEPDLEAERDEDLNNGTDSCLLDKLKPDLQCWRCVTCLELNQPNVLACVCCHTVRDDIDVENELREEEEEEDEEEIEEQKGQQNEWKNVDSAEKKSDDAHERTDKMIGKMMPLRCSCEGTESEACFACAFQRGLCVTTGKLRFHNTDAWKEAVMMITAINASGPVEMHFFSDVGESLFEKEILPPVLPYFKRADGKDADQMLILEWEIESMHIQFTIMREIAIKMANIVKTLSHLILDFPF</t>
  </si>
  <si>
    <t>&gt;NPP-9_trichinella_t6.PRJNA257433.WBPS19_T06_9928.1</t>
  </si>
  <si>
    <t>LISLHHFSHRNMDCNLVVQLTLQNERLKDLCQKMENLQTAEKIGEAEKVNQVLIAKDSLNVSKDLLATCGKMADKMDRVLEKLCKFDEHIEKVGSHLQQFGNSLQHLSTLASSTAIRLQTGVPAKASDFHLPTNSAKPPSHEKSVVLEDLSRKEFSFTLKECYLQSEKAPPNSEAVLKKMPVLPVKVRSPVKEVIGQGDSLTSTKISLGNEEVSSGEDEPDIYFEPVIALPDLVDLKTGEEGEEVLFQDRVKLYRFDFDLKEYKERGVGELKILRSGDTGKLRLVMRREHVHKLAANHYIEADFELKPKGLRSYCWQCLDFSDGEMKPTTLAALFTSSDAANEFKLTIEKQLGEIRKETSNPVKVLELSQPKPCAPEKNEQRTVKEEKKSTIGDVDFIFGRSSADEKQRSVLGGSQSKTESLQSNNLSSAFFTFSSLSTTKSAEENNKMHSVLPNADGQVKFNFPQPKLTTGFSLKPETFNFKIENFDMNSMKKTSHANLASNQVNNDQADAASKSLFFGFGLGQAKSDISSKENAFSLKMQNGDKPSLLDSKSWGFGALAALNEAGSWLSTAKKEETNDDARIKNKQNDEDAETEKHSHSANDSIEEECDFVFKPVIPLPDKVDVVTGEENDELILKQRCKLYRYASDLKEYKERGAGDLKLLRNKRTGKYRLVMRQEKVLKVVVNHYVTKQMKIQISERNDRLCVWQCRNFVDNELVEETLAAKFKNVEAVKDFMEAIQQAKLLTADSEADLEAEQDEDLNNGTDSCLLDKLKPNLQCWRCVTCLELNQPSVLACVCCHTVRDDIDVENELREEEEEEEIEEQKEQQNERENVDSAKKKSDDAHKRTDKMIGKMMPLHCSCEGTESEACFACAFQRGLCITTGKLRFHNTDAWKEAVMMITAINTSGPVEMHFFSDVGESLFEKEILPPILPYFTRADGKDADQMLILEWEIESMHIQFTIMREIAIKMANIVKTLSHLILHFPF</t>
  </si>
  <si>
    <t>&gt;NPP-9_trichinella_t8.PRJNA257433.WBPS19_T08_9957.1</t>
  </si>
  <si>
    <t>LQGIYKVKDDDALCILYVTTVVFKFTVISHSQGNMDCNLVVQLTLQNERLKDLCQKMENLQTAEKIGEAEKVNQVLIAKDSLNVSKDLLATCGKMADKMDRVLEKLCKFDEHIEKVGSHLQQFGNSLQHLSTLASSTAIRLQTGVPAKASDFHLPTNNAKPPSHEKSVVLEDLSRKEFSFTLKECYLQSEKAPPNSEAVLKKMPVLPVECRSPVKEVIGQGDSLTSTKISPGNEDVSSGEDEPDIYFEPVIALPDLVDLKTGEEGEEVLFQDRVKLYRFDFDLKEYKERGVGELKILRSGDTGKLRLVMRREHVHKLAANHYIDADFELKPKGLRSYCWQCLDFSDGEMKPTTLAALFTSSDAANEFKLTIEKQLGEIRKETSNPVKVLELSQPKPRAPEKNEQMTVKEEKKSTIGDVDFIFGKSSADEKQRSVLGGSQSKTESLQSNNLSSAFFTFSSLSTTKSAEENSKMHSVLPNADGQVKFNFPQPKLTTGFSLKPETFSFKIENFDMNSMKKASHANLASNQVNNDQADAASKSLFFGFGLGQAKSDISSKENAFSLKMQNGDKPSLLDSKSWGFGALAALNQAGSWLSTAKKEETNDDARIKNKQNDEDAETEKHSHSANDSIEEECDFVFKPVIPLPDKVDVVTGEENDELILKHRCKLYRYASDLKEYKERGAGDLKLLRNKRTGKYRLVMRQEKVLKVVVNHYVTKQMKIQISERNDRLCVWQCRNFVDNELVEETLAAKFKNVEAVKDFMEAIQQAKLLTADSEADLEAERDEDLNYGTDSCLLDKLKPNPQCWRCVTCLELNQPSVLACVCCHTVRDDIDVENELREEEEEEEEEIEEQKGQQSERENVDSAKKKSDDAHERTDKMIGKMMPLHCSCEGTESEACFACAFQRGLCITTGKLRFHNTDAWKEAVMMITAINTSGPVEMHFFSDVGESLFEKEILPPILPYFTRADGKDADQMLILEWEIESMHIQFTIMREIAIKMANIVKTLSHLILHFPF</t>
  </si>
  <si>
    <t>&gt;NPP-9_trichinella_t9.PRJNA257433.WBPS19_T09_3939.3</t>
  </si>
  <si>
    <t>LQGIYKVKDDDALCILYVTTVNMDCNLVVQLTLQNERLKDLCQKMENLQTAEKIGEAEKVNQVLIAKDSLNVSKDLLATCGKMADKMDRVLEKLCKFDEHIEKVGSHLQQFGNSLQHLSTLASSTAIRLQTGVPAKASDFHLPTNNAKPPSHEKSVVLEDLSRKEFSFTLKECYLQSEKAPPNSEAVLKKMPVLPVECRSQVKEVIGQGDSLTSTKISPGNEDVSSGEDEPDIYFEPVIALPDLVDLKTGEEGEEVLFQDRVKLYRFDFDLKEYKERGVGELKILRSGDTGKLRLVMRREHVHKLAANHYIDADFELKPKGLRSYCWQCLDFSDGEMKPTTLAALFTSSDAANEFKLTIEKQLGEIRKETSNPVKVLELSQPKPCAPEKNEQMTVKEEKKSTIGDVDFIFGKSSADEKQRSVLGGSQSKTESLQSNNLSSAFFTFSSLSTTKSAEENNKMHNVLPNADGQVKFNFPQPKLTTGFSLKPETFSFKIENFDMNSMKKTSHANLASNQVNNDQADAASKSLFFGFGLGQAKSDISSKENAFSLKMQNGDKPSLLDSKSWGFGALAALNQAGSWLSTAKKEETNDDARIKNKQNDEDAETEKHSHSANDSIEEECDFVFKPVIPLPDKVDVVTGEENDELILKQRCKLYRYASDLKEYKERGAGDLKLLRNKRTGKYRLVMRQEKVLKVVVNHYVTKQMKIQISERNDRLCVWQCRNFVDNELVEETLAAKFKNVEAVKDFMEAIQQAKLLTADSEADLEAEQDEDLNYGTDSCLLDKLKPNPQCWRCVTCLELNQPSALACVCCHTVRDDIDVENELREEEEEEEEEIEEQKGQQSERENVDSAKKKSDDAHERTDKMIGKMMPLHCSCEGTESEACFACAFQRGLCITTGKLRFHNTDAWKEAVMMITAINTSGPVEMHFFSDVGESLFEKEILPPILPYFTRADGKDADQMLILEWEIESMHIQFTIMREIAIKMANIVKTLSHLILHFPF</t>
  </si>
  <si>
    <t>&gt;NPP-9_trichinella_zimbabwensis.PRJNA257433.WBPS19_T11_14950.1</t>
  </si>
  <si>
    <t>MDCNLIVQLTLQNERLKEVCQKMENLQTTQKVGEAEKVNQVLMAKDSLNVSKDLLATCGQMADKIDRVLEKLCKFDVSEVQFCELFYKFRVFMQEHIEKVGSHLQQFGNALQHLSTLASSTAIHLQTGVTAKASDFHLPTAKPPSFEKSVGLEELPEKEVSFNLKECNLQNEKAPILEAVVKKMPVLTAECKAPVKVIGQDDSLTSTKISPRNEDVSYGEDEPDIHFEPVISLPGLVDLKTGEEDEEVLFQDRVKLYRFDIDSKEYKERGVGKLKILRSVETGKLRLVMRREHVHKLAANHYIEADFELKPKGLRSYCWQCLDFSDGEMKPTTLAALFRSSDAANEFKLTIEKQLGGNKKETSNPVKVVEVNQPKPCSQVSKMPAVEEKKSIQDQESIETKKIGDVDFKFGKSSTDDQQRSSDGQSKIEGSQSNQLSSAFFNFSSTTSAEQNNKVHSVLPNADGQVKFSFPQPKLATGFNLKPESFSFKTENFDINSMKKTTDANLASNQVNNDQMDAAPKSHLFGFGLQQAKLDISSKKEVDSSKMQSADKPNSLDSKSWGFGALAALNQAGSWLSTKKEETNDDVSIKNEQNNEDVEKEKRSNSANDESIEEECDFVFKPVIPLPPKVDVVTGEEDEELILKLRCKLYRYVSDLKEYKERGAGDLKLLRNKRTCKYRLVMRQEKVLKVVVNHYISKEMKVQISERNDRLCIWQCRNFVDNELTEETLAARFRNVEAVKKFIGAINQAKILHCDDEPPAVEATANLNIGTDNCLLDKFKPKPSCWRCETCLEVNRPYEEACVCCHTVRYEVELANDLREAQMEQERQKQLENTDSPKERNDDEYDDTAIMIGKMMQSHCSCEGEKSKACFACAFQRALCITTGNLRFHNTVTTWKEAVMMITATNADGPVEMHFFSDVGELLYQNQIVPPILPYFTKADEKEEQDEMLTLNWEIESMHIQFSMMRETAMKMSNILKTVFHLTIQVPF</t>
  </si>
  <si>
    <t>&gt;NPP-9_trichuris_muris.PRJEB126.WBPS19_TMUE_2000009004</t>
  </si>
  <si>
    <t>MEEIINPPFRVYRWIRGVCAFVILKAAFSSCFASVQAKFSSVHLKESAVEMCKLEEESEAFRAMLESFEHHCSMKLKVESISNFVDLLNWFAKIAETASHQAECQPFIAYCRCQILSCFAALTLLKQRKVITASGQLNLSDANSSLLASYSYSMVLQSAHTLKSAHHMLGSLLLDPQRKEEFFAALKGDGTTKLINKSIAMFAVNPKFKSEELFALFRKEPCLGNVGLTSDLYSSSIRYLMLHDTTNVALKRLIWLWLFNWDPAKERMLLNEEDNAFDKLPYAPEDFDNAAFDNLTVLDISVFIHLSVFVAAYSRNWQQRLPFVASGKIAVKKSQEAFWKSVNAFASGRKTPEDVENICHFLRCIRLVQQPMLCLSLLHTVARMVYGKVEAMPTSRKDKLHAANYDNSYWCAIAAIIGGEKRVQTESTYFAFFEKALSQEEKHNMNNESFLDRAKLLLHRGEVLQAERLLSNCDFPAAAILRLELCKQLANSIDDDVSTENQCRKEHYQKLADAISEQLSTKSDGFDESILSNQEWNLISKAVKQDVSCPNRETHRRATNLQSSVDEFAARPRHYNYEGGRCDCRQSFEKLFETNQQILLKFGSLLESIPSMFSTSFKCIFEQNQQLVLVFQEMIKSFTQVMIDKRTLQAGEYEQYLKMLFNYFPNQQANVTHPRDAAAAYGTAPWRAPASYPFFSSPVATSPPQQQFPVFPHDTHFTVPPPSTLASSGPLFGTGQTTLPTVFSFGGWSQTATTAQSQHRQETSSAVLANTDTTSKAFFSNLPPVNKAVQQDALPKQEPPAVTTKAPAATTQAPAATTQAPAVTTKAPAATTKAPAVTTKAPAVTTKAPAATTKAPAAPTFPALAAGTPTFPALAAATPTFPSLAAATPTFPALAAATPTFPSLAAATPTFPALAAATPIFNMSGQTDFSRTKFDSGITPTTAATRPIELTATTTTSSNLWNQFRVGPAEESPVVKSEELGFASLKVAPAANAPIKVAEPKADIKVEPSKGGADFVDTASATVKPPSLFGTAGIGQFIRPPVLSVPFGKEASSPSFSAAKSETPFVQSSWPPVKAKEVPSSDTKASIFTQAATGVRSKSNVCIPAEQLQSIVEEGKDVKSGKASSPLMAQQSTAAEGSVGADSSTEEYEDEVVETHYEPVVPLPDLIEVVTGEEEETIIFKERAKMFRFVSDTKEYKECGIGDLKLLKHPVTNKYRIVMRRDLVHKLCANQPLYTEMALKPLAKRENSYCWIGHDYSSGELVSGLFAVRFRNEEAAAKFKDTVETCIADLKRDNEAAERDEGADVPSDRSGTVSEQSEQAIVSSGSKTPSDNASLETAVSPSKSESMTEAKADMPPHDNTPLGSGTEEKIVFSFGQAVQSSTPITDAKKPPGGLFCFGNFSTKQYDSKASSVVPSISTLTGSVSDDECKSGEEASDYEADAHYEPVIPLPDLVEVVTGEENEEVLFSERARLYRISAKEYKERGTGQLKILANPDNGRSRLVMRRDVILNVIANHWIKAGMKLSPHKKPNVYFWQCQNYCDDKVAVETIAARFKNEEAAARFHAAFTKAVEQDRLRSQDKGAKGVLQNGAASVAEVQSGDGLRLARKPSDSWNCTSCLVTNDASTSSCVCCKQAKPKQAPLATNESTYRTSSDFGSTKHTEGDSSRRLPSSSSSVEAVDLTTADVVSCESADSTRESFQAKSEVSAEGANRNGASTVVENEGDQIKSYTSVQRLLRQYGKLLEANSSWPDVLFIATVGLTRQEDDECTSYGRVVLKVEQNLELCPYGRIVARNERTKKVACNHFIKEVIQYCRPKSREFTWSLLNADSGQVRTYVVIFDTADALNKFLAAWKDAKGSKESQLTSSLSSKAISILCNAFSKRTAIRYSTLARQLSLAPDFYEYLLRDGCGGCRACEGFKQQRSPDILVFDQVCKLYMEDKEVLCRIEVWYLDNKRCYWTQVMTEENEDTIYQLYESEPFADVREVNREKLQIGCNVEVNNVKCYVGITFLSDAAFDEFRRYFLDHSNASQGAVPL</t>
  </si>
  <si>
    <t>&gt;NPP-9_trichuris_suis.PRJNA179528.WBPS19_D918_00318</t>
  </si>
  <si>
    <t>MNEESEKFHDALQDFERYCSMKLKKDALSSFVEMLKWFAKHEATASRGKEWQNFIAYCRCQIISCYATLLMHKLQQAGNRTGSSEANNLILACYSYSMVLQLAPNLKSIPKGLWWSANCVFSILESHHMLSSLLLKREVKADFFAALKSNSMTDLITRSAHMFTLNPKFKIDELLGIFGGNSCQGKVDLDVEVYRSAIRYLILHDTTAVALRRLVWILLFNWDPGKELILRNDHEEAFDKLAYAPEDFNDTSIENLTVLDMSAFIHLSVFAAASSSKGQQEKLPFVLSGNIAIRKTREAIWSSVNAYVAACTGPNDVENIKQFLCYVRLTQRPLPCLSLLHTAARMLYSKVDESRTFLSKDAKLRAIDYCNAYWCAIEDIVKGEKRAQDDSYLFTFCERAFSSEEHQSMLDESFFYRAKLLLHRGEPIEAERMLRNCTSPTAARLHLELCKHLADSIDSNDSSKENQCRKNDYQKLINSISERLSTVTDGFDESILSNQEVSLIETATKRKFSFEKRELHKPTGFQSNAATFVGHHHGAKNCECRESFERLFEAYQQILLRFGGLIETIPDMFSTSVKCIAEQNKQLMLFLQELLKSGTLTTEKKAPQAAEFEQYLKMLLNYFPSHQAPAPPPSQGTTVYAAEPAQSYPFFSSSLAPAAGQQFQPTVPPSSVNPPPSMFLQPAANLSGWPNVFSFGSFSQPPPATQTTQSVSLGLDNVGSTGKTLFPKLTPAQAPPPLSVAPASVTHADKGFFSNLPAVSKVQPAAMPKQFAATTAAFPRIAPAVSTTPSQFGKMEYRDVKFGFGTPATPTTRENEAPPSIQKNQFAVGTVGKDSQVKTKSPPFGGPTFGIPKSTPAMPTAGQTAETKSSTTKGGEDVVDTAAVQKPFIGTTARVIQPAVLSVPFGTGTPLFSSSTAKTDVPVLRSSWPPTKAQEVPKGVPQKDQRPSTVAMPQADANVKPNGCIPASQLQSFIETQKSVKSESTLAETTGLSVEESGHASESEESEEVVAHYEPVVPLPDLIEVVTGEENEIVIFKERAKMFRYHKETKEYKECGIGDLKLLKHPQTNKYRIVMRREMVHKICANQFLYAGMQLKPMANRQNAYCWIANDYSNDELVTALFAARFRNEQAASNFKETFEKCIAEVKLQDEAAKHEQDVKPPSAQSVSEQKEEEKETKSTESKAPPGKESPPTAASSLSKGEQKATEQSESFSFGKAKEGVSFSFGPSVLSSTPIMESLTPRGATFVFPKLDSKQEDSKPGSTVLSTSTQEASVSEEERKSDDDEVYDDSYEPDICVEPIVPLPELVDVVTGEENEQVLFCERTRLFRVSAGTAEYKERGTGNLKILKDPTTGRIRLVMRRDVILNVIANHWITADMQLNKHNKASNTYFWQCQNYFGEGDVAYETVAAKFKNEEAADKFYSQFMNAVEADRARTQDKGKDVVANGFQDSKATSEDKKGDLKFELPPGSWICSSCSVPNDSTRTRCICCNEAKQATPSKVSASVSSSESKERPSTDNRSLTPHSTSACSYSQDTPSEAVEVSGSSVEATNISTDTSNTKSTRQESFQTKNEVSAENADTISTSTIVEHEDERINLYPAVQRLLQRYGYMLKVDTAWPNVLFKGIAGLSFQREDNGYTRCGPVELQIEQQLETCSYGRIIAYNKMTKAVCCNHFIKEVIQCHKCKDAEWSWTVMDRSTGELRSYVARFASTQKMAEFLRAWKEAKGRSPSKLASSQSSQAISVLCGAFSKRTAQRYSKLARQLSLSSDFFEYLLKDGCRGCRACESFNEERSPDILVFDQACLLYMRDKEVRCRIEVWYLERKQCYWIQMLREDTEATIHELYESEPFSDVKEINRAKLRISCNLDINSYTRCVGITFLNESAFDEFRHTFLDVHFKPRSKYGEVLKLAPRQRNPYSQISQMHRFTFASAKKPQRISALCSGGSSWPTLTALKDALKT</t>
  </si>
  <si>
    <t>&gt;NPP-9_trichuris_trichiura.PRJEB535.WBPS19_TTRE88_t1</t>
  </si>
  <si>
    <t>MNEETEKFHDMLQDFERYCSIKLKKEAVSSFVQLLKWLAKHEPTASSRGKEWQHFIAYCRCQIVSCYATLLMQRLQQAGNRAGLSEANTIILVCYSYSMVLQLAPSLKSIPKDTWWSANCVFCILEAHQMLSSLLLKREVKEEFFAALKSSALTDLVAKTAAVFTLNPRFKTDELFGMFGDNPCQRKVDLDVDAYRSAIRYLIRHDTAPVALKRLVWILLFSWDPGKELIMRNDHEDAFDMLPYAPGDFADTSFENLTVLDISVFIHLSVFSAASSKGQLEKLPFVLSCNVAVKKMREAVWTSVNAYVAGRTGPKDVENIKQFLCYIRLTQRPLPCLSLLHTAAKMIYNKTDELGSFLTKDAKLKVIDYCNAYWCAIEDIIKGEKRAQDDSYRFAFCERPFSSEEQQSMLDESFFYRAKLLLHRGEPIEAERMLRNCTSPTAARLHLELCKQLADSIDSNDPSLENQCRKENYQKLISNISEKLSTGTDGFDESILSNQEASLIEAATKQKFTFAKKESRKPTDFQSNEPTFVGRHHEPKNCECRESFEKLFDAYQQILLKFGSVIETIPDMFSTSVKCIADQNKELMLFLQDLLKSGTLTTEKKAPQTAEFEQYLKMLLNYFPSHPGPAPASQSAMYGTEPAQSYPFFSSSFAPAAGQQFPLLVQPTQPSMPPSSINPVPSSTFLQPAASLSGWPNVFNFGSLSQPPPAMQTVQSVSVGLESVGSTGKVLFPKLAAAQTPPSAAVPSASVTHTDKGFFSNLPAAMPKQIASTTAAFPGIATPASTTLSQFDKTGYRDVKFGFGAAATPVARANEIPSSTQKNQSTFGTVGKDSQATTKSFPFGGVSFGIPKSMPSMPTAGPKAETKSAPTKGGEDVTDTAAVQKPFSLIQPAVLSVPLVTGAPLFSSSTAKSDVPVLRSSWPPTKAQEAAKEVPQKADQKPSTFSQPPVETTVKPNGCIPGAQLKSFIEAQKSAVSDSKPPATVGLSVEESGQASESEESEEENSTHYEPLVPLPDLVDVVTGEEEEEVIFKERAKMFRYHKELGMYKECGVGDLKLLKHPKTNKYRIVMRRDMVHKICANQLLHAEMRLRPMANCENSYCWIANDYSGDELVTALFAARFRNEQAALNFKETIEKCVAEVKLQDEETARREQDVESSSPVQSLTVSKQDEEEGEVPTPTEGKALSSKELSSPEATSTPLKGEEKEKVETAATKQSESSSFGKAKEGANLSFGQSVLSNTLVLERLTPRGGIFSFPKTDSKQEDSKPGSTVLSTPTQEASVSEEEKKSDDDDAYDDSYEPNVTFEPIVPLPDLVDVVTGEEDSEVLFCERTRLFRVAPETKEYKERGTGNLKILKDTHTGRIRLVMRRDVILNVIANHWITADMHLNKHKTASNAYFWHCQNYFGEGDVAYETVAAKFKNEEAANNFYSQFMSAVEADRAKTQSKGKDVVKNGFQESKAVVDDENKKGGFKFELPPGSWICSSCSVPNDAIRSCCVCCNEAKPAAASKKSVSVSSSESKERPPADNRSFSNRNSTSTCSYSQGTPSPGVEVSRSSVDAASMSADVSSPTSTTSESYQAKTEVSAENADNNSTSTVVEHEDEQINLYPAVQRLLQRYGYMLKVETAWPDVLFKGVASLSFQTENNNRSRNSVVKLQIEQQLKTCSYGRITAYDETTKTMCCNHFIKEVIRCHKRKHGEWSWSVMDRSTGELKRYTARFASAEKMNEFLRAWKEAKGCKESKLASSLSSKAISVLSTAFSKRTAERYSKLARQLHLSPDFFEYLLKDSCTGCLACESFKEERSPDILIFDQPCLFYLRDREMMCRIEVWYLEKKQCYWTKILNEETEAMVVELYESEPFSDISDINRAKLRIGCNLEVHSCKSSAGITFLNESAFDEFRHTFMDTSCVSWNAETS</t>
  </si>
  <si>
    <t>&gt;NPP-9_enoplolaimus_lenunculus.PRJNA953805.WBPS19_QYR23_00024700.t1</t>
  </si>
  <si>
    <t>MKSPDVAQTISDLVAGGRVKEACGMAVDRWEAGRWMPPLHAKQQRYAASGDCALADSAFLVNAIKAFEAYNVLEPGGSALSDTFAVVHVECLAELIDVLLQAGSVSLIETNLKRLDVLVAFSQSLRSSKPHWTMWQKYSKALTLYAAAVFLLLKMKKGLTNDTRRSTIHAAVGFGSVVEILCDLRKHNARSDSSSTVTGETTTPLLSQASEPWMKHAGYIMFQSACCLSNLLETAYVDAALKDGFVATSQFASEFYATLFSGRNFEVGSDTNLGSTGFGENCSVLSQHTTMNVSSDTVSLSEEQFEAMFKGSLFYTPQRLAVSLWRLLQFWDNNAQSVTVESSLELLFGPDLQFGATDIRTNAIDTLCLLDVQVFVYLSLHYIASSRSCAVATDPLVLCDPLCSEWQQKWWDAALALATNKGKVDQRPVLQQGLEIIRLIRDESLDIRVVLACAKMLQQSIESFSDMEKQNAISRYANEYWKHLLARLESNRVGISRIITYGDSSGTGSFFICAAGQGPLNASEREDALEMAHMYVASAMRRVAVGSAGIPARASGRPPILGQSSQTTSGMRDSDSNAAAVRNGIGSIQRFSTPRRNGSVIGSPPGAFSNFAVSADLTERQAARARQDNFVVGALSELTNSLDYTLRSLTQSQDMLVRSVLDQNSSLVNTCQTMTELLRELTLSNRAFVEHLKDMKAEAKEDRAREREDRAFREKYLETKVQNQQRERTSKPQGPNTDDSDTGGSLTDAANSNNSLVQALQLQILLNHQQQQQFLTALASAGSHNAPSGVGSMAALMPSMPGVPRFAPTAGLTPPPTLPPQIGVAQQPGIQGLSAVPPLFAGGPMGTLPGTVKALQTGVPGIGQSSFTQSAGSNLSFSDKLPTSYSANSVDLSRTAPVSVIATGLSDAERELLQSVGGKSSLGDVLSESNFHSQPCLPPTSFGPATTVGTGASSVVGDGSNQANKVGVHLGGTSQGWVGGSTGTGFKGFGWNQSFAGVPGSSLLAGQSGLRMPLIGGPPTVDMRQDVTPPKVTSGVLAVGTDLTTNRQDVTPPKVTSGVLVVGTDLTTNVTTLPKSPAISFKPPVLFGAGTSRVDMSQIPTGDAPRFQFGQTLFNTPPKACSNAEGTILPATPSQGTTSNKKTVSFTPDTTGDGTRTTADGICGGVRSTPDARNVSECSETSDYDPHYEPIVPLPDKIEVTTGEENEQVLFMEKANLYRWSDKQWKERGKGMIKILENPESHRCRIVMRREQVHKVCANHMLMHGMQLTPHESRPTVLIWIALDFSDTEEGPNPGTTEQFCARFASTEIADTFRDVFQDACRRGESSTNTPQKVIDDVAEQKHTQQNPNNITQPFESLNSEANRGNKTGAVAGGLTTSATSAINAFGKVDYGSLFGSQNKGQSVIQTTGITTATTSVPASGADAKLLFGTPPGNSKFGQGSAGMSGSKGVASGLFALSALAGTRSSFGGLFSTPTEVESVSGVNSSLYATPTSSSNSSSPCVVPVTTIDTAGGISTTRGGFTFGGFSFTQPPVIAVSPDNKPTAVTTTARTTATATTISVMTETDSVASTTSSIFSSFSFSNTTINPAGALSSVTSAPKVTTGSAPVFGSTFSQTSSLSFASMARNFQDSSKQLPGVSHSSASNATSFGEGLSQFPGAGSLVFGGQKSRYNDIGGDKLPKYLL</t>
  </si>
  <si>
    <t>&gt;NPP-9_enoplolaimus_lenunculus.PRJNA953805.WBPS19_QYR23_00024800.t1</t>
  </si>
  <si>
    <t>MFHVFGGQKSTSKGSDSGELNAVIGGTEDGSKSPGHNHSGHQDEDYYEPDAEFAPVVPLPDLIEVKTGEEGEEILFCERAKLYRFDCDTKSFKERGVGQFKILSNPQTGARRVVMRREQVLKVCANHRIVKDMVLKPMERSDKAFIWQAADYSENEVSNETLAIKFKTKDQADTFKRVFEESISVSCGTQKLTASLATPIAPVDTNAASQSGDGALSYAAIVAGDAMKWECSGCMVKNDPSVSTCPCCGTGKEGTADEVKSLGGPQLVENLWKPQSNSSGLGAAGFSFGLGITDGSSTKPVVTRSGDGSADCASSAELKASGSLGSMRSISFGLSTASASPGLGNVTSTTPLISATGVDREHDGENEPDVDDGYDPHYEPVMFVPEQETPTGEEEEIALFEAPAKLYQFVDGAHKERGEGIFKILQHPNSGNLRGLMRREKILKLACNFIIKPEMTVTAKGERAFTFAANDFSENELEMKVFTIRFKDASVAELFRKTWTESTASITPGASPLKPADTNASSPNVFGSTASDHGANKETKSECLAGFSFKIGSPSTNSGSPTVATTSGSISRLFGVSSTASDLTPKPASSLFGGGNVLSGESVTFNSLFGKKSTESVTEAADRLSKPEADQQPPLSLTVDSRRNQSNSSSEHEVEIIGESRWVTNEQRERAERYGLPSHFYAYENSTDRCTGCRGCQNDSDGGDESPPEVDQVVRNRGAGDVSDEQLLAESDRINNNTISALSACGSQFSGISPGRMMTTLATQQPVIFERQVTLYEGNPLKEVGSGSIVIISDHTSGGFKIQFVSDGENVIGLNHAIVQSSVAKAKLHDDSKMASVTWTAADPIAAVRNSVGINHLIEFQIVCTSNNDANEFLEKFNQGAAVSQHLPYSADSLASTSNYEPVLPADVQALVNDVISAQVSGSTSKE</t>
  </si>
  <si>
    <t>&gt;NPP-9_trileptium_ribeirensis.PRJNA953805.WBPS19_QYR10_00157800.t1</t>
  </si>
  <si>
    <t>MKSPDICESITTFVAADRFKDACEFVAQKWEPRWTDRDNATATLSVAVKAFEGYNKTVKTVTDSFAEIHVECLAALIDIHLRAGSVLMAEANLKKSVHIIAGFTSSSCGKANTLDSLAYSLQNVRSSKTYWKTWLSYLKALTYHLGACLLILKIKKGLANDSRKAQYHAASCLAHAVVLGRPVVCSGGTAEGSSGDSSLQFGQGTAEWRKHAAFIVFEAAQCLASLRKENERLHHTYTEGFVGNNQTPSDVFSSLFSSRRAVAGGSAANSSVGDSPSQQQNNMSLVCDTVMTIDPETVNATEIECEEFFKKSIYYLPHRLNIAVWSMLQFWDFSVQKVTTESHIIDLLGNGLQFGSPDLSTNAIDTLCVLDVQVFLYLCVYCAAAGKSEFYSEPVSLSVNLCSDFQQNWWDAAVSLATNKGRIDQRPIVQQGLEVIRLLRNHAVELRLVYEVARMLQDAIQSFNDESKRNAVSMYAHEYWKYLLDRLETNRVGTVGSAGYFFVSELPPFSPEEKEDAMEAARVVISSNRRNKTGNAGNTSAVSVGRTQRPTTNSDTVVPVPNGTATVQPLSRFSTPFRTPTAHVLPSTSTDDRQLSRSRQESIMVGLELTNPRDFTLRSLMQSQDLLVRSVLEQHNSVVSMCQATSELLKELTLSQRALTDHLTEIKAASKEERERERAARERSDREFEMRIEKKIEEQLSASAHNNLLNTGGAMPREAFWAGAAGTPSGAPGLLSGINNPLQQPQPPQPFVNPMLLQQQQQHQLLHQQALLAAAAATGYSIPANGTPVLQPPGGVPGLGGLSNPPPPFPPGMQMPGPRQGAMGLFGPPTRSTAPQSWLKTQPGGSLTESERALLRSYGGRDFSEIFGANFSQQQFDESGNILDLSELERQQQLPVGVNDEEEEEGHNTSLIATPLRTVPVDFGTGYFAQQQLHTSRGTINNAGIEGGMAAVNGNGKPPLIGIAPATTIAVQATNSSSVSNGFSFGNLAGREQQFQQVPPKSGIFATTASTLGVASAAVTATSACGTSTTTFQFGKSPTAVSTPISSADGRVDSAAKPQSLFGTIITAPSDVETADKNAATGLAQFSFGRSPKKSVSFSAETAADSDKTPLKNESATDVSSPGTLHLARNTSECSENSATSDYDPYYEPIVMLPDKVEVRTGEENESILFMEKANLYRWSDNQWKERGKGMLKILKHRETERCRLVMRREQVHKVCANHSLTQDMTLKPHASRPTVYIWIALDFSDSDQSLPVTEQFCARFATKEIADCFRKVFEQACERAGAVSMGNTLSTHAANITDGKSDDKSKEKTESGAVTESALTSVSTRLNPIFGTVSLASDNSSVKTSTGSSAIPSLFGNTSLLVDNSVATPISFPKSGNRSLWECVSPICSYAVPPEFKPSILAGVVSKFPDTSSVSAGVTTSTTTVTATPNSGFSFGGFSFTQAPVIVTTAEDDKSTTSADAIATTVKHATKSQPQQKKIIFSGFSFATSTATTASTSSAAVTTASDEHVFGSHSSSMPSFAAMARNFSSTLNQQQKESKNTSFTGFPGAGAPVFGGPSTTTATSKLNNNAEIPSNKSEADAGDDVDEYEPNVEFTPVVPLPDLIEVKTGEENEAVLFSERAKLYRFDPDTQQFKERGLGLFKILRDPVDDRRRVVMRREQVLKLCANHRITAEMDIKPMAKSDRAFIWRANDYSEGELSVETLAVKFKHQDQASEFKKIFEESAQVASKSISADKPAVVAPVSNAITATISTASGCSTYADIVAGDRQKWECSGCMVKNAPDLEVCPCCGTGKDGAAPSGLPSNVGFGTSLFGNAVPADAMPQSGFTFGFGSAAVSSGSSETKTETDKPIWTISTKSSRPTFWFDIPMVTTAAAPTCADSTIGTTASGIGGFTFNTAGLFGKPCTPTASATNTISAAGDSQTTLQSKSANLLQTASSDNQHDDDDDETNEDSYYKDENDGDGPHFEPVCYVPEQETPSGEENEVVLFENHAKLFRFVDGAHRERGVGVFKILQNPETGTLRGLMRREKILKLACNFTINPDMKLTKKTEQAYTFHAMDYSENELVAEVFTVKFKEPATAQEFYRVWSESLSSITPGESPLKAGATHESGTRQGSSSQDNAPESSDSLKTFSFKPAEGTNAPNSSASDTRTIFGNSSASNVTPERVAIPGNWLGGNIRSSFSPSEFRQQKDERSAGLGEEQFASFSFASLSTAFPSSSTVTPQARTQKVSVTNNNSDGWRFQAKALDETKPAFLAQEVAEKTESDQNDVEVVYQRAASDEQKARAARYMLPDNFYANENDPPTCPGCRGCMDESDEESPPEVDQASGLMQRLSAVDEDTLNNNTIRQSRANAQSGQAAETSGSSTPSKSDVIIEHRATLKEGVPPENVAQGTVILSGDKDKGAYKIQFFDNKQKAYLNHLIVRTASAGVFRVGKTSRYSVVWQAHDPIAFIRRQLLYPGEPNLRFELVFSSEAAATEFHARFNDGVRVANVNNIVESSPVVKRTGLPELQALLDSSNQQPKQKDGEFVVFIVIQYRK</t>
  </si>
  <si>
    <t>&gt;NPP-9_trissonchulus_latispiculum.PRJNA953805.WBPS19_QYR20_02673800.t1</t>
  </si>
  <si>
    <t>MEHNGSVSAREQSDSCGVLLKAVKQSPTNIGVINQLIQSYLDKGRLKEACDLCREKLTERTKTDLQFLTLSVLAFEKFQHDGRQLSEQLTITYMDALTYLTEAHIRGRNVIQAENSLSKMDINISLTDAIESSKAAWRNWVVLLKMRLYRLTGQLLLTRLKKGLIDAQKCRRYVAWCCQTITSLWSGTNPSGAASAHDAEACYLLFEARELLAALALQAQSFQLDRSGISSPAKAQELFDAAFPSKLSLAEIGLRSHLRRSVAPLDLAENSCDLDHNSRTTMARTAVLFQPTSLEHIVYILLGFWNSELEDLSIDIPVDRLFGSRLRFVPDSSSSAESSSSSAESLCHLDLIIFLYLCTFCAKRQQLSAKREPVSVTPHLCSQWQSEWWRSAYALVHNEGTADMRPVLQQGLDVLRLAKPASFEARLLYRLAQMLQRLSATRGGSESSAVLTFAGMYWRHLIEMLETGAIGPIGDTFFFSASTPFDAEEIGMVLAEAQCYLNADSTKPSADNTDGGLVATPARSAPSTPRVYSADRRSAQRPRGGSAGMRTSLSAQVDFRLGGGEGGWNLYQQSGGNGGNGVATAMAELAKSLNFALNSLTNTQETLLKSHDVLLRTVVDQSKAMTDQLREMSLVNRAIIDELQALRQDREEERQQQRTAAAPAGTVNLASPTSALQDRSAYLGQQQQPAMMGSLLQRQQAQVWYPALGQYMAAQQSAVLPPTAYGLPSNGFLQSGLPRDYSAAAAAAAGFGFNNYGLQSHQDLLPTIYDQQQQQHQQSLLSDSYDYPPRVPQSQLSSGFVGGPQAQSLLPVSTTATVPVVGSRNIVSSTLPGAPTATPPLSFGFPSSTTAVPASPQSLLPGNSDSGASTATAITTATVPFFRQTFFSAADGPSFWQRTAAKTSTVSTAPSFVPTPTTTAKSHGIMAPTSGFGKHATASGGTVEKTVSFSIESKPVLTEASPSGRRSKADSECSATSGDSHDPSFEPVIALPDEVEVVTGEEAEILKFSDHAKLYRYLDGEWKERGKGLIKILEHPETGKCRVVMRREQVHKVCANHYITADMELKPHGSKPACWLWGANDFSDGEPVFSNLCVRFRSQDIADHFFKVFNSIKGKVGATGTPKQKAAVGKPEVANTTVKNLPTPTKPVFSAARLPVTTGSSSLLPTPVVTTTSTTVSSSTTGFSFGKPLTDQGTESTSQAGGYSFGGFSFNTPPIISSTTTGTTATATETATTTKPSPFAAFSFGKSATVAPPSGTSVPLTTQASSISTAAAATSGPVFGSSFGGLSFSALAKSPNTPVSSVFGQKAASSAAGSTGSPFAGAGAAVFGPTAAKNSSGLAADKSGGADDDGYEPEIHFEPVVPLPDLVEVKTGEEDEEVLFKERCKLFRFCSDTREFKERGIGDLKILKHPETKKYRVVMRREQVLKLCANHAITSELQLKPMAKSDRAFTYQVMDFSEDDAQAQTLAVRFKNPEQASKFRRVFEEAVEAAANLAKSTSAASPKKDLQPTATGPSTNPPPLPKSDPTLWECPLCMVKNKPDIDRCPCCGSDRDGNIDSGAQLQNASLFSTSSSSQSAAGASGFKFGFGQNNNNNNNTSTSATTTPSSGGFSFGFGTTKSHTSTPTPGSDSTTSAVAATTATPAAKFSFGFDANASVTKPQAITGSGSLIPKPGSTAPFSFGFGQSTSSPGSYSDAVKFGPRSPKGDATPDNSQTSGSANQPTDATTEGPVESERTQSDTEDYDPEAEADGIHFKPVIPLPDVQEIVTGEEEEDVLYVHRAKLFRFVDGEWKERGLGDFKILRNNETGKVRALLRREQVLTIACNHTIHPHMKLNPNKDKAFVWYVVVSF</t>
  </si>
  <si>
    <t>&gt;NPP-9_trissonchulus_wlg14.PRJNA953805.WBPS19_QYR15_01434700.t1</t>
  </si>
  <si>
    <t>MVGQGASADAFLFSAAAPVAGPEIGQMLEEAQLYAGDVNRHGQTGSSYLVTSPPTDTGGLNLSSRETPLRFQSAGSELFEDTASTATPHIFSPSRGYTAAAASATPQANLDPSTEASRLRAQVDFRLPAGWQLQRAGSQNGQQVEASNHLLNDVLKTVNFALRSQQQTQEFLLKSHDMLLKSVLEQNTRLLEQNGRILDTLGSVDSQLKDMVLGQREMMGALRDLKQQTGQTQAQSPSDRPAPQQPELLNYQQALRAAQLQEYSAAQALVAQRMSLYNPTAVAQTATNWPANLGQNQLLAAQHGHFPATGHHYHDMMTPAYATASAAQQNVDYTGATRGPTAQQTNNLTGSNFERELLAYYGGRSFTEAFHDYPPTTNASQPAAVTIQNSPSPIKPAKEATNSPSLQPPAVTSATQQQQQQKMTGLPKPTLPQATTAPSTTKAGFFFNMAVSPAKTTATTATALPTFSTTVGPSFWQTSTATTTAVESKLKFPTFPSPSAKNVSFSQTAKPTDNSQTSSQTVVSPGAAFGSARAKSESECSDSAHDPTFEPAIPLPDEVEVCSGEEGEIVKFCELAKLYRYVEGEWKERGKGQMKILENPANGRCRILMRREQVHKVCANHLVSKSMQLSAHGNRPACWLWYAMDCTEDEPQGEKFCVRFKGQEQADKFKAVFDEARANAVDSAENSPVKKPPQPTAEMAQQKTDLTKPATKTETKPTETAASTTATTGSLNATKPVFSFAPAQLASGEKTENVVPAGGFKFGGFSFSKPPTITDTDKEESHGTKEGAKKSPEKAKTSEASPFTAFTFGKPAANLASPVSTASTPVFGSTTAAPSFASLAAASTTKGTAGSSPGTGLFGKKPGGFPEAGAPVFGASPSGGSAARNRTDSHEGAEDENYEPEVNFEPVIPLPALVEVKTGEENEECLFRERCKLYRFNRDLNEFKERGVGDLKILKHPETGKHRIVMRREQVLKLCANHQITADMDLIPLAKSDKAFTWQAADFSEEELQTETLAARFKTADQAARFKKIFQTAVEHAKLASKNKPSEQAKSAEEAVHSAPQPLPKSDPKKWECKVCYVRNEPDSDRCPCCGADQNGNTGGGAASSGLFGGALKTTETLLAPKPAVVSFGFGTPSTVDAGATTPMKFGTESGASATKPEPAQPGGFSFGFGKADSNPISVDQNANPPIGFGFNLTTKPETSKILPPGFSFGQTAKPEPEESQNAEPESEQTQSDEEQEGKSPETTEPDHSIGSTDDPPADTVLFEERAKLFSLVQGEWKEKGLGNLQLLRNQETGNVWLMLRTDAVFKVVCKQYIQPGMTLTEKDPKSRIWNGTDHSDPDVPAKPESFLVRFKTPEIAEQFSEIWADVLRHITPGQSPLQRSLCSSDDGSSSFGTPRSSNQLTEADSGVSQSVPTDLRAQDSSALHNFSFSLGAGASGRGLFGPSAPREAQTAPATGFGLFGTSAESSKPTWGVLSSLKSSAASSSGIADTSEGNNSEVKVLWEACPTPEQKARAAKWLLPDNFYLYETKPPCPGCPGCGDDYSDTDESRPEADQPGTEVMFDKQTTLYSRNTDGSWPKLETGTVQVTNEGDRGFRLTFYAHEQPIVEHTITSDVTFKEIKGTTKIYVEWTVPVVTVWNKPEHNKQFRASLLNTYSSEEFISVLTKGVKVAELLNLKSEHLPSGS</t>
  </si>
  <si>
    <t>&gt;NPP-9_Nectonema_munidae_g2109.t1</t>
  </si>
  <si>
    <t>MDEEISQILNSCKDEQSRTCKGLTIARRCFEFYHNSKVAKEYIDTYLNVKPSNISAILLASKIYESLGLIDESLSFLIKSYTLHSSKKEILLDICRIYAKHPDKCEEHWLKKALLFYPSHHDVLKTANLCRSSTEQPENSGNVKDHSRLASSLKAAPNCSFASISPKVKPVLKSKEAAPTTPNTFAQSVSFLNKLATSNNILKSCEDKSDDSANEWLNVDERGLTGTKTEDPALGFSYSSKSMQNMDKIERDVSKLCQDVNNLVLEQRKSETNQLCFSEMNKFFSMLNEQKKSESSLTYDQITSLASLNKTLMEQNSKLISAIPENTAKINAKIEILSERTSHILQSISTLQSRFDELMHKSSSQFIEMMDNMSKILESKLSHLYSPSNTAPYFYAPVNNYATSTAANINSMYTANTFPLGLGGPSDLCGIKNFAYPHQQQNESFNPLPQSFVSSFPSFNDNNFGYNYNTDKFSSNYFPISLPISSSNPTQNYSLNVITTDITSNVIHRGYVPASSAFPLNIPNSPSAHSSSTSPKIFSFVNSTSHPFTFVPSPPPPSIKTSQILFQASPVTSFNQSNSSFNHDNKKDVSFPDTSFETPLLDLVDTVTGEENETEVFAAKAKLFRFVDKKEWKERGVGIIKILSGNDADQCDKPGRSFHRLVMRREHVLKVCLNHRIRHDINIKKMKPDDSNNKAFVWTAIDFSEEGDEVEPQNFCIRFSDCETANQFFNFVDEIKNSLSASKGEKVKALEIKEESNTESVDDGCPADSDFSKLISEQSMKFWNCFICLTSNPISKTSCLACQTVNKVKCEDCGEVQSISSHTCYKCSKNLLDKSQLPKPDLINAANTSMQTNSTSTCDTTSSPNYAKPVSLFAGFSFNSVLTSTTSSLFAFGSTDSQSFTFSWNQSKERCQQNDTSLTPIKNPSFDSFTEDSHASDHFYDTNLQTSPINENKSSPFHSYSSTPIKSPEKNETAYAIVSLPEVVSVKTGEEDEVALFEERCKLYRFNASSKEWKERGVGVMKVLKKIDNEVFRIVVRRDHVLKLAANHLITPDQDLQFLSQKSLTTLMWQALDFVQEFEQSAPLFETFSARFKTAEIAQDFRSVFEKCQEDLRALHRSSANEKEVSDEESVVVTYELKASEEQAKKSRELKLPLNFFVERHTPCKGCIGCDPDSFDFSLIGMKSSASNIDKSRGILKDSFTSIQANASSTPDETESTKANETPENPMTFGKFKAEFSFANLSKNSENSEGFAVKDPNFKWVTGVPKLFGKSTEEEEEEGQGNRNDDGENQVDGIKPLLEKPPDLVEVKTGEEDEVVLFDERCKLYRFDTTDKAWKERGVGPIRILRNPQSLKCRIVMRREHVGKVGANHCISSDISVSYKVVSGQDASKVTTLLWNAQDFADDSNNPKFFQFAAKFSSSSVATHFKTLVEGCAAATLDNRFSESN*</t>
  </si>
  <si>
    <t>&gt;NPP-9_Gordionus_sp._m_RMFG-2023_XP_065313579.1</t>
  </si>
  <si>
    <t>MTDRNLLQQEIDLLMNRMPNTEEARRLRGYTAAKIAFEKYGDIDTAKRHLKMYLQERPDNIPALLLMGDIYSAKHDYLNSFQCYDKIYAMYSSKEILLKICNILYHMPMDMMEECYPQKWLSITNDVYPNHDLISKLNDKIYKYSNVEKDKDDQFYDTFNQFGSPLKNHSDHTFRDEQQMAKHNDHLFIASSPHTKNVNNSKSNDSNNLDKVNNVKTKAYNFDTKLDKPSIFSFNNKSNTSLFGKSLFNSSSNILPIAKHKDLLPNKPTYDQLKNISNLDYSHLSHDSIDNSYPLKKEIFSSALQNPTPSNIVINLMTGPPLSGPTYPTPPLNLTNMSHSGETPSEHTINIQPSHINPNVKLEDNKDLSTSVSSNMLPQFMISQIKSFQENDKQTKELLGAFTKTLQSNQSIIMSLVEQNHSLAHSQLEKRVDDKLQKLFESLSIINEQQSNLRNSLNEQQANLRADLNSLRIAFSRMPLIYHDRHHHPMITQYNHQLDEHYYGQNIRASPNNSYTFGSSNTNFPPYRLPTTLKDYYDNNHEDYGKEGTSPSYNNYADFQSMGNTTRFSPKQMSPEPRQTVAISSFSNQVLSKTLVNTTSLLSKSSSTIIQPGFFSFTSVVSSTTTATMNFKFEPSSVFATQQHSLLSGGLKTQITTTKTSGINFNFFSSPLSSPQTISTASPIIISTQGSKDGISFGDNRNFTFAPVGFKGVVQQDIKSNTKDSKSPTTGGDIIVSGNTVKGRADISRSFDQTEAGDTEESDTSTYNGSYESEHHSYQHPKDEPGLGAYLNYANGWTCDACYIVNALERNKCIACDTSRDGATKKSPDTVVDGIAGSSLKTTSSFKMIPTTSMPGAVKSDGGKASQQKTAQETPPNPDVELIYEKLPSPDLVEKALSLSLSPYFYLYQSKPKSHTKCIGCEDENGDSLLPQEGDKSLNKESSHDISQRSESSYTRTPLGKGSKLIQVGLDGILMDKSTGENILFNERAKIYRFDPNTKEWKERGLGQMLVLSDPQIVNRTRLLFRREQIFKLACNHRIEPSLKLMPGPSVNSNLPALSPGGKPSQDGKGKNNTWSWRAVDFSEPDICGSEGIEEKFTVKFKNCEIAQKFGDIVDACKSGRTSKTLTINDVPNDPSLNRPRAPSESYQEEDSNHDINTFHSPSTEKVTPDMPATNPCFGNFDTFQKSISTGDSSRSDNFKFNTNFWATDGNDAKSIDSFIFKPLNKDTVIAQADSSSKNIFNATEASFFASSKLSLPPVTGKVPITVNAVTTSNPISFNFKPFSISKPLQDNIAVSDSSTLFTSADMGNQVKAATSSKTSGGFNTSNDSSFTAASSTLRDISYVKDDDGNAKNDKSLPIFGSILKTSSNFGDFSSFGSVPLDGKREVSFASLAAQPIKETGDVDTIKDKAYVGGAFTFGSGLSINKGINPELLKPKPMFGFKEKPIPQDQENETTEEDLNATELNIVNAPLVDLVPIVTGEENETAVFNERGKLYRFDSTTNEWKEKGVGQFKILKSIADHETIYRFLMRREKILKVACNHRLTSALKFQPFPQDIKGTSLSWQSMDYSGDSEHADEALEGKREFFTIRFKNKELMDKFKEIVEKCQEEIKAH</t>
  </si>
  <si>
    <t>&gt;NPP-9_Acutogordius_australiensis_g8161.t2</t>
  </si>
  <si>
    <t>MGDIYAFIKDYSVAYKYYKRIYDINDGQKEVLLKNQTTYTPQKWIELAKEIYPDNNAVAMLEEKLETSNLNTNNNDFEADEASDEFYDTKFNFGSPSKSNVDNQSIILNIRSPNKTNLITSTTLATPSAKLFKDSSQLFPSIKTSKGGLFGKNLLFKAPLEEYSTKFQASVHQSKTPELGALTSRNTDVTDSMLFNKQSLSTSQTPFSKVIPNMLTPSGNIVINLITGPKGIHSTDSPVNTRPFAMNQSTPKNIHNDSEEIAIFDSNLARSTLQSTPAIPNMTPKNSTIYQMKDSIEKQDGQTKELLKCFTKALQSNQEVLSALIEQSQNSTNVCAKLLKRVEDNNQSMGKLCQNLHLLKEDQVALKMDIEAMKVAFSQMSLVFLNQQSFQQRQQQAHFHTMLNGGPAPLYNNNNNGLLMQDSSKYHGMPGPALPHPNDYYGNQFMNTKINKNNAIDESYIPAFAPPNLNTYNIDNNNNDIHHHHQPTYLPISSQQLLQQHATIPQSFAGHAIKSEMDFTFKDELQSNSFALRQAANIATTLNTQPKSIPVAGKISSFSSTPASSGVLPPTFNFAKMFGWPQVTASKDSQVVATSTLQAFSFRNIVVSVTSATKLITPKVEMSTVDAIASNFSVKTEPLVKAGNKVSFDLDESDTSSTKEDQESPLSLNESDEKDEYDEERETGDDDICKGNYKLPPILPKGETIICDECCLLNPKEAALCLACSNPLQPSTPTDPSTTKSLAAPFSATDLKTPSSFTFNFASQNTDFAKNYGGIQQSSGGFVFDASAIFNIKPPAISNKNDSFTNSVSFLKSPKSLGDGSIRNDSENHYEPPSPGQPRKEIERAEEGSHVLFAERAKLYRFDTNTKEWKERGTGLLKIIEPESGGPVGKHNNHKLPSEIKKRIILRRDHVFKLACNHYIPTNAKLIPFASESNKDHPITKFSWYALDFASPENIETGTKKTPTKDFDASKNSDSNLVLPANSGKNEFFTVKFKTPEIASEFKKIFEESSPPMVDKLHSAIKQVDPIQVSQTPAKTTQDIPSNSSNECDIVYDNRPDSQLISKAITLKLSPYFYDYMKNPPDHARDPLCATCNESSDEGSDEPSCTTSEDKVTKSITSQQSPITATAKVLNEAEDEGNKLIKVTADGELIDRPTGDFILFNERGKIYRFDAETNAWKERGTGQMLVLLNDAEQFVRLLFRREQIFKLGCNHRVDKALKLMPGPGSEKVSECSWSWRAYDFAPIDEDLNASTTSVTSDDKNDISGREEKFTIRFKTPEIALKFYDIIENVKSSKSLKPLTKDSDKIPDPFLSRPKPPSECYEDDNNRTCKEPCEVAAVSRSSFFGGLTFGTSVVGIITCPNPLLMGMTKVRTEHLTARRMKMKGIQ*</t>
  </si>
  <si>
    <t>&gt;NUP358_Brachionus_calyciflorus_CAF0732609.1</t>
  </si>
  <si>
    <t>MDQRIKNLEDLCELITKEVVDQNKSMIDMNKNLINEIRALREAYVKQDEDFEEFKNLLRKIYELNRQNIHVPPMFPPTMPPMGPQIPPNFPPGPMNNSIMLDQINQSMQNNLSFQTPLNQNQPPNFATLNQTMPSSASAMMKQMLPDFSQPPPSQAKPAGNVPFPPFNQPPPQIFSQQPQQQIKPTLPQMPQQQQQQPIQQQTQPLKFAPSATTTSTPQTNAFAFKPTPQPPVQQQIEKPKPPVFDFSPTKPVEQKQPVSQPPQVKPPFFQVAPPTSTQQPVAAQQSTQTSIFAGANLFKPSEPIKPTVPIGTIPPNIFKLPPTTTPTQTLSTLVTGIKPSEEGEEEGTGNPEEYEPQVEFKPIVKLEEVEVKTGEEEEDVLFKQRCKLYRFVSESKEWKEKGVGDIKLLKHKETKVIRVLMRREQVLKLCANHRVSGEMKLNEISPKQLSWIATDFSENEAKSELLLAKFRTPEEAGQFRTEFEKAVQAMKILDASKSPAKTPAAKPVTISSDKPSLSQALKTDTWKCNACYAPNKKDDLKCACCAAPKPGSESEVKAQEPAKPANVPLFGTAGGKAFSFGTQPQQQQTSTPKIEFSTKDTLVKETTPLTQAPNIFGTQTGILFDKPSMPTFGSLAAKTGTVFGNLDNAASSSPIFKTSGFSGSFQPSTQPVKPLFGTPSTAKTEDAEEEGGDNQNPEEYEPQVEFKPLVKLEEVEVKTGEENEEALFKQRCKLYRYDSNLKEWKEKGTGEIKILKHKTNENMFRILMRRDQVLKLCANHRITNELKWEIVNEKQVRWYAQDYSENEGKHELLAVRFKLEEDAKKFKQVCEDCQKVISSDVSVKKPNEANEKKVEEKNICQGLKPSLSAMFKKEGWECKDCYVFNKEEATKCAACQSVRKDANGKPVEQKKTPQTTVTQAEPPKFSFGSQNQTTTVSFGQTFGTKPIGTLFGTQKIEPKTEESKTVENIFGAKSAPTFADLAKTPSGFTGGFTGGFSGGFGGAFGGQNNQPTSLFGAKPAPVFGGQVAKTEDGDEEGGDNQNPEEYEPQVEFKPLVKLEEVQVKSGEEDEEVLFKQRCKLYRFDSKNKEWKEKGAGDIKILKHRIKENSYRILMRRDQVLKLCANHRITPEIKLEVVNEKQLRWLANDCSEGEPQTELLTVRFRHEEDAKKFKDEFEKAQQNAKISTSGNVENKNKIQPVQQVKNDLANSIKTEQGSWNCSACLTLNKPNAVKCACCQSDKPSTNVDKNDDLEIVFTAKPTEEQVDKARSLGLPDTFYLYLDKPNCKGCIGCENEQ</t>
  </si>
  <si>
    <t>&gt;NUP358_Macrostomum_lignano_PAA84226.1</t>
  </si>
  <si>
    <t>MFRSKQQVDKQVANILSRSQDPREQQTRGYQFAKLYFDVKDYQSAKQHVEIYLKANPDSAQAHCLKAQIVEAMKDDSAALCAYKQAFELDRGQKSLILSICSVLTRQAAAGSLSDTESARMWLERAETNFPSSPVVLSLKTRLLASAGDPSSAAKNSSSATSAAVDLFNAEVAKNPRDANRRIQLIDHLTKLGRLNEAYKNCLDAELVGCHFDSIDWYRRYSSLLAEIGRVTDAGGSSGAVVADSGKLALQRLHCQRRLAWLYFASNASVPELANQLGKLDSMLQQYAGTVSEACLADMDAELFALSGFLLCKRTTVRLLTTESARKPLIYLMQAAFTDTSSGEGGTANSSNINNNLPNYSALRRSIAGHMVTAMTSSSGASLAESVSTFAESSTARRSGIADLVYSDAKLSDVIARSRLAESRLHRSISLSAPGREQQLNLDAEGCAVNGNWTDLNQVAWCLDRWRSPAAVRSLVLAGFPRLRDSTSVIFNEDVSSPESLSRVDIRLFLSAVCLLSQDSAGQQQQQLPVPPMLPWSRRWSGYDDCVTFWRAAVCLATNSSSQLDTRQRRSLTLGLEALRNCLMPLRLLARLADFWSSSSSPATSTADEADANDLAIAARLWERVVQIVHSDSSGGASSRPAAMFDMGGGVGLAACTRAELDDWLANGLSFRASLAEKNGDIDTALELYSEMRTAEGAYHAGKLLLSAASDQTRSPSDQRALLVKSRDKLREAMDRTWNSQAHPLHADICATLEEVEERLDIAASAPASQSVLTNGVSMQQQQQQIPQLSTPFTPTAQHHRSYQPRLTPDRVDSVVRSISAANDKVVNQLIDQNRQLMEQNKQLMASNQDLIRMMSQQRQEANKIEQLERCIAEMRLQQQQQQQQQQQQIHAMQHQSPAMALHHQHQPAPPPPPPPPPQFYLQGPNATAAAAAAAAAAAYHHQQIGALRPSLAQPHPQPLIPPHTAAASLMIGRTPTGAIKDIAYDDDDDNDDREDAGGEMDEVGAEVYRQQKQQSQLPTASAQGFFSIGGSLFGQPPTAAAAAAAAVLSASGRPPMQPQQQPTPFTLSARPGLLPTPPVFGVSSPRQPPPSAPSAAVQQSSTPKPQLVIKPVPTSAAAAVSTDSGGKAPPQNPLSFFGFGSKATPPQQQQQQQQSPSMQSGLSFGIKSGPTAAAATAPATSSSAAAAADKDDSADHPESFEPSIEFTPVVNLPDKVEVKTGEESDVRLFAERAALYRFVQGEWKSRGIGELKILQSEGGAKYRIVMRRDQVKKLCANHWIDAAMKLKEVQNVANAVSWTANDFSDGEAKMEILCARFKTPEQLAEFTAKFTESQKALQSGKQVAPSAAAPSDSKAAPAAAASSSSVPSLLDRLKPPPGSWSCPTCAVQNTKDQATCPCCSTAKPGAPAASASPATHAAPASSTATTVSSAQPLFSFGGMSFGGGSQQVSKPTASVGAGAAAPSSSASPLSIFSFGSSASKPAVSTAAPIGLAAASSSAASSTTAAPAPFAGFSFGMPPKSSAAASSTATAAAPASFAGFGGVSFSGLNFGSSKSPAATATAAGGPPSPAVAAAGTASASAAAAADDSADNPESFEPSVEFAPVVNLPDKVEVKTGEESDVRLFAERAALYRFVQGEWKSRGIGELKILQSEGGAKYRIVMRRDQVKKLCANHWIDAAMKLKEVQNVANAVSWTANDFSDGEAKMEILCARFKTPEQLAEFTAKFTESQKALQSGKQVAPSAAAPSDSKAAPAAAASSSSVPSLLDRLKPPPGSWSCPTCAVQNTKDQATCPCCSTAKPGVPAASASPATHAAPASSTATTVSSAQPLFSFGGMSFGGGSQQVSKSTASAGAGAAAPSSSASPFSNFSFGSSATAGGAGTASTIKFGFGGFGSTPTSADKVEQAPLSDKDSAAAKDSKDKDSAAAKDSKDKDLAAAKDSKDKDSAAAKDSKDKDSAAAKDSKDKDLAAAKDSKDKDSNDLVLVGFEPSVTDDQIRRARRLKLPDYFYAYENRASDDGHESDGEGAYSGTRQEQQESQQQQQQQQQKPSQPPKQQEMSIGIFGEKASSMFSFASLASTANTDASSNAPVNFSWSGAGSVLFGGGAAAADKAADNRQADSADEDEDEHDPHYEPVIELPELVSVKSGEEDETALFCQRAKLYRWTDGQWKERGVGQMKVLQQRDGGGSRLVMRRDQVHKLCCNHRLGPNLQFKPMPNSATSVCWFCVDFSDETAPEGRNEQLAIKFKNKEELAEFLKVCSEATGATASPGKANQSSTNGSNDVNQ</t>
  </si>
  <si>
    <t>&gt;NUP358_Owenia_fusiformis_CAH1780686.1</t>
  </si>
  <si>
    <t>MFSSKQKVDKHVASGLSRIQDPKQRYMKGYSYAKLYFEIKEYDHAKRYLTGYMSINDNMPAAHKLLGQIYDATNEWEKALACYKRSLELDEKQKELLLKICELCCKFSCNPEQARYWADKAENLYPGHATIFKLREALYREEAEEGPDQKELENLITTELTKRPKDVSLRIRLLKLYMDIGRVNEAYSHAVDVEKKMAFKNNLSWYEMLVELFEVYKTQSGQHINGMFHMQQLSALNSLTALTLELKGVTESIQALKSFDQCLLSSTKQKCNDPHWRPFLIEMEAQLFFYAGTVILKRAQKNDINWKDAVAMASVCYLVTGAIGPLNYQDAWYVNASGEDKKLYKSWYDGACDRLCQAGYMVQSMCKGDSKKWLQTVKQNINSKQAQQKLYTSVFSKAELPSLENSFLMQSSRLSNFSADLPNSKKLATYKQVAHKLRPDNLHYLVWFGLQSHQPKDAFQSNYHLKVFEGILEYAADDIHSGAPETLSQLDTEGFLYATIHCTSVQIEERKAIAQPPAEQPYLLPACINDPLCSAKQSDWWTTAHKLSTDNARDGYFKLRQTLQRGLETIRLIGNHGMDVQLVVHLAKTFANCVPENSINLSREELGQRDMAVLYWKNAIETLKKHAKNQQPRIAKDPIFPMTKSAKLPVDKLLNEGKFFLAKIAMSTGRNEEAAKAFAEIPTPYASHNQAKVYMKMAEDVESCPQEDFTDDLKTEWIALLTKAKEALYVTLDRTRGDKNHKLNQILVEDLNEVESKLEDIEAEKTGKNSTWIGDETPQIDSPASHSTPTDSRIRTSLSRSLHNNSQHIRPSPERLDAQMRSISTNQDAMIKAVLDCNKQLMESQQEVVRELKESREIIGTLKAELETYRREDSMRNSLLGGTPVSNYRGRPMVYTPQGPSPQLYQHSPMPQPGPGMHPTPPHGPPLPHGPHPPQPGAHPPPPGAHPPPYGPQPLPHGAHPTPPGPPPPHLPMHHGPNYVPPYPLGPNPPHPQHIGQPPQFQMLQGFEAGATPFGGQQNFLQTPTTSKEKQVDNKEEKHYDEDEDYDYEDYDEHEYVGEDYSGDHQEGSFHIPDSQLVQNWPYGNNVNIEGKSTVTYTPPTGPGQIQGLGHGVPAQGHPGQFQALGFHPGSRPVAQAPMPAPGFFSTPPKQAVSGSSSQSSIPVSINTLAVTGSPLTMAATAVSSTMPPNIVTSNTSGLPSQFPVGAEVGTPFTLAMPQNTPTIPPASVPIATNVPAAASVPLATSVSVAQSVTGAPIKVTSPATSLYPVITPVTPPTTGITPKSPKDLKAGGKMGRDRRISERSSDGEYYHENDSYNEPDFTPIVPLPEKVEVVTGEEDDEPIFQERAKLYRFDSETKQWKERGTGEMKILKRIDGTSVRILMRREQVLKICANHKITQEMALSAMPKNDKSWIWHAVDFSEGESVLEQFCIRFKTPELANEFKAAFEKGKKIMAAMPKSPVKPKEQPLKVVDTVDMSKFKPSKDSWDCETCYINNPGDRTQCPACNTVKPGCEPPAQAKPEGFTFGSGGSGFSFGSGAASTGGAAAPSGGFKFGSSATPVAAVAVTSSSTGGFKFGGSSTPSSATSASSTTTASTSATTSGGFKLGGTSTPSSATSAPSTTTSTSAVPSGGFKFGGATPTTTATSVPATTPKSVGFTFGTTSATNTTTTSNKGAGILKSLLESGDEGDQKVPDESAKSTLGGFTFSEKPKVADEKKPEPVAKPVEVKKTEEAPAAKPFSSFSFGSTKSTDEKSKPLSTFSFKAPEPAKKPDAPSSGVLFGSSGDASSFSSLASETAKTDGFKKTEGFKGFGGEGTQIFGSPSRTRKESEGSEGGDDYEPNADFKPIVPLPALVEVKTGEEEEEVLFSERAKLFRYDTEKKEWKERGLGNMKILKHKDTKKPRILMRREQVLKICANHAISTEMKMEPQNQSDKAWCWHANDFADGEYVAEFLAIKFKTPELAKNFKDVFDECQKRLGEISQDSSKADGSEKAGNADDLGDRFKPKQGDWECPGCYVNHEANADSCNCCGSNKPSEKQASKAEPKTTNGDLAAMFKPEEGSWECTGCYVRNGPKLVTCPACGGTKPGETVQKSEPKSLFGSGPTGVIGESGGFRFGSGASPSTAAFSFGTQKPTGDSVDGAKPSGGFSFGKKSEQFSFGSASSSSAQKTEAESSTSEPPSSTKATFSFGKQSEPDSTTGFSFGAKEGSTGFSFSMTPTASSSMKPLDLSKTTAKSPGGDEGYYVNDDHDVHFEPIVPLPDKVEVKTGEEDEDILFVQRAKLFRYVDTQWKERGLGDIKILRQKSTNKTRLLMRREQILKICCNHAITEAIELKPMSKADGKAWVWFAMDCSEEEPQQENFAIKFKTTEIAQQFKDIFDKAKSNSSDLKPVENVSKGSVTPKKDSSAKKEEFVFKSDVSTTPADAKPSGFKFTPSPSAQKFTSPKVGDAFSFVSTPPSSKTASEQSPLARREEIKVEAPSFTETQDLVDDDIEIVYEWKPTPEQMKLAEKYMLNPGFYRSLEAPPCPGCRGCDEEDLKERAETTSAAQSLLGQLLSSTTAEVQEQTLTQQVSSTTGNLGNLAYSKELNKLATKDVPVEEEIVSSSTGVLGDRGNLSYSKELNKGASATVSEEIITSTTAGVTGDKGNPEYAKQLDKGAADSTSGNSLFANTSVTGFSFASVAADSSGSGFNKNKDSNKPFSWSGAGKSVFGESKEHVEGDDNEVVPSDDIHFEPIVSLPEVETKTGEEDEEAIYTQRSKIFRFHKDLNQWKERGIGTLKILKHKENGKMRVLLRREQVLKIACNFPITSDIKLQPLQTSETSWCFVCSDFTDNEAKIEQFALKFKTPEVAGVFKEKFEECQSLLDASGSGDAGLNLVTSSQPESETPANKDEKNNDDQNNDENKDDEAAGGYNDEYDDDDDYEDEDEQNILFQKRVTLSVIMGNNQAQTVGLGELLVLYDDEFFGSRVTMQGDDGNVICNHLVATETRIQRNRKKKFCEWEAIDFATNQPIRRTFRAQFSSENAAEEFEKMIIEGKEFATQSGIYERDIGCAMPREIDIPEVAGRIYEQGDEDNGKSLHEVVESVITTGSATVTGSRGNPYYAAQLASPNNASNVSTPGSQYGTPTARSEHGVSVSDADSTFTDSRET</t>
  </si>
  <si>
    <t>&gt;NUP358_Lamellibrachia_satsuma_KAI0239487.1</t>
  </si>
  <si>
    <t>MLVLLDTSAAFDTINIDILLNTLGSRFNISGTALDWFRSYLTGRSQCVTVGSSSSITTLIYHGVPQGSVLGPVMFNMYTTSIADICMKNHVLFHRFADDIQLYVSYNPMMSDELENAKQLIIQCIAEIRAWMLLHQLKLNNKKTKFIVLQSPHNLRVYGSPSLELPGLTLTSTDAVRNLGCYFDRHMKLDRLVSSYCSSAYYHLRLISRIRHLLTRDACHAAIRCLVLSRLDYCNGLLGGLNIGLTNRLQRAQNSAARVINRVRRRDHVTPILRSLHWLPIKMRVTFKICTCMYKILHGLAPDYLNCAIARNASTRALRLASDTTLLAVTVPRRTVGRCSFAVAGPTMWNSLPKSELYASISAELELVEEELNKLGVATGAKPNQFERMAAAAGGSHSPVTPPSSAPLQRSTPRQSERTATNTSDSYHVTIFCLVNQLEESHKTIEKLEEKVARLELQGTPTQHPQFAGYPGSPMYYQPHGYGALMHSIPPTPPFPMMQQSPAAVYQRPQFVPAASSGGGGDVYNGGVMTTHYNGEEFVTVDDHYSTPDTPQPAGDWSAYGAMPHMMSPRPPVPLRPPMPGVGLFTPPGRYGLSTLPMPRPGFFARPGCPQPSRPHVPPEIATPPGGVLQQDTACGPNRNRSARSVAPPRVPTQETPWMPQLNDYSVEFPPETQDLFVSSTPYLGHAAEQVASADHSKHTSHTDTPAQVRESSTASYDGQDNNEEHTSYKDDSHDPVFTPIVQLPENVELMTGEEDSTTLISSRAKLYRFIDSQWKERGVGTIKILYNAMLGRIRVVMRRDQVHKVCANHLVQPGAAITYKDKEKKTLMWTALDFTDDNGPHMENFCCRFKTPEMATEFKDMYEQAKGLSGVLDDAPDGTAVAYKSPGGSATTQPSEKPVSLLELFGAKPGSWECDTCLVRNPADVTVCPACMTPKAGLEATSKEQQQPVTAISMNAGGGFKFAASGGTQFSSVAFSSTPVKSGSNETSFHTPVTFSLGTPAVASSPTLQTSSWTQGMTTDKPSQPAVMLFGKKDADTNHHPPAESDQLVPANLGWTGQFGQQDAVSTDTAVVSTTPATSFTFSKQSTPGAKAPFSFGSSTFTETASATNQAVDKLTAPSNTTETKTVIGGFSFVGPNVSQTVAVTSTAPVAVSVKATDKPNPFATFSFASTKAEIVSTSSSANNVPLKPFSSFSGTTSATAPTFGGFGATQPTVSNASTSTAGGTGTSTTSIFGGVAAAPVFGSGASVPLVGSASTSKSTDANTFSKFGNVAPAPIFGSVSTADNTISDGSSALTFGNSASAMTFASVAAMGESPDAFSKKSESATGFQMSKGKLFESQSSPAGPHEPSDGHTEDYEPTAEFEPVVSLPHVELKTGEEDEDKIFGERARLYRLDSDTKQWKERGIGIIKILRHQYTGKNRIVMRREQVFKLCANHNLTADMTLRPLATSDRAWCWFARDFAEDDKNGEGILEHLAAKFKTPEIAVKFKDMFEDCVKQSSLNTSGDTFDRPHSTTGHCGDASVPCRNLADMFRLKNGEWQCDMCLVKNSAGAATCAACQTPHPISDVSSTSQSASTPNVVSGTMKLAELLGEIEPEEPAGTFGRGQSLAEMFRTKVGEWECDACLVKNKSGSIKCAACETPKPGCKQEVSSSSVSSSFPLNVSSTGGFTFSSGSTFNFAGDAAKSTSNVAASTGFSFDQFVSSSTGTFSFGGTTTSDAKSSCVPTLFGTPAVGASSSNQFTPSQFRFGASASTPGNQPLDLSKSPLQSPELYHDEETNVYFEPVVHLPDNFEVKTGEEDEEVLYVHRAKLYRFCEGEWKERGLGDVKLLRHCTTRRTRVLMRREQVLKICLNHGVTQELELKPMEGAKGCAWVWHADDFADGSSKHEQFAIRFKTAADADGFKIVFDSAKKDREASSEAAAGASDTDNEDVIIVYEKLPTPEQMERARVFQLPDTFYLYEDAPPCPGCIGCEDDDQQTSASSSRIPRPTVKAQTSSSESTLASRAEREPHLGQPAILRQPLFSAPALKKDPPDKSTQSCNADKPSFLQQPRFGVFGLTQLTEGSPSGGTSTGEVRKSQLKELLFGDSKLCTAPPSAMSQSLACDSVETSSGKAGVASPSAGGVVFGGGNMLAGNGFAGLAAKASSGFTFGNKSDEPFAFSGAGTTLFGAAASTAADQDSGDDSNVSQEANVHFEPVVSLPEVTDLRTGEEDCDVLFCQRAKLYRFTDKQWKERGIGEMKLLRNRETGRVRVLLRREQVLKVACNHNLTTDITLQPLLTSETAWCWSALDYVDGEGQHEQFAVKFKTKELATRFKDVFEQCQRQLTDYPGEDVVRSTDSEDTHLKELTVVDSGTVVADNEPPADTLSNTLTSSGSGANVNSGEQALTSPRDDYDDDDDDDDDSSQEQLEQVFWKRATMYYIEDGHAVSRGQGELSVVVDEDVVGLRVCMKTDAGHLVCSHVICCGYSITKTSKNCCEWAGQDFSTDEPIPRHFRVQLSSTDALDEFMYCFQQGVLRAQESQLYETMPEMVPISPGNNSTARTQ</t>
  </si>
  <si>
    <t>&gt;NUP358_Capitella_teleta_ELT98927.1</t>
  </si>
  <si>
    <t>MQLSVKMNLPVMRRDLISDHTPQTTTGLSDCASAEFDECVELLVDYNHRNAKGYSFAKLYYDVKAFEKAKRYLEGFLLSKDNYAPAHKLMGQINEAMQSPDNALAAYKRSLELDDKQKDVLVKVCELCCHQDIDPERARYWAERGSSLLKDHPVVFKLKEKICSQRNGKESKEDLEHLISAQLVKQPRNPELRIKLLQLLLETGRVNEAYEHAVEVERRGTHVHCLNWYRTVLRVFTEYKVRSGKQVNGTFHRWLLTVLNQMVSLSLEQASIPDSTDVLKRFDAMLQLCEKFIDDDMWRSLHKEMQAQLFYHSGTLLLKKALHGKNSWKEASIMSGACYAVSYSIKPFNKQDAWFALASTEDRHVFERWYESACTRAAQVGHLVRCLAGSDPQDWLQRIEEAYLIPEVQDRLFSALFSSPDVKHDKETSFLVQNSVFANTRVDMPMLDDLALFEQVAVLSAPSSLNAIVWFTLQHYSNPDAAQPDYGVSLFSNLTFDFPNLDHTVPESLSYLDTQAFLYLVTRNALLKARQADTFDRDRPMHLPLSLNCSLCSSEQADWWKSAFMLCSNATAGADLGLLRRTLQRGLEVVRLIGNHGLSLAMIIHLARTFERRGKAKQDSEEEGDLLNARAYHYWKSALSLIDRWKRQRKVWAPKDRLFADLDGELCDEDLRVAEREGHSFLARRALSAGRFPEALGAFEKVDSPTAAYEQAKIYYELSCQKADADGLSSQEKAYLEKTKECLFLSLDRMRGSHHHPLSTDVSDLLDCTETRLAGCDASAFSIQDVSQVIQSTPRAVYSEGPRRNLNLDDTPPVKNRSPVHLRPSPERLDAHLRSLSVSQDAIMDEVQSVKKSIQGLVDKMSALEILIKTQPPVAAAAPPVAPVMLPAFYPPPRPEYEFLSPYGPQYAGYPPMAGAPPRPPFQQPPYRAPAPPPAKEPDHYADLDYYGDGEGYDDQTDDFTGPPIPGPGFFADKGGVAPSIDQLGMLVAGSPVSPAVMVPVGPSLVAGTGTGILPTPPSAAAVAAASGKPVTNFQIPMPAASKSEAAAIATKTPAASMLKDMAKKSEEAKTFGGFTFSGQPVIQESPVKQPGAPAKEEAAVAAPKPFANFNFGATKASPVAPVFTPPKPVAVTPTKTTPKANLSIGASPDHPYDAEFEPDVDFKPIVRLPDVVDLKTGEEDEQKMFGARCRLFRMDGETKAWKERGIGEIKILKNKESSKCRVVMRRDQVLKLCANHLITPEQELKPMANETKAVCWYAQDYSEEEVSHEHLAARFKSDDICARFKQVFEQCQKNIPVTPKKPAKVEEPKTLAQKFQEQNKGKWCCDVCYVHNDEAVKKCVACETLRPGCTPEPPAPASSAAPLGGIAPGGGFSFGAGGGMSFGSKAAEEKTEAGAADASKGGFSFGGVKVESKPLFGNVAASSSPAVSSATTKSASPFAGFSFGAAKPAAAPSNATPTSTTGNKEPTISLGAKPSIPAPQSNTTDNKEPTLLSGAKPSAPQTDADKSSFVFGSATSATAAEQKAPGAFTFTLTPAKAASTQPADPQSPDGDGLYKDDEDDSHITFEPIVKLPDNVDIVTGEEDEEVLYEHRALLYRFVNAEWKERGKGNIKILRNATTGKLRMLMRREQVLKICLNHYITDAITLSPMPNAQGKAWTWHADDFADAEPSHESFAIRFKNQEIALGFKEAFDNSRESSAKMPVKKTEVKKASPEKQALKAPSVEASPAVAPIAPSKFSFGGTANVFGGTPSNTASDANSKAKFSFRGSTFGASSAVSFSTTPKTENKSVFNQMPSATTNTSPMTKGVTPKTSLLTNLLTSDVGAVDLTDVQIVHEEVPTAELVAEAKKFQLPKTFFNYLNAKPCSGCIGCDSDNFDFSQIKPNLSKSTTPVTPAPVAAPAEVKPKEPAPPTALKSTGIMFSPKPGGLDFAALASKSDTGFSFGKGSTDFKWSGAGSSIFGAPSTSPEKNTADDADAADTVEEFEPDVHFEPLVKLAEVTDLKTGEEGETVLFSQRSRLYRFDGASSQWKERGVGEIKILKNEELGRFRLLMRREQVLKVACNHYITEEMSLQPMATSETAWCWFAVDYAEGEAKNEQLAVKLKTKDLAQQFKDVFTQCQKEIGSGVKEEIVERALSVKPAAITGGGGGNPYYSEQLGTRSAVKEEIVEAAVSIKPAVVTGGGGGNPSYSKLLGKFAHLLLKFPYPYFHLLFPPSGATSKPPQAQASADVESIGPKDNDDDYETEEDYGTQLFGKRCTLYFALNGSDSFESLEMGELQIYYDHEQKYKVFMEDSEGMVVCDHAIETNCTSERKKKQVEWDGENATVDPPIRVRYRASFSSEQAAQEFLNLVNEGVDIAAQAPAAEEYSDDEEEEPLYNRPASLTYLLANGNTEVKGSGDLLVRFDEDVLGYRIMMEKVISVEDGDSVVLINHIICRDHRIIRLGQSNSVQWTAMDFATDEAVRRTFRVTFDAFENLVEFEQIFAEGVTSAREMEIDELKDGGHLTQRIHIPEVAGRIVEDDGASSV</t>
  </si>
  <si>
    <t>&gt;NUP358_Dimorphilus_gyrociliatus_CAD5121392.1</t>
  </si>
  <si>
    <t>MSTVTPNKESVQKKIASILTPLKDENERRLRGFQIAKMCFMEGMLDEANKYIKDFLTVHTSAAAYKLQGEILEQLKEGTKALESYKRAFEIDEADNVGVLNKICELGAANKMDENVQQFYREKAEEKEKHNSLFRLKNRSMVTPPTPSTHLFSTSTPTRTTFQARNNAQPSPQNISAVSMTQPVNSAPPSAPTPAPIKDTSNVLEHLVNVLIDQNKSLMDTIKETVDYAVKEMRESHVKVNQTVEKLRENNTNVNKNIDELSDMINSLRDLKVAPSQVKSDENTPKPSPPRPPAPTPVVIEQQNIQPASTLSQINPLAQYALQMQIQSAIQQQATKQNLMYPPPFQNPTGLPEYRNLMYYPNHGGSSMCGGSTVPTQAPPVSNYQFGPNMDNQAENAANSLAALSQMARNQQPLSNPQSRPLAPREPVPLNFTKTNTGEGFKPNLGEPFKPNTQNAFKPNQTETGTVSQQSLFKTNAEDTSKLNNTTLDSLKGQDLSTIKSPEKDEHEDFEPTVSFKPICELPSNIVIKTGEEEEKSLFCHRGKLYRYESKTNEWKERGLGDIKILQHKVNGKSRIICRREQIYKLACNHYITSDMHISKLSTAENSWCWIAQDFADEELKTENFAVRFKLAATAEEFKTIFERCAASDKSTSTASPPKPKEVPQSSSCSAQSAFDNLMKGKEGEWECNTCLVRNPKEKTECVSCSEPKPGHEKAKGKKSSGGSFTPGFLGNQGALNLSAKDPAQKGFAFGSPAAVTTSKATTQASSTDTAVKPLGLTTTTSTTPASAPFKFSFGSIEKGGFVFNKTASTPTTTFTTPQKLQSEIFSANSPAATENQSYLNSSSENPEEHESSAYFEPIVKLDPVEIVTGEENEKVLYKSRAKLYRFVDGEWKERGIGDVKILQNKNNRKCRILMRRDQIHKICLNHALTSDLTLSEMANSQGKAWIWQADDFADEEIKHERFAIRFKTPEIANSFQDTFDKAKNSKDKPVDCEVIISPPRRESVTNSGKVTSPKPATPKEGSEKKTTLFSFTTPTPSTHRFSFEAPPKNTNEIKFNFTDSPKFAFNNKPEEKAKPVQQSNSNSMLHQLLAGSEDALKTTDEAEIKDVIFLETKLPIKQKIELALKYKLPESFFNYENKKSCSGCVGCNSEFFDFSTIGKKIEPKSDISKKETVQSSEEEKPPVQQNLFGEEDEDIIFNERAKLYRFVDDQWKERGVGQMKILKNKAGKYRILLRREQVLKLACNHRITPFMTMDPLLTSETALCWSANDYSESDNGVFEKFSVRFKSKELTVKFKNVFEECKKMIQNEEKKSTSNSTPLLTHENDENDDEEYETEDETELAFEKRVTLGYVGSDGRITESHLGDLTVHLDDDINAYRLQMVNDNSVLVCNHVICQEHMLYKSQSKPIYVEWTAEDFSIDESVKRRFRVTFSSQQSMNEFEKIFTEGIELAREDNVSQRGQSVEMMKPCVYSS</t>
  </si>
  <si>
    <t>&gt;NUP358_Mya_arenaria_XP_052771388.1</t>
  </si>
  <si>
    <t>MFKSKRDVDRHVSYILNRIRNEKERNARGYGIAKLYVDIGEFEWGKRYLDSYMSVRETLPDAHKLMGQIHEGLRDKKKAIESYKRCLDLDPEQKEVILKVCELYGDAAIDISPDGAKIWIERAEKYFPNDAVVFKLKEKLVENGASESLEDMEQLISAEMVKNPEDVKLHVKLVRLWIRGQDVERAFAHVVDVEKTLAFVSSLPWYECVLDVFQVYADQQEGVENNVKYFTYKLFALASLAALRLKNEHVDMVAAKKALQEFDEALFVAVNIRQHDECWGSLLTEMKGLLFYLMALLLIRRAQKGQVSWKESSSYSLICFLLCAAQPTFNLKSSWYCQLKQERKKKFYEHIQMTGCYRLSQAGHMIQSIQSSRSTDQSKLHTTVCTPEGRTALYSLVFTNGGKRKEHSFFLNSDAVTSVGLEAPSAGQRLGYDAFAFNLHGNDLSRLVWLCLQHYNLKQEFQPDYEHLFGVELYPDLKYSVPDLSGSDPATMCQLDVQVFLMLCVRWAAIDAREKRRNMHVITDKPDLLPVDLTMPFCTRQQADWWTAVHNMEHGKNKEKLGSAFGKVSRGLETLRLVTPNSLALSLVVHVANTLDARVKEMEGNGGEDIVSPRLHALQTRAAFYWSGAADILDRMDRNIAIRTPKEVYFPVDLVVDPAVAKEMREQVKFAMAIVAMREKKYQEALSSFEAIYKPESSYYAGLIYRRLAEDQDTNCNSSGSNRGRDQMVLLTKSKTALYQALDRLNSENNKELQDSVKRELDDVVCRLISLETGEDASESFLASVSRQQDSDTQETDEEEDSEPLKHATPRTPSRPHADYPRLSPTRLDVQLKALESTNSALTGRLATLEETVKSNNVLIQEILVQLRQARDDNRTLRDQLQIISLQGLTTMPVMRPPSTPQQPRMSLLNMAYGSPAPMPGGLYDFQGQNGLPPHMAQYTMANAQSPRPGSAYGQPPDFYGNIDGEYHDPESEDFFIQDQNLVQEWPFGHKAGVEGKSTITYSPQPQQPVRAMNPAANAGMFAANALRGQAIQYGASYPSLVQPTQPPAAQMPGPGFFSQNSPMQQMSGHSAQGGVIPGTFGMAVRPSITPTGSPATLPVKTTPSMIASTKPVTPMMPPNAVIPSQAQEAKPKLIPGSVGVPVASTKAQSPRVTPAAKPSPVFGSPATTSALSGSAAAALSNLATKHQEETTKSTSQPPSVPVTTPEKTVFKGFTFTSTPKIAEIKEDTKPKEAHAPAVSTSTAAPKPFSGFGGFAFNTPTAKPPTVQVVKTEAQPSFPAQSQGQMPAFGLSPGQASASFGSLATQCQVAASFQAGGDQAGFVGTGTPLFGKSPTPRRRNPSICSDDHVDEYEPNVDFKPVIQLPELVEVKTGEENEERMFCERAKLYRYDKEVNQWKERGIGDIKILKHNETGSVRILMRREQVLKLCANHKINSEMKLSQMASSDKAWVWNAMDYAEGSMKNEKFAVKFKSSDIADKFKTAFEKCRDEMKVKEESKDFQDTNEVKPKETDQAGDTTKTEKSGDWASLFKRKEGSWTCDGCYITSDAHILKCPCCQSLKPGVNPEDIKSDTGSSSIFDAGSSQGTSGFKFGTDSSTASKPTGSGFHFGEGTAGTAKPASGFTFGAPTTTAASSVASLSSGGDSSTASKPSGSGFQFGGASTDSAKSASGFTFGTPTTVPTGSGFVSGSSTATTKAATTTTTTTSKTGFTFGSSGSSSGFEFGSTAVSVSTSSASSSTSELKAVVSTVESTKDSSGTSIFGTKTSTTTAGIFGGAASSSIFGAKTTSEIRGVFGSSSVFTQSTGDGKQGLVFGGGASKAVETLKSTTEGGPKSAGFDTKTEMKDKVNNGESLLAKFLSSPDSWKCETCLISNDGEASKCVACGTEKSESTGSVLQEMGTTGAGKSAFSVGSVFGQAETQPSAFNFGQAANTDKKSDEGFKFTIAPGSDTHSSQPAASLGSGFNFSMSMTPLKKDSPTKMSGLKSSGITSQKSSENNEEDYYVNKESDDCHIHFEPVIALPDTVEVKTGEEDEEVIFKHRAKLFRFLKGEWKERGLGDVKILYQPNVNKARILMRREQILKICCNHYVTPDLKLQPMPNSKGAALIWSAVDFADGEGTYEKFSIKFKNQEIAKQFEKAIEDAKGKLTGAKPKVQQPVVSPKVESLGALDDNGGDVEITQVEKATPEEIEKARKLMLPDHFYMYTRLPDCRGCLGCDDGAGQYCHQAEDQHGEVGNDYEDGDDDEDDDDDDDDDDDDDDDDYEDEDEDEEESYEATDQPGTKSGEGVLGSDGGSLFGGGSAGGFSFASLAKTSPQTSFKPDPDKPFHWQGAGKQLFGSSAGGGHSDEEGEVQQGEDPQFEPVVPLPDLVEVKTGEEDEVAVFSQRSKLFRFDKDANQWKEKGIGEMKILKHKSTGKYRLLLRREQVYKLACNHALTADMNFEPLKTSETSWIWHAQDYTESQPRLEQFALKFKNVDLARSFKNKIDEIQQELRS</t>
  </si>
  <si>
    <t>&gt;NUP358_Crassostrea_virginica_XP_022323521.1</t>
  </si>
  <si>
    <t>MSFSTPIRSRGANRSKEDVDKFVDRIQETERAARGYQIGLLYYEVKEYGKAKRYVEEHMAIRPRIPQTHKLLGQIEEACQHPAEAIEAYKRSLELDPKQKALILKICELYNKIKDADLQVLKYWYRRGESFYPGHPEIFKLKEKVVSGGGGDPKDMEKFYVMEINKNPDDVRLHSKLLEVYLQSEKTLRDAYRYCTDPTKFNKFLAQKEWLEQVVKVFEAYEKRENVSSDSRFLTQKLMVLMGLLYCQLSGNDLMACVSLLHQLDQNLFSASTLSSTKPEWQAFLKEAQGQLYFLFGLMLYKRAEKRQISWRDASSFAAVCFMVSGNIPLLETRKSWYKLMSGDQKKMIDRLKNLSCYRLSQGGYLLLPLTEKGSVVRMREYRQLQTGKAVDRMYELMFTLREMRNRSLSSFLVMKDLFIDATLVAPSKQSLEAYDAGVFSLHEGNLQELVWIAVNRYSTQEETQKSYPLCVPDKIPFFTQDMSSAAPESLCQLDIMAFFFATVKCAASAYEERCKVTRFDQYQPRLLPACFSANLCTEPQREWWDAMYKFCHNLARDQTPKLRLVIQRGLETVRLGGTHGVSVALIIHLARTFDERVKELKSLELEDGDRLHALERRAAHYWEEAMVLLSRIERKMNIPLPKDRLFIDDRPMSLDENRIQYLIEQSKFSLATVAMREGRLEEAREQFLKLKLPWASYYLAQIYRKMADEIMTTDEEATNQKLALVEQSLDALYQTMDKIQGEKNHELHRMIPNDIDECVCELENLRRAALGISVVDSVSRYEDAKDDVDGSDEDTPSYSTPTASREDREQSMRALSPLSMLPTSSSTPAVKVKSPASVHFSPNEARSRTRGSPERLEARLWALEAKQQTTLELMSELKDQLKELRQERAQFRELEKKMMEHILTCNTQPSQPYMPSVLPPPPPPPPIPYQQIPHLPSQFPSYPPTSWIPPSSYNYTQPASPIPGGGPMSNRRQFGRAGQLRPEFEEEISQFGEDLYVDDGSQPLPAVCVEPPSQLVQDWPFGNKAGMEGKSTITYAPPPPAGGRLPQPGLLANTLRGPALQYFTSSQEQKPMPGPGFFSSPKPEAPPSASVIAQALAKSASPSVTPALSSLAGQPIPSISAGLPSMEGTGSSMPLFGSLMAASKSPDKVASGEPATQGILHPPGKFSFTAPTVSSSASAGSLSFMGESTASPSSVPVTQSSSVPGTFAGFGSKPQVPGSSGSFSFTKPAFGTPPTTAASETPGGASPFTSFTGFGSSGLASFGGLGSQAENSDKGTSAFGVKTTPTPSPVKPADTSSQSTPSQSPRKRNNSTTVEEYEPNVDFKPVIDLPDLVEVKSGEEDEEVLFCQRAKLFRFDADTKQWKERGVGEMKILKHRTRNSSRIMMRREQVLKLCANHKITKDLKLSPMANSDKTWCWVANDYSEEELKVQKLAVRFKTAELAEDFKEVFEKCQKEGEVETSPAEISKSPEKMEPIKSRASTEKTADVKQVSLQEMFKPKAGTWTCQTCMIQNGPEASVCVACNTRKPGGKPSPVKEEVKPNLPKTDQPSLAELFKPKSGSWSCEICLVTNDADKLRCVACSTLKPGVKAEDVKEERKAATGGLQFGTQSTAKSGFTFGASAASSTPATGGFVFGTSTTASSTAAPGGFVFGSSSTSKSGATSTAGGGFVFGTSTTKTTTPATQAGAGFTFGTAPVKTTTADTTATTKTGITFGTPTTQSAAAKSVISAETTKIQVTAAPTKPAVTSTSGFPFGTSASTTTGSSESGGFNFGGGANKGFSFGTSSKEEKTSSEKSGFNFGGVKSSGFSFGTPSTKGEKPESVVQDSGKTENVGGNSNSSTLFGSTGSAGFSFGQKSFTFGSKSPEQKPDSTTSVTVTPKPVDSASGPKPEPVIFGADSSAKSGFQFQLDSSTTSTSENKDKDKSPFKFTFSPSKSSSTVPKSPDVDREGMYVNKEGEDDHIFFEPVIQLPDKVDVVTGEEDEKVLFEHRAKLFRFHNKEWKERGLGDIKILENKRTKRIRVLMRREQILKICCNHNISEDLDLKPMPNSSGKAWTWYAMDHSDDEPKCEQFSVRFKTPEIANKFKAAFDLAKSKVSGQSEPAGAQTPSSPAVTSSRPPVMLQTLLSEDEDLVFVKEEKATPAQVAQARKFMLPDHFYLYENAPPCPGCVGCEDYQEGTKISRKTRTPSPKKKQEEIPKTSNADPSSSGGLFGATAAPSGGLFGATAAPSGGLFSALASGGGGDSAAATGLFGQPQGATGGIFGGGGGSSFSFSGIAAAVDSQPTAFKKDDTKPFSWSGAGQKLFKQEEGEEEGDEVPQGEDPHFEPVVPLPDLVEVKTGEEDYEKLFSNRAKLFRYDKDTQQWKEKGIGEMKILRHIGTGQYRLLLRREQVLKLACNQWLTPDLKFQPMHTSETAWCWVGQDFSDNEAKLEQLAVKFKTIELAKEFKDKIDECQKLLAENPPATTAANPQTDNVSQGNSTEDPDDEEEEDDDDEYDDVEEILLEKRVTFYMIENNQWKDKGTGVLRVIYDDDVNANKVTFTTDKKEDLCNHLIAMESNINIDKGKRYCEWHPIDFATDEPIRRGFRAVFSSVPAAEDFYKSFQQGQTLARDSEISERDMTARELTFPEVHGQGANDD</t>
  </si>
  <si>
    <t>&gt;NUP358_Mercenaria_mercenaria_XP_053407821.1</t>
  </si>
  <si>
    <t>MFKTKRDVDRHVSHILNRIREEKERNSRGYQFAKLYYDVADFESGKRYLQAFLSVRETVPQAHKLMGQINEAQKNKNKALESYKRSLDLDPEQKDVILKVCELYSDVNVNVSTDVAKIWIERGEKFFPNHHIVFKLKEKVVGIEGGEDNEELEHLISQELLKNPSDVKLHIKLLRLFIQSREVDRAYEHAITTEKTLAFVSSIDWYECLVDVYQVYQDQQGGGDETTLYVHKLVAMASLTFLRLKSEDRDVVGAVKALHYLDEDLLEANTLRRNSTEWDSFLTEMKGQLFYLMGLLLMKRALKGQVSWKDSNSLAAVCFLISDSLPAIDLKSSWYCQAKQDWKKFYDRVHMSGCDRLSQGGHMIYALQSKQDGQLTRKLHQLCTPQGKTSLYGLVFTGVELAKKKDDSYFYQSDIFTKTQLDTPSRNMLLQYDGVAYSLHSGDLNHIVWLAQQYYSLKDDVQPDYEHLFGYQLFHDMKYSVLDLSGGDPGTICQIDVQVFLCACVRWAVLQNRDRKRNLHTIVDKPALLPACLSPPSCNKQQCEWWTAVNNMERKTASEKMSKLWGVIMRGLETIRLVLPNALSLPLVVHIAKTLDARAHEIESLDAEGIVTPKLSAVQGRAAFYWTAASDMLDRKDRNIGIRKPKELLFPGDDIIDPAVVKDIREQVKFAMAVIAMKQENYKEALSAFENLYKPEASHYTGLIYRKLAEDGDTNQNSSGNNQNSQQIALLSKSKTAMYQALDRLETEQNEELKDSVRRDLDDVVCKLISLESGGGLVDSILSNTSQQYDTAGSGTDSDEEPIKNPSPRTPVLPLPSQSRDRANMSPTKVEVQLRALEMVNSALSSRLSTLEETVKTNANYMHVQMQQLREENKALKDQMQILSLQGLSGMSMIRASGTPQQPSRINPVNMSFGGASMYDFPGQNGLPPHMAQYGYSAASPRPGSAYGQPTYDDGFSHVDGEFYDPDNDNELYGTDQNLIQEWPFGHKAGVEGKSTITYSPQQQQQVRGLNPTSAGMFANALRGPSIQYGAGYPALVQQPPSQLPGPGYFSQNSPQVQPSSMPTQAGMMQGQFGMATKPGTVPAMSSTMQPAISPAMQQKPVPAQVAPSKPAAPMMPPNAVIPSQTSEAKPLLIPGSVGIPAATTSVTGSTKSGTPSNASAATQGQGQVQPGSASSILSSLAAKHQDGTSPVTPNVSTPQKTVFKGFSFTSTPKITEPKVDDKVKDQTPVTTAAPAPKPFSGFSLTPSKPTVASAKSPGSDATQSTAGSQGTGSVFTLGQNKSPSFGSLAAQGPTAAAFQASGDQKGFAGAGMPVFGQTLPRRHNISTGSDDHIDEYEPNVDFKPVIQLPELIEVKTGEEEEEKMFCERAKLFRFDKDAEQWKERGIGDMKILRHRETKTVRILMRREQVLKLCANHKLTESMKLTQMSSSDRAWVWNATDFAEGEMKHEKFAVKFKTVDIADNFKKVFEKCQAGLPTTESEATTDTTAGKTETKTKDSKSAEGKGDLASMFKPKAGSWTCNGCYVNNDGEVLKCPCCGTPKPGVKPEDVKKESGFGGFSGLGSGFGSRGGFKFGSQPTAASNTTKSDSATVKTDTKSEQSKSADGKGDLASMFKPKAGSWTCDGCYVNSDGEVLKCPCCGTLKPGVKPEDVKQESGFGGFGGSGFGVGAQTGGGFKFGSQPSDSSSTAKTESGFKFGTQPADTKPATESGFKFGTPTTTSAVSQPPSGFTFGTPTTVSTQPSNAFGVKPVDSTPTATTSSAGFVFGSSSTSQASTSSIFGTPATTSSIFGTPATTSSIFGTPATTSSIFGKPVTTSSIFGTPVTASSIFGGEPSTAAVSSSLFGGSKDSPATSSTIFGGFGGKQDTSVSSTVFGGNQSSSAGKGFVFGESTTETPDSTTQDIPEDKTEVKEQTTGAGESLLAKFLASPDSWTCSGCYVSNEGIVEKCPCCGTARPENKAPGFSASTLATAVPAVKADDSAAGLKPGTAAADVKQKQDSGSKAGFTFGMPSANTEKKPEGFQFGSPQKTQTEGFKFTFAPTSDDAKPQPAASLGSGFNFSMSMTPIKKQSPTKQTAGASQNVTGVMSPKSPEITEDGFYVNKEGDDSHIHFEPVIELPDHIEVKTGEEEEERIFSHRAKLFRFFNGEWKERGLGDVKVLYHSETNKARIVMRREQILKLCCNHYISPDLNFKTMPNSQGRALVWYAMDFAEGEPKPEQFSIKFKNEEIAKEFESSVKEAQEKISGTKVSKPKEQQDSKSASAVVTVETIGAVGGVPESHTDEAGSDEDVKITSVEEATEEEIRKARELMLPDHFYLYTRKPPCPGCLGCNDELPDFEAIRGVVDQSHGLSQTQEEGEVDDDDEDDDDDDYEDEDDDDDDDDYEDEETNGEEKSTEAGGFLFGGGGSQFSFASLAAGGGVSSFSTDTSKPFQWQGAGRQLFGGGAGADDAGEGGSGDEGDVQQGEEQHFEPVVPLPELIDVKTGEEDETVEFSHRAKLYRFDKDANQWKEKGVGEMKILKHKETGKYRLLLRREQVHKLACNHLLTPDISVTPMNTSETAWCWTAQDYSEGECKVEQLAVKFKTIDLAKEFKQKVDEVQALQQEES</t>
  </si>
  <si>
    <t>&gt;NUP358_Mytilus_californianus_XP_052061863.1</t>
  </si>
  <si>
    <t>MSRRNKRDVDRYVSNIPEKEKNSRGYQISVLYNEAGDYETAKRYLASYISTRENVPQAHKLMGQILESSKNKEDAIESYKRSFQLDSKQKDLLLKICELYGSLKSIDPERAKYWVEQAERFHHNSSVLFKLKERVMSGANFEDLEDFYAKQLAKNYTEVNLHTKLIDLYLSEDKVGNAYRHTVDVEKTLAFVDNIVWYENTSRVFQTYQKKERCQADTSFHMHRLIVLCNLVYLQIKEREIVTCAQSLYMLDQSLQEAMMVKSQKPEWMSVLCEVQGMYYFLCGLLLLKRANKGQLVWKDASSFSVVCFLLSYNFPVINRTSAWYVQSKSVQLQKFYDRVYLFGCYRLSQAGYIASSLLHGEASTQLNTQRQQLRTPQARDKLYDVMFTMREMREKKEKSYLIQSDHFCTAQVVVPSKKLVSENDKGVEELFADNLDQLVWLALQKYSVKDQVLSYNGLAVFNKLPFSTDDIDSASLESLCQLDIQIFFLAALRCASINYEEQRRINRRDQFRPYILPACLCSTLCTSQQVDWWTAMYKLCTGKAKENFPKLRATIQRGLEVVRLKGPHGMSVVTITNIAKSFDQSVKELETDRSVEGQERLTGYNGRAAMYWKEVLGMVERLQRKIAQRRPKERLFDDGDSGQVDSNQIQDIKDQAQFSLAIVAMRRGSLEEAKEKLESIKTPWASYYLAKIYRDMSRDINSDDIGFAGDKLALMERALDTLYQTLDRLKTHKNHELESIVPKEIDEVVNEIEGLRMPGLALVDSICNGMNSTGQPPDLEGDEENDSEEEYTSFSTPNGKEQQVDLKPSVISSGFVASTPAVKSRTPGKSPGSKQLQFNMETRQHARPSPERLEARIWAIEKKQETVIDLVQDMRNRHTELESTIKGLKDLLLSQRQPPPPPPQMYPSPYAGSMYRPQYQPPPPPMMHQPAYGYPMSPGPGGRPIPSRVGRTSQYIPQPDIEDEFYDGDFYEDNGSGQGITGQDTSGWTVNHKPGMEGVSNLGHPSQTQQMPPAGFFAQALRGQALQFQQGQIMTGQVGRQGPPMMSSGLVSMSTTQSVNSGMYPVPGAQPQSTGMIPGMMPGQSHGQVSSQMAGQVQGQLAELLSTNTCQPRMIRTEIPKPPEPQRPVYGTSPAAQNIGTVSSSNATPTTLPLLGSLLAASTSPDKPLANPVSMVTSVAPGSSAPKGTFSFGQQPFTTGTQSPFSFGQVSSTTPEGGQNLFTSPQKASTTTPGAAGYIFPSPQKENIFAGKSSRETSPVKSPSKDHTDEYEPNVDFKPVIDLPDLVETKTGEEEEEAVFCERAKLFRFDDGQWKERGTGELKLLRHKQTKRVRLLMRREQVLKVCANHFLTKEMKLSPMQSSKKAWCWNAQDFSEGEIQIEKLAVRFKDEDLALKFKTTFEKLQSELDQVKSNQAQKEPAKTVTTNKPSLGSMFKKEEGSWSCPACLVSNKSDVQKCAACQTLKPGLKPEDVKQTDSKSSNIFGSTSSGVKFGNTTSDQKSSGFSFQSGAKPTSAADIKFGQTTKAADSTTPATGSGFKFGGQTVSAIKTTTAEADTSKPPLSGGFKFGQLPESDKNKATPGAVSFGQTVSSTSTTEPSKSTLGGFTFQQTAKPSGFSFGGETKSNTSKPASTFTFKPSAPITTASPSPAVTETTNKPVSFKPSTPLGSSTVIPKPEPAKKDEKKGFGNQFKPKEGSWKCNGCLMSNNGDALKCPACQTLKPGVTKEEAKASGQLEKKEAKKGFGDLFKPKEGAWKCDGCLVSNNGDVLKCPACGMLKPGVKKEDLPKETEKSSAFGSTAGGFNFGGKGGFTFGTAGKSDTKAGSGFTFPTPDSTKDKSESNPASAGFTFTPTKSDVEKNKPASAAKGFNFTLHPSATPEKSSGGFSFTLSPSKDAGPKSPPTDAEGMYLNKDGDDDHIHFEPIIELPSVVDVVTGEEDEEGLFQHRAKLFRFVDGEWKERGLGDIKISKHKESGKVRLLMRRAQIHKICLNHYLTQELELKPMPKTDGKAWIWFAMDFSDDEPAMQQLAVKFKNQEIATGFKKAFDDAKAKLESSVTTQKSPVKSVDNSDDRTDGVEFVREEKATKEQITMARQFLLPDHFYLYEKKPSCPGCIGCEDYEPGKKISLAKSKIPVKVVGDTNSSNAKSNLFGQSRSSDLPKPKSESSVIGSTTVSSSSEKKEGMFGGGATEFSFSSIVKESETSSGGVFGGGGAFSFSDLAKQADSSTSPGFKVQDHTKQFSWTGTGQQLFSTGAGDGNEEGAEDADESGATYDPQYEPIIDLPDLVDTKTGEEDFEKMFCQRAKLFRFDKDANQWKEKGLGEMKILRHLVNSRYRLILRREQVLKLACNQWLTADISFKPLPTSETSWCWVGQDFSDNEPVIEQLAIKFKTIELAQQFKQVIDSCQNNIRKQKLTATEKGDADIKPTTVVAQPEESRTVVAQPEESRTVVTQPEESRTVVAQPEESRTVVTQPEDTMKNVIEEQVKVEEDEEDDDEYTTDEDEEEILFDKRIKFFSKEEDWKAVGLGTIKVIYDEDVNGNRIMVELDNKNVVCNHLVTKELNMSIDKKDCFWSPIDFSTDEPVRRHFRSQFSSEQAAQEFQKVFEEGRQLAQESEISERDLATFPHEITFPHAHSGSSQ</t>
  </si>
  <si>
    <t>&gt;NUP358_Patella_vulgata_XP_050395054.1</t>
  </si>
  <si>
    <t>MFRSKQDVDRHVRNILDRIKDDKEKTSRGYQIARLYYEIGDYETSKRYLTNFLNLRENVPQAHKLLGQIYEATNQKEKAIQSFRRSIELDSNQQDLVAKVGNLFINPRVNKVERGKDKDVDNNIKSIRQLIAEKKTQQAYHIIREVESEQLYPSSSKWYEYIVDALHNIRKAIENDEIELMIYHLMSLLRLSYLQLSAHEDDKFNQTIYLLNEVLWMAENIPEKRPEWKILLEEIQAQFFYFAGIFLLKRAFSKIIPWKEIVPLVSMCYLTSCSYTCIKQMVNWSNLIKKDNKIFTNLFDFSNYRLTQAGHMLQVIDKSTATKPVLHYMHQLTATPWRKLLFECLFPSRRSAVDRESFILSSKNISHRSLVIPNSSDIFRNDEVACHVYPDRLAEIVWIVLQKFPNGDIQSDYRLNLFPKLKYSVPDLNIVSVESLCQLDIECFLYATVRCSSIKLHDDKSNNKPFLCPPSIDDSLCTMEQVEWWKFAFCFCVNSNITDFGKMRRTLQRGLEIVRAADNHGMSIHMLVHLAQCMEVKVKDIERTDYTSSQISAIRDRAYHFWYNALLLVEQIESCGSLTVASYKHLFNDDYNKTLDSNVLLKLKEEIKLAVAKRLKEDGMYEMALDYFKSVPSPWASYYSSQIYRQLGEKESGSVEQRKSYLENSLNALHLTLDRLQGDKNHELNQYLFPFMNEVELLIKQTDTDTDLEEDTNNSRYHTPQGKVDNNPNHQVYHNTSTPSNPVSSSSRRLDMSTQVQVPNPNEHHLQPSPERLDSQIRQLSHSQESLLNVVLKRNEDLVKTNLELVAGLKECMETIRELKFEMYHRSAILGGLSSAATPRSFSTIASPYPAEVLANEMMSPGYFLDQSKPGAHLITTPQHITREIPINPNQYYEENFVPPMDHNSIHMSHRRLPPNVGFNESHISHPGPHDESSVLSKLPGPGFFSPVSIINSASHYDASKKLPLSANNLQSPVPKSNVPDSLASINILFCGKVSYCNQENVILKMISIGNLTQIVIESVSHQSTTESYNVKDIYLQSSMSPKVVTCFYRSAGQQDKILNWNFDSSEKANEFKQSLTTAISHIRAVGVSSNTTSDMPSTTQTVSQSTGFSWNTFSPSASKDQEKKTVSQSPHVNQSPTVNQTGEISKTVEANNSLEDFEPNVHFKPVIDLPDLVALTTGEESEIKIYSDRAKLYRYDSQSSQWKERGVGVFKILKSQDTNKFRFLMRRDQVLKICANHLLTKEMKLSPMTNSDKAWCWVAEDFADEEMKPEQFALRLKNKEMAYKFKEEFEKCQKELETNEVSVKSKDIEQPTKPSNKTEVVPLSDVFKAKADTWECSGCLCRNESKVKICPACTTPKPGEKSASAQKVDIDSSKFSFGSGGGFSVQTQPTKESSFFSTTTKNTAGGFSFQQKIDTKVPAGEFSFQPKSDLKEAVGGFSFQQTTGSKAPAGGFSFQQDSDSNATTGGFSFQPKPNTTKKDVSVDNKKVEVPSSNQTKSVPLSDVFKAKTDTWECSGCLCRNENTVKICPACTTPKPGEKAAPAPKVDLASSKFSFGSGGGFSVDCKKVEAPSSNQTKSVPLSDVFKAKTDTWECSGCLCRNENTVKICPACTTPKPGEESAPVPKVDLDSSKFSFGSGGGFSVQTQPTKESPFIPTDTKNTLKPASVPGIANVAKPFTFGSAGGFSFTQKTDSKEPSGGFSFQPATDSKVTAGGFSFQATTGSKETVSGTSQAFENIFSPVSSTDGEKMQALGSKTQPVPLSEVFKPKTDRWECNGCLCQNENTVKICPACSTPKPGEKPTPSVSASKFQLDSSKFSFGSGGGFAVQTQPTKDSPFLQTESKDAAKSQTIKNVFGTETCDAAQKFRDEFKDLGTDKKKEAVKGFEKSPTSVSKPQPVFGSTDQFVFGSTNKFGAKPETPAQEACPTESKEVPKTSIFQNPFGSSGFTFSLKPTELKEPSVAASPAKNISKAAADSTEAVTNEDMYINKEGDDSHIVFEPIIPLPEKVEVKTMEEDEDVLFNNRAKLYRFVDGEWKEKGLGVMKILEHKQTGSRRIVMRRDQVHKVCCNHRITPDLVIKPMIKSEGKALVWFAVDFSDEEEKVEQLSARFKTAEIAANFQALFEESKEKATANASITKGSPSKDVTKAAADSTVTATNEDMYINKEGDDSHIVFEPIIPLPEKVEVKTMEEDEDELFNNRAKLYRFVDGEWKEKGLGVMKILEHTQTGSRRIVMRRDQIHKVCCNHRITPDLVIKPMIKSEGKALVWFAVDFSDEEEKVEQLSARFKTAEIAANFQALFEESKEKASTNTSITKDDDEDKGVENEEEDDNEDKEDDKEDEEDDKEDDDDDDDVIIEETIYATEEEVEQARKYMLPDHFYLYKLKKPCPGCIGCDDGDRSVAQKASSSPIQKPIFESTQPSFSSLASGGENIFSEDGKEKSSNVTGFSFSSEKISAEPSFSSLASSGENIFTQFNKDKPSFQSDAPSFSSLASGGENLFTSPFNKDQPAFASNAPTFSTLASASESSFGQTSKGNKPFKWSGAGQKLFNTSGNQDDDDSVHHEAGDDIHFEPIIPLPDLVEVVTGEEDWQIIFTQRSKLYRYDKSTSQWKERGTGDMKVMKHQDKDLYRLLFRREQVFKVVCNHMISSAINMKPMETSDKAWCWVAEDFSEEEGKVENFAVKFKNIELAAKFKETFDGIIATLQEKEASREQDKSLDETVTTDDNDDDNDGDNDHEEHIDVLFDKRVTIFTKVDNNWTKQGTGNLKVALREDVNGNAIDLTTDDGNCVCNHIVCQEYYITLERARKTCMWSAVDFSTGPPIMCEFKAQFSSPASAEEFFTVFRYSLKLAADSELSKISTNVNGED</t>
  </si>
  <si>
    <t>&gt;NUP358_Haliotis_rufescens_XP_048247193.1</t>
  </si>
  <si>
    <t>MFRTKQDVDRHAASVLGRIKNEKEKNSRGYQIARLYFDVSEYEVAKRYLSSFLSVRETVPQAHKLMGHIFLKTNEKEKALACYKRALELDGTQKDLIIKICELCTQVPMDPERARFWLEKAELTCPGNDVIFRLREMIAQNSGDEDFQELENLITSELTQRPEDVSLRVKLLRLYLKSGKLDHAYNVAVQTDRTMAFTDSLEWYETLLDVYYAYKGKTGCRGDLRFYTQFLHTLRNVVYLRLCYREPADCAEVLHQFDQVLQEAVQIPKQQEDDWMSFLTEMTGQFFFSCGTLLLKRAQKGGLSWKDVIPLASVCYLLNNSIITIDSRSEWFVSASKDKKSMYEHLHMISNFRRSQGGHTLQALGKGDTATWTQKLRQQYCTQQGREKLYDIVFTLPDMRAKKDSSYLMKNRTFTDNILLFPSRRQMRTFDSGCYRLHPHSLTNFIWLGLQRYSCKDKAQPYYGFDIFEGLVYSVKNMSVGGAESLCQLDTDVFLIASVRCAALRHQEMIHMGHSDPTQPDFLPLSLTKPLCTQEQADWWLAAYKFHTNTVKDNFSKMRHTLQRGIETVRLVAGHGVSVNLIIHIARSLEVKASEMKQLGLQFTVNVTDTETRAEFYWEQALEMLNRLDKNRNPPVPKHRLFKDDTDQDLDEATIKALTSEVQYAVGCAAMKKNKYEDAINIFDKLHTPYASLNSAKIYKVLAEQERSRDAPVGREQHQILLTKARDAIYRTFDLLQGDKKHELNKSVQQHYDEIESQLMSVAEWDDDEEPSQYHTPTAIQMDGDVSSPDHSTPRDKSRTKSPAAQVSFNTSDAGRHIRPSPEHMDAKIRSLAYSQESLVKMVLARNEELVKFNSQLVEALRENREVITQLKSQLNLSQKYNYSSLSTPGPHMASPYHPPYPPPQGMAPAQFGYQMPSPAGLPGYRPPSPRSRSRTNLMGHTGFMGKDESNVVEGDDDDENPYFIDGEFFEESLAHPHGQYYVPDSHLEWPYGNRAGIEGSSTVTYAPQNRPQMPQSGFFASSLRGQSIQYGQSNIATSMPGPGYFSSPHGLTTASAINQTPSLYAAIIGKDSPHNMGAIHAQIPSGAPSPAAQAIPQYLGQPAAQPQHQHQPQHQQQPQHQQQPQHQPQHQPQHQHQPQHQHQPQPQPQPQPQPQPATTLASQMAQKPIFTSGNFGAGVKTASTPLTKATSPQAVPAQPQPFGQMPQVQAQNLVNRAVTSTTSPSASTAEVVCIFQGKATYTSKIGSKQEGNVKVFFFGAEKGGRVRMETLSTNQIILNHDINTLKLVAAFTPQLVTWKRPQHDGKGEETVNLNFENAELAQKLKSVIQRIQEAGKKSEASTPKPAVATSSPFTIAGSQAFKPTTTQTPTGSSPAVFGQAQSGMPASAALAALSAKQGEEKTVQSGETPKPSLGGFTFNTTPMIKPQEDKSKTSPTVKLKESSLKVTSPGSETPAANQPKPFAGFTFTPTKPITPQAPVVADAMKRGTGDGPSSASTVSSAFTLGQNTGSPMPSFSNIAANTSATGFSGLKTGQHSFLTTPGKGDEEDKVEEYEPNVDFKPVIDLPDLVEMKTGEEDEEKVFGERARLFRFDADTNQWKERGIGEVKILFNKAAKRYRILMRREQVLKICANHNITKDMKLTPMTSSDRAWCWSAMDFSEEEMKMEKLAIKFKTPELAGQFKECFEKSQDMMEDSPVKPVPEAIGSSEVAEKKEDPKGKKSLADMFKPKTGSWECEGCYCVNKGEQLKCPACNTIKPGAEEEVKKAETTKPAPGISSGGFQIGEGGFQIGGGAGGGGFGFGKKQEGGGFGLGSATSGGGFSFSTKPTQSAKDSPKETAVDSGREAAKNILKSDASTIGPGGFSLGGGGFKLDGVGIDGFSFSPKPSTPATPAKSEPADSTTGGLLAEMLQSNDPQPTTTGAPPAATSGFGFAPKSSGFNFASAADSAKKDGSGGFQFNLGKVSTPVKSQEKKESSSPFQFTFSLTPSKTPQAKASVTSPKSPEGDYYVNKDGEDSHIYFEPIVSLPDKVDVKTGEEEEITRFEQRAKLFRFSEGEWKERGLGTMKILEHKSSHRYRLLMRREQIYKVCCNHVITPELELKPMASGDGKSWVWYAKDFSEEEGKVEQLAIKFKNKEIADKFKKEFDAGKCGEKRASAAATEDVSAKQVEVEALMTSSTKQVSGDSGNPYYKAELENLSIEPLQTSRSSQPTGDEGSPYYKERLDTSGVEEHMSSASVQGIGDKGNPYYKADIEKTSAESFMTSTSVQGTGDGGNPYYVQHLDDSEIVEEMAATTVHGTGDRGNPYYKSGLDVFSVESSMTSSNIQGQGDKGNPYYKADLEKSGVESQMTSMDIQGTGNKGNPYYKAQLEEASVEPQMEAANIQGNGDKGNPYHTAQFGQAAVIESMSATKVAHGTGGEGNPYYSSELDRLVDESLLSSASYEETCDEGNPYYSSQLDQTGVEPVIQSSSTQRTGGKGNHYHTEHLDSSVVVETVTSITVSQATGEDGNPYYSSELDELIDEPKMTYSSSQGTGNLGNPYYSSKLNDTSGVEFLYVEEATEEQKARARKYLLPESFYLYENKPPCPGCIGCEDYDPSKVSVPSKVKAKSKSEETSPAPTRASVQVSSSAGSVASSTGASEGFCMFGQASGMSFSTLAAQGDAVGYAFKKDENRPFQWSGAGQQIFGTSPGGNRTNVDDDDVVQSDDIDFKPIIDLPELVEVKTGEEGWEVVYCQRSKLFRYVRDSNQWKERAVGDMKILKQDDKYRLLMRRDQVHKVACNHLIAGNMTLSPMSTSETAWCWTAQDYAENEAKVEQFALRFKTEELARQFKKKFEEVQELVRATESGTDVLPASPAKNTNNSAIVSKSQDVPVTEEEEEEDDDSEEESIMFEKRATLTYFENDEWKKLGMGNLKILYNDDLNGNQIDMETDDKQKVCNHVICREHSIKLENQKRACMWSAQDFSTDEPVRRDFKAAFSSVAAAEEFAKSFMEGVSLARDSELSEKISHEMDTPVIFSHGDATGVGRKFMLQLFNMFVYIALAVTSPSTVSGLELNDSPDLNLYLSPIPAQRPGQTRILVSQSEASSATSMGGSSQCETRIQPGESEGSQSAASSLTGEGVSATDASSVVSCSPELSALLSSFLEEDQKR</t>
  </si>
  <si>
    <t>&gt;NUP358_Bulinus_truncatus_KAH9514739.1</t>
  </si>
  <si>
    <t>MTLFCCRNLQGFQIAKLYVDIKEYTTAKKYLSAFFRAREDVPQAHQLMGDINVALAKKDEAIDNYKKALSLSGDFITSNRLLVKKICELYCELAADVQEMKFWLDKCETLCPKDDVIFKLKVKISESVNGHDDSNNGTKENLIASELVNQPTNMALRIKLLNVYLESGKYEEAYENAVKTDLTTAFMDQLQWFETLITVFQEYGSKNADGQSDSNFNQHLLHILRNLTYLSLWKKDVSECAHVLTRFDKQLKKSSNLTNQDESWIAMLKEMKGQLFFLSALLLLKKAQNGLLKWQEANHLAGACFLASRSVGPLDAQAPWFVTAPQDQSKFYNWWHLQSYDRLSQVGHMLLRLSQGELMDWTRTIKQQVMTALGHQKVFKAVFSPRDLKEQGGVSFFYKATELSDSSDLKEPLTERHMLDVDRVAYQVHLNDLSHLVWLCLQRYSPDKDAQPNYHFNILENIQYSVKNLENAGAETLCQLDILVFLLATVKCAASSMTENKYLYDDHSGQPSLLPVCLTKPLCTQDQNEWWTAAYKFCTNTVKEDFSKLRRVLIRGIETVRLIGSHGVSVSMTAHIARSLDAKVASLKKAEYGCRCPASELTALESRAAYYWQKVKHMLEKFQRNQYSPVPKNRLFKEVGDGDADLPPRLIDKLTAEANFALALVAMSNGQYEEALEGFATHRSPWAKYHSAQIFKILADQEDQSDGSEEECSPKKQALLLKARDCLYDVMDRLSGDKSHPLNVFVSRDLDDIEAHIHGFEYEDRDASSSGSFHTPAKYPVEVRSTPGAKGLVHSTPRSTIPLSFAENGVDSGKGLAEPTNGRRDFNVSSTSDHYDRPRPSPERLDSQIRSLSYSQNSLFKMVLDRNEELIVINGKMMEELRDNNVQLRSVLTENKALMEELKNFLVENRDMMKEIKADFNAMKASMSVPTPPIPTAPPLFMPQIPTAAPARGPFPGYPGPAYSGYMINSPVPPQPPLSAGPHYRPSGLPGSRTSNVGKYRPHSEEDEEEEEDFNNIERDYFESDQSYTQFYTPDSQMIQDWSVNRPGLDNQQPMSIQPLQQRMGIPAPGYFASALRGQALQYAQSTPAPGQIKATPGPGFFSVTPAPAIVAAPIAAVSLGVTITPIPGVKPSDATSSPALMAALSGQRSITTGVSKAEPVTSTSSSVIPSTPASSEARVKSLFQARAVMEPKKIPGNITIYFDQHIGRATILMMNDTKEILFHHDINGLKVEPSFVPLSITWTGMKVGSQESEKVTVSLETAAVVTQLKDALQKAAVLIQSKASAPQAVTPTVSRIHGTPSLPATTTGSQKANEDSAKTNFGGFTFSTKPTVTPVQEDKEKPKALTVKSSPVAPKEDAPKPFAGFSLTPSTAAAKPDLKFSLSPKPESSSLFSNKSPIMPSKSPGTVAKSPGAGDDDHVEEYEPNVDFKPVISLPELVEKKTGEENETEVFVERCKLFRFDIENKQWKERGVGELKILKSKDKNKFRIIMRRDQILKLCANHFITADMQLTTMAASDKAWCYSAMDFSEEEMKLEKLAVRFKNAEKASLFQTVFEDYCKSLKASEASTVSKEVSKEKEPTQVARVDSTDSGKSSKESNKPLSELFKPKSGSWECQGCYLRNNDDVLKCPACATSKPGAQPAITPASTKPLNELFKPKAGSWECDGCLVRNGSNVVKCLACGTLKPGAKADEAPSSAPRATSFASSITGGTAGTGFKFGSANTSSAAPTTGGINFSVPATTTAPTGFKFGVVSTTAGSSASPGGFKFGVASTTAAVTTATTSSSGGFKFGTASTTSAALTTPAPAGFTFGLASATSAASSDTSASTATTASGGFKFGAPMTTSATSTTSSALGEMKFVGPSSTSASTTSASGGFLFGAPGKTVAAATATASGGFNFGSPAISTVAATTTTTPAVGGFKFGTPSTTTSTTGISFQTDSTSTPQQSGVKVTSAITTPGFTFGTQKTAVFGTPASNLFGASSLTTTTASTTTSFSFGQSASKEGPKGPDTTGLLAKLLTSEDTPSTTATKPTSGFSFTMPSKTSTPLTSGKPSSTSSTPGFQFSFSKSPVKPSQTSDGVPESPEVDEGGLYVNKEGDDSHIHFEPLVPLPEKVEVKTGEEDENILFESRSKMYRFVSGEWKEKGTGILKILENKVTKKTRVLMRRDQVLKICCNHNIDPALSLQPMAKSEGKAWVWYALDFTEEEGQMEQLAVRFRTAEIASQFKEVFEKCRDNASSSPAKPQSDQPSHIGAKKGLFKDDDTSDDDVIFVGEDTPTQDQIVKARKYLLPDTFYLYENRAPCPGCIGCNDGELPVMNTSTVPKSSKKEESITPQQPLFGAGSNLPDFSSLTSNSSSKKDGSFVFGSGTSLDFSSLASNSSDQGFTWQKVESSSPFKFAGAGQKLFGTGNTSIADKGNEGEEGDDSAVAPSDDIHFEPVIPLPDLVEVKTGEEDWTPLFCQRAKLYKFDQALGQWKERGTGDIKILAHKTKSLYRILQRREQIFKVSCNHLISVDMDLKPMATSETSWCWIANDYTESEPFVEQFAVKFKNKEIAAEFREIFLQCQEKLRQCEPVRPDQEAVTAPQNFRNIVQRSLTLEVAEKDIIVPSKHSDTSAMVQLWRNMANPESVLNETFLMSQQTHLGDKGSRLHTKALDVSGQDEILPASYTPLGGQKEKPTELPMKSSFVTPLGDKGSRLHTKALDVSGQDEILPASYTPLGGQKEKPTESPMKSSSVTPLGDKGSRLHTKALDVSGQDEILPASYTPLGGQKEKPTESPMKSSSVTPLGDKGSRLHTKALDVSGQDEILPASYTPLGGQKKESAMKSSFVTPLGDKGSRLHTKALDVSGQDEILPASYTPLGGQKKESAMKSSFVTPLGDKGSRLHTKALDVSGQDEILPASYTPLGGLKEKAIESLLKSTFVTPLGDKGSRLHTKALDVSGQDYFSSAQFEPSREQAIHPSQGASSGCDLSKFWLIRKIRVMYSEEECSPKKQALLLKARDCLYDVMDRLSGDKSHPLNVFVSRDLDDIEAHIHGFEYVEDRDASSSGSFHTPAKYPVEVRSTPGAKGPVHSTPLSTIPLSFAENGVDSEKGLAEPTNGRRDFNVSSTSDHYDRPRPSPERLDSQIRSLSYSQNSLFKMVLDRNEELIVINGKMMEELRDNNVQLRSALTENKALMEELKNFLVENRDMMKEIKADFNAMKASMSVPTPPIPTAPPLFMPQIPTAAQARGPFPGLPRGQPTAAT</t>
  </si>
  <si>
    <t>&gt;NUP358_Octopus_sinensis_XP_029652425.1</t>
  </si>
  <si>
    <t>MFRTKKEVDRHAADLLRRTRDDKERNGKGYQIAKLYQQVGEYEIARRYLTAFLTVQDAVPQAHKLMGQISESLKDYRRAIVSYEKCLQLNENQKDVVLKVCELLLRIKVDKETVKYWIEKAESVVQGSEVVFHLKEKLIDSESDGNPTEMENFFKSELVKKPGNVHIRIKLLKLYVDSKRIDTAIAHAVSVDSLYIFDFNVDWYDYLVEFYSLPYVCSHMEHHPTDINVYTHKIFAHCKQLLLWLPAKDVSDITEALHAFDQLLLNVASLQFHQPQWAAFLSEMQGYFFFFCGCLLFKRSLKGQSTWKEIEGAATLCYLASVSYRPIDKHSDLYLQGDLTNRLFVKYLHKMGCYRLSQVGHVLCDVVKKHSSNWIYDLTVRCSTPQCKEQLYDLVFTFRDMRRGRGKSFLLSENAFNNVTSTIPTKSDLAEYDQVSVLLNSTDLNSIIWLCLHYYNAAKDEAQPNYNFSLFDNLPYSSSSLSSGLNLGVESLCQLDTEVFLIAVVYSAGRLLQQVRQEPSRPQLLPKVLCRQFCTPEQAEWWQLACKFREKLEL</t>
  </si>
  <si>
    <t>&gt;NUP358_Sepia_pharaonis_CAE1301352.1</t>
  </si>
  <si>
    <t>MFRTKHEVDRHTADLLRRVRDEKEKSSKGYQIAKLYHQIGEHEIAKRYLTAFLNVREAVPQAHKLMGQIFESLKDYKRAISSYERCLQLNENQKDVILKVCELLNQIEVAPGTIRYWVERAESMFPTNEIIFNLKEKIVGAESEGNPIEMANLFKSELAKKPGNVRIHIKLLQLYINSKKVDAAIEYAISVDSLRIFDFNIEWYDYLVEFYACPIVANSIEQQTSGPNVYIHKMFVHCKQILLWLQYKDVSDASQALHVFDQLLLTAATMDYRQPEWGAFLTEMKGYFFFFGGTLLFKRALKGQLTWKEAETLASICYLVSENHQPVDKQSEWYLRGDGSKRLFLSHLHKMGCYRLSQGGHVLSEIAKKHSSNWVNDLRTRYGTPTGKERLYDLLFTFREMRSVRDKSFLLSDCGFSNMAAPAVPTKAELAEYDASAHLLNPSDLNNIVWLSLHHFNSAKDESQPAYNFSLFDNLHYSSRNLSRGLHQGIESLCQLDMEVFLCCAVYCTSQQLQQVRPEPHQPHLLPRVLCRQFCTQEQADWWKLACKLGDKVETENFTKMRLILMRGLDTVRLVGSHGMSATLITHLARTLQTRAAKMKKDVDNGHGSFNKLEELEERAAFYWDAALPLLQRLQKNLVLKMPKERLFAEDSDNRLSSSQIKEMLSDAEYHLALCFMRRGEYEEAIKRFENLTNPWASYHAAQIYRKLALNEHNAKGREETTSDNHSHYTVLLTKAREALYVTLDRLKGNKSHQLNLVISQDIDDIECLLTRVDIDNASVPQCASYFTSCSRSVVDGDSSGESFCSVNSNGSTNQFVEESYINDSNTNRVSTPVESHNCTQDFQKEQKKSPLATKHHTPKNHHGSSEGSHIRPSPERLDAQLRALQLSHSSILKPIVDQNKELTKLNVALQRDMRDLREQHQEMSNQLREMQELNRLYWAELSQYRMMSGGFPQGPPPQQAPPPSQAGPPQAGPPPQNLAAAYMNSPYRPPSIQLAPQPPPWIASQYPAYQLPGTNPSASYRASSPKNLQNSRQSGMTPYSKMAAEDSHNAEENEVEDDEDDDEEEDPCHVDGEYYDGSNNQSPNNFHIPDSQLVQEWPFGHQTGLVGKSTVTYSVQNRAPMPRAGYFADVLRGQTLQYGYHTSQSPIGRMPGPGYFSGNKGQNLMFAPPSTQVPGTPPSQPPPLASALSGKSPVFQPSSSLSPLPPMPPNAVVGPTFAKPIASPAAAETPQSFFQKIRGQTPFQLAMPPSTLGAGPPADSFTPPQTNSPCSGFTTPIRPPQRSTYDTSFPQTWQGEKSVLSTPQVPAPQQVSGLPQSPVFQTVSFAAKGCFVNYEGKSHMAIVRVINLCDGKGVIVVALAADEKQVLLQQTITADLDIQITVFKNQQVSWCQPASCAKENSKLAPKCSVEFEKVGDATNFKMTVNAARIKLSPVPTASSPGTANKPENSFPSVTTTTTTITVSGAVGSVSGTPKASQSPVVQSPLAAALSSNQPATTSALLKVLNQTSDAKSTISSTPTSSTVVQETQKGTKTLDGFTLTSTPKVDFDLSTTKSNILMSKDSTDFVSETTSNSSAQKSPWNFSFQATTTATECVTSSSSPKPAVTNVIKNTNSNEKMGFMETKPSFNIFQSDMSLPVVKLFPSSCEGGKDDEVEEYEPNVDFKPVIPLPELVDLKTGEEEEEKMFGDRAKLYRFDKDISQWKERGVGELKLLRNKKNNRCRLLMRREQVLKLCANHFITQDMKLTPMPASDKAWCWVAQDFADEELRFEKFTARFKTAEVAEQFQEAFEKCRNLAPDIMESPGNSGKKAETTSSTEVATSGSSSLPPLSEMFKPKKGSWECDSCYIVNDVSALQCIACASLKPGVKQADVPSSVPSKTIINTDCITQTGFKFDASSSAATKDSGFTFTPEKFVISSTTASSTPVFNTDGSGFKFTPMLPSASTSSNSSNSFVFNNETVNVFGKTGATSTPSTTTTKSDPPKQNNNSIVPLNELFKPKSGSWNCNVCLLQCTATQQACPACNAPKPGVSTTSTFSSSKTSFSFPASTTNTTFVFGSTSSEPKSNSDKDTAKQKEKNIFGTPSALSRGSENKPPNVFNFTQSTSSMTPPTIQPATIYKPSPTLVSGSSTPTQPLFPFSLTTTTPNQTPKLEESKSSDAADDGYYVNKDGEDSHIYFEPVVPLPEKVEVKTGEEDEMCLFEHRAKLYRFAGHEWKERGIGNIKILENIQTKKLRIVMRREQVLKVCCNHYITVDLDLKPMQKSNGNAWVWYAMDFSDGGEPTHQQLSIRFKNADIANDFKKAFDNAKEKAAAYAAEASMSKSKSDDVGTRMPVSKPDESKVTVKSPLSRQLFTTSSEQEDDVIFVSKTEATPEQIKKARDFLLPDHFYLYETKTPCSGCRGCELEDLKNVAKTKSTPLAQPFESKTTEKTKPTEEIGQKIFGESTPTSDLFSSFLTDISNQTPTGLLFSTLAAQADSTEKTAFQKDSSKPFTWQGAGQKLFGASLDSTKDDDDVIPSQDIHFEPVIPLPELIERKSGEEDETPIFIERAKLFRFDQNEWKEKGIGSMKILKHNTDLRFRLLLRREQVLKLACNHTLTAALNLKPLDTSEKSWCWMAHDYTDSTTGQVELFAVKFKTIAIASRFQKCFLECQEILRKAEETESKTIQSDSNINELEKSIKQLNVEQNTSDADCVDEENEDEEDEEEEVEEEEEEEDDEEYEDEDDEYEPVFDAKATLSYMEDGKWKVAGKGNLLVVTGDDVSRMSIRMKADNSNLICNHMITRETQLKQGERNTAVWVAMDYAVDEPAPANNLKKLLKGAWSWP</t>
  </si>
  <si>
    <t>&gt;NUP358_Bugula_neritina_KAF6026566.1</t>
  </si>
  <si>
    <t>MYKSKAKVDQQVNLILAKARDDKEKILKGYQLGNLYFQAKEYEQAKKYVAMFLSVKEQYAPAHKLLAQIYERSSSQDDLKKAIGCYKRSYELDDSQSPLTLKICSIYLRIDIPNEMASTVMYWIDKAKLHFPNDPVIFNLQERLISQSLSAATDDCVGEESAAMEELLTTNLRSRPLEVSVRLKLLRCLERSQKYDVALSYIKDVVEEWPYCESFEWYNYTANLLKFVVKSEDETGWCLYLLSNFGAARTAIKDKPEKVAVDVLQRLDQVLHSSLQQKGDIVTAVRAELLSQLMLLSANLLSRRGADSSSVSALYVAAFSRDSVSSASTGSMGGELRAFLQLIDKLRAHRLVQAGYLGKKLLYASVFGAVDSSATTSLFLSESSLETVQPQLPDREDLVRLSAVAQSLYPNSLHYQAWLALRLPEKELSDYILNLIPHLAFSPTRLTASEPESISQVDMATYLLLTCYSAKSKLSEFPTRKVTELRVSDLTPVLCSDSQAQWWNAVYESCGQTSSNSAARFGKQRQMLSKGLRTVRLLEYHGLSVHMICHIAQCLQTKLDELKLNEGSPSSKVIHLTTWTRQYWTEAVRILSTMCRGLAVYQSAERMFMSYEEELKPGEVTDLLAEGRLWLALQLYEDDQEDEALQELRDLPQPIASYTAAKICKARAGATHSSEERQRLLVCAQESLHLTVDRLAEDRQNDLNAVVEQELEALESEMDGLSHSFHSANDSVNHGVNGHRSVTSTPNFSINNGRRRFPLAQSGRDNRGAELNLSDLGASVRVRPSPERLELQVRSLANAQDTMKETILEERNIAMETSKQMVDTVTKMLEGKLKEMVECTQRITADIKGLSADLTHVKTSQEKLRSDVTDLKTQFQISLARIPPPHPTQMSGSDAQANLIQQQLTALTAMMATSLQHPILHPSASSLSGYGTPARATPPTYPASYASDNMQFGTYPHIPQQQQHTPSRMPTAPPAATSKTTGVLTQQEIQAAAVAAAEHGYDDREYYVDDGENYYYDDYKEGEDNYAGESYVGAEGGNTIGYMPKYHSSGKPMPQPGFFAQTDKSQTKLPENKLVEPDVPPNVVIDKEMMEKEAAKQKLSPVKQGPLVVNVPKSATNKTPTPKANATEVKPVQPSPSKSESGTDLNSSHDPHFEPIIELPPEVAVVTGEESETVLFDARGKLFRLDNKEWKERGVGPVRILESKDNAGKCRLVMRRDQVHKVKRILYLLHSTIPQTTYLLCAGSLADLFKSKTPQWKCPGCLLSVDKKELKCLSCGTAQPGVSVSSTTATSTTTATSTTATSTTGFGGFKFNVTPISTATTTPTVCSPFAPKSTQPSTQNIFGTAGLFAKPATTPTTTAAPFSSLFGKPATTTTTTAAPFSSLFGSPAVSAESKGTAANISALFAKPATTASAPSMGLFGTTAKPATTTSAPSMGLFGTTAKPAPAKETGDGGSILRSLLNTPAATSTSSSPTATTSSAGTTAGAASKFTLGGFSFSAPPKVETSSEESKGKTEATPTTKPSLFAGFTGFTKPPATTVQAPVFGGFPAVTSSTGSSPFKFAPVSLNTPSTTLSAPQADMKQSTSAPQLSADKLTASPNRSSKDDSAVTSPVKGGPEDECAAVFTPVIALPDLVEVSTGEEDEEEVFAARSKLFRLVEGEWKERGLGVLKILRHKEKGTHRLVMRREQVLKICANHSLNAGMKMAKQSDKTRVWAAQDFSENELKNETLLAKFKEPAIAEEFEKAFTTAVESSAQSSKTNSKTADAKPPGKQVGAQTGPSLSELFKPAEGEWKCGSCTVKNKPGADTCACCQAANPASKNKGVASTASDKPTASSQPFSFTFDPKVGKSQAKSALPLNDLNKSTSNTSVADNSAAVPESPGKYVEEEGEGDQIHFEPVIELPDLIEVTTGEEEEDVLYIHRAKLYRFTNGEFKEKGLGDVKILRHKTTHKVRLLLRREKVLKLACNHWITANMNLKPMESAGGKAWVWYAVDFSEGTQAEELFAIRFKTAEIANEFKACFDAAKENKSIPEQTIKSVSSETPKKTRSRPPSESHPASANSSPLKPLSTETPTTIASLFGNTSNTSSHTPSSVFGTPAASFSNTKSLFGNSGSTNLFSTPLTGHKPSMTVFGDGKPSSLPTASVFGGSPSNKTPDADSTSSSTTSLFGNAAGAASSKSKIPVLGGKSTPGALSSSEKSTAATPGSTTSSMFGAKPSPQALFGGIGAKGSVFGGSKKMSDVGQVSTEEVQFVCQTKPDEQLVKKAQEFLLPSGFYLYESRKPCKGCIGCDEHVDAILDYLFHGKEYTKISTVPVTKAKSQQLKPEAGEASGFASYAEATDFSSFGSANSNSKAFQKKEGFKWSGAGQTLFGGGSTKAESEEDEERMFCQRAKLFRYDDSTKQWKERGIGDLKLLKHPANGTVRVLLRREQVHKLVCNHLVSAALVLEPLSTSETAWCWNAIDFSEDSNIEIAREFKQKFDEAQEYIKSAPKIKSEAVNTAAVNTAAADIASAASATASKDSTEAASHNGAASDEDSDDDSDDDSDDDDDDVKVLFERQVTLLELRGIQYDTVGIRILRVVEETIDILGGFAVHIVEDNQLVYRQLIFKETKPAVVDKKTCSWQMYDFLSEPARHRSFQAKFASADAATEFAQLIDSSIAYAKDMKFCESEALSAAMATNPIEIQPSTPATN</t>
  </si>
  <si>
    <t>&gt;NUP358_Lingula_anatina_XP_013406302.1</t>
  </si>
  <si>
    <t>MSVYQTKSHVDKNVSMILSKLKTEKERNSRGLIIARQYYEVKEYEMAKRYCALYLTVKEQYAPAHKLMGQIHEALGQLDRAVACYKKCLELDGAQKDLVLKICQLYSKLKVDPDVAKYWAERAERLFPNHEAIFQLKEQIHMTNGNTAHDLEDLLAEELAKRPTDVKLRLKLLKLYQGNWRINDAYQHAISAEKTGAYNSSLEWYTHLVNLFQAYKEQANVDAMFYVNYLSALNNLVTLSMGHRNVADCAEALYRFDQALYECTEAKVTSDDLPVFETEMEGQLFYHTATLLLKRSQQGYLNWKDSTQLATSSFLVSYSIDAPSARGYAVVGGDRSYQRLYDVACYRLCQVGHMLVELKKGNATKWLQKVKQQQCTDKGLEKLYDSAFLMKDMRGQKGSSYMCQHSCFTNFIARFPNDDSLREYEMVAHMLRPDSLHQLVWIGMQRYSEKDNTQPAYNFRVFDSLQYSTGNLHTGSAESLCQLDTEAFLYAVIRTCVMGLKERHSLITSFPEQPYLLPACICDGLVTKEQSEWWQAAYKLYMNKAKENFAKLRQTLQRGLEVIRLVGAHGMDVRLVAHLARTFEERVLETKAQGQSALDNAKDIDCLRQRAAHYWTAVIDMLDKIKSNYACCVNGTCTRNIHPKQPRLALFPPQGEELTSMEMSAMSREAKFFLAQDAMEMGKYEEALESLEALPTPEASHLQAKIYQQLAEEERDNHPEMENKEAALLTKARDSLYITLDRIRTDKTHALNEVLSSEIEEVESKLGRIEPDMVPNAGSSDLSDQEEAPSLALRDITNRSRSKLPAHSTPHRTRHGELDADYTNLENHGHLRPSPERLDAEIRSLRYSQESMVHLMMQRNEELVETNKRFMDQLLESQKRLADSQKINSELMEKMSLQDKLIRELEAKVAAKHQSRPSPIPPQMTSSVPSPYAYPPPIPGYPATPSSSLHYLPPPPPGPPPGTLRYPPPPGPPPGPPADPGFRGLGAGLGAVPVVPTAYGDDGYAGIDGETYEDDGDYLDDYGEEDGSMNRYHIPDSELVQDWPYGNVTKLEGKSTITYSPQQRPPCPTAAVAPNLPPPPPQQPQFYQIPAYLPPGFPQMQATPPGGMYTTGLPQIAPGFFSLPSAPGQVGLQNTTPLAAASHVKLPAMTAAVSTGGGVASPGLAGVRPAVPPATSATPAAAVTMPPNVVMNSSMSEQMSQAATSPVKIGGHTPYKMAMPAGGEAKDPATATTSSVNAPAMASSPKDSILKNLIMADTTSSLVSKPTSEPSSPTKGGHDDSAGEGHDESYNGADFEPVIPLPDLVETPTGEEDEDILFENRGKLYRFADAQWKERGTGVIKILHNTKNGKVRILMRRDQTMKVCANHYITPEMKLLPSVNNDKAWSWFGMDFADEQPTKENFTCRFKTTEIASQFKENFVKAIEIAKKEKTKSEKTTTAAASTTAAASTTTVTPKTDGTTSSWGAALRPPAGNWECGMCLVSNPGDKTTCMACQTPKPGSKPVQESTGQKVTGFSFGVPGLQTSKSETGSAIIGEGGFKFGSFGATTSSGQPTAAPSDSSASAVAAVPSGGFKFGSFGISSSQPSGGESSNTTTAVPPSGGFKFGTVPAQPAAAAAESTAVTPPTGGLKFGGGITGTGLTFGKPAAATTSSWGFKFGTSEQPGGTTAATDGTKPAMTVTIPPASSSSDSTTERKGLLSPPKLNVDSKSPGAASTLLSLLAQNHESSQDKEKAQPKSDDTAKPQFGGFTFTSQPIVKQIEETSTKGPISADTKAAGAAAAEKKKEEPKPFAGFSFSSNTGSGFTFTPPSTTAPKSTTAVKAPAPANEAPKEKPKQEHVFGENASGALSFTNLTDAVKTADAFKGKENFQGFAGAGEKVFGHDTSTQVSGWSLTKSPGRTRTESEGTAPEEFTPQDDFKPLVSLPEVEVKTGEEEEIKIFGERAKLYRFDKDAAQWKERGVGEIKLLKQKDGVAFRVLMRREQVHKLCANHAITKDMELKPMSDRAWIWLAADFSEEEVKHEKLAVKFKNEAQAKDFKEKFEDCQKKIREYELSSGKETTPKEAGVDSTAAASAGKSLSNLFKPSPGSWECTGCYLRNNADVLQCPACNTQKPGTPTAPKPLFTTKPTGTSQPVDNSLSEMFKPKAGSWECTGCYCRNEASVLKCPACDTLKPGVDSTKVESQAAPAVSFGTQGITSGGFTFGAKLGASLPFTAGKDSSKDAAPSSGQGFVFTSTPAITQPVSGFVFGSGPKPAPSTTSSAPSTGFVFGGSQDVPAASTSTTTSTPSTGFVFGGPQDVPAASTYTTTSTPSTGFVFGGPQDVLAASTATTTSTPSTGFVFGGVQSLPSASTSTTTTTTSTYSAGFVFGQPQGSTGSTFGISTFSWSGIQPFTPTKADKGKSPVKSPVKSGAPLSPGSPGADSDYYNEEEDEHEHYFEPVIPLPDKIDVKTGEEEEDVLFCQRAKLFRFTDNEWKERGLGDMKVLRHKESKAVRLLMRREQVLKLCCNHYITPELDLKPMPSAHGKAWIWHAMDFSEDSGKHEKLAIKFRSKEIADEFKQVFEDARDKKDIPALPEFSDGNKSGTGTPNRSPSKSQQSSSFVFKTPDLATSPGFSLGAKFGSPQGTGGGSVFGGGVSQATGKSPLAGLSSHSPFGGKTRDEEDGEVEFLGEELPSKEKIEMARRFLLPDCFYNYEKKPPCPGCIGCEDWEEKKKLIPKSPAKAQGEGSLPQSGKEKAVVAAADSTSEGAGMGIFGQSASGGFDFAALAAQAGKTGGGFGKTTESSKSFTWGGTATPLFQTKKAVDDGEGDDDDVEKAPDVHFEPVVELPDLVDVKTGEEDEEVVFSHRAKLYRFDSNQWKERGVGEMKLLWHRETGKVRALLRREQVLKLACNHYITQEMELKPMMSSETAWCWLAVDFAGNEAKHEQFAVKFKTQEIAKQFKAKFEECQRLLSEPRAPTQESSTGKQDTPVPESPIVATTATPLGDKGNPYYTRELDTEAKEGSIAPRVARECGGDRGNWLYTRELDTEEEEGVITPQNASECGPREVEENLEPEKASMTGGDLGNWRYTKELNVSAQEEVIKPSSGWGTGGGDTDLIEPKTASTTGGAGNTLYSQELNTYAQEEVIKPSSGWGTGGGDTDLIEPKTASTTGGAGNTLYSQELDIAELESNIIPTRGVLTGVGDRGGVFLGGRGSPMYSHTSGVVDEVITAKLDFATEDDVDSDSAPAIQEDIISSTQGSVTGGGLGNTKYTMELNAAAAEGVISPAMAWQTGGGDTYPRVPVEEAVEPSSTTGTGGGDGNALYSRELDVEEAITPGHASITGDRGNPEYSRELGEDVDEKNEEEEEEEDDDEDDEQVLFEKRGTLSYKEGDKWKTVGMGNFKVIYDDDVNGSRIYMCSDDDQMLCSHLILQEMSIECNEKLKSCTWDAHDFATDEAVRKNFRIQFSSAQAVKEFKDVFNQGLELARESELSEKDIITVPSEIMTPEVAGIGATPGEENDVPFYQQGATLKDLVQGALDTKEEKEG</t>
  </si>
  <si>
    <t>&gt;NUP358_Symsagittifera_roscoffensis_XP_063723769.1</t>
  </si>
  <si>
    <t>MKTKESIDKHAKLVLSQSGAKDGKHSYNLARLYFEAHCYDDAKSHVNAFLQSIGNSDWRAHKLLADIELAEGCEQDALHTYKDVLRLHPDCKDALLKVAFLTAKFNPVEQAEKWMKEIEKRYPCEGKLSDIRDLVNSRKSGNHLTLLKQKAVQCGNDVEAQCQLLNELVNSGQTRQAFEHVVEKFGLFNRSLQWQRICEVVLENFMATSPNSEREKIGNFMILVTYYRQILLTAATAPLNSTKLLIQKFDRGLFRFVSGYGVNKLDDSSELACCAKEMSACLLTAVALIINKILLQKTFSLASVDMLLVSLCKTGLSLQPHKLSLYWVPNSFSFNSEGTSVSSSAHFDLKPRTIWSALGCERMTFLSHIWNAVKTERKLDSSTMSSCKLGAVRDQLLNTVYSANSQTSSSFLASFLHLLEPFYPNLNEIDHTYNLTSNDLYVKEFFKQTCESVEGVSWILLSRSGFPGQRNLGSESLKWMMSDKLPLSVELNANRVSNLDLQAFALATSFWVGEHVKYYNKLSPFLPSLPLLCSVATQEQSHFWRSLLGVEGRSSGEKSTSVASGGGTPNKGRNVIQSLQLIRGVVPGMPTAVLVSLAKSFQKLSEISEDSAWSDIYRQRSVHYWEKVLPTIKNITRGQSNIMDVEQERNNKLFPVSVLPTLREQDAAKLCDEGSLFVAAWYRSQGDLDASLTCLRRADSSLQRSPQSAIMKAEVLHDKSMNDNLEDRDSQRELLNTSMGEISSILKRRDLPVSVKKEAQKQLNNVANRLTELDRLDELDHQNAATTASWYGDGSFGGRGTKNSEISAKLDSVSGELSELNTNIQAMTGELRTLHYNWNDSMREMNLAMKKLVELQINSQMNRPSNSSQVMVPPSQHPILVPPQNSMLANQMQMMPGQNIPANVMFPPPHMSQFLPPGAADVPPAPSGMQFRSPVAPGSSIGTHSIPSMGMVPPAQFPSSGSTIGPSMMQRVIRQPIVSEKQSSLVSETEGHGSNPILAALLKPPSSQVELKLSQQFQPPKLTSTVEHTQDSIPAGSKGIANAGSRLGTPPNILTSTPKLASGKIVGQSNLGTSTNPLTVVGSSLNPADNSEGAGSSKKSLFSSLPSNKPDTVNTTSAPQFSSLFAPKPTQAGSAATGATPPFSFNPQVKSTAAPSSNSTFSFKMSAPVVSFATPASVFSPSTASSSGQSAAPLFTGFRGFQPVNHMAFQDQSKPSLGTSAFGNALSTSPSKAANDAVKNIIGSTTKPEDKNENGVKPGVQSVPGTSQFSFKFNLPAAGNADSSIPGKLSATPEKKQPEIVPNNSPAVVPAASVPKNVVASPGANKEGDDSIHDPQFEPIVHLDKVEIKTGEETEKAVFEERAKLLRFVEGEWKERGTGEMKILKTCSEKGAALKYRIVMRRDQIKKLCANHVITDEMSIKVHPSNNKSLVWIANDFSEEEEKLEQLCVRFKTPEIAQKFKTVFDEGVEVYKQRNGACSTVETKVPKSAENKNVDKTTDEVEKPKEISENVETKEPQKDLMQEEKNKEIVVENIGPIDTEPATSLGSKNRLTFSACKREWICSICSVMNRSNDILCAVCLCDKPADAKCIPTQDSFAAKFGLQPGQWNCDACLLKNNADADKCIACETPKDGKTAPGGGGGTGSDLFGASKGPVFKFDTTKSNSSGAFKFGAASTGQTSSFKFGVTPSATNADPKPSENDPPKDDKDKQTGLFEGFAGFGVQSNSNNNSAPVFGVSAFQPTFSTNQNTEPQSSAVTTTASLFSTTESSKPTLGSSSVFGKTSGATSSLFGSGAAGASSSIFGKSASSSQPATGMVFGKGAGPMGAAGSVFDRPKNEELQTADGKRSETEEMNGGETQLVSCCPEITDMLNTLTKEESEKCGVTFEEECEDEDERYYYREGEEGEYLDEEDEYCYGEDYEEPYEGEEEGGENLDPCTDLDTIITTPRHRLGAAISAAQYISPMARFDPNQSAGTPPQVSSVFGAKPKEPPASSSNATNETANTETEENEKDLGENEGDEIEVVFSRSEDPNDENKELVEKFKLPPLFYDSLNKPDCSGCVGCGDDPATTNMRIYKDSDKVTSEESEKVAENVKTSGDDEEGVKSLDANKTSGFLFGNQVSSDFSFASLASSATAQSGAFGATQPGKSSSFTPKPLFAGLSLGGATSSAGGEGDSNPGEESGNVENEENDIHFKPIVQLSKVETTGSDENDNETVFSARAKLFRFQNGEWKERGVGELKVQRYIPKNVGRVIMRRDAILKLCANHSIFPDMALAPMPNSSGKAFVWSATDFSDDTEGSIEKLCVRFKNAELGSQFEESFNKMRELTQTE</t>
  </si>
  <si>
    <t>&gt;NUP358_Actinia_tenebrosa_XP_031567711.1</t>
  </si>
  <si>
    <t>MGWTKDEVDKYVAKVERNIDSTREKNLKGFAFARLYREARDNVKAKRHLEAYLSVNESDFRGHRMMGQLFEETGNLEKALLSYRRSLDLNNTQHDLVLKVVELYCQVPVDPGRARAWADRAARLYPGHTAVFKLRMHLLESVGKIDYEQMEDLISEEMTKRPRDAKLHIRLIKVYAATGRLVEAYSHCASVVRTKAFDGDQEWWMCAVDVFEKYMVKQDKMIHSDRDIGPGHVILDSHAHLMAALSQLLNLFMKTEKTRETINLFYRLDHCLTMAHERKVRSTARGSHSQKYEWDVVLTEMRGQLYLHCATLILKLAKENYLTWPRALKLASVCYTMCAQVQEPDITTPWVATAPKNKDALRWYHMACYRLSHAGHLLEAVIHKYGEEWLDNCISDWCTQQGQEEILNTVYGEHRDKSKSFLANDEEFFLLEINLPSVEQLVKYDEVCVGNNPRNLELITWIGLHWYHYERSIRPGVGVIVARIFDGLRMDVPNIEQTAADTLCLRDLEAFVYAVIRTSAAKFLEDQDLYIPDYQPQILPQQLCDCLTSPAQEEWWLAAYNLYAGAASVSSAGRVRATVQQGLEVIRALGVHGLHVRLLIYLAFNFGDKASYLKTAGVSPWYYEEHWKSLQARSLHYWKEALILLEKIERNENIPVRKDSLFPLLQNSLMKIDIKFNIQKARLILGEAALREGKIEEAMEMFEQVKTTQGMWNLAQIYKYLANVEAQAAASEDLGSDAQSGTPAQEYYNCLNKARELLLACLDKVPSEERRRQTLQDELNDIEDMLNEDPNRAQANPRKQLDFRQLDFQASRSSTTMSDVQESEDNFWLEQPQDASSKDLIAKLSEVTLNNGYLQEQMAVRDQHLQQLNNKVHSLETELRELKRHGFSGFMSPTNYPSPAPVPSIPAQHNLPLFTSPVSQGAASYDAMATTPTYSRQQTPQNGRPLESTPVAKPSVKSRLGPRIPVVTSPEPPKIDSKFFAGLSQKNSPEKKSDLEQSEEGESEQGSVRHDSTSFDDGIHFEPIIPLPKQIEKKTGEEGEVVLFSKRAKLYRYDKDLKSWKERGTGNLKILSAVGQTRFRILMRREHILKICANHLITTEMELKPLQAGSQNTLVWNTAADFADETPNVEQLAVRFKMAEETAEFKAVFENCKGKLSGVTTSPFRLNRIEKGKAGVTKEPGSWECGICSKSNLPNTFICAACGANNTDNSAAAPSATQTDGALVSGNTKSSLFTKFLPKAGSWECTQCLVVNEEKETECAACGQSKPCTKDSVVTETNTSNIFTQPAFHLPKTGFGSAEKAKDFDITPKGAPNVSFEPQNSAFNKPSTDFSSALPQGNEKQASIQEPDATQKFPFEFNPAPLKPDESEETSFKRGGFGQKPAPFSFSFKPSTSSSSPLSFSFGKTQAPSFTLAPFGVSTTPNPSSQVNTSSSPVGLSFGSPSNGTPKSEGAQNKDDSKEVKSLTFSTSPSNALPGFDIDNDNEEEKGSASGDAVVPNSACVSSEMSSASQQTAPASSSVLSTIPPQLFWQQQLEEKFRFGNLHKTEPLAGMAPAVVTPSSGKPDAMYPASFILSKLASKSASASVASQPVQGMGENAGNLPSLQQIKDKSLAHGLASKGPQPPDLLMSLLQSKPRETVTSSSNQLQGSSNFSTVTPDDSSKTSEDLDDYSDDVETESEESGSYHSSDEYDEEEDNSYSNEDDLNNTVVSQPSPTTHQLLPQGQNLMQMPPLMSITPGVSARKFLTARSPLKKGQPKNDDCFVIYEIRATMTDRDKASRLLLPLNFFYHARTEPCPGCLGCDNNVRLKMKQDVLKKPEKDNMATTTQLKPEDSAKPSSEKENHIFGTSLGAKPLSFASFSTTAGATFEKKDTTHLLFPMAGQQLFGSPVNDASDETDIYFKPLIPLPELIKVTTGEEDHTLLFSERARLYRFDASASMWKERGIGDIKLLLDNKTGRGRVVMRREQVHKLCANHWITEDMELRTNSTSDRSWVWQTLADFSEEMPSQEKLAVRFKSPEIAMKFKDEFDDLVALARKNPKENKKAGKMSEKASEVGKEVGVINEQASVTPTSTSTASVFETPNRGQSSEEVDGIDSLMNKFKPKAGAWECKACLIQNNPGITTCAACNTPKPGQTSEPALNIQTPQTFTLGTSQSSGFSTTKSATLQFGQQQQPSQPDGIAQSKALEKPVFTIGRGDAPEEELEEDTYRHSPSKTSPNKTPSKTTPTSLIPPTSGTSASPVTGFAFGSLSHTKFNFKLELSQDKEPLKNSLKSPQSPTSPESPGRHPEAEDDNIHFEPIIPLPKKITKKTGEENDEVLFCQRAKLYRFDKEGNQWKERGLGDIKILRSTSSGKCRVVMRRDIVLKLCTNHQITPEMTLKPNAGSEKSWVWNTLADFADEVPKQETLAVRFKTAEIALSFKDAFEKGKEGKSQPQVSEGEGEQVSPKEDDSTLTQKSEETPSKQSTEDKELHDKSSVAEKSKDDIEKTESKKEEPQSSGFLFGSSNISSLSFASIASNIDSSLGILGSTKNKEEFKPGVPLFSRSPAHRKESEGSEGEEHHEDGPHFEPLVPLPEKVEARTGEEEEELIFSHRAKLYRFDRDLKQWKERGVGDIKILLHKKNSRVRILMRRDHILKICANHYVTPDMTLNPNGTSTKSWVWNTLADFSDEEVKAEQLAVRFKHEETAREFKEKFDKCHEKLVQHKSEVDDKSKTTAVKITDDSQESIVHKEEKDKSFSEGSNVEEKRSDISPQETKDSLMDKFKTKPGSWECEVCLVPNDADSTSCAACSSPKPGADTSQAVSSTQSKPAPFSFGGPEATGFSFTQNNSSAPVSFGGVTFGLQATDTFGNESVPNEDTAAAKPATTNVFGFAADSTPTQDTKKDSLMDKFKTKPGSWECEVCLVPNNADSTSCAACSSPKPGADTSQAVSSTQSKPAPFSFGGPEATGFSFGQNNSSAPVPFGGITFRVPVTDTSSQKPQLVFDNESVPKEDTAAAKPATTNVFGFAANSSNSASKVPGFTFGFSGSDQTTTDKDSVSSAVMTEAVIQPKKEPKTEKADADSTDAAEKREQDTVDLALTSVVEPSEEEKRRARSLLLPEGFFLYERQPQAPSSVVKAKTTSPDRLLVESKITTGEEAKKSEEPKTVFGSSSGLSFSSFSDVSTDKGFQFGKQKSSKGFAGQGTQLFSSPRGTDDGTEDDQDIYFKPLVSLSEIEVVTGEENEEKLFGHRAKLYRFESSVSQWKERGVGDIKILKNKNNNKFRVVMRRDQIHKLCANHVITTDMNLVPNAGNDRSWVWYTLADLSEEEPTAEKLAVRFKSLDTAKEFKKVFEECQNILRQQKEECSVSEVDSTSSETDKEAVKEPMQTSSTSGRQGDSVSEVDSTTNATDIQATGELHQVSKTSNEKEDKTNEVGSSDDAKWECGSCHVSSNSSNKTCPECGAPREENNGEINKQEICNTEEKQETPEPDSTVSEDKDSSKPDQSGFLFGTQSISSLSFSDVGKVGIFDQAPSSSEAFSFKGLNDQKPVEEKAEDDDHDDEYHHDVSGDHIHFEPIIALPEKIKAVTGEENEEVVFKERAKLYRYDKELKQWKERGVGEIKILTGKGHSRIVMRRDHIHKLCANHLITINMTLAANNSDRSWIWQTLADISEEQPKEEMLAVRFKTAENAQEFKKKFEECRDTLDSPDVATVEADESSEESSEKEEPSLKENEEKGIRDHQENASESTQEVPSSSTSPLKEAMMPTDSTQLVAGSLSTATKEAFHSFKTVKKEVKQFSSTTTSGHRTEQSAIANSYQEQNVVQTDGTKIEESRQMASFALQEKKITSSGEENPFQSPPFSLGARGMMQPSIFNQELFSRTTQPSFFSHEIMSRQGAGLFGRQPVFPTPSLDSTNQMLGAQSFTDQPDSSQGPDTASMNQETGPQDVQQTETRSVEMTQNISSSVVTSSGSNVISCSPEITKMLQEIQDKDQNNIKD</t>
  </si>
  <si>
    <t>&gt;NUP358_Exaiptasia_diaphana_XP_020908769.1</t>
  </si>
  <si>
    <t>MGWTKDEVDKYVAKIERNTKDPTEKNLKGFAFARLYREAKDNNKAKRHLEAYLSVNETDFRGHRXMGQLFEETGNLEKALISYRRSLDLNNTQHDLVLKVVELYCQVPVDPGRARAWADRAARLYPGHVAVFKLRMHLLESAGRIDYDQMEDLISEELAKRPRDVELHIRLVRVYASTGRLMDAFNHCVSVIKTKAFADNQEWGRCXXDVFEKYMAGQDKMILPDRDIGPGHVLLDLHAHLLGALCQLLNLYLKTESIRECKNAFYRLDYCLNVANERRIRQLPRANHRTEWDVVLTEIRGQLYHHCGTLILKLAKENYITWPRALKLASVCYLTSTQVSEPEINTPWVAMAPKNKDALRWYRMACHRLSHSGHILGGVANKYGEDWLDECISDWCTQQGHDEIINTIYNNQQDLSKSFLAKDDDFFLLELNIPSPDQMIKYDEVCVSDNPRNLELIVWIGLHWHQFEGRIRPGVGVIVGRIFDGLRMDAHNIEQTAAETLCLRDLEAFLYAVIRTSSAKHLEDLEVYRPDYQPQILPQQLCESLSSQAQEQWWIAAYNLYTGAASVSHTGRVRGTVQRGLEDIRALGNHGLHVRLLIFLAFNFGDKASYLKGTGASPWHYEEHWKSLQARGLHYWKEVLVLLEKIERNENIPVRENPLFEPLPDNLKVKFCNYPISSFPYFLFYSFTVSSFSLSLLPSCMSSIIXRKVDIKFNIQKARLILGEAAIKEGRIEDAMEMFEQVKSTQGMWNLAQIYKYLANVEVQAAATDDLGSEAHSTLPAQEYYNCLNKARGLLLLCLEKXGTEERQRQILQDELNDIEDRLNEDPNKAQKGSKKQLDFRQLDFQASRSSTTVSDVQESEDNFWLDQPQDGSSKDLIAKLSEVTLNNGYLQEQMAIRDQYVLDLTSKVEHLEXELRELKRQQMSGFLSPANINSSRDTTTASPITKATAAAAASTSLTPTGILTENSRGYPTESTPVXKPSVXSRLGPRIPTGQPQLPKIDSNFFAGLSESNSPERRLEQEHSNKEEEDEDEDEQGSEQVSPRHSTSCDDGIHFEPLISLPKIVEKLTGEEKEKILFSKRAKLYRFVTDDKSWKERGRGTMKILSSEDSTRFRILMRRDHTLKVCANHXITSDMVLXPAFGSGSSLVWTTXADYADEVPKVEQLAVRFKLPEEXAEFKDVFQNCKGALSGXAESDXKKVKSKSKGTSPSSQEGAVQASSEGNSLFDKFTPTAGSWDCSSCXVTNSPTAVFCIACKSPKATSSTQKVEPAFKSESPFIFSTRGKDVVVKPNTNSAQPLFSAPSNISFGPQSAMTEKLXSEGSMAESKSKGSFSFEFKPQPSSEQESNQAKPNKSVFATQPAAPFPFTSTFGSPLKFSFGPTQAPSTTSSAVEPTPSSTETQYKFPTLFSAVNAPKSTDKTSTPKGLLIGSATADVKTPEGGXXVXDTPLTFXSSPNVGFGVSDDEDEGKTYDGPSPGSSKXXTPKSTKEQTVSSQDPTQPAMAATAIMPQLFWQQQLDEKFKFGNLHKTQPLAGMAPAVATVSSILYPASFMLTQMTGKHSPQXHLSTISTXSTSQVTYSQQXEVLQGKPKESFNPFQSQKGATFVPSLFPSCEAAGSGQTEDYDDYSDDEYDSETEDTESYDSNEDYDKEDPNKFKSFQPPPLIRQVTPKQSSDLQKSERKVLTARSSFKKNQPTDDDCVIIYQVEPSKTDYDKAARLLLPTNFFNFSHJAACQGCLGCDTKRSSLTPKKLEEPAASPSQSSESSKNTGSLXIFGGSGKNVLSFSSFATSSNWASKKADSSQRAFPMAGQQLFSTNEDEEVDPSEEVDIHFKPIISLPELIERKSGEDDHTLLFSERAKLYRFDAPSSMWKERGIGDIKLLLDNKSGRGRVVMRRDQVHKLCANHWVTKDMLLMNNSTSERSWMWQTLSDFSEEKPSQEKLAVRFKSPESAKKFKEVFDDLIAKAKLSPPTTENKKPIQPPLLNKITGPWDCDACYCPNTEKVVKCVACGSAKPTVKSDDKSGSDNVTKVESKPVFTIGRGSGPEDDLEEADYMTSPSKTSPSKSSPSKASAPSFNQGQSLFGSGLGSLSSGKFNFRLELKPDDDSNKSPAKSPVKHQVKSPKSPQSPGSPSSHPEAEDDGIHFEPLIFLPKLTTKTTGEENEETQFCQRAKLFRYDSEGNQWKERGLGEVKILSNTKSGKSRILMRRENVLKICLNHQITPEMELKPKTEKSWVWNTLADFADEVPKPETLAIRFKNSEIALEFKEAFEKAKASHTGNSETQPKTNSKPEVEEMLLKDHTLSKNQSTTENAQSFCSEPDGKTPAKKESTSPSTGFLFGSSQISALSFSSVAANLKSSPGFTEKNKSSDFXGKGSELFTSSESPRKDSESEDHQGNDPHFEPXIPLPEKIEVKTGEEDEEVMFSHRAKLYRFDKDIKQWKERGVGDIKILYHNKNGRARVLMRRDQIHKICANHYITKEMILAPNNNSNKSFVWNTLADFSDEEVKAEQLAVRFKLDATAQEFKKKFEECKEKVVYNQSPESKTNAKTNASSQENRKSSTGDKPESVHDGNADSLLDKFKPKPGIWDCEVCCIPNKPTSSXCXAXQSPNPGSTQEQSSDDAKKQSTFGVPLKPPQSTGFKFNFGSXSGLBAEXKXSSAPDTKAPSNSQPTGFSFVSSSSNEPLSFGGSTFGSSESDLSKPTVGFAFPKPTGFYFGXSKVVDQTKPPXFSFGSSTNASESETXATDPPPVSFGSKEAPKPTGFNFTTGVKPGSFTFSSANQHSETPEKQLNQTKDNXESEATVIADAXQESLMEKFXPKQGAWECDVCLVQNKVGSVACVAFQNPKSGSEASQASSSRLPTVNFGGSNSTGXSFDSSKTKGQSPFSFXSGCLFGNNPLNNMSSQPEKADESNQTKDNRESEXTXIAGTXQESLMEKFQPKZGAWECDACLXQNKAGSVVCIACQNXRPGJETSQAPSSSLPTISFGGSKPTGFSFDPSKSKGQNPFSFGSAFLVGDNPLNNMSSQPEKGAESNKESKGTKAEDVKPTEVSFGKASVDNTDLDSFKPQFVFGKSITETLPEKNVKKSLDLSEGAKGDADSTGSPEIEAIYCSAFDNTSEPSNNVPNDSKHMPDTNKIDPTIVTVVEPSNEEKERAQSLLLPEGFYLYERQPTSKPKDEEGKALKSKQDVLQAKSIGKKKQDVEVPKTGVFGSASSSSFSSFADVSPSQGFHFGSSKSKGFTGQGSQLFSSSQGGDEDENPSEERDIQFDPIVNLPKVEVKTGEENEEIVFSHRAKLYRFDTSSSTWKERGVGDIKILKLKDADKFRVLMRRDQIRKLCANHIITKDMKLVPNNASDRSWVWSTTADWSEEEPSPEQLAVRFKLRDTADNFKKVFEECQQLMSXKTAIKDSEQTTINDVDKSFDDTRDKELPSRACKEISKEIGKQLSQAGEIFKTPFAKADQPTSTSEGHWECTSCYXVNKPAQTKCLSCGETNHIBVERSASVIDKQTPDXTSNDHENNPDSSAEEKSTSPEKPKQGFLFGTESLSSLSFSAAAKXNLFXDVSSTEPFSFKGLNETRPNQENNABDEDEKYHNVSGDHIHFDPIIPLPDTVEVVTGEENHELLFKERAKLFRFDKDAKQWKERGVGELKILSKNGRARIVMRRDQIHKLCANHAITSDMVLTPNGNSDRSWVWQTLADFSEQEQKAEQLAVRFKTPXIANTFKKTFEKCTAEEIPSSTTKENDESADKSLAEPQAENIEDAASINSTTTENSEIVLVPXPEDASGLQPHSPLEAQSISSEQSRTMQRSVSSSKTITKQGASQVTTSTIKVEKTASQTFKETKVEAQGTKTKEEAKTSFVIQDESISSSSGNIKPLQLTTTQGLTGSPPSIFTQQLLSQKGRGGLVPFGQSALQPSFTVPQFTGXSGNKNFTQETISXHQAASSHSEITTKDPNGQIVEERTLVQKVESRKVETSQSVSSSTEKSDVKSDESQIASCSPELTKLLQEFQDSGKE</t>
  </si>
  <si>
    <t>&gt;NUP358_Nematostella_vectensis_XP_032234325.2</t>
  </si>
  <si>
    <t>MGTGVEEVDKYVSEVKSLLKNAREINLKGLDFARLYKRAKVLDKAISWLASYLTENEGDFSANKLMGQLYEEKGVLDKAVHFYRRSLELNNSQRDLVLKVADLYCQVPIHPERAWAWADRAARLHPGHPVVFKLKMHLLETAGKIDYDQMEDLLAEEMARRPDAELHIRLVKIYAARGCLLDAYTHCTAVVKTKAFADDLEWWACAMDIFERQLCQQLKLMPSSHGVTEANAHMLTAQARMIDLYLKQGSTQECLDALYRFDYSLSQAHKLKAPLRKELRRTTEWDVALHEMLGQLYMSCAVLILRLAKENYLTWPRAVKLSCACFNVSAHIIEPDTKTAWVAKATKDKDPLRWYRMACTRLSTTGHFLLLQQSKEGTEWLESCLQDWSSQKGLHDILDTIYQRKKDLTKSFLAQDPSLFNSTLRIPSVDELVRYDEVRIDDQPRNLNQITWIGLNWLLYEGCMRPGVGVIVKRMFEKLPDDWIKIEDCSPRSLCHRDLEAFIYAVVRTSEERVLQDKESYHPDGQPKILPIQLCDSVVLPQQVAWWDAAISVYRGIRSYVDSGKVRHILHKGLEVLRVTCNHGMHLSLLVYLAENFAEKASFLQKAGAYPWSYEAHWMSLKARSGLYWKEVLKILERTETPPVVKDPLFPSLDTGEPKCVQAVWEKAHCALGEHAFREGRVEEAIELLEPVKSIRGMFHLAQVYCYLATVEIQAAASEDLDSEGCPHGPPEEYYIDLNHAKELLENCLKQATSEAAIKSVQQSMKKVEDMMKMKHDPQTVITPRRLEMERLDSHPLDSQASRSVTPVSAQGSDNFWLDQPGGSSNAELIAQLSEVTLSNGYLQEQMALRDQKMELLSDKVLRLEAELTELKRNSMSSSMMTPSRPSVQPSSMVSPVPIPPHHGTPDSHALPQHTPQGEDLGQAAYQSTPISKPSVKSRLGPRPAPVPEPPKLDPSFFAGLAATNSPEKRQEEEDASELGSTRHDSASADDGIHFEPVVSLPSKVPVTTGEEKEEVLFNKRAKLFRFAVEEKAWKERGIGNLKILFAKEKEKFRVLMRRDHIYKICANHVITAEMELKPMQQGGATRSWIWTTLADFADETPKVEQFAVRFKLPEEADEFKNVFSYCRERVLKGPGKSKSSTQNATNIASEPAKREDQQSLAEKFAPKPGQWSCSICLVLNNAGTKVCAACGAAKLDDITPGYAEVTASSAPAPHQVQPAFFFKPPAPTTTSTAAPTFSFGIKPAVESQSLTAPTFQFQQASAGPQSQPPSTFNLAPFGVSAPSTQAPFTSAGSFSFAPSQHAFSSAPSTPVFGMAKEQQQKPLTFGNFQKVSPGFAIDDEEDNETPVSTGGQTTGTQFAPASASRRRRRRRRRRLCYHSTVILEARHGRKVCIRESAPDRTTGRYGTRIRHSECLVSCSAALTNIAAGAKGSPNSSYAGSTPDSSARFVTPPSGPTAEENTDLIRSELLGLLQSKTGGQTFGGAGVGHSPLGASENSYSLKEYEPRTPEGEEEEEEEEDWETETESEGEDYSSNEELEKENQFYGSPSGTFMSGMEPVPMKPNQAVIQQVTFTSGMEPVPMKPNQAVIQQVTFTSGMEPVPMQPNQAVIQQVKNLQWHGQDTVRLPESTVPPLNFAESSPLAERKFLTAKSPAKGTKKSDEDCVIVYEIRAAKADRERAERLLLPPNFFNYTRGQPCKGCFGCKGTRSPEISREKSKHSHAGDQEVPQVLQEPSESTTAGPMVENKRPVFGSSAGFGSLTFESYTASSKEAFGSKSGTKEFPQAGRQLFGSVSGEDTLEEEADAHFKPVIPLPARVQVVTGEENHEVMFSGRAKLYRFNVDLKAWKERGVGDIKLLRDLKSGKGRVIMRRDQIYKLCANHWIKPDMELKSNMGSDRSWVWNTLADFSEEEPSAEQLAIRFKLPETATKFKEAFDELKNAEPISEGVPDNKGKVEEIKTMPSESWECDGCYLSNTLATDTCKACGAERPNKQVAQPSKKTIPESPNPPTATEPREEPSTLTFKFGTDGSKLFGGKPLFTVGRESSGEEKIDEEEVPLNIIKYSPAKSPVKPKTPVKEPTSSLSGFSFGAATPSKFTFRMDLSQKSSPQVESPVKSPAKSPVKVPETPTSPTSPGAASECEDDGPHFEPVIALPKKIEVRTGEEEEVIVYSHRAKLYRHDKESAQWKERGLGDVKILKNPRTLKCRVLMRRENVLKICANHQITPVMHLEPMRGCDRAWVWHVLADFSDEEQKKELFAIRFKTVGIAQDFKKAFEDARESSKSDSTGSTPAKDTCVIEDLQSKSQDPVSNSVSTPKNKDTTSSSGETPSVVYCKEANDEEKEKAGKLKLPETFFAGEAKERIDAVQLSSSTETKSPTEKSSKPFLFGSPSVSSLSFASVAGAGTSPFISSDGSAKPFANAGAKLFEAFGSPESGQDIEEPHFEPIIPLPEKIEVKTGEEHEKALFSHRAKLYRYDSNAKQWKERGIGDIKLLSNPQTGRVRVLMRRDQVLKICANHLLTPDMTIKPNAGSDKSLVWSTVADYAEEESKPEQFAVRFKHAETATLFRKTFEESVQVEGKIESGAEGGGDTQPKSIDAEENTDKRDKESLFEKFKAKPGEWDCETCLVRNTAESKTCPACQTPKPGATQTSHLTGVTKQGGSTPKFSFGIQQPASQPSEATAAVSAPSQRVKESSGVTGTKDSLLDKFKPKPGEWDCEMCLVHNTADCTICPACQTPKPGAPQPSIAPSSTPQFGFGVPKQDNTIPKFSFGTQPSGTTVASSSHGQEEKASSNVSTSQGSLLDKFKPKPGEWDCETCLVHNAADCTICPACQTPKPGEPQTSQPTAPKFSFGVTKQGGTTPKFSFGVQQPASQPSEATASVSGTCQQGKDSSDITCNNESLLDKFKPKPGEWDCEMCLVHNMADCTVCPACQTPKPKALQPSNTPFSTPKFGFGVPKQDNATPKFSFGTQPTGTTVANSSHGQEEKASSNVSTSQGSLLDKFKPKPGEWDCETCLVHNAANSAICPACQTPKPSAEQTTQPPAVTPQFSFGIPKRGDMTPQFSFGVKPQASQPASSSFAGFTTQKEETFPSKITFGAHSSVFGSPVVQEVKKTEKASPVLSPPKFQFGTAPMTAGEPICQQAKDGEKAVVAEEDRNDSPNDSTDSDLILVSSVSPTSDEVKQAEVHANRSPRRSADVLLVASVEPTTDEVKRAEALLLPSSFFLFERSKSEETSTERKPRSKSVDYKLPAGSQDPQNVRQQETDPKESTSTPKSEHVFGSTSATSYASFGDVAGQGFKAKDSKATFAGQGSQLFAEPQCNDSPETEADGIDFAPLVSLPKVEVVTGEENEEALFSHRAKLYRYDKDSNQWKERGVGDIKILKNATDQKCRILMRRDQIRKLCANHNITSEIKLLPMSTSDRAWVWTSLADLSEEEPKVEQLAVKFKSPSVAHQFKDVFEKAQQRLNIEEIAEKIVRDSSATNDGDKLDKQPPGGSEAPQEGNQPNQEQRWDCASCGCVNSAKSHQCFGCSLDKVGLEKPAPKSMIQDLSEKWQCDSCYVHHPDERGFCLACGNSRYKGSPPSDEQSKRLQQPEGTDEQDAPNSPEKAVQSEPVKPFLFGAPSVSSVSFNDITTSGIGPGFFSRPPQQPEEKESEEANEHEQEHEHDTSGDHIHFEPIIPLPDKVERVTGEEADQEVFKWRAKLYRFDVDTKAWKDRGIGDIKILQNVSSGKARIVMRREHIHKLCANHLINASMELTPLAGSDRAWVWQTLADISEEEAKPEELAVRFKNAEIAALFKEKFDACKGGFPTNGSPSTNKCQEKSECKSEEKSEMECDKMKLVAYEGAPSKQSPNKDVLPKESYSHFSTSSTVTQTSTTQMKFVQQISSGSTVIHSTERSAVGQAFQKLQVTEKGGERTKETQSASTIAIQDSQISSSGRSNTGQFQFGFGSPPRTPPGHGIASPFAQFGGFSAGLASQQHDPGSGGGTPLQGADPSTKVGESVGTSDTVDRPSPFHFQTQPVFGQPGFFSGFGKPPPPLQSPGDSEKVRQESKSLSATQSTQVNDKKTITRKEMTVQQAAHVTRVGNETEGASGKVLSCSPEITRMLDDLQESSKAEGQSDQ</t>
  </si>
  <si>
    <t>&gt;NUP358_Actinostola_sp._Cb2023_KAK3747481.1</t>
  </si>
  <si>
    <t>MGWTQDEVDKYVAKVERNTNDPTEKNLKGFAFARLYREAKDNNKAKRHLEAYLSVNEADFRSLDLNNTQHDLVLKVVELYCQVPVDPDRARAWADRAARLYPGHTAVFKLRMHLLESAGKIDYDQMEDLISEEMAKRPRDAELHIRLVKVYASTGRLIDAFTHCVSVIKTKAFTNSQEWWRCAIDVFENYLTWPRALKLASVCYLTSIQVIEPEINTPWVATAPKAKDALRWYRMSCHRLSHSGHLLGEVANKYGEEWLDACISDWCTQQSFLANDEDYCLLELHIPSPEQMIKYDEVCVSDNPRNLQLLVWIGLHWHQFEGKMRPGVGVIVSRIFDGLRMDAHNIEQTAADTMSLRDLESLQARSLHYWKEVLVLLEKFERNESIPVRKDPLFDPLQDSLQKVDIKFNIQKARLILGEAAIKEGRIEEAMEMFEQVKTTQGMWNLAQIYKYLSNVEAQAAASEDLGVEAHSSAPAQEYYNCLNKAKDLLLVCMERVGTEERRRQILQDELNDLEDRLNEDPNKAQKATRKQLDFRQLDFQASRSSTTMSDAQESEDNFWLDQPQDGGSKDLIAKLSEVTLNNGYLQEQMAIRDQFVLDLTNKVQNLECEIRELKLHQFSGVLSPANFTSNSSLTSVTTRATPTTMASPITQGTPVMTAPSSTSITPTGSHQRTQQNGYPTESTPVAKPSVKSRLGPRIPAAAEPELPVIDANFFAGLSQSNSPDRRIEQKENEEEEEEEQEEQGSPRHGSYDDGIHFEPIIPLPKKVEKKTGEEGKKVLFSKRAKLYRDDEDDDKEKGSTAGVSGSQTTPKSSTKEQPGVFSAASQEPTVAPAATATTIMPQMFWQQQLEEKFKFGNLHKTQPLAGMAPAFSPVSGKADVLYPASFILSHMAGGSPTGSQAKPSTGTASSTSQVSQRPEMLISLLQGKPKESFPASDSESLKGASSLPTSFASSTTASKGVHPFKTTQEIYDDYSDDDDETETEDSESYDSSEGDFEEGSFATAAHRPTPLLQKVLTQKANSSYNDSAAKASERGGPATETEDDGIHFEPVIPLPKLVSKTTGEENEDTLFCQRAKVFRYDPEGNQWKERGVGEAKILKNTKSGKSRILMRRDNVLKICVNHQITSEMDLQPKTEKSWVWNTLADFADQVPKAETLAIRFKTTEIAIEFKGAFEKVKDEIAGGTSGEKPTEILGQDKVDASHEGEPTQQKSNDEDKGDDQYKGSSADQKTSSTPKEEQSPGPGCTKDQNLNMYRSRTSQQKSAPEEIDPTITTVVEPSNEEKDRAKGLLLPEGFFLYQRKPNADLEASRKTKKEQPNVPETKPVEHSQEDEKQSPKSGVFGSSSSQPFASFSDVCGGQSFQFGEEFKKAFEDCQQKMREKTEDNDSASEQERKCLSCGEPKQVEEPVNVKTLGDKESLDEKSCDDVQHDSGADSSVAKETNPAEESKTGFLFGTQSISSLSFSDAAKSNLFGEVSSSEPFSFKGLNDPQPDHGSKEDDDHEEGYHNVSGDHIHFDPIIPLPEKVQVVTGEEKEEILFKERGKLYRFDTDAKQWKERGVGELKILSMK</t>
  </si>
  <si>
    <t>&gt;NUP358_Acropora_cervicornis_KAK2573677.1</t>
  </si>
  <si>
    <t>MVWTKDDVDKYVIQVESNCKNARERNLKGYAFARLYREAADIENAKRGHCLMGQLHELTGHLEKAVSSYRRSLELNNTQRDLVLKVVKLYCQVHVHPDRARAWADRAARLFPRHCDVFNLRLHLLESAEVMDYEAIEDLLCEEVGKRPRDVLLHIRLVRLYAVRGRLDDSFSHCVAVWKTKAFKRSLEWVTCCVEISEKYLASLEKVIRDEVIGSTHGILEVHSFLLIVLCQFVELQLGESNSRELINVLYRLDHTLQRAHQYNIRQSPRHSTLGGPTEWQVILTEMKAQLYLYCGTSLIWLAKEKFLTWPRGLRLACACYLASVSISEPETKMPWVARASKNKDPLKWYVMACSRLSRVGHFLMATRDRHGAAWMNNSHISCCSLQGLQEILSTIYRGEKDLTKSFLASDGDFSGIPMVIPTVDQLVAWDEVALSENPRCLQNIIWVGLHWFQLDKDMKPGVGIMVKDIFQELRPDVPIIEKHITSNMLCLRDIEAFVYAVVRTTAKKVLEDKDIFYEDYEPQVLPLPLCPSLSSPAQTEWWIAAYNLYTGKFSVIESGKINHTVQVGIEKIRAVGQAHGLQATYLKKNSLEKWSTHYLRKALTILEKLEKDENIPYCEKPLFPHLFDALMDDDDVKSNLESVRLALGGVLMKEGKMFDAMDMFEQVKSPAGMFNLAQVYKYLAYVEAQAANEDTDADNASPTKEYYQNLQEACRCHRDVLQHSYLETQSSTYTSDVQDSDDNFWVEQPSDPNTKDFIATLSEVALNKGYFQEQMAIRDEAMSQRDQTLCSLREEVEMLKKQVNMLQSAHDSSLKTPSHSTSEVVDHSKPMFESTPLASKQAPLSKTSRPNIQGPLKIDPTFFAGLSSSNSQDKQVEELEETTTSPTSPRRVRHDSSTSYTEEIYFEPLIPLPEEIEVLTGEEEEEMLFSSRAKLYRYDKEVAAWKDRGIGTMKILYNKDKGRSRILMRREVVHKICANHMITRDMKFEEKEGSANCLVWSTLADYSEEVVKPEQLAVKFKSQDEVLLFKKAIEQCQGKVSKGAKIQGSMEDTTGKGSDLLAKFAPKPGTWSCSVCLITNEEHVALCVACGAAKLPGKPTLETQTLKEAFSSSAPPAASTASGSKFVFKLGDSTSDRSSPFEFSHTTNPGSSPITFTLSSSETIGRTSPLFGLSSQGFLTTRPTQSQPFVLPSFGVPAMNCASSQSAFTFGPPVTTESSSFIPPAVDPFAHAAPPNASVFGGGSPEPNFAAAVSFGSFGSGTSPKFDLNVSNQSTCGTQTDPLKCDKCDSVSFSPIKDNPNQQSQSTGAFSSPVEHPEVSQQRLFWQQSSSLQSGKTESFQPLGDASAANISNFWQQVTSPIFQPPKTKQVTFAQLSQVFAPSSKGGKSHVLNANTDFSSSQLLLVLNAAKEQQDSVKQKSQSEGYDFSPYVVDEPSQSIAFDASVKASSSASVEDLDTDDEGSEETSDDGSISLTETDGVDDDDALGTVMLASQRPPAASAQSRQIFSPSQANVKIAPVKTIPQHGTVSARRFLVARSPLKGAKKQDEDCIIVYEVRASRADREKAMRLFLPPNYFNYTRREPSAGSISCGSASNQRAKAEKEENKQSKESTVARDETEVPKESACTVHVSGQSTNFDQLTFSSSFSQESTVTRDKTEVPKESTSAGHVFGQSASFGQLTFSSLGQNSVAFSQSKPKDVHKPFQGAGTQLFAGLNQKAEGQNDDELHFEPIIPLPEEIEVVTGEEGLDVLFSERAKLYRFDADSGQWKERGIGEMKLLRHPTSGMGRVLMRREQIKKLCANHNITSAMELKPNVGSDRSWVWYTAADYAEGGAKAENLAVKFKTAEGAKKFKEVFDEVKDPSSKKPIPNTAEIKDDKDTGCKLPDEFVSTFIAAPGPWVRDECFTPNHPEDLSCVARENSKSGTAIDKRPQQAKEMANVKTPVVESIEPITFQETSQGASSGAFVFQPSGSNKLSDSQLSTIGRTDPSEDFVEDDTGTSRKSITPNKHGLTPPQKSTNKLSDSQLFTIGRTDPSEDFVEDDTGTSRKSTTPNKHGLTPPEKSTTPPQNTAMTSLLGNCTPSQFTFSLLASPRTLTGEAKSPGASHTSQVSPESPVRGEDDGPHFEPVIPLPEKVECRTGEEGEEVLFCERCKLFRYDGETSQWKERGIGDIKILRNASSGKYRVLMRREQIFKLCANHVISADMELKPFPNSDKSWLWTTFADFSEDVAGAETLAARFKTKEIASRFKETFNDAVQSVPSNANEAVSTSTDPLQKPWDGDVESSVVEDIAIVFEKHVSDDQKERAEKLVLPINFFVYEQEADTFHDEPELATSEQEQAAPDKPPEEKTASPSQVRFLFGSPTVASLSFQSVAASLRNSPFGKKSLVKSGFIGAGSQLFTPRQTEVDNDDIDGEDESQDEPHFEAVIPLPDKVEVKTGEENEEVMFSQRARLYRYDAEEKQWKERGVGDIKLLRNNVTGKMRVLMRREQVLKLCANHQITADMKLMPNEGSDRSWVWSTSADFSEQECKAERLAVRFKNKEIAQLFKVTFEECQQNLKDHASMNPPVQEETKEDKAEEEDLFAKFKAPEGSWECEMCLLRNESEKMKCVACSNPKPGYEKDQEGTSSGKPQFPFEFGATSSGSEVTFGSAAPPYCSRFTFGSIAPSSNLAEMPASVTSTITSGFTFGNMKASSDSEVVASPFGVTQKLDSVRVTFGSGGATVEAKSFNSNSETAFVNLKEEGNIPEARIQNDEEDTSKADECIGGEQPKAEKESHENKTGDDKREESEAAKERGPSNQYPEPGNEQKFLFGSPSVSSLSFQSVAASSSNNSPFGQKTTTQSQQGFEGAGSKLFVSQSSADEEYEEEDGPHFEPIISLPDKIEVKTGEENEEALFSQRAKLYRYVAEEKQWKERGVGDIKLLRNNVTGKMRVLMRREQVLKLCANHQITADMKLMPNEGSDRSWVWSTSADFTEEECKAEHLAVKFKNKEIAQLFKVTFEECQQNLKDHASMNPPVQEETKEAEEEEDLFAELKASEGSWDCEVYCVRTESEKVKCMACSNPKPGSEKDQDKTSSGKPLFGSSAPSSSTGFLFDSLLSGQGSSFGESMTDVSLNPAKTSDNNKQQSDNSTATQDTKSEEIADDQPSESCAQTRVEDKDSAEHQESKEETLGKSVEDAEQQREVGTDGNKRAQSPFGVDKALFGPNVMTDFSFRSSTPPGSEFVFEPAASPSSSKDTGTSVGKSATPSAAKTIDNNKQQSDNSTATQGTKSEEISDNQPSETCAQTTVEGKDFAEHQESNEETLSKSVEDVEQQREVATDGNKRARAPFGMDKALFGPNVMTDFSFRSSTPPGSEFVFEPSTSPSSSKDTGTSVGKSATPSAAKTIDNDKQQSDNSTATQGTISEEISDNQPSESCAQTTVEGKDSAELQESNEETLSKSVEDVEQQREVATDGNKRARAPFVVDKALFGPNVMTDFSFRSSTPPGSEFVFEPAVSPSSSKDTGTSVGKSATPSAPQPGALPFPALFTLRTGEGFTDGKETLSQFSRPSQDSPVTPSGLSSLLASSGVSLMESDEVTRSAEMNQSDTNNELRDEEYCDVDQKESVVQEDSAGSVRSGASDPSKEKE</t>
  </si>
  <si>
    <t>&gt;NUP358_Acropora_digitifera_XP_015756661.1</t>
  </si>
  <si>
    <t>MLQSAHDSSLKTPSHSTSEVVDHSKPMFESTPLASKQAPLSKTSRPNIQGPLKIDPTFFAGLSSSNSQDKQVEELEETATSPTSPRRVRHDSSTSYTEEIYFEPLIPLPEEIEVLTGEEEEEMLFSSRAKLYRYDKEVAAWKDRGIGTMKILYNKDKGRSRILMRREVVHKICANHMITSDMKFEEKEGSANCLVWSTLADYSEEVVKPEQLAVKFKSQDEVLLFKKAIEQCQGKVSKGAKMQESMEDTTGKGSDLLAKFAPKPGTWSCSVCLITNEEHVALCVACGAAKLPGKPTLEIQTLKEAFSSTAPPAASTASGSKFVFKLGDSTSDRSSPFEFSHTTNPGSSPFTFTLSSSETSGRTSPLFGLSSQGFLTTRPTQSQPFVLPSFGVPAMNCASSQSSFTFGSPVTTESSSFIPPAVDPFAHAAPPKASVFGGGSPEPNFAAAVSFGSFGSGTSPKFDLNVSNQSTCGTQTDPLKCDKCDSVSFSPIKDNPNQQSQSTGAFSSPVEHPEVSQQRLFWQQSSSPQSGKTESFQPLGDTSAANISNFWQQVTSPIFQPPKTKQVTFAQLPQVFAPSSKGGKSHVLNANTDFSSSPLLLVLNAAKQQQDSVKQKSQSEGYDFSPYVVDEPSQSIAFDASVKASSSASVEDLDTDDEGSEETSDDGSISLTETDGVDDDDEKDGDDHDAVGTVMLASHRPPAASAQSRQIFSLSQANVKTAPVKTIPQHGTVSTRRFLVARSPLKGAKKQDEDCIIVYEVRACRTDREKARRLCLPPNYFNYTRREPSAGSIGCGNVSNQRAKAEKEENKQSKESTVARDETEVPKESACTVHVSGQSTNFDQLTFSSSFSQESTVTRDETEVPKESTSAGHVFGQSASFGQLTFSSLGQNNDAFSQSKPKDVHKPFQGAGTQLFAGLNQKAEGQNNDELHFEPIIPLPEEIEVVTGEEGLDVLFSERAKLYRFDADSGQWKERGIGEMKLLRHPTSGMGRVLMRRAQIKKLCANHNITSAMELKPNVGSDRSWVWYTAADYAEGGAKAENLAVKFKTAEGAKKFKKVFDEVKDPSSKKPIPDTAEIKDDKDTGCKLPDEFVSTFITAPGSWVRDECFTPNHPEDLSCVARENSKSGTTIDKGPQQAKEMADVKTPVVESIEPITFQETSQGASSDAFVFQPSGSNKLSDSQLSTLGRTDPSEDFGEDDTGTSRKSATPNKHGLTPPQKSTNKLSDSQLFTIGRTDPSEDFVEDDTGTSPRKSTTPNKHGLTPPQKSTTPPQNTAMTSLLGNCTPSQFTFSLLASPRTLTGEAKSPGASHTSQVSPESPVRGEDDGPHFEPVIPLPEKVECCTGEEGEEVLFCERCKLFRYDGETSQWKERGIGDIKILRNPSSGKYRVLMRREQIFKLCANHVISADMELKPFPNSDKSWLWTTFADFSEDVAGAETLAARFKTKEIASRFKETFNDAVQSVPSNANEAVSTSTDPIQKPRDGDVESSVVKDIAIVFEKHVSDDQKERAEKLVLPINFFVYEQEADTFHDEPELAISEQEQAAPDKPPEEKTASQSQVRFLFGSPTVASLSFQSVAASLGNSPFGKKSLVKSGFIGAGSQLFTPRQTEVDDDDIDGEDESQDEPHFEAIIPLPDKVEVKTGEENEEVMFSQRAKLYRYDAEEKQWKERGVGDIKLLRNNVTGKMRVLMRREQVLKLCANHQITADMKLMPNEGSDRSWVWSTSADFSEQECKAERLAVRFKNKEIAQLFKVKFEECQQNLKDHASMNPPVQEETKEDKAEEDLFAKFKAPEGSWECEACFLRNESEKMKCVACSNPKPGSEKDQEGTSSGKPQFPFEFGATSSGSEVTFGSAAPPYCSRFTFGSIAPSSNLAEMPASVTSTITSGFTFGNMKASSDSEVVGSPFGVTEKVDSVRVTFGSGGATVEAKSFNSNSETAFVNLKQEGNIPEARIQKDEEDTSKADECIGGEQTKAEEESHENKTGDEKREESEAAKERGPSNQYPEPGNEQKFLFGSPSVSSLSFQSVAASSSNNSPFGQKTTTQSQQGFAGAASKLFVSQSSADEEYEEEDGPHFEPIISLPDKIEVKTGEENEEALFSQRAKLYRYVAEEKQWKERGVGDIKLLRNNVTGKMRVLMRREQVLKLCANHQITADMKLMPNEGSDRSWVWSTSADFTEEECKAEHLAVKFKNKEIAQLFKVKFEECQQNLKDHASMNPPVQEETKEAEEEEDLFAEFKASEGSWDCEVYCVRTETEKVKCMAYSNPKPGSEKDQDKTSSGKLLVGSSAPSSSTGFLFDSLLSGQGSSFGESMTDVSLNPVSDNNKQQSDNSTATQDTKSEDIADDQPSESCAQTRVEGKDSAEHQESKEETLRKAVEDVERQREVATDGNKPAQSPFGTLFGPNVMTDFSFRSSTPPGSEFVFEPSVSPSSSKDTGTLVGKSATPSAAKTIDNNKEQSDNSTATQGTKSEEIADDQPSESCAQTRVEGKDSAEHQESNEETLRKAVEDVEQQREVATDGNKPAQSPFGALFGPNVMTDFSFRSSTPPGSEFVFEPSVSPSSSKDTGTLVGKSATPSAAKTIDNNKEQSDNSTATQDTKSEDIADDQPSESCAQTRVEGKDSAEHQESNEETLRKAVEDVEQQREVATDGNKPAQSPFGALFGPNVMTDFSFRSSTPPGSEFVFEPSVSPSSSKDTGTLVGKSATPSAPQPGAFSFPAFFTVGTGERFTNGKETLSQFSRPSQDSPVTPSGLSSPLASSGVSLMESDEVTRSAEMNQSDTNNELRDEEHCDVDQKESVVQEDPAGSVRSGASGPSKEKSN</t>
  </si>
  <si>
    <t>&gt;NUP358_Acropora_millepora_XP_029187976.2</t>
  </si>
  <si>
    <t>MVWTKDDVDKYVIQVESNCKNARERNLKGYAFARLYREAADIENAKRYLDAYIAESEGDFRGHCLMGQLHELTGHLEKAVSSYRRSLELNNTQRDLVLKVVKLYCQVHVHPDRARAWADRAARLFPGHCDVFNLRLHLLESAEVMDYEAIEDLLCEEVGKRPRDVLLHIRLVRLYAVRGRLDDSFSHCVAVWKTKAFKESLEWVTCCVEISEKYLASLEKVIRDEVIGSTHGILEVHSFLLIVLCQFVELQLGESNSRELINVLYRLDHTLQRAHQYNILQSPRHSTLGGPTEWQVILTEMKAQLYLYCGTSLIWLAKEKFLTWPRGLRLACACYLASVSISEPETKVPWVARASKNKDPLKWYVMACSRLSRVGHFLMATRDRHGAAWMNNSHISCCSLQGLQEILSTIYRGEKDLTKSFLASDGDFSGIPMVIPTVDQLVAWDEVALSENPRCLQNIIWVGLHWFQLDKDMKPGVGIMVKDIFQELRPDVPIIEKHITSNMLCLRDIEAFVYAVVRTTAKKVLEDKDIFYEDYEPQVLPLPLCPSLSLPAQTEWWIAAYNLYTGKFSVIESGKINHTVQVGIEKIRAVGQAHGLQVQLLCYLGNTFGSKATYLKKNVKNPWYYEDHWKSLEKWSTHYLRKALTILEKLEKDENIPYCEKPLFPHLFDALMDDDDVKSNLESVRLALGGVLMKEGKMFDAMDMFEQVKSPAGMFNLAQVYKYLAYVEAQAANEDTDADNACPTKEYYQNLQEACSLLQAYLKMTNPADAGRNDVLKELTKIEALLQTGFPAVGSTSGCHRDVLQHNYLETQSSTYASDVQDSDDNFWVEQPSDPNTKDFIATLSEVALNKGYFQEQMAIRDEAMSQRDQTLCSLREELEMLKKQVSMLQSAHDSSLKTPSHSTSEVVDHSKPMFESTPLASKQAPLSKTSRPNIQGPLKIDPTFFAGLSSSNSQDKQGEELEETTTSPTSPRRVRHDSSTSYTEEIYFEPLIPLPEEIEVLTGEEEEEMLFSSRAKLYRYDKEVAAWKDRGIGTMKILYNKDKGRSRILMRREVVHKICANHMITRDMKFEEKEGSANCLVWSTLADYSEEVVKPEQLAVKFKSQDEVLLFKKAIEQCQEKVSKGAKIQESMEDTTGKGLDLLAKFAPKPGTWSCSVCLITNEEHVGLCVACGAAKLPGKPTLETQTLKEAFSSTAPPAASTASRSKFVFKLGDSTSDRSSPFEFSHTTNPGSSPFTFTVSSSETSGRTSPLFGFSSQGFFTTRPTQSQPFVLPSFGVPAMNCASSQSPFTFGSPVTTESSSFIPPAVDPFAHAAPPKASVFGGGSPEPNFAAAVSFGSFGSGTSPKFDLNVSNQSTCGTQTDPLKCDKCDSVSFSPIKDNPNQQSQSTGAFSSPVENPEVPQQRLFWQQSSSLQTGKTESFQPLGDTSAANISNFWQQVTSPIFQPPKTKQVTGAQLSQVFAPSSNGGKSHVLNANTDFSSSQLLLVLNAAKQQQDSVKQKSQSEGYDFSPYVVDEPSQSIAFGASVKASSSASVEDLDTDDEGSEETSDDGSISLTETDGVDYDDEKDGNDDDAVGTVMLASHQPPAASAQSRQIFSLSQANVKTAPVKTIPQHATVSTRRFLVARSPLKGAKKQDEDCIIVYEVRASRADREKAMRLFLPPNYFNYTRQEPSAGSIGCGSASNQRAKAEKEENKQSKESTVARDETEVPKERACTVHVSGQSTNFDQLTFSSSFSQESTVTRDKTEVPKESTSAGHVFGQSASFDQLTFSSLGQNSVAFSQPKPKDVHKPFQGAGTQLFAGLNQKAEGQNDDELHFEPIIPLPEEIEVVTGEEGLDVLFSERAKLYRFDADSGQWKERGIGEMKLLRHPASGMGRVLMRRAQIKKLCANHNITSAMELKPNVGSDRSWVWYTAADYAEGGAKAENLAVKFKTAEGAKKFKKVFDEVKDPSSKKPIPDTAEIKDDKDTGCKLPDEFVSTFIAAPGSWVRGECFTPNHPEDLSCVARENSKSGTTIDKGPQQAKEIADVKTPVVESIEPITFQETSQGASSGAFVFQPSGSNKLSDSQLSTIGRTDPSEDFGEDDTGTSRKSTTPNKQGLAPPQKSTNKLSDSQLFTIGRTDPSEDFVEDDTGTSPRKSTTPNKHGLTPPQKSTTPPQNTAMTSLLGNCTPSQFTFSLLASPRTLTGEAKSPGVSHTSQVSPESPVRGEDDGPHFEPVIPLPEKVECCTGEEGEEVLFCERCKLFRYDGETSQWKERGIGDIKILRNPSSGKYRVLMRREQIFKLCANHVISADMELKPFPNSDKSWLWTTFADFSEDVAGAETLAARFKTKEIASRFKETFNDAVQSVPSNANEAVSTSTDPIQKPWDGDVESSVVEDIAIVFEKHVSDDQKERAEKLVLPINFFVYEQEADSFHDEPELATSEQEQAAPDKPPEEKTASQSQVRFLFGSPTVASLSFQSVAASLGNSPFGKKSLVKSGFIGAGSQLFTPRQTEVDDDDIDGEDESQDEPHFEAIIPLPDKVEVKTGEENEEVMFSQRAKLYRYDAEEKQWKERGVGDIKLLRNNVTGKMRVLMRREQVLKLCANHQITADMKLMPNEGSDRSWVWSTSADFSEQECKAERLAVRFKNKEIAQLFKVKFEECQQNLKDHASMNPPVQEETKEDKAEEEDLFAKFKAPEGSWECEACFLRNESEKMKCVACSNPKPGSEKDQEGTSSGKPQFPFEFGATSSGSEVTFGSAAPPYCSRFTFGSIAPSSNLAEMPASVTSTITSGFTFGNMKASSDSEVVASPFGVTQKVDSVRVTFGSGGATVEAKSLNSNSETAFVNLKQEGNIPEARIQKDEEDTSKVDECIGGEQPKDEDESHENKTGDEKPEESEAAKERGPSNQYPEPGNEQKFLFGSPSVASLSFQSVAASSSNNSPFGQKTTTQSQQGFEGAGSKLFVSQSSADVEYEEEDGPHFEPIISLPDKIEVKTGEENEEALFSQRAKLYRYVAEEKQWKERGVGDIKLLRNNVTGKMRVLMRREQVLKLCANHQITADMKLMPNEGSDRSWVWSTSADFSEQECKAERLAVRFKNKEIAQLFKVKFEECQQNLKDHASMNPPVQEETKEAEEEEDLFAELKASKGSWDCEVYCVRTESEKVKCMAYSNPKPGSEKDQDKTSSGKPLFGSSAPSSSTGFLFDSLLSGQGSSFGESMTDVSLNPASDNNQQQSDNSTATQDTKSEEIADDQPSESCAQTRVEGKDSAEHQESNEETLRKAVEDVEAAKRSCH</t>
  </si>
  <si>
    <t>&gt;NUP358_Pocillopora_damicornis_XP_027048639.1</t>
  </si>
  <si>
    <t>MFEKYLASLEKHLLEDEAVSAGNSMLDVHAYLLIALCQFLELNLHECSTREVINVLFRLDHCLFMADGRKIRQSPRRSTSGGPTEWEVILAEMKAQLYMYCGTLLIRLAKEKFVTWPRGLRFACACYLASVSIPPPETKTPWVARAPKNKDPLKWYIMACSRLSQTGHFLMATRDKLGQDWLEMCYTDCCSRQGKHDILSTIYRDVRDLNKSFLAFDEHFCENELTIPEVDQLVSWDEVAVRENPRSLEKITWIGLHWYQYNKEMRPGVGTMVKDIFPELRLDVLSIQKQIAPNMLCLRDLEAFVYAIVRTSAARVLEDKDIVYEDYEPQILPQPLCNTLSLPVQQEWWTCAYNLYTGKYSVKDSNRTCHTVQCGMEKIRAVDERHGLQVQLLIYLAKAFGSKATYLKGSVPNPWFYEEHWKSMEKWSLHYFRQAAKILEMHEKNESIPYCENPLFPHVFDELQENDLKTQFQSVRLAIGGGLLKEGKIFEAMELFEMVKTPPGLYNLAQGYKYLAHVEQCAATEESEAETTLPSQYYQNLRKARELLQSYLKIANPSDIGRKAVVDELTEIENLIRTGVLQSKPASGQRLDSHHSSSYPGSRRSSTNASEVQESDDNFWLEQPHDASTKDLIAKLSEVTLNNGYLQEQMAIRDEAMNSMSEQIQHLQKQISMLQASSYGYLSFPDATSLYPSPKDQSRPMFESTPAGTKQMSLSEGGKPLTSPRIKGSLKIDSSFFAGLSASNSPEKRVEQVEELVTSPVSPGRPRHDSSTSYTEDVHFEPLIPLPERVEVQTGEEDEEVMFSSRAKLYRYDKDVSAWKERGIGILKILYNSEKGRSRILMRREAIHKICANHFITDDMKLTEKKGTTNAWIWNTFADYSEEIGKPEQLAVRFKTQDEFLLFKEKFEHCQNLPKKDTSNVHKTAQSANKISDFMTKLAPKPGCWSCSVCWISNEERTCVCMACGAAKLSEGNASVSPEASKSGFQLVSPIGLQGKPSPDGPFTVRNVKTGTAFTAANSALGTSDGTSNSFPFSFALGKDGQKTIDTGATESQVEFGESDVQTLHTASSNLPFRFLLREGVTRMENSSSSGSPFAFGTSSAGIAGNTASGSDKGAFTVPAGTKPTTAQSFVLAPFGVPANADKSNSPAFTFGSSSMTGSSLPSLTTEKAAFENTVSFGSFNTGRSPTFDPDLSASDTRTDPLPSERSDVDSQVPQNISEHALQGQTYPPFSFSTPTTNLGISEQKLFWQQP</t>
  </si>
  <si>
    <t>&gt;NUP358_Pocillopora_meandrina_CAH3149658.1</t>
  </si>
  <si>
    <t>MEWTKDEIDKYVAKVRRLCENAHESNKKGFAFAKLYKEVSDYESAKRYLEAYISEKETDFRGHCLMGQLYEGVGELEKAVASYRRSLELNNSQKELVLKVVKLYCSVPVHPERAKAWADRGARLFPGHPDVFSLRLHLLESAEVVDYDALEDLISEELSKRPREVDLHVRLVRLYAVRGRLDEAFTHCVTVLKTKAFQDSLPWIACCVEMFEKYLASLEKHILEDEAVSAGNSMLDVHAYLLIALCQFLELNLHECSTREVINVLFRLDHCLFMADGRKIRQSPRRSTSGGPTEWEVILAEMKAQLYMYCGTLLIRLAKEKFVTWPRGLRFACACYLASVSIPPPETKTPWVARAPKNKDPLKWYIMACSRLSQTGHFLMATRDKLGQDWLDMCYTDCCSRQGKHDILSTIYRDVRDLNKSFLACDEDFCENELIIPEVDQLVSWDEVAVRENPRSLEKITWIGLHWYQYNKEMRPGVGTMVKDIFPELRLDVLSIQKQIAPNMLCLRDLEAFVYAIVRTSAARVLEDKDIVYEDYEPQILPQPLCNTLSLPVQQEWWTCAYNLYTGKYSVKDSNRTCHTVQCGMEKIRAVDERHGLQVQLLIYLAKAFGSKATYLKGSFPNPWFYEEHWKSMEKWSLHYFRQAAKILEMHEKNESIPYCENPLFPHVFDELQENDLKTQFQSVRLAIGGGLLKEGKIFEAMELFEMVKTPPGLYNLAQGYKYLAHVEQCAATEESEAETTLPSQYYQNLRKARELLQSYLKMTNPSDIGRKAVVDELTEIENLIRTGVLQSKPTSGSQRLDSHHSSSYPGSRRSSTNASEVQESDDNFWLEQPHDASTKDLIAKLSEVTLNNGYLQEQMAIRDEAMNSMSEQIQHLQKQISMLQASSYGYLSFPDATSLYPSPKDQSRPMFESTPAGTKQMSLSEGGKPLTSPRIKGSLKIDSSFFAGLSASNSPEKRVEQVEELVTSPVSPGRPRHDSSTSYTEDVHFEPLIPLPERVEVQTGEEDEEVMFSSRAKLYRYDKDVSAWKERGIGILKILYNSEKGRSRILMRREAIHKICANHFITDDMKLTEKKGTTNAWIWNTFADYSEEIGKPEQLAVRFKAQDEFLLFKEKFEYCQNLPKKDTSNVHKTAQSANKISDFMTKLAPKPGCWSCSVCWISNEERTCVCMACGAAKLSEGNASVSPEASKSGFQLVSPIGLQGKHSPDGPFTVRNVKTGTAFTAANSALGTSDGTSNSFPFSFALGKDGQKTIDTGATESQVEFGESDLQTLHTASSNLPFRFSLREGVTRMENSSSSGSPFAFGTSSAGIAGNTASGSDKGAFTMPAGTKPSTAQSFVLAPFGVPANADKSNSPAFTFGSSSMTGSSLPSLTTEKAAFENTVSFGSFNTGRSPTFDPDLSASDTRTDPLPSERSDVDSQVPQNVSEHALQGQTYPPFSFSTPTTNLGISEQKLFWQQPTGSFQFGQLQSLPPLGGANWWHRGTGPLSDPAKIQLKGTSQTSEMLPRPLTAFPHAQMQGAFTLSSRPVMEFSSSELLRCLAAAKEQQELVAPDSPAEGYDFTPYVVDEPGEESYSLGTTMPTSFEAEEYDRNDDDDDEYVEDLDESEDSDDETSSYSATDDEEDELDKSPARIPVMQPSQVQVQFQSSKGNVVTTPVKPIPIHSTPPESVGPATLPSHMTGRRFLTAKSPLKATKKQDEDCVLVYEVRAPMSDRDKACRLCLPLNFFNYTKHAPCSGCYGCGKSKEPMISKRENEAKNTMPKFQESDSRPEQCLPTSHVFGESSSIGQLTFSSLKPREGDAFSVTQKKESFKPFQGAGKQLFAETSEDVEGQDDDKLHFEPIIALPDEIQIVTGEEGLDVLFCERAKLYRFDSDSSQWKERGVGEMKLLRHPKSCQGRVLMRREQIKKLCANHYISAGMELKPNVGSDRSWVWYTPADYAEGEAKPERLAIKFKSAEIAGKFKEVFDDLRETLPSETSTEKEVTGDEQETGCALFKQFMSRFAPAPGSWTCEVCDVDNDAEHLQCNACNSVKTAREPQRTVSIGMEENLKPSGPMSNAAVPQSEPANTAQDVKKESCQVASIFQSPDGSALASSKLFTIGRGDPNEEKEDKIYLSPSKTSSPSQQGIKPSTSPGQSYLPSSLPFGSTTPVKFTFSLTVSPGSPSRKPKSPSSPATPSSPDSPSRGEDDGPYFEPLIPLPDKVECRTGEEGQEVLFCERCKLFRYDGGASQWKERGVGEIKILRDSNSNKNRILMRREHVLKLCANHMISTDMVLKPFPNSDKAWLWTTLADFSEEEATAETLAARFRTSEVAAKFKETFDIGTQAAVSKPEKGPSLSKPESKPPDSRTSEKPEEDVMIMFEKGVTADLKEKAKRLQLPSNFFGYECSAPEVSSDLSETDARQSDQPTSDPIPEGSSTTTSNKTGFLFGSASVSSLTFQSIVASSLGSSPFGQKTQGTFGGFSGAGSQLFASQNADEDDEAGDGNHDGPHFEPIIPLPEKIDVKTGEEDEEVIFSHRTKLYRFAAEDKQWKERGVGDIKLLKNRQSGKMRVLMRRDQVLKICANHQITAEMKLQPNAGSDRSWVWSTMADFSEGECKAEQLAVRFKSEDTAKLFKEKFEECQGMLRNQTPVKLQVTPKTTDAKEDLVTKFKPAEGSWECSDCMVNNDSDKVQCAACGNVKPGAEPSQGQKKEANASFSFGSSSLSSSGGGFMFGSGGSSQEGDTKPVFTFGSSNQRSNPSSGFSYSFGSLKQAGPGSEQQTEDSNGNLSLFNEQKADEEADDSKDDHDRQELSENQSSANLAKEERINEDARKDVMTKFQPAEGSWECEICMVNNERDKVECAACGSVTSGTEVIKEQKQDSKSLFPFGFGASSYGGVFSFGSGGTSQGDSKPVFTFGSQNQASTQSSGVAFSFGSIDQGENLSEQETKRNPKAVSLTDPADNEGADDTKDDQNQNIQEGVDVKGKAQEEEVSTEEDSSTLESDKDSAPTMQDTKDTLPNKEQKFLFGSPNVSSLSFQSIASSSLSNSPFGKKPTSGNSPSGFQGSGTKLFTTPHSADRDESTTEGDNEGPHFEPIIPLPEKIDVKTGEEDEEIMFSHRAKLYRFVAEDKQWKERGVGDIKLLKNRRSGKIRVLMRRDQVLKICANHQITAEMKLKPNAGSEKSWVWSTMADFSEQECRAEQLAVRFKSEDIAKQFKEKFEECQEMLKNSTLMESGVKPKSTDAKEDLVAKFKPTEGSWECSICMVNNDSGIAAWECERRSRRNLKEGKTENRYLQRRTT</t>
  </si>
  <si>
    <t>&gt;NUP358_Pocillopora_verrucosa_XP_066024665.1</t>
  </si>
  <si>
    <t>MDEEKSISERERALQEKIARLEKKLEGCQAQIDIIDDQRQQLEERAIKMESVLVNTTEELSDARKQMIEKEMSSNHLAQKLESMTQQIEEYKSLLYKEREITKYSMGRLETILSRVEVEMASRKEFQGFLNEMLVAVKEELQTQLRIVFNKLTGLENKLHESPQDVNHSKCQAMPSFDQAPHPADPECKPPDSVDSEHSQAPLVDNLTPRKGSAGLSSQLFPSQNEDNGTGEEDGDRNGPHVALAKHETKDPLLNKEKKFLFGSSNTLSLSFQSVASSSQTDDPFRKKISSSPCRFPCADTRPFTSSGSANREKLVQFQSGKGNVVTTPVKSVPIHPTTSESVGQLTFSPLKPRDDDAFSVTQKKDSFKPFQGAGIQLFAETSEDVEGQDDDKLHFEPVIALPDEIQIVTGEEGLDVLFCERAKLYRFDSDSRQWKERGVGEMKLLRHPKSCQGRVLMRRERIKKLCANHYISAGMELKPNVGSDRSWVWYTPADYAEGEAKPERLAIKFKSAEIAGKFKEVFDDLRETLPSETSTEKEVTGDEQETGCALFKQFMSRFAPAPGSWTCEVCDVDNDAEHLQCDACNSVKTAREPQRTVSIAKEENLKPSGPMSNVAVPQSEPANTAQDVKKESCQVASIFQSPGSSALACSKLFTIGRGDPNEEKEDKIYLSPIKTSSPSQQGIILPQKPSTSPGQSYLPSSLPFGSTTPVKFTFSLTVSPGSPSRKPKSPSSPATPSSPESPSRGEDDGPYFETLIPLPDKVECRTGEEGQEVLFCERCKLFRYDGGASQWKERGVGEIKILRDSNSNKNRILMRREHVLKLCANHMILTDMVLKPFSNSDKAWLWTTLADFSEEEATAETLAARFRTSEVAAKFKETFDIGTQAAVSKPEKGPSLSKPESKPPDSRTSEKPEEDVMIIFEKVVTADLKEKAKRLQLPSNFFGYECSALEVSSDLSETDARQSDQPTSDPIPEGSSTSTSNKTGFLFGSASVSSLTFQSIVASSLGSSPFGQKTQGTFGGFSGAWSQLFASQNADEDDEAGVFGPIIPLPEKIDVKIGEEDEEVMFSHRAKLYRFVAEDKQWKERGVGDIKLLKNRRSGKIRVLMRRDQVLKICANHQITAEMKLKPNAGSDRSWVWSTMADFSEGECKAEQLAVRFKSEDTAKLFKEKFEECQGMLTNQTPVKLQVTPKTTDAKEDLVTKFKPAEGSWECSDCMVNNDSDKVQCLACGNVKPGAEPSQGQKEGTKPLFAFGSEASSFGGGFTFGSGGTNQGGVTKPAFIFGGLKQTSNPSSGVRFTFGSLKLGGLESEQQSEEINVKNHSLNDNAPDEEANDTAGDMVEKVLTREELLEEQYDESKNQSGGTEASPNLHENPEGITCDETPLVLVKEEVETSITPVVTWNEDSVSSGTEASPNLHGNPEGMSVNEEVNEDNVSSGTEASPNLHENPEGITCDETPLVLVKEEVETSITPVVTRNEDSQNQTSTPSSGVAFSFGSIDQGENLSEQEIKRNPKAGSLTDPADNEGADDTKDYQKQIIQEGVDVKEKAQVEEVGTEEDSSTLESDKDSAPAMQDTKDTLPNKEQKFLFGSPNVSSLSFQSIASSSLGNSPFGKKPTSGNSPSGFPGSGTKLLTTPHSADRDESTTEEDHEGPHFEPIIPLPEKIDVKTGEEDEEVMFSHRAKLYRFVAEDKQWKERGVGDIKLLKNRRSGKIRVLMRRDQVLKICANHQITAEMKLQPNAGSDRSWVWSTMADFSEGKCKAEQLAVRFKSEDTAKLFKEKFEECQGMLRNQTPVKLQVTPKTTDAKEDLVTKFKPAKGSWECSDCMVNNDSDKVQCLACGNVKPGAEPRQGQKKGANASFSFGGSSLSSSGGGFMFGSGGSSQEGDTKPVFTFGSSNQKSNPSSGFSFTFGSLKQTGPGSEQQTEDTNGNLSLFNKQKPDEEASDSKDDYDRQELSEKQSSANLAKEERINEDVRKDVMTKFQPAEGSWECENCMVNNERDKVECAACGSVKSGAEVIKEQKQNSKSLFPFGFGALSSEGAFSFGSGGTSQGDSKPVFTFGSQNQTSTPSSGVAFSFGSIDQGENLSEREIKRNPKAGSLTDPADNEGADDTKDDQKQIIQEGVDVKEKAQVEEVGTEEDSSTLESDKDSAPAMQDTKDTLPNKEQKFLFGSPNVSSLSFQSIASSSLSNSPFGKKPTSGNSPSGFPGLGTKLFTIPHSADRDESTTEEDHERPHFEPIIPLPEKIDVKTGEEDEEVMFSRRAKLYRFVAEDKQWKERGVGDIKLSKNRRSGKIKVLMRRDQVLKICANHQITAEMKLKPNAGSEKSWVWSTMADFSEQECRAERLAVRFKSEDIAKQFKEKFEECQEMLKNSTLMESRVQPKSTDAKEDLVAKFKPTEGSWECSICMVNNDSDKVACAACGSVKGGAEPIQGQKEGTKPLFAFGSEASSFGGRLTFGSGGTNQGGVTKPAFIFGGSKQTSNPSSGVPFTFGSLKPGGLESEQQSEEINVKNHSLNDNAPDEEANDTAGDMVEKALTREELLEEKYDESKNQSGRFTFGSDGTNQGGVTKPAFIFGGSKQTSNPSSGVPFTIGSLKPGGLESEQQSEEINVKNHSLNDNAPDEEANDTADDTVACAACGSVKGGAEPIQGQKEGTKPLFAFGSEASSFGGRLTFGSGGTNQGGVTKPAFIFGGSKQTSNPSSGVPFTFGSLKPGGLESEQQSEEINVKNHSLNDNAPDEEANDTAGDMVEKALTREELLEEKYDESKNQSGRFTFGSDGTNQGGVTKPAFIFGGSKQTSNPSSGVPFTFGSLKPGGLESEQQSEEINVKNHSLNDNAPDEEANDTADDTVACAACGSVKGGAEPIQGQKEGTKPLFAFGSEASSFGGRLTFGSGGTNQGGVTKPAFIFGGSKQTSNPSSGVPFTIGSLKPGGLESEQQSEEINVKNHSLNDNAPDEEANDTADDTVACAACGSVKGGAEPIQGQKEGTKPLFAFGSEASSFGGRLTFGSGGTNQGGVTKPAFIFGGSKQTSNPSSGVPFTFGSLKPGRLESEQQSEEINVKNHSLNDNAPDEEANDTAGDMVEKALTREELLEEKYDESKNQSGRFTFGSDGTNQGGVTKPAFIFGGSKQTSNPSSGVPFTFGSLKPGGLESEQQSEEINVKNHSLNDNAPDEEANDTADDTVACAACGSVKGGAEPSQGQKEGTKPLFGFGSGASFSGGGFRFGPGGINQGGDTKPAFTYGGLSKTKNQFSGFSFSFGTLKQGGIVSDQQSKATKSSLSSLFEPKPGNKAGISKHDHERQEKTKNQTSFKAKKEETKSQQAEKGIMAKLKADKRLWECSVCMVKNDIDKVACTVCGSVKGGAEPSQGQKEETKPIFVFGSGASSSGEGFTFGSGGANQGGDTKPAFTFGDSKQTSNLSSGFSLSFGSVTSGGLGSEQQSKATKSTFSSLYEPKPGDKAGNDHECQERHECHERQERQERQGFTFGLSGKSQKSKTKPVFNSGGLNQTPYPDTVFSFKPGGGFSNQHSKDTSGSLSSLFKQMHGKEADNTKNDHERQEMLKNRLLLIATKDEKKIKDTRKDNIAKFKNTIGSWKCEICMVNNVSDKVECAACGSVKSGAEVIKEQKQDSKSLFTFGFGASSSGGVFSFGSGGTSQGDSKPVFTFGSQNQTSTPSSTVTLSFGSLDQGGNLSG</t>
  </si>
  <si>
    <t>&gt;NUP358_Stylophora_pistillata_XP_022791125.1</t>
  </si>
  <si>
    <t>MVWTKDQVDKYVAQMQRHCANASERSNKGFAFAKLYKEVSDYENAMRHLEAYIGENETDFRGHYLMGQLCEGMGELERAVASYRRSLELNNSQKELVLKVVKLYCNVPVHPERAKAWADRGARLFPGHPDVFSLRLHLLESAEVGDYEALEDLISEELSKRPREVDLHVRLVRLYAVRGRLDEAFSHCATVLKTKAFQDSLPWVACSVEMFEKYLASLEKHILEDEAVGTGNSILDVHAYLLIALCQFLELNLRECSTREVINVLFRLDHCLFMAYGRKIRQSPRRSISGGPTEWEVILSEMKAQLYMYCGTFLIRLAKEKFVTWPRGLRLACACYLASVSILQPETKTPWVARAPKNKDPLKWYIMACSRLSQTGHFLMATRDKLGQDWLDTCHTDCCSRQGQHDILSALYRDERDLSKSFLACDEDYCDTEMTIPDVDQLVGWDEVAVGENPRSLENMTWIGLHWYQYNKEMRPGVGIMVKDIFPELRLDVPSIEKHIAPNMLCLRDLEAFVYAVVRTSAARVLEDKDIFYEDYEPQILPQPLCDTLSLPVQQEWWTCAYNLYTGKFSVKDSNKTCHTVQCGMEKIRAVDERHGQEVQLLIYLANAFGSKATYLKGSVPNPWFYEEHWKSLEKWSLHFFRQAAKILEMLEKNESIPYCGNPLFLHVFDELEEDDLKTQCQSVRLAIGGGLLKEGKIFEAMELFEQVKTPPGLYNLAQGYKYLAHVEQCAATEESEAESTLPSQEYYQNLRKARELLQSYLKMANSSDIGRKAVMDELTEIESLMKTGVLQSKPASGQRLDSHQSSSYPGSRRSSTNASEVQESDDNFWLDQPHDASTKDLIAKLSEVTLNNGYLQEQMAIRDEAMNSMSEQIQLLQKQLNIIQASSYGYLSFPDATSLYPSPRDQSKPLFESTPAGTKHMSATKSGKPLTSPRIKGPLKIDSSFFAGLSASNNPEKRVEQAEELVTSPVSPGRSRHDSSTSYTEDVHFEPLIPLPERVEVQTGEEDEEVMFSSRAKLYRYDKDVSAWKERGIGILKILYNSEKGRSRILMRREAIHKICANHFITNDMKLTEKKGTTNAWIWNTFADNSEEIEKQEQLAVRFKTQDEFLLFKKKFEYCQNLPKKDTSNVHKTAQSTNKKTSALMGKFAAKPGSWSCSVCLISNEEHTSVCIACGAAKLSGVNAAVSRPEASKSGFQFSSGATPSSSPPLGLQGKPSSEGPSLVTNVDAGTTFAVVNSGLETSDGSSISSSFSFSIGKDANKIIHTSSTGSQVDFGKSGVQTLNTASSSLPISFSLRENGTRIEKTSSSSSPFVFGTSSDGTTHNKASESEEGAVPIQVCGVSSTLPAGTKPPMTQPFVLAPFGVPANADKSNSPAFTFGSSGMAGASFPSLSTTEKAAFENTLLSTETSVFGGTPQLADPGVPFGSFNTGKSPSFDPDLSASDKQADPQLGEKNEGDSQVPLNVLEHALQGQTYPPFSFSTPTTNLGISEQKLFWQQPTGTFQFGQLQSLPPLGGANLWHRGTGPLSDPAKSQLKGTPQTPEMFPQPFTHSQMQGAFTLSSRPDMDFSSSELLRRLAAAKEQQELVTPDSPAGGYDFTPYVVDEPGEEFSLHGTTVPTSFVAEEYDHNHDDDDVKYIDDTEDSDDETISYSATDDEEDELDKSPSRMPAMQPSQVQVQFQSGKGNVVTTPVKPVPIHSVPSENIGPATLPSHVTGRRFLTAKSPLKATKKQDEDCVLVYEVRATIGDREKACRLCLPVNFFNYTKHSPCSGCYGYGISKEPMISKNENEAKGTEPRSKDGDLRPKLSIPTSHVFGESSAVGQLTFSSLKPKEDDAFSMTQERESFKPFQGAGKELFAETSEDVEGQDDDKLHFEPIIALPDEIHVVTGEEGLDVLFCERGKLYRFDSDSSQWKERGLGEMKLLQHPKSGQGRVLMRREQIKKLCANHYISAGMELKPNVGSDRSWMWFTPADYTEGEAKPERLAIRFKSEEIAGKFKEVFDDLKETLPLETSPAKEAAGNEQGTGCALYKQFLSRFAPAPGSWICEVCDVDNNAEHLQCIACNFGKTATEPQGTMSKAKEENLKSSGPVSNAGVLQSEAANTAQDVIKEPSQASFTIQSPGGLALASSKLFTIGRGDPNEEKEDEIYLSPRKTSSPSKQGSILLQKPATTPEKSNLPSSLPFGGTTPVKFTFSLTVLPGSPSRKPKSPSSPTTPSSPESPGRGEDDGPYFEPLIPLPDKVECRTGEEGQEVLFCERCKLFRYDGDTSQWKERGVGDIKILCDSKSNKNRILMRREHVLKLCANHVISTDMILKPFPNSDKAWLWTTLADFSEEEATAETLAARFRTSEVATKFKETFDSAAQLLVSKPEKGLSSSKPENEDDETGDDNHDGPHFEPIIPLPEKIDVKTGEEDDEVIFSHRAKLYRFVAEYKQWKERGVGDIKLLKNRQSGKMRVLMRRDQVLKICANHQITADMKLQPNAGSDRSWVWSTMADFSEGECRAERLAVRFKSEETAKQYKEKFEECLEMLKNPTPVKPHIEPKTIDAKEDLVSKFKPAEGSWECAVCMVNNDSDKVACAACGSIKPGAEPSQGQKKEAKSSFLFGSGASSSGGSFTYGFGVSSQEGDTKPFFTFGSSNQTSSPSSGFSVTFGSSKRGGLESEYQSGEGHQEIIEETADDQAIDSAGDTEKTLLTKEEPLVED</t>
  </si>
  <si>
    <t>&gt;NUP358_Desmophyllum_pertusum_KAJ7392582.1</t>
  </si>
  <si>
    <t>MVWTKDEVDKYVIQVERNCVNAHERNLKGFAFARLYKEASDNESAKRYLDAYISESEGDFRGHCLMGQLYEGMGQLEKAVASYRRSLELNNTQKELVLKVVKLYCSVPVHPDRARAWADRGARLFPGHPDVFHLRLHLLESAEVVNYEALEDLISEEVSKRPREVDLHVRLVRLYAVRGRFDEAFSHCVAVLKTKAFKDRLEWIACCVEMFEKYLASLEKHSIKGEVIGNGNAILDVHSFLLIALCQFLELNLRECNTREVINALYRLDYCLFMAYGHKIRQSPRRSTTGIPTEWEVILTEMKAQLYMHCGTLLIRLATEKFVTWPRGLKLACACYLTSVSIAEPETKTPWVARAPKNKDPLKWYIMACSRLSQTGHFLMATRDRHGTAWMDTCYSDCCSRQGQQDILDTVYRDERELTCSFLACDGEFSGIELTMPQVDQLVSWDEVAVGENPRSLENITWVGLHWYQYNKEMRPGVGVMIKDIFQELRLDVPSIEKHITPNMLSLRDLEAFVYAVVRTSAARFLEDRDIFYEDYQPQVLPQPLCDCLCMPIQQEWWNAAYNLYTGKFSLNESGKMRRTVQLGIEKIRAVDERHGLQVQILIYLAKAFGSKASYLKESGPNPWYYEEHWKSLEKWSMHYFRQAVIVLEMLEKDESIPHCEKPLFPHVFDGLPEDEVKSQLQSARLTMGGALMKDGKLFEAMELFEQVKTPPGLYNLAQVYKYLAHVEACAATEETDTESTSPTKEYYQNLHKVQELLQSYLKKTDSSDVGRKAVIDELNEIEALIRAGVTRSNSASGLHHDIRQRSGYPEYHSSTNVSDVQESDDNFWLEQPQDSSTKDLIAKLSEVTLNNGYLQEQMAIRDDAMSSMCDQIEFLQKQVSMLQASHYGSPSPAVASSSDPSPRDQSKPMYESTPVSSRQMSALRTAKPLAAPSIKGPLKIDSSFFAGLGTSNSPEKRVEQADEEHVVTSPTSPASPVRVRHDSSTSYTEDIHFEPLIPLPEQIEVQTGEEDEEVMFSCRAKLYRYDKDVSAWKERGIGTLKILYNSDKGRSRILMRREVVHKICANHFITADMMLTEKKGTANAWIWNTFADYSEEVSKPEQLAVKFKTQDEFLLFKEKFEQCQKTSKKDASKVQVTATGTSEKSSNLMAKFAPKPGSWSCSVCLVPNEERTTVCVACGAPKLSDGATSSLTEAPKSGFQSTTSGASNTGFSVLQGNPPSGSPFKFGKSGAETLNTSSGNSPFTFGTSDAGTLNTNLSNSSFTFGKSDSPFTFGKIDEATLNTSLTSSPFTFGAPPSDEDAVSDAESSEMPSTSKPPTTQPFVLAAFGIPAIASQSNPSTFAFGSSAMTGSSPFSFSMAEKPVSENIASAGETSAFGGGTPEQAGPAVSFGSFKSESSPCFDLDVSNHSTASTQTDPLVCEKCEGDNQVTPNISQELQLTENQPQSSFSFGTPTSNQEIPEQKLFWQQATDGTTSWAEGVKAWHQATPPFMDSAKAQSQTAPLTSQLSSQPLTLPPQGEFTSNSSPEVNFYGSELLRRLVATKQQQDSNNQESQAGGYDFTPYVVDEPGEETTLQGAAKPISTVIVEECDNDDDEAIIDEYEESTDDSLSYTTTEGEDGEEEIEASLVPSSSKPQTQSSFSSSQGKVLTAPVKPVPIHSTQVENVGPANLPAYITGRRFLTAKSPLKGSKKQDEDCVLVYEVRASMADRDKASRLLLPSNFFNYRKYEACPGCFGCRGIVRKKETANLSNTEGKDKKDKPISITPEESGSASHVFGQSSIVGQLTFSSVKPKEGDAFPPAQKDSYKPFQGAGMQLFAEPSEDVEGQDNAKFHFEPVIPLPDEIQVVTGEEGLEVLFSERAKLYRFDADSGQWKERGVGDIKLLRHPTSSQGRVLMRREQIKKLCANHNINAGMELKPNIGSDRSWVWYTPADYSEGEARPEKLAIKLKSAEIAGKFKEVFNDLKETLSSEICPETEPRENEQGAGCALYNKFISTFAAAPDTWTCELCYVQNNAEDSKCIACDSVKTIVGSLEPEEEKSEFTTTTINPSAIESIEPSTFQDLHEESTPAASIFQSPSVEGWTSSQLFTIGRGESSEDKADDEIYLSPSKTSSPSKPGITLPQKPSTPLSHDSALMDLPFGTNTPAKFTFRLMASPGSPSPRKPKSPLSPSSPLSPESPGYAEDDGPHFEPLIPLPEKVECRTGEEGQEVLFCDRCKLYRYDSDTSQWKDRGVGDIKILHHPSSERYRVLMRHFSEEVSSAETLAARFRTNEIAGQFKDTFDKAVQSRACKADIVESGAKPEGKHPAQGTRKKQEDDIAVVFDKGVTDDQKERAKQLELPSHFFGYEGSSSEASSDHSETCASKQDQPTSNDGPEEISTPSKSSFLFGSASVASLTFQSVAVSSLGDSPFDEEKQGKSPGFTGVGSQLFATRNTDDDDGTTEVDHDGPRFEPVIPLPDKIDVKTGEEDEEVMFSHRAKLYRFLAEDKQWKERGIGDIKLMRNKQTGKMRVLMRRAQVLKLCANHQITSDMKLQPNAGSEKSWVWSTLADFSEQECKAERLAVRFKSEVIAKQFKEKFEECQEMLKNQTSVKPNQDKQGHKEVKEDLLTKFKATEGSWECDICMVRNDSDKVECAACGTLKPGAEPSQDQKKDIKPSFSFGSGASSSGTGFSFGSSASSSGAGFSFGSFGSTGTSEPDTKPFFSFGSLSQTPNSSSVVPFGFGSLQQGGNINEQQTAGDSEESVSPLNDQTTCNIKETTSTEESVKTSPLDKQVEKILSRMRSKRFFLALPVSLRYPSSR</t>
  </si>
  <si>
    <t>&gt;NUP358_Orbicella_faveolata_XP_020603204.1</t>
  </si>
  <si>
    <t>MVWTKDEVDKYVIQVERNCASAHERNLKGFAFARLYKEASDNESAKRYLEAYISESEGDFRGHCLMGQLYESMGQLEKAVTSYRRSLELNNTQKELVLKVVKLYCNVPVHPDRARAWADRGARLFPGHPDVFHLRLHLLESAEVVDYEALEDLISEEASKRPREVDLHVRLVRLYAIRGRLDEAFSHCAAVLKTKAFKDSLEWVACCVEIFEKYLAALEKHTNKGEVLGCGNAILDVHSSLLIALCQFVELSLRECDDTREVINALFRLDHSLFMAHGRKIRPSPRRSTPGGPTEWDVILTEMKAQLYMHCGTLLIRLAKEKFVTWPRGLKLACACYLASTSIPEPETKTPWVARAPKNKDPLKWFVMACSRLSQTGHFIMATRDRHGAAWMSTCHSDCCSRQGQQDILNTVYRDEKQLANSFLACDREFPCTELTIPDADQLVSWDEVAVGENPRSLENITWVGLHWYQYNKEMRPGVGVMVKDIFQELRLDVPSIEKHITPNMLCLRDLEAFVYAVVRTTAARVLEDKDIFYEDYEPQVLPQPLCNILSLPVQQEWWNSAYNLYTGKFSLNESGKIHRAVQLGIEKIRAVDQRHGLQAQLLIYLANAFGSKALYLKGSGPNPWYYEEHWRSLEKWSMHYFRQALIILEKLEKDESIPHCEKPLFPHMFDSLLENEVKLQLQSVRLTMGGASMKEGKLFEAMELFEQVKTPPGLYNLAQVYKYLAHVEACAATEETDTESTSPSKEYYQNLHRVRELLQSYLKMTNSADVGRNAVIEELGEIEVLIKTGIPRSNSASGKHLDIRQLSYPESRSSTNVSDVQESDDNFWVEQPQDSSTKDLIAKLSEVTLNNGYLQEQMAIRDEAMTSMCEQIQVLQKQISMLQASQYGPLNLSAPAASGHSENDQNKPMFESTPVATRQMSLSSKGVKPLTAPNIKGPLKIDSSFFAGLSTSNSPEKRAEQVEEFTAMPTSPTSPGRTRHDSSTSYTEDIHFEPLIALPEQIEVQTGEEDEELMFSSRAKLYRYDKEVSAWKERGIGTMKILYNSEKGRSRILMRREAVHKICANHFITDDMQLTDKKGTANAWIWNTFADFSEEVSKPEQLAVKFKSQDDFLLFKEKFEQCQKMAKRGASKEQETTAVGTRQKSSDLMAKFAPKLGSWSCSVCLVTNEERTTVCVACGAAKLSDVTTSTLEAPKTEFHLLSQATTSSASNTVFGGYKGNASSGNPFTFRQSDPGSVNSSPLKFGISDSGPRNSSPFTFGSNNLGPVKSSPFTFATSDTGMTKSSTFTFVKTDGETVNSSPFTFGKTDAGTISTSPFRFGVHPLAPDDTSTSETAAVTARQVVGGSPELFPTSKPPTTQPFVLAAFGVPAIAGKTNTTSFPFGSLGSTGSSPLSVKMPQKAVSENTATTVEKSLFGGSTPEQGSAALSFGSFNSGTSPSFDLDLSPHSTSRTQTDPLVSEKFADVNQVTPNVSQEARVIQNQSQPSFSFGTPTDRQEMPEEKLFWQQRTGTFQFGPLDAYAPLGGATSWTAGVNLWYQAAQHSSKSETSQIQSALQTSEMFSQPLTLSDFSGTELLRRLAAAKEQQDYANQELQVGGYNFTPYVVNEPAEAASLQRVTKPISTVIVEECDDFDHEAVIEQSEDSTDENLSYTSTEGEEDDEENEDSIESSSPMPPIQSSQTQPPFSPSQGKPLSTPLKPVPIHSTLAENTGPANLPPHLTGRRFLTPKSALKATKRQDEDCLIVYQVRASMANREKASRLFLPSNFFNYTKQEECPGCLGCRRVAKESATLSEKEDEQSPVVSPSEENIRKPEKSESGNASHVFGESSIVGQLTFSSVKPKESDAFSLTKNKDAAKPFQGAGAQLFAEISEDVEGQDEDKFHFEPVIPLPDEIKVVTGEEGLEVLFSERAKLYRFDADSGQWKERGVGDVKLLRHPKSGQGRVLMRREQIKKLCANHNINSGMELKPNVGSDRSWVWYTPADYAEGEARPEKLAIKLKSAEIAGKFRDVFDDLKETFSSGMPSEVEPTDDQQGAGCALYKQFISTFAASSDTWTCEMCYVETNTKDSRCVACSTAKPVAGSLGPSSKTAGEHTKVTPTSVQPVEPNTFQDFNKDLTSAGSIFQSPGVKGLASSQLFNIGRGESSEDKLDDEMYLSPSKTSSPSRQRVTPQTHATPFLQENVVTSLPFGTNTPAKFTFSLQVSPESPSRKAKSPISPASPLSPESPDHAEDDGPHFEPVIPLPEKVESRTGEEGQEVMFCERCKLFRYDSDASQWKERGVGDIKILLNPSSGGYRVLMRREHVFKLCANHMISVDMELKPFPNSDRAWLWTTLADFSDEVAVAETLGARFKTSEIATEFKDTFDKALQSLKSRAENITSSAKPEVKQTDQETAMKLEDDISLVFERGVTDDQKERAKRLELPSNFFGFEDSSSGTDSRESDPVASQLSQPTGDVSEEISTPSKSNFLFGSPSVASLSFQSVAASSLGGSPFGQKSQQKSPGFTGAGAQLFAAQNTEDDDGTAEVDHDGPHFEPIIPLPDMIDVKTGEEDEEVMFSHRAKLYRFVADDKQWKERGVGDIKLLRNRQSGKMRVLMRRDQVLKICANHQITVDMKLQPNAGSDRSWVWSTLADFSEQECKAEQLAVRFKSEDIAKHFKEKFEECQELLKDQTPVKTVQKEQAQEEVKDDLVTKFKAAEGSWECDICMVRNDSDTVECAACGGLKPGAEPSQGQKKDTKTFLSGSAAPSSGSAFSFGSATSSTGAGFLFGSAGTGQVDARFSSFGSFGETQNSKSGIPIRFGSFQGEEHAAEQQTADNKESVSPTVEETPRKEVEDENDEQAQNVQDVESTTDQAKVEDSNKEETKPTEESDEASPPDEQPAKDPSPNTEEKFLFGSSSISSLSFQSVAATSLTSSPFGQKASKSSPGFAGAGSPLFASKATGDHDESVTEDDHDGPHFEPIIALPDKIDVKTGEEHEEVMFSHRAKLYRFVADDKQWIE</t>
  </si>
  <si>
    <t>&gt;NUP358_Porites_evermanni_CAH3196997.1</t>
  </si>
  <si>
    <t>ISSKVGRKAVLDELSEIERLIKSGFPRPNAGQHRDTRRRTFLESRSSTNASDAQESDDNFWPPPDPNTKDFIATLSEVALNKGYFQEQMAIRDEAMSIRDETISSMQEEISMLRKQISLLQSSHYGYSSIAEPSYSSPGDQSKPIYESTPVATRQTPLSISTKPLTHPSMKGPLKIYSNFFAGLGSSNSPENRVKEPPEEVPSPTSPGRMRHDSSASCTEDIHFEPLIPLPEQIEVQTGEEDETTMFSSRAKLYRYDKDVSAWKERGIGTMKILHNSEKGRSRILMRREGVHKVCANHVITADMKLEEKKATANCWIWSTLADFSEEVARAEQLAVKFKTPDEFLLFKEKFEECQEVPKKDAKSQGITAGTYNPTADLAAKFAPKPGSWSCSVCWVPNDVSTTVCVACGAPKLPEGSGTSTHQSPLKSGFHLPKESIASSSPQTSMLSSCHKNSSSGSPFVFKQKDAGSLSSSPFTFVFSTASSFSTSTAASKSFSFGAPLSADTEKTAAQGDTLKATQVPEVSSGSPFTTYPSSTQPFVLSSFGVPAMDKSRPSPFNFGTVSSTESAPFSFSETQKAVDTTPVGSSVFGGGSPEQGGPAISFGSFGIGNSPIFDLDAPREGEGHVTPIVSTHTQLVQSQSQSLLPFSVLTGNSEIPEQKLFWQQPTGPFQFGQLETIPPLGGSTSWAQAGQPLFKPPASQLGAVGPNVEFPNSELLRLLAAAKKQQDSLDQEPQPKGYDFTPYLTSSSIVAKDYDYEGDDDGKEDDDSEEDNKYDAKQDDEDSEDSTADGLSYTSTDPEYSDEDIETSIANAPKPSSSTTSQAQIITTPAKLVQILSSQVEKSTAAYLPTHVTGRRILTAKSPLKASKKQDDDCILVYEVRSQMADREKAHRLFLPPNFFNYTKHASCPGCIGCRGIPKRAANTIKQEVKDIKQVSTSAISAVLTSTAASHVFGQSAHFGQLTFSSFKAQGQTAFSQSQTKTSHKPFQGAGQQLFAGPAEEVEEQDSDKLHFEPVIPLPEEIQVVTGEEGLEVMFSERAKLYRFDGDSSQWKERGIGEVKLLRHPTSGRGRVLMRREQIKKLCANHNITAEMELKPNVGSDRSWVWYTSADYSEGEGKPEKLAIKFKTAETAGKFKQVFDELKEPLSSGHPPGKAPAEHQKATGCELYKQFLSSFAPEPGTWSCEECYVENKAEDSACVACDSLQPNDGETEPPSKHGEETATANVSVVDSVEPKTFQNLNKEASTSFFQPPGGKGLHTSKLFTIGRGESSVDKDTRDDEIDLSPSKTSSPSKKGIITPQPSTQDSQDTLVTGLPFGTGAPCDFTFKMTVSPGSPPQKPRSPLSHTSPTSPVRGDDDGPYFEPLIPLPDKVECRTGEEGQEVLLCERCKLFRYDSGTSQWKERGVGDIKILLNPSSKRYRILMRREHVFKLCANHVITSEMQLKPFPNSARAWLWKTLADFSEETTTAETLAARFKSNDVANQFKEVFDKALQTLSCKSDSVASFSNAEDNPNQATEQKAEEDIAVVFEKIVTEDQKARAQKLELPCNFFGYEKETSVETISNQAEVSASAEGQTTEISEVTTSAPSIPSQSGFLFGSASVASLSFQSVAASSLTASPFGKKTPDKSLGLKGAGSQLFATPKTEDDSEGVEADGNHTDGPHFEPIIPLPDKIDVKTGEEDEEVMFSHRAKLYRFVAEEKQWKERGIGDIKLLRNARSGKMRVLMRRDQVLKLCANHQITTDMSLQPNAGSDRSWVWSTPADFSEGECKAEQLAVRFKNEDIAKEFKEKFEECQEMLKNQASLQPPLQKETVNTEGVKEDLLAKFKAEEGSWECDTCMVRNGSDKLVCAACTNPKPGIKDSQEKKSEGKPIFGSGTTSSGTGFTFGSGASSSGTGFSFGSGATPYGKGFVFGSTGTIEGGAKPFFSFGSSNLTPSSSSETATTFDSMTQLETTIQEQASGDYIDVSQTDQQTPDVDNKQPGNGEKNNVLTADTGAGEGEKVRMTSFVESEAPQKNKSEESSEEKAFLFGSPSISAMSFQSVAASSIENSPFGQNAKTKSKGFAGAGSTLFASQSPGGETHEEEEQGGDHDGPHFEPIIALPEKIDLKTGEEDEEVMFSHRSKLYRFVAEEKQWKERGIGDIKLLRNVTSGKMRVLMRRDQVLKLCANHQITTEMSLQPNAGSDRSWVWSTHADFSEGECKAERLAVRFKNEDIAKQFKEKFEECQEMLKNQASLKPPLQKETVNTEGVKEDLFAKFKAEEGSWECDTCMVRNGSDKLVCAACTTPKPGAQTSQMLANGGTPSFSFGTAGAPSNSGFSFGSPASSVDAGSGFASASSQGFSFSSDSSSSGTGFVFGQQKADEKSSKPVFSFGLGSTGPFSFGSTQKEANTGVRVDDVGEGGNYSDDQASSDEGSNCGDDSSQTSEEGEVTVGGEGGEKRKEGLGA</t>
  </si>
  <si>
    <t>&gt;NUP358_Porites_lobata_CAH3182335.1</t>
  </si>
  <si>
    <t>MVWTKDEVDKYVVQVERNCKSAHERNLKGFAFARLYREASDNESAKRYLEAYISESEGDFRGHCLMGQLYESLGELEKAVASYRRSLELNNTQKELVLKVVRLYCSVPVHPDRARAWADRGARLFPGHPDVFQLRIHLLESAEVVDYEALEDLISEELSKRPRDANLHIRLVKLYSVQGRLDEAFSHCVAVWKTKAFKDSFEWVACCVEIFEKHLAFLDKAIKGEVIGSGNAVLDVHSFLLIALCHFLELQLAEGNTREVINVLYRLDHCVFMAHKHKIRQTPGRSSGPTEWDVILTEMKAQLYMHCGTLLIRLAKDEYVTWPRGLKLACACYLASVSISEPETKTPWVARAPKNKDPLKWFIMACSRLSQVGHFLVATRDRHGGSWIETCHSDCCSQQGLEEILSTVYRDERDLAKSFLAVSDELSISPGLFIPDNEQLVSWDEVAVTENPRSLQNIIWVGLHWYQFNKEMRPGVGVMVKDIFPELRLDVPNIEKQIAPNMLCLRDIEAFVYAVVRTTSARVLEDKDILYEDFEPQLLPQPLCSPLSLPVQNEWWLAAYNLYTGKFSLKESGKIRRTVQLGIEKIRAVDERHGLHVQLLIYLGKSFGSKASFLKSSGENPWYYEEHWKSLEKWGMHYLRKALAILEKFEKDESMPYCDKPLFPDVFDTLQEHDVRAELQSVRLAIGGALMKEGKLFDAMEMFEQVKTPPGMYNLAQVYKYLAHVEACAATEETDTESVCPTKEYYQNLHEARDLLQSYLKMTKSSDVGRKAVLDELSEIERLIKSGFPRLNAGQHRDTRQRTYLESRSSTNASDAQESDDNFWPPPDPNTKDFIATLSEVALNKGYFQEQMAIRDEAMSIRDETISSMQEEISMLKNQVSLLQSSHYGYSSIVEPSYSSPGDQSKPIYESTPVATRQTPLSISTKPLTHPSIKGPLKIDSNFFAGLGSSNTPENRMKEPPQEVPSPTSPGRMRHDSSASYTEDIHFEPLIPLPEQIEVQTGEEDETTMFSSRAKLYRYDKDVSAWKERGIGTMKILHNSEKGRSRILMRREGVHKVCANHVITADMKLEEKKATANCWIWSTLADFSEEVARAEQLAVKFKTPDEFLLFKEKFEECQEMPKKDVKSQAITAVSYNPSAELVTKFAPKPGSWSCSVCWVTNDVSTTVCVACGAQKLSEGSGTSTHQSPLKTGFHLPKEFTASSSPQTSMLSSCHENSSSGSPFVFKQKDAGSPSSSPFTFAFSTASSSTSTAASKSFSFGAPLSADSKKTAAQGDTLTATQVPEVSSGSPFTTYPSSTQPFVLASFGVPAMDKSRPSPFNFGTVSSTESAPFSFSDTQKAIDTTPVGSSVFGGGSPEQGGPAISFGSFGTGNSPIFDFDAPREGEGHVTSIVSTHTQLVQSQSQSSLPFSVSTGNSEIPEQKLFWQQPTGPFQFGQLETIPPLGGSTSWAQAGQPLFKPPASELGALGPNVEFPNSELLRLLAVAKNQQDSLDQEPQPKGYDFTPYLTSSSIVAKDYDYEGDDDGKEDDDIEEDNKDDAKQDDEDSTADSFSYTSTDPEYNDEDIETSMATAPKPSSSTTSQAQIITTPAKPVQILSSQVEKSTAAYLSTHVTGRRILTAKSPLKGSKKQDDDCILVYEVRSQMADREKAHRLFLPPNFFNYTKHESCPGCIGCSGTPKRAANTIKQEVTDIKQVSTSATSAVLTSSAASHVFGQSANFGQLTFSSFKAQGETAFSQSQTKTSHKPFQGAGQQLFAGPAEEVEEQDSDKLHFEPVIPLPEEIQVVTGEEGLEMMFSERAKLYRFDGDSSQWKERGIGEVKLLRHPTSGRGRVLMRREQIKKLCANHNITAEMELRPNVGSDRSWVWYTSADYSEGEGKPEKLAIKFKTAETAGKFKQVFDELKEPLSSGHPPEKAPAEHQKAMGCELYKQFLSNFAPAPGTWSCEVCYVENKAGDSTCVACNSLKPNDGETEPPSKQGEETATANVSVVDSVEPNTFQNLNKEASTSFSFQPPGGKSLHISTLFTIGRGESSVDKDTRDDEIDLSPSKTSSPSKKGIITLQPSTQDSQDTLFTGLPFGTGAPCDFTFRMTVSPGSPPQKPRSPLSHTSPASPVRGDDDGPYFEPLIPLPDKVECRTGEEGQEVLFCERCKLFRYDSGTFQWKERGVGDIKILLNASSKRYRILMRREHVFKLCANHVITSEMQLKPFPNSARAWLWTTLADFSEETTTAETLAARFKSNDVANQFKEVFYKAVQTLSCKSDSVASLSNAEDNPDQATEQKAEEDIAVVFEKIVTEDQKARAQKLELPCNFFGYEKETISYQAEVSASAEGQTTEIPEVTTSAPSIPSQSGFLFGSASVASLSFQSVAASSLTASPFGKKTPDKSLGLKGAGSQLSATHKTEDDSEGVEADGNHPDGPHFEPIIPLPDKIDVKTGEEDEEVMFSHRAKLYRFVAEEKQWKERGIGDIKLLRNARSGKMRVLMRRDQVLKLCANHQITTDMSLQPNAGSDRSWVWSTNADFSEGECKAERLAVRFKNEDIARKFKEKFEECQEKLKTPESLKPPLQKETVNTEGVKEDLLAKFKAEEGSWECDTCMVRNGSDKLVCAACTSPKPGIKDSQEKQSEGKPIFGSRITSSGTGFTFGSGTSSSGTGFSFGSGATLYPKGFVLGSTGTNEGGAKPFFSFGSSNLTASSSSETATTFGSMTQLETTIQEQASGDYIDVSQTDQQTPDVDNKQLGNGEKNNVLTADTGAGEGEKVEMTLFGESEAPQKNKSEESSEEKAFLFGSPSISAMSFQSVAAASIENSPFGQNAKTKSKGFAGAGSTLFASQSPGGETHEEEEQGGDHDGPHFEPIIALPEKIDVKTGEEDEEVMFSHRSKLYRFVAEEKQWKERGIGDIKLLRNVTSGKMRVLMRRDQVLKLCANHQITTDMSLQPNAGSERSWVWSTHADFSEGECKAERLAVRFKNEDIAKQFKEKFEECQEMLKNQASLKPPLQKETVNTEGVKEDLFAKFKAEEGSWECDTCMVRNGSDKLVCAACTTPKPGAQTSQMPANGGTPSFSFGTAGAPSNSGFSFGSPASNVDAGSGFASACSQGFSFGSDSSSSGTGFVFGQQKADEKSSKPVFSSGLGSTGPFSFGSTQKEENTGVRVDDEGEGGNYSDDQASSDEGSNCGDDSSQTSEKGEVTVGGEGGEKRQEGLGVGLLGGWKPEEGSWECNTCLVRNKSEKLECVACASAKPGVDGSLEKKNEGKPLFGFGSGPSFSSAGFSFGTSTSSSGAGFSFGSGPTSTGAEFSFGFNGQSDGGESQKQRAPSSSNMPNVTFASTNHSPQSSNTETALDSEEKPLSPLKPDETSLQSDGFLTATDAVEKQETTDESSKPGEILEEVNSEQKAALSTEDQASEDVQSDGESDNDKSLVEEKRGTDSQPEVGANSPAEDVEFDCGADNSESVVDPESAVESSAKPQESVNVGVDKETEKD</t>
  </si>
  <si>
    <t>&gt;NUP358_Dendronephthya_gigantea_XP_028412713.1</t>
  </si>
  <si>
    <t>MALTKSEVEKYISKIEGRLSPHERNLKGLIFADLFKKAGELKTAKRYTLAYMSANSNDYRAHKFLGELFEEGQDYQRALESYKRSFAINNSQNDVLLKIVKLYTELKIDPEIAKAWADHASKRIPGHPAIFDLQVHLLELKRPSNFDELIDLIAGELTQRPHDISVHTRLVETYIKMDHLDDAYEHCVSVNKTKAFHKNLPWFVQTVGVLEKYLEFIEAQVVNHSPMSRQSILQEIYMALLTSYCNLIELNLSQSTLRRSSRSLLRLDQLLYQAINLDNGFSNSTDLSEANEWDVAITEIRAQLYMLSGNLLLRLAKEGYSTWSQSLEMATACYVTSYRVPEPEMTSSWVAKSSSERNPIMWSILASSRLSVTGHLILATLNRYGEEKINNILLNLCSPQGQEDIISTLYGHDNDFSKLFLSEDESFLTPEFIIPGQLIKYDEVLINKNPLNLDLIIWIGLQWYQHGQETEAGIEILVSQLFEGLRMDVHDVSQCAADFVCLRDIEAFIYAVIKCSAHEIFEDLDVVYEYYQPKLLPLCLCDSLSIPTQKDWWSSVYALFRGTQSVSGSGKAKMKVQQGLEQIRVIKNEGMHPKLVTHLATSFGQKSLLLKDAAGYSQWFYSVHWKSFQFRSLHYWNVALSLFEDMKRNKNPGCPKDPLFPHNLSYFEHHDIHRYFREACMTLGEAAVERGDFEHALNLFSRVESSHAAWNEAQIFKHLAGLESSNAGVDDRAYDSYINYLSDTKDKLMLCLERLEYDKVVREAVEEELAAVESLMNERKSYYHVDPRKSIDFHQLDFDALKSPVCSDITESGETMALKENDTKELLATVSEVTLDNGFLREQVSIRDEQVLRLSRQVQDLQSELARYKQNGDFSPAFSFPSERSSPLDNSESTTVHLETGEKFTRQGIFANNIVVPTDRYDDPSFFSGLSKSNTPDRTQGGPDDLDGEETEDSEDEEDGEGDNIFFEPIVQLTTPVEFRSGEEDETVIFEERSKLFRFQNGEWKERGLGNLKLLWNKTSGQARIVMRREKVLKICANHFLTPDMKLRAGIGSEKSWIWSTLADISDDETKPEQFAAKFQTKDIAENFKTKFEELQKRKASYEPELPAVSPFAANPLATKPSPDRINLPVLSSNVPYLSSTPSKSNAELKLTKPGEPNLADGRSNGSTIETPFTLSIPVGLNQKNDGVSNALNFWNQPQMFHGSLNMPFFQSNKPSDSKQEPQPSPHLDPEQTSSSAPPQNSLTSALHPQNTFSFTFAKNPDVQTVSDKNERISSIPSGTSNEEEGSENPKNTSIFGDASKVGGLSFQDLASQSGDGESFSSHGTGGAGFTGFGKLIFSVPDNEREEHDIENEANIDFKPIVSLSLVKNQATGEEGEMVKFCERAKLFRFDVASKEWKERGVGEMKLLYDPSSGKSRVVMRRDQVRKLCANHLILQSTKLKANTTSNRSWLWYTPADMSDGKPKAEQLAVRFQQEETASEFKTIFEELQSISPTSKACDPDADQDTSTNVAATSQLNSDLKLQFQPPAGSWACDTCMVQNPEKNTHCIACQATKPGLSKQQPSNQFAFAPTGFSFGSLETKDDVSQSDIVKSDPNSGFSFGSPSFSFGSQAREDKIAQSDSRKFCPNSGFNFNAPTSSSNVSKDVTFDPAIRSKDAESSKLEKGKQTFDEDYFDSEDTDSDSDSSEESSFLKLPTRNNTNDLSEKDLRLIFKHSEGSWECETCLIRNGANVVECAACKTPKHSHGVSSETPQILGENVGLDNSGVAFWPGKSSSTELTGFNFLVRDNLLTNQGFSFGMPYSSTFDSTASALPAQDKTEQSCYTNVHPQYASEDQKHKFEASEGGTKPADTFIFGQSSSEQEKSSSSYQLAGNTNKSTSKQENIGLGSSQNDSFTFGKSSGGEFSLGKTPSDGFTFGDGQNQPSGFNFNQPTSKSSSENKGYGFGTSETREPTISFGGVDNQDIVKQFSFVSPATNDQPNNDKAGSLQLESEKPMNKSISTMKEEVKNSTEPLSRGVFTFRLDIPEEPTLTSPKNKDLNVSEDNPEDEDKSVVFKPIVSLPSPTKQTTGEEHETTLFCSHAKLFRFSESSWKERGVGEIKVLFDSSRQRGRIIMRRDQVHIVCANHIISKDMELKPMGSSDKSWVWHVQGDFADNETKEQLFAVKFRDVDTALAFKYAFEKCLDAKMNLLDGVSGKSEAVVVNEISATEEQRVRAEMFLLPANFYVYENQNKLAYEDREVEEDALKTLSTAQASVTPESNQQSFIFGSTDITSLSFSALASGIGGTSAFGKSFPNKEFAGAGSKLFNQKNSEDLRDDDPESEVSGVDFKAIVQLEKIEQSSGEENEDVIYSQRAKLYRYDKDTAQWKERGVGNLKLLKHKITGQVRVLMRRDQILKICANHFLTADMELKANAGSDRSWVWHTSGDIADGDPKVEQLAVKFKNAEIAQEFKEKFNLCKEELVNDPDGNKVNVDEEVDPLILKQTEKHGLDVDLMFRTKALDKTAETVHASKTEIDLGNSEKQIKSDDATSPKETTVLLADDRIFSEFKDTEEQNLSTNHEKKHLPAKLSLPLNDPGKTPSKYASPEQSKGYSSNQIKTRTSSSSTKSPPREILTSIDQASLSSEPVSTVNFNLHSIVASKAIFTGLEEEVTFQTTNNDAGKTDVVKELFPDLETNGSEKDGEKDEQIDSDVKSNSLPKSGKSVFKFGSNEISTLSFASLAGQSRGFTDKPGDKKAFLGSGEKLFSSNDENDPEREVEGSDFKPVVSLPHVVEQRTGEENESVVYSHRAKLYRYDMIAKQWKERGVGDIKILLHHDTKRSRVVMRRDQIHKLCANHYISPGMELKENEGSDRSWVWSVDADFADGVAKNELLAIRFKHREDAVMFRDKFIECRDGEKNEIEVNKLSSLEEKSRNEDDDVDIIFEKLPSKEQQERAELYQLPKTFYFFQDDLNDEVEKTCDGDYEVNDVQSGEDDVVIIFEKIASTEQKERAQLYQLPQTFHFAKETDDDSFVEFDSKSSQAINKKVENVSEISNVSKEDNKNDGEESVITSPGIYFEDEKYRYKFSVVDESPMKAKEDSSTTTTYAHSFVFGSPDTSLIEAAGKTSGFSSTLNEKQSLSHPQTASQDLKEMFKAPEGSWDCDICLISNPKESETCLACQTPKPGQTTSSTFVFGQSFSGQEEISSPFQFGGSTNKPSSEKEGSVQLDVSQSDDFTFGDTTSGGFNFGNTTSGGFNFGNTTSGGFNFGNTTSGGFNFGKSSGDELSFGKTPSDGFTFGDGQNQSFGFNFNQPTSKSSSENSENKEPGFGFGTSEREPTISFGGVDNQDIVKQFSFVSPATNDQPNNDKTGSLQIENEKPMNKSISTMKEEVKNSTEPLSRGVFTFRLDIPKEPTLTSPKNKDLNVSEDNPEDEDKSVVFKPIVSLPSPTKQTTGEEHETTLFCSHAKLFRFSESSWKERGVGEIKVLFDSSQQRGRIIMRRDQVHIVCANHIISKDMELKPMGSSDKSWVWHVQGDFADNETKEQLFAVKFRDVDTALAFKYAFEKCLDAKVNLLDEVSGKSEAVVVNEISATEEQRVRAEMFLLPSNFYVYENQNKLAYEDREVEEDALKTLSTAQASVTPEPNQQSFIFGSTDITSLSFSALASGIGGTFAFGKSFPNKEFAGAGSKLFNQKNSEDLRDDDPESEASGVDFKAIVQLEKIEQSSGEENEDVIYSQRAKLYRYDKDAAQWKERGVGNLKLLKHKITGQVRVLMRRDQILKICANHFLTADMELKANAGSDRSWVWYTSGDIADGDPKVEQLAVKFKNAEIAQEFKEKFDLCKEELKTCEIFDNNGKDIIEKQRLTEKDEDIHASSSLSVSLKKKDLASQVTSETSSGSLSCENLCDKGLVSRNDTEKLEKKEEAKSKGSRAENKEAIFPAKEIHHRLFPISPFYRDYLRSLSNQDIQERTLQLLFTRDAEVYFFDETEDNWCERGFGSLQIICYNNEYHIFMSDQKKTFLAHQITPAMDLKPNSGSDRSWVWFTLADHSDVVVAERKLAAEFQTVEDSFEFKKIFDGCRDASGVPHEGHVQAMAASFNSNAHKLPSHQPKSPAAAKLQPCDGSESHFHIWRICPDCKVENSLENASCLACGNIFTAKDLSVLKKIRKPQIFQPSLCKFKKVKPTPEVNVTRKLTAERAVIEWWKCMFCGVENNLENPHCVVCLGPKYSSCSPEITAILDEISKK</t>
  </si>
  <si>
    <t>&gt;NUP358_Paramuricea_clavata_CAB3990985.1</t>
  </si>
  <si>
    <t>GHKFLGELLEDVGKIPSCNITNIRISFAINNDQSDVLLKIVKLYTELKIDPEIAKAWADHASKRIPGHPAIFDLQVHLIELKRPFDYDELINLIAEELTQRPHDGCVHAKLVETYMEMDHVDDAYDHCVSVNKTKAFHKNVSWFVLTVGVLERYLNLRERQVKNHSPMSRQSILQEIYIALLTSYCNMVELNLTHSTLRKSSTSLLRSGACTDGVYGTRIMSDGFNKSSRTICGYQIEASEWDVAVTEIRAQLYMLSGHLLLRLAKEGYSAWSQALEMATACYVTSYRVSEPEMTSPWVAKATSERNPVMWSIMAASRLSQTGHLILSTLDRYGEEKINSILLNLCSPQGQEDILTTLYGHNNDFSKLFLSEDESFLTPEFFMPEQLMKYDEVFIAENPLNLELIVWIGLQWYQHGQETEPGIEILVSQLFEGLRMDVHDIAQCVADFVCLRDVEAFIYAVIKCSAHGIFEDLDVVYEYYQPKLLPLCLCPSLCIPTQTDWWNAVYTLFTGTVSVSSSGRVKMTVQRGLEQIRTLKNQGMHPKLVIHLATNFGQKSLLLKDAAGYSQWYYSTHWKSFQLRSLHYWNVALSLFEDMKRNKNPGCPKDPLFPHNLNHLEDHDIHRYFREACMTLGEAAVERGDLEHALNLFSRVESSHAAWNEAQIFKHLAGLESRNADVDDRAYESLEYDKVVRDAVEEELAAIESLMNERKSFYHVDPRKSIDFHQLDFDALKSPVCSDITESGETMPLKENDTRELLATVSEVTLDNGFLREQVSIRDEQVLRLSRQVQELQGKLARYKEVGDTSSVSFSCPSERTPSPLDESPAVHLETGEKFTRQGTFINNIVVPTDRYNDPSFFSGLSNSNTPDRIQTVLDGEQEDESEEETDGEDIYFEPVVQLPSQVEFRSGEEDETVIFEERAKLFRFQDGEWKERGLGNLKLLWNNTTGQARILMRREKVLKICANHFLTQDMTLKAGKGSDRSWVWTTLADISDDETKPEQFAAKFQTKEIAEKFKATFEELQQKKASFVPESPAVSPFAANPLATKPTPDHMQVPMLSSNLPYLSSTPNKPAGAVMFTKSGLQPFADSGQSTTSSAETPFPSATIAGTSPKSSGVADAANFWNQPHMFPASPNMPYFQSYKDNSKEPLPFQAPHLGSEQPLASAAFQSNGLSSSLHPQNAFSFSFGNKPEASVSLGNEQISSTPNAVSKNEDENGSTNGVIFRGTSEKSSLSFQDLVSNNAFTSPGTSGTGFTGFGKPIFSVPDNEREEENDIENEANIDFKPIVSLPLVKNQTTGEEGELTRFSERAKLFRFDPASKEWKERGLGEIKLLYDPSSGRSRVVMRREQVHKLCANHFVHPSMKLKANTTSNRSWLWYTHADVSDGEPKAEQLAVKFKLEKTASEFKKVFEELQSISPTSKASDPDADQDTSTTMSVAPSSQSTGPQFNNDLKLQFQPPAGSWPCDTCLVQNSPQTTQCVACQTPKPGFSKQTRQPTFSFVPPSSFSFGSPASGGKATTTSQANDSEKPAFNSGFTFGSPNFSFGLQAPKDKAPESDTSQSSPNSGFLFGSGKTLLNESTFGEQKAYKPPFAFPKSDNDASQRSTSNALPFQIPPTSQDTNNENNKFGPTVTPVKETSLKDLLTQPSLPGNDLKLAFQPAEGSWECDTCLVRNTPESNVCVACQTTRSGTQPTVTNPGFNFNTGTTSGFSFGAGDTSKAPSAGTGFNFGSGDGSKDSVKETGFSFGGSDVTKAPAVTNNLKLAFQPAEGSWECDTCLVRNVPESSACVACQSPKSGTQPAVSHTAPNTDTPFGFSFCPREPTEGSGFSFGPSDTSKLSSAGTGFTFAPADKTEDQNSGTGFTFGPNKDQSSGTGFTFGPKDGNLGKGPNFSFNPSGANKDSTKETGFSFGPSDASKDSNKTTFDPNTTNKDSDKEPPSLSTDSANIGQRRTTSFDDGDTDSEETTESDSDSEASEEYSINSHEASREDSFLKLPTPGSTSLSEKDLQLILKHPVGSWECETCLIQNTADVVRCVACEASKPSAGLSGDSSSGKEADSTGSTFQDNSSYPGNDDLKQKFQAPEGSWDCDVCMVRNNKQSHSCAACQTPKPGQTKQSLDSNIFGQSFPNRGGFSHSATTESTPSAGFTFGKPLSGGFMFENDPKDSQAFGFNFSAPTNEKAGSSGFNFGSTPQTEETGKSGPIFGDSKGESSKPVFSFGDLGNANKGFTFGSIASDQSGFNFGDVQTNQPGFHFSNSGDDTSGDGVHLETKKPIDKSIVTKKGEVDSKDLPKLGDAANLLSQGAFTFHLDIPKEPTMTSASNKDLNKDNPEAEDEGVAFKPIVSLPSRVDVKTGEEGETTLFSSHAKLYRFTQSTWKERGVGEMKILYDPTGKRGRIIMRRDQVHILCANHFISKDMKLQPQGSSNKSWLWHVQGDFADNEAKEQLFAVKFGDKDTALAFKRAFEECLDNKVRLLNEGVLDDEVIVVYEVSVTEEQRARAAKFLLPPNFYAYENQNEDVPGEKQDIQETLSVVPAKPAPQSFVFGSAGITSLSFNALASSLGSSPAFSKSSPNKDFTGAGSQLFVQDNNQEDDDPEREVSGIDFKPIVQLEKIEQSSGEENEINIYTQRTKLYRYDKDTAQWKERGVGNLKLLKHKITGQVRVLMRRDQIFKVCANHFLTADMELKANAGSDRSWVWHTNADISDGEPKAEQLAVRFKNAEIAQEFKDKFDMCKEELASSTASGGRNEDVKEHNFSVDATVSNDALDTILKTQEDKSASPGNVDSTTDDTLDNKGTPRNVGDNEEEQREASQSPGETSSTLDDEQTSDRKQLVAGLKSLPLSSSSKTPSKDSPPEQAKGSSSSQRKTRTSSSSAKSFSREILSNIDQPSPSTEPVMRVNFNFHSIVAGKAIYTGLKEEKVNPPDTNKDADKTEIVKELFPDTEDKNIGKTERAVENEEPEGDAESSSVVDGGGPVFTFGSGDISTLSFASLANQSCGFTSQPNENKGFVGGGGQLFSSNDEDDPEREVEGTDFKPIVSLPDIVEQKTGEEDETVVYTHRAKLYRYDLDTKQWKERGVGDIKILLHNETKRCRVVMRRAQIHKLCANHYMTAGMELKENEGSDRSWVWSVDADFSDGVAKNELLAVRFKHREDAVMFRDKFIECQKKKEIKASESTSIEERPSNEVDEVVIVFEKVPSPEQKEQAQLYKLPETFYCFEQDSGDEVETSSDEDDAVDVTTQSQESVPEKDDSSPENEETTPIFQFGSKETSTLSFSELAQQTSGFPTTREGTWKGFLGGGGQLFSSNDEDDPEREVEGTDFKPIVSLPDIAEQKTGEEDETVVYTHRAKLFRYDFDTKQWKERGVGDIKILLHNETKRCRVVMRREQIHKLCANHYITAGMELKENEGSDRSWVWSVDADFADGGQKNELLAVRFKHREDAVMFRDKFIGCQEKNEIKANESTSVEEKLSDDVDEVVIIFEKVPSPEQKERAQLYELPETFYCFEQDLGDEVETSSDEDDAVDVTTQSQESVPEKDDSSLENEENTPIFQFGSKETSTLSFAELAEQTSGFPTTSEGTWKGFLGGGGQLFSSNDEDDPEREVEGADFKPIVSLPDIVEQKTGEEDETVVYTHRAKLYRYDSDTKQWKERGVGDIKILLHNETKRCRVVMRREQIHKLCANHYITAGMELKENEGSDRSWVWSVDADFSDGVAKNELLAVRFKHREDALMFRDKFIECQDKNEIKASESTSVEEKPSNDVDEVVIVFEKVPSPKQKEQAQLYELPQTFYCSEEAANVKLVEGDIQEKSKEKGAGNVSESFQDKEEDRGYSDDESSVQSQDFITPPESYPEGAESASQPRYKLNVVDESPSDVPDDSILTLQDSSSTTTYAHSFVFGSQDISSLSFSALAGKTAGFKSSPNKEFTGAGSQLFVQENTQEDDDPEREVSSIDFKPIVQLEKIEQSSGEENEINIYTQRTKLYRYDKDTAQWKERGVGNLKLLKHKITGQVRVLMRRDQIFKVCANHFLTADMELKANAGSDRSWVWHTNADISDGEPKAEQLAVRFKNAEIAQEFKDKFDMCKEELKNIQRKDDDNADEKQSVYETKLGAFRLTANENSDTTCTSMLNVTLKKEKSVLPITAELYSSSVAGHGDVMDKPEREFQKSEGNGKKLLATLHTRETRQISSPISRFYTEYLPRLAKQYLEESNRDIQALFGRDAEVYFFDEQQDDWRERGYGTLQILHYDNEYHIFMSDQARICVAHQITPSMDLKPNAGSDRSWVWFTLADHSDVEVVERELAAEFQSVEHSFEFKKIFDQCRDSCGVPHEGHVHAMAASFDSNAHKLPSHHGVTPLAEGFDSHKLPSHHGMNPLAEGFDSHKLPSHHGVTPLAEGFDSHKVASHHGMNPLAEGFDSHKLPSHHGVTPLAEGFDSHKVASHHGMNPLAEGFDSHKLPSHDVTSPKAGLWRICTSCKVENSVENTSCLVCGKHFTAGDLPVVESIKPRNEIKPSSARKFKKPIPTPKDIVAREATVKQEKYKPVTHWWKCMTCGVVNNMQNSHCLVCSSPKRPEILSCSPEITAMLDEISKK</t>
  </si>
  <si>
    <t>&gt;NUP358_Xenia_sp._Carnegie-2017_XP_046853614.1</t>
  </si>
  <si>
    <t>MALCKAEVEKYVAKFEKRFKDPHERNLRSLTIAELFWKAGEVEMAKRYTLTYISTNSHDYRGHKFLAKLLENEQDYMKALECYKRSFSVNKNQNDVLLKIVKLYTELKVDHEVVKAWVDIAAKHLPGHPAVFDLQTHLIELKSPVDYGALINFISVELTKRPQDTLLHVKLIETYIAIDELEEAYNHCLSVNKTKAFHNNLSWFDLTVKVFTSYLDSKLTQGVSQNTIKNIYLSLLTTYCNLVELNLVHSTLRQCSKILLKLDELLYQAVKLENGFVHSTNINEACEWDVAVTEICAHFYMFSGHLLLRFAKEGYSTWSQAMEMSTACYVTSYRFSEPKIISSWAARAVGNFDPLLWSAMSASRLSQTGHLILSILDRYGEEKINNILLNICSPQGKKDVLTALYGRNVEINKLFLNEDESFYTPEFLLPKHILKYDEVFIADNPSNLHLIVWIGLQWIQHGQESETGIETIASLLFEGMRMDVGDLSQCSFDFVSLRDIEAFICAVIKCSTYEIFENLDVVYEYYEPKLLPLCLSQSLCIETQNNWWSAMYALFTGTVSISNSGKAKMIVQHGLEQIRTLNNTGMHPKLVIHLAWNFAQKALLLKDSAGYSQWYFSTHWKSFQLRSFHYWNVVLNLLDDMKKNKNQQCLIKDQLFPHNLGHLEDHDLHRYVREACMILGESAVEKGDFNHALNLFSRVQSSHAAWNEAQIHKHLAGLESSNTSMNVHINDSYKHHLSVAKEKLELCLKRLDQEKIVRVAIEEELVALESLINERNTVYHADPRKSIDFHQLDFDALKSPACSDMTESGDTIPLKEDDTRELLATVSEVTLDNGFLREQVSIRDEQVLRLSKQIEDLKSELARYKTDGVDSPVSCLSEEINDSLGNYASSKVYLETGEKFTRQGTFMTSGVIPTNRCDDPSFFSGLSQSIDHKVQTIVEEEVEETEEDIDNEIYFEPIVQLSQLNNLTSGEEGETXYFEERAKMFRFHDGEWKERGLGNLKLLWNNGRRQGRLIMRREKVFKICANHFVTEDMILKPAKGSDRSWIWNTIADVADGTSGPQQLAVKFQTKEIAQLFKDKFEELRKNKLYSDQQSPAVSPFAANPLVVQPSCHTSSKSSFLCSTPNKPSVMTSGDSSLDAQSTVVSHNTKMSPDEIFQNSSNYLNETVNVPVYSYSSQSSHKNDLVSQKFFPKNSFSFTFAKESAPFFSNENLQPTKDDKLSTSEKNSSMFTRNDDKEKDHNNEETSDKKETNIDFKPNVSFVKNQNIGEEKEIIKFTKLAKLFQFDSESKKWKDRGFGEIKLLYNSLTDRSRVVLTPEQEKKPCVNHFLLPNMKLVENSLCKYSCAWLTHSDYSDDKPMTQKFAVTFKDEESVNEFKKIFEELKSKKDRSSETKHENNFQTSLLNQPQMMTRIRQAISSSSRTMGLQHLPCTKLCLLLYPSKTATSGFSFGYNDPSNTATPEFSFGSNDPSKTATPEFSFGSNDQSKTATSGFSFGSKDPSKTASPGYSFGSNNPSKTETPRFSLGSNDPSKTVTSGFSFGSSDPSKTAISEFTFGSNDQSKTATSGFSFGSKDQSKTPTSGFSFGSKDPSKTATSGFSFGSKDQSKTATSGFSFGSKDQSKTSTSGFCFGSNDPSKTATSGFSFGSNDQNKTATSGFCFGSNDPSKTATSGFSFGSNDQSKTATSGFSFGSNDQSKTATSGFSFGSNDQSKTATSGFSFGSKDQSKTATSEFSFGLKDQSKIATSGFSFGSSDPSKTATSGFSFGSKDQSKTATSEFSFGSSDASKTATSELSFGSSDPSKTATSEFSFGSKDQIETATSEFSFESKDRSKTATSEFSFGSSDPSKTATPGFSFVIQAKLQHGFSFGSKDQSKTATSEFSFGSNDPSKTVTSGFSFGSKDQSKTATSGFSFGSKDPSKTATSGLNFGSNDPSKTATSGFSFGSNDQSKTATSGFSFGSKDQSKTSTSGFCFGSNDPSKTATSGFSFGSNDQNKTATSGFCFGSNDPSKTATSGFSFGSNDQSKTATSGFSFGSNDQSKTATSGFSFGSNDQSKTATSGFSFGSKDQSKTATSEFSFGLKDQSKIATSGFSFGSSDPSKTATSGFSFGSKDQSKTATSEFSFGSSDASKTATSELSFGSSDPSKTATSEFSFGSKDQIETATSEFSFESKDRSKTATSEFSFGSSDPSKTATPGFSFGSKDQSKTATSEFSFDSSDPSKTATHGFSFGSKDQSKTATSEFSFGSNDPSKTVTSGFSFGSNVPSKTATSGFSFGSKDQSKTATSEFSFGSKDQSKTATSDFSFGSSNPSKTATSEFSFGSSDPSKTATSEFSFGSSDPSKTATSDFSFGSSNPSKTATSEFSFGSSDPSKTATSEFSFGSSDPSKTPTSVFTFGTTNPSENVTREFSVDSSNSRINDISETDISVCTTGSSDLNNTTKYGHGNKFDDSCVPKCESHSDVREIQFKGTLNNKDSTKELLSCSNDVSLTRYEENDEVVYSGMKQEYPSTFFLKSDKSLAKTNNEKDTKDIDDNVSNPMFYFGSEVSSLSFTSHPNQLSGFKCQPFKGFLTSGERLCVSKKEDVDPKEEDKSYDFRPIVSLTPISDQKTGEENETVVYSHRAKLFRYDKKEWKERGVGDIKILRHNETKKCRIVMRREQIHKLCANHFITCDMELKRNAGSDRSWMWSVDADFSDGVAKNELFAVKFKHPEDATIFQEKFIECQQAERIDEISLSRKDTKENIVDDDLKNLKDETIDAEEEVEIIFERCPSVEEQEKAKSYQFPKMLYCFDEKNEKGDENQFETQLVDREKGKNDYVSKSGIFQFGSTSTSMLSFSELAQQISTFPQANEKISWKGFLGSGEQLFVSKKEDVDPEEEVKSYDFRPIVSLTPISDQKTGEENETVVYSHRAKLFRYDKKEWKERGVGDIKILRHNETKKCRIVMRREQIHKLCANHFITCDMELKRNAGSDRSWMWSVDADFSDGVAKMNXFAVKFKHPEDATIFQEKFIECQQTEKDEISLSRKDTKENIVDDDLKIEKGKNDYVSKSGIFQFGSTSTSMLSFSELAQQISTFPQANEKISWKGFLGSGEQLFVSKKEGVDPEEEVKSYDFRPIVSLTPISDQKTGEENETVVYSHRAKLFRYDKKEWKERGVGDIKILRHNETKKCRIVMRREQIHKLCANHFITCDMELKRNAGSDRSWMWSVDADFSDGVAKMNXFAVKFKHPEDATIFQEKFIECQQTERNDEISLSRKDTKENIVDDFXNLKDETIDAEEEVEIIFERCPSVEEQEKAKSYQFPKMFYCFGEKNEKDDEDQFETQLVDRKKGKNDYVSKSGIFQFGSTSTSMLSFSELAQQISTFPQANEKISWKGFLGSGEQLFVSKKEGVDPEEEVKSYDFRPIVSLTPISDQKTGEENETVVYSHRAKLFRYDKKEWKERGVGDIKILRHNETKKCRIVMRREQIHKLCANHFITCDMELKRNAGSDRSWMWSVDADFSDGVAKNELFAVKFKHPEDATIFQEKFIECQQTEKIDEISLSRKDTKENIVDDDLKNLKDETIDAEEEVEIIFERCPSVEEQEKAKSYQFPKMFYCFDEKNEKDDEDQFETQLVDRKKGKNDYVSKSGIFQFGSTSTSMLSFSELAQQISTFPQANEKISWKGFLGSGEQLFVSKKEGVDPEEEVKSYDFRPIVSLTPISDQKTGEENETVVYSHRAKLFRYDKREWKERGVGDIKILRHNETKKCRIVMRREQIHKLCANHFITCDMELKRNAGSDRSWMWSVDADFSDGVAKNELFAVKFKHPEDATIFQEKFIECQQTEKIDEISLSRKDTKENIVDDDLKNLKDETIDAEEEVEIIFERCPSVEEQEKAKSYQFPKMFYCFGEKNEKDDEDQFETQLVDREKGKNDYVSKSGIFQFGSTSTSMLSFSELAQQISTFPQANEKISWKGFLGSGEQLFVSKKEGVDPEEEVKSYDFRPIVSLTPISDQKTGEENETVVYSHRAKLFRYDKREWKERGVGDIKILRHNETKKCRIVMRREQIHKLCANHFITCDMELKRNAGSDRSWMWSVDADFSDGVAKNELFAVKFKHPEDATIFQEKFIECQQTEKIDEISLSRKDTKENIVDDDLKNLKDETIDAEEEVEIIFERCPSVEEQEKAKSYQFPKMFYCFDEKNEKDDEDQFETQLVDREKGKNDYVSKSGIFRFGSTSTSMLSFLNWHNKYLHFPRQMRRYLGKDFLAVVNSCLFRKRKVLILKKKLKVMISVQLFKEMKISLSRKDTKENIVDDDFKNLKDETIDAEEEVEIIFERCPSVEEQEKAKSYQFPKMFYCFDEKNEKDDEDQFETQLVDREIAVKFKHPDNATIFQEKFIECQQTEGNDEISLSRKYTKENIVDDDLKNLKDETNNAKEEVEIIFEKSPSVEQQEKAKSYELPKMFYVLTNTFENGDIETVESGIKENEGVPNIRSCFNTILTQSTLSEFGSPPSTTTSTQSFVFGSQGATYLTFSSLRGIMSSTFQSSTNQAFAGAGSKLFGEENIFIKNKSYEDDPEREVNGLDFKPIVQLKMIEQSSGEESEDVIYCQRAKLFRYDKDTSQWKERGVGNIKILQHKLTGQFRVLMRREKTLKICANHILTSEMKLIENTSSDRSMVWHTNADISDGEAKSEQLAVRFKNAQMAKEFNDMFDECKEQMKLFKIQTSEIEKKCTEKSVCSVLTRDDITSPDNNQVNDEQQYNNPIISNSHRFMSFLSNGSFLAAQESYRVLFSELAFAYFYDLNFKNWLERGRGTLKVLSSDNKYYIVMSDDQRLLLAHEVTAYMDLKPNAGSDRSWVWFTMADFSDISHGVERDVAVERDVAVERDVAVQFHSVEQSFKFKEIFDQCRDSTEATCEGHVSAMAAGFNANIHLVPSLHHFTPSRTRSLIHDDVTSNDPRDVTNDDTTYNYSHDLANDDVTSNDPRDLTHDSR</t>
  </si>
  <si>
    <t>&gt;NUP358_Hydra_vulgaris_XP_047129940.1</t>
  </si>
  <si>
    <t>MFTISNSKPSTPKRLMTSYEVEKYIEKVQSRLQSPFDKKTKAFGFAQLYYDAKDYELARIYLEDFLTIQDRDFRVYNLLGETYEALDDYQQAFNAYKRSLELCSSQKDILLKVVVLCCKFPIDPLRAKVWADKGSKLCPGHPAVFNLKWQLLSQEKSKNYDEMELLLSDELTRRARESSLHIKLVKMYLDAELYEQAFQHCISVQKTSVFDHEVDWLECICETFEVYKDINDDQKIVSLLHYAQSLVKLLPLHLKLSDIPSCEKALRRLDSFYSDLRNTPISITEHAVELKDCLNEVRGQLYLFGAVYFMKLAKEDILPWMQANRMAASYLMASWQVKAPLITSKLFSRHSPLKKSSVPYHWSVMACYRLSQAGHLILSFESQFGEEWLKNCINDYCNMQGQKTLVDTLYNNQVSQLSQSFLATDETFLQVEAKIPEPNLLIQFNEVAVAENASDLHQIIWLGLHWDNLNEHIKPGVGVIVGRLFEGISLDVKNMKNCHFSNLCLRDIEAFIYAVVRSSKSIHLECSKKGDELKLLPVEICPNLVTSIQQEWWNAAYGLYTGKIGNLCAAKLKVILQKGLETIRCMRDHSIDPRILMYISVAFFEKVVSIESSKKHEYDYQDHWESLNSRAIYYMKEAIKILEVYKSNRVLPATDNPLILPLSEPILPDDVVNMLNKNYIRLADASMVNNNLKDALKYYSEVKSLHSMYNQAQIYIQLAAQSDLETFEGEKDYLYYVTKAKEKLSICISNADHSSELKQSLIKQLQDLQLLNDKTPSTKRSLFLQSHSNALLPEDADVYLESSMFNTSSSETSSFERTILQQQLDAKESENQSLKQTLAMYKAQIDNIQYQQQNVIHAYPSPGYMPPHVHPSLIVPSGIQPALIPLGVNNTLNSKMTPKVSVIRQGMVPFTPPAVQPMDSQVNCNQSFVYQNAQPIPSSILPQVIQTPDAYNMLNVHYAPQQVYMPTAAHNRSCSGTMTPVVSSNGVDSQGSDMWWDSFSPQPSFEKGYFSGLSEHVEQLREKSGDVEAPTLKDDTSKTPQEKERPLSVKGTPNTPALELDDIYVEPIVKLTSQNNLVTGEEGEEEKFVHRAKLYRFDKDSNQWKERGIGEVKILWNDITKKARITMRRDHVFRVCCNHVITPEMFLEKKAGTQAAWSWFTAADASNEDVKPEQFTIRFRTQEKADEFQEIFLKFQKLSGTEKLSATEKFISKDPDHNVKSKPIQIQSKFGSWSCNTCLVSNPSDVNECLACKTANPKIASSVHSQSSENKSTQSTPVFSFNVTSNIKLSPEGKPVFVFANKSSTNIINPFLSQKTPLISATESSSDFQFKLDPSFSEEKVVETKPNPFAGFSFKFNTATTSESTSTKTSSIFSGFSFSSSTSSIVSTGSDISAQNFPIMTSLLLKQTSNKPTTPVKPLIAGMEKLPVFERGVVNSSVDPSSFWTSVSPQKTFFTGNTTGLDSIGHQEEPRVDDAEGASLDEQKNDDSYEEDYYYGEDVEQIDYYDDDGNYYDENGQYYDEENPCEDYDYDPDEDFGYENNEYEPSHASSSRRESWESKENDDNDLETDNLKPSGSELKEVNNGEVQITLDVKPSLEHRDEAKRLLLPETFFLYKNHKPCTGCSGCVGSSSKHKADLNKCKANISNDEFTVQKAEVKKDIFGGKQVTGNAVNLFAELAALPGFSSQASSFSGAGTKLFATEQIENENNEAESEYDPHVESIVQVTKLKNIQTGEEDDEALFKHRCKLYRYVSGQWKERGVGEIKLTKNIVTGYRRIIMRREVIHKLCANHAIMPNMELKPLMSSDKSWVWFTPSDYSEGLPPISSQFCVKFTSIEIANQFKAIFEECQKDMVNVLSNIELKGVESKSLSKIKSENENSSENKTKSESSSKTLAFKFSILPGQWECATCLVRNESNKSSCISCGTMNSKKLDFGEKSDTIMSSSHLPENVSLISSSSSAVVSTQSFSGFQFNVASTISNIPSTGLKTSSTPPLFSFSLKKPEPHTSMSVVSSTLQAMSSDLPVFNKTNLNDCNKSITQTIDKNKPAVAQEEPAHEEENDIFVEAIAHVSKLDQLITGEENDEVMYSNRLKLYRYDLTTKSWKERGIGELKITRDKTNNSCRIVMRREQVHKLCANHAITADMELKPQGKSNKAWVWSTQADISDGEAKSGQFCANFKTSESATDFKLCFDKCKVIVSSKSTSNNQQNIEAKVKNLKSKFVKEGSWSCNTCLVSNQISAQCCVACQSPNPNASSNPSSSVDTSYQKPEVASKNNLFTFGVSSSSTASSSFGASNNQQNIDAKIKNLKSKFNKESNWSCSTCLVSNQISAQCCVACQSPNPNASSNPSLNIDTSCQKSESVLKNSLFTFGVSSSSTTGFSFGAPLNSPSAGFTFAPKTNMYTFGAPVSSSQINELPIKHDSKSVFKQSFEADLNTWECPACLSKNNGSRDVCRECESPKQKAPVVRLDPEQFSKPINFKPDILVNKSDQSFELKNNILISPFDFSTPSIIDSKNKAHVDQLLMPPPRDLPKKTDIKENEKHSAKIDSWMPKGLNTDFTFTFGVSSSPSLSAASSIDDLRIKPDSEQVQSVFGDKPFAFKFDASKELSTITSNNLAPSISSPNKSLEVEDTECSAEFAPLVSLSHINYLTGEEDEVVIFNERSKMFRYDGQWKERGTGDLKILQHKVNKQYRLLLRRDQTHKLSANHMLVKGMVIQPMGTSKNAYVWKSTSDISDGEATEQTFAARFKLEERAKEFADIFKSICSINSFESSETYSTYEAKVTQDVIVIESGDESCERDELKDEDVEITYESKIDNTLINKAKMLLLPETFYNQITNTRQVKFNVTEKNDKESSDSKVAEASSDFSESHDFNESHVFFDPQVLYSTSGHLFKHVGDEYQEYTELNKINIVKETRGETAYYITVVDPAGKEQLVMKIMKKHELKMPKDSKIVFKFDTCYGEYALKFRDMPDAENFLFNFENVKKSIEVEELSGDQKSLQTDVDKSNNKVESIFGGSFNKISFASLASSGESGFSSNLGKSFVGFGTALFQTVDKTDNRENDNEDEVNIYVEPIVQLKSITVESGEENECVVFNERCKLYRYDDKKWKERGVGEMKLLRHTETGKARLVMRRDQVHKVCANHLVTSNMRLEPFKNNDLTVTWNAFSDVSDGSPIDCIFAVKFKNLELLSCFKENFLALSEGKLFDHKSTNIVSENSENLPHVLGSCDPSLSEFIKSL</t>
  </si>
  <si>
    <t>&gt;NUP358_Bolinopsis_microptera_XP_063684101.1</t>
  </si>
  <si>
    <t>MADNLAANLAKFNVKDDRIVSFEGQGLKLDNAQLAEDIVRAIETCASMEILNLAGNTLGVEAAQEIANALQSRPTFKFALWKDMFTGRLRSEIPAVLRSLSSAMIIANTQLVELDLSDNAFGPDGAEAIRGLLTSPVAYTIQTLKFQNNGLGGGGVIIADCLTANHARAKKAGKSLDLRTFIAGRNRLENPGAKALGAAFSLLGTLEQIEVIQNGIQYEGIAALADCIKHSPNLKILNLNDNIMTPRGAIAIAEALPSATMLEVLNIGDCLVKSKGALAVAENIKGLTKLKELILSYNEIQSDGGEAIAKACAKLGALTTLDLDGNHFGDDGKTKVSDALGVAKLSLLKPGLDNDEGIPSDDEGEAEEGEKEEEKEEKQDSPEKAKAAPAPFVFGAPAPKLVGPDDPNKTFGFGAPAGADFSFGNVGGTNIFAKKDEADHSFKGVGTALFSAPGTDGNPEGEQDVHFEALVHLEKVEVKTGDEDDEELYKHRAKLFRFDKDVGAWKERGVGDIRVLQNKFTKKSRLLMRRDIILKICCNHLITKQTEMKPNAGSNKSLVWFTSSDYSEGEPKPEQLAVRFKTPAICAEFLEAFTKAKEESPEPGSTPTKKPEPAAAPKPAAPKPAEPATPAPFSFASLAANAEKAAFAAKTSPQKTPVKVGDGDAYREEAYEPDVQFDPIVKLDKVETNTGTENEETKFTHRCKLYRFDKDVGAWKERGLGDISVLWNKKEGKGRVLMRREQILKLCCNHLITPEMEMKPHQGNDKFWVWHTFADFTEGEPRFEQLAARFKTAEAAAQFKAAFEDCQNNLGKVDLSEDPEAKQAEEAIEKVNLSEPAAAPAKAGGMAAFLSKQKDNWTCNTCDLSNEQSANKCIACQTPNPDAPPEAADNNTTDSGTGSKFNFGMPNSAIGGFTFGTPAATVPAATGGSGFSFGPPTSGFSFGNTAAAVPAPAAAASAFSFGTPAPVATPEVPSSGFSFGTAAPASAAPTFQFGSGAAPTLPPVDKTPAKEEEKPSLFAGFSFGTVPKADSPALEAVQTVGASSAVVEITVDYPEFVAEPSEAILEKITKPESVAEAVGCSDPGNVASFVGKLSQVMSNKTTNTSHQIVDSLLSSCFAQNSPSMLTNELLVTMGLIKSEKKNFKPESDVENMLRLMAHAVGQEYFPPSSAKIISAFVKKDKEVLTNKISDCADLFKSFQI</t>
  </si>
  <si>
    <t>&gt;NUP358_Sycon_ciliatum_XP_065184498.1</t>
  </si>
  <si>
    <t>MAGVESSRKRPGTAEDHFVLAKMAVEKGQYETGKRHAVAHIASNPTDVKGHNLLGDVYEKENQLEKAAESFRRSWELKNTQKAVVMKLANIYLNMPERLPLAEAWVNRALKLAPNDSSVKRLQEQLLTARATKADLEQLVGLLNRQLSENPMDMSLHIRYVQVNAKIGRLSDAFRYCAELDSKRIFYDEVLWLNCFADCAQKYLDAHELAATLRPQNNSQAVQRGRTTQLILLPVLSRIQQNIVLSCSLEEAQKNLLKLDCALMRAWDSSPPSQTSPGKDSLWSIGLNEIRAQLYFHVGVLLLKTATDKSSSLSWETASNLACVVFSASLAQPLFPKESTFSFQQPNLCSQLHLLSCKRLSEAGHIMDNFFERFGVDWMQQAVDQHCNPQGQGKLVEVAFGRLFDSSGMFLYNDSQFIDTKMELPGEDMESFDASVVENCGGDLATLVWLMRCQPIQSDSSSSCVHNWVTSVLPANFYMETSDIHSASPDTLCTADLEAFLVCVSQWTQCVDTSADNELSSFRPSLMPLALTSNLLTDAQSKWWSNVLDFGRNKSSDLRRAVRNGLQELRAAGSTLIDPDLLLAVSFYFAGLIEENTVPELMEPWQTRCLNYVDLGIRTARSLQSDATYLDNASNMFPLATQWTASKCRRTVQQLVGVRRSVLGEADASSSSLDASGSFLNGSDVHDVSEHDGATASSAIDKGNSSSPLLNASMISQPDTRADVETHVNQLKESALAAMRMEMAQMSSHASDFVDTIEKKQQGFMEQCDRTVSNMMTDLVQQQHAFLEEHTRTMTRMMSDLEKRQQSFMDQQTQSMSALMSHVTSQARSDAGEKLSADTLARVTALSQDLEKRDKVIMEELQRVSKSASSSAAESLNSKQQLDGFLENLQSQFDQFLSQAGGYYADSGEGDYGMNNYYETYNSPANQVQQAQQQQQQQNFQAQSQTHDYQRSLESVTSPSANALARISTGATPMKSGGESTTPTNEAVIASAAITTTTALTGKTDAAPVLSSLLSGSARFSAGGSTSGFKLGDTSASTFTATASGGSGSSFQFSSTSATPASTFTAPATTATNTSPISFTLGTASSNTANISPATSGSGMLSGFKLGTTSGTSSSTVVTTVASFASSSPGGFKPSSASGITMPTFASPVASGLTGGFSMGGMTLRSASSETTDTSVAAATTSAGNATGGFSLGGASLVSSSGSTAIPSPFQGVTSQPSQIKPLAGFADSLQRFQSSAGTGGLFSTTFATPASLLSKSDGKADSSSKGADSPPKPTMKGSASQLQAPVISVTSDDETVDVLADSGDADRGECRTGDDGDGDDDKLQFKPVVSLPKLVSVSSGEEEEDMLFCERTKLFRFTGGEWKERGIGELKILQHKTTGVARILMRREQVLKICANHRIAPEMELKPMKGSDRAWIWQTLADISEDSPQTENFVARFKNAEIADNFKIVFEKCTAETGDSPQSPNSGSQSESSSQSSSVSSSPEKPQTQKSPVSSQPDGASTSSVKLLSGFGTQSAFGSGTGLTGVANKPATSTAPFSFNAPSSISTQPSADKPLFGSSEKPMPFSLSSAPAAPPAVAPVSYTSASTGQISSNFGSTSMAPSTSDKPVAGSSTAPTPFSFKLPNSSSASAPSATQGSSVLGAWSTSSQPPSDKPLVVNSTSTTPFSFKLPSSSSSSSTASGMSAGPASSILTTPSSSSSVQPAAEDKPLFGGSAFKFTPSTGTASSSTFSSFSSTSLMTSTTGGVSTYFTTPTTASASSTTQESASSFGKLTEVGGIFSFSKPPAPGSSSDQQQPSASLASAASGSTSKEEDDEDVPDSAAGDDGDGDDSKLQFEPAVPLPGLITVSSGEEDEQKVFCERAKLYRFTNGEWKERGVGEMKVLRNPSTNCSRILMRREQVHKLCANHRITSEIDLKPMKDSERAWVWHALADFSEGVSKPEQFAVRFKSPDLAKAFKCAVDECRQPTQNSSSSATSAGATTVKTTASTGDSDELAVVFERKPTKEEAELARKYMLPDTFYLYEQKPACPGCLGCVDGDSSKLSTVTGGAAPAETKSSAQPTAAESSDRPHPQVQVAKPTTSSNSSASASASSAASQFVFGSSFGTPAAASGSSSFASLATVSDGFQTRNPGKTFSVTPGQTVAVFGSGSGQGQADDGEDPDPQFEPVVPLPDLVEVKTGEEDEEAVFRERCKLYRYTGEEWKERGLGEMKILRHKQRGNYRVLMRREQIHKVCANHLLMAGMSINLKAGTDRVLVWHTVSDLTEAPSRPENFALRLKTPEMAQAFIEAFKMGVAHDQDKKAGAESGGASSIVPDSASSRSTSEQAPVVSAHSQAPAATDTRSLRDMMNIKSGTWTCSGCYLSHDPSVAKCPACNTPQSSTQSAPAAPSAASAAAAPRAAPASAPTITASDGRSLRDLLNIKSGTWTCSGCYLSHDPSVAKCPACNTPQSSTESAPAAPSAASAAPSAASAAAVPSATPASAPTITASDGRSLRDLLNIKAGTWTCTGCYLSHDPSVAKCPACNTARPS</t>
  </si>
  <si>
    <t>&gt;NUP358_Amphimedon_queenslandica_XP_019856754.1</t>
  </si>
  <si>
    <t>MSWSEEAVGRHIAAIKSRAKSKEELKLQGYTLAQLCLKAKLYSPAIGYLSEYLSMKSDDYKAHKLLGEVYKCKDETERALVAYKRSLYFKKDQPDVVISIGELYCERDDVSENELKEWIEHVKKYHQNHPVIAKLKGKLVANSNNAGDELVLEIIGGMEEGSEDPLVLMKLAERFLDQGCLNESYGLFKRFRYNKTNRNKVELMRLFMDYLEKLLGLLSTDKGLLILYVSISLLETIIEIFNIEMMNEHKHKTTGQKLIQYLIKYDHILYKVLSLSSTADVRKLLTQAMEEVLGELQSHCYFLLSQYFFSFCSPNKFELGVACLLATLKTPPLNIELFNELPQSQYDEMDRWYHKGGARLSTAVRELQLLLKEKGVNDVTDCIKKSSDELRKALHQLSRSYDRRKSFIAHDNTLSSLKPALLVDQYKENTSFNLQCDLIYIDEYSEVLSALVWLSLVYKSVDTTIPFDDWFSIKLFPSLQQPTPMLSKTDTSALCHYDIEALLVLSMNWFMESHDVQSHDLSSLLVDKGLSWSLIALPDHYNTIYGNIRRLHDKNISISEGLIIKKSISSFLSEFRCHPPYLLNVTQVLTLARHFQNKAESLVSIPGYDRDSITVLVKWSSHYWSVLLNEYVGKPTGHTPKRQQKPQKGAVYSSPFRNKGSPQLLSTHSPLRTKDKGVLSDEEKDECYMSLASCAMYQNDSELALTYYKLVPTAHSFWNQSQIYALLSDSNDGDMKVSLLTSSLSAIQRAQRYVIDSNDQELVKRIDDEKERIQELLDSARLSNETTPTATPTATPSNSASVSSLLKYEATPTSRRTKIVDDTDSFDQTPTQDLSESIRERDVKIASLEKKLKFLTEQISDIKFLQKSPSQPLISPRNGALDASPTVNQLRTKPLFTSPPQVSATPPHERGSQFPPAPPHPTPAHRFPPPLSHLPSAHPPSIMPFQFGSAPISSSQSLTFSFRSSVPSQYQSPAVTSPPIRGVLPPSQSPSDGGYSPSSAKHAPPTMSPPGKVIPMPKPVSISQDALNVSLNGATASVSAAGGFSFGSVTSGTNALSSGRGFSMGSLSTRPPLLPAPATGPQFNTAATGPQFNIPTTGPQFNTAATGPQFNTALPKNLFSSSPAVTTSISLPSFPPSLHGAVSSTPSFGVSSTSFPTPSFVASKGPHTIHYGAPPVSISSTTAVHSSSSTGALPPFQFGNKTTPGSAVPSFVGGPPVQVGGMKLSTPHQLVPASTGGAPLPQYSSSNTGPFQLAPASTGGVLLPQFPSSSAGPMQTPFSLATPPFSAMSATPPRLPFQLSSTPQFKGPASSSVPQLGATQPAISSGSVSLLGPGPSTLPPTFMGGLGTTSFVMPQSNVAPTFPPLKGPTNAAVTSTPPPITRSLFLSTTTTTVSQFTHQFSTGSAVSQFNAVSTTSSVFTLSSSAQVSFATSTTKPSFTAPPTSIASKGLMSGNFVPTTSAMAATTSTSMPSLFSTSVTAPSLLGSTFSSTSASVLTNKPLPLLLSNTPAKLEGDEEEAVAPSPDISFEFTPLVSLPEVEDLTSGEENEDVLFSETGKLYRFDSILKQWKERGKGVIKILKHKLKGKSRILMRREQILKICCNHFITNDMCMSPFGNTQKSMMWYTLSDFSDEVCKPEKLVIRFKSISMANDFKETFEKCVKETKSSDTKPPPSLSPSLPPSSLPPSTASTSQTSVKPLTVQSAPGQWECSVCYVSNKPEAVKCVACEASRVGGGGISSTLSLPSLSSFKAPASLKSTPGTQLKPLASLSSKGDWECSACYVSNKTDAIYCVACGAGKDGAAAPSSSSTGSVNLLSGFKSSAILGGGGMTLKGLTLPSSTSSTTGGGGGLASGGGMSLKGFSLSSGLNTAPSTSIGAPLSGGGMSLKGFSLPSGPNTSSSTIPLATSTTPLATSIGGGGTGIKGLSLPSSKPAEEEEEETDEETEEEEEEQQIPVQSKSTSQQFQAVTGQKGTSSFSFSSFAAQQGGFTFKKPVEARDASMSPKKGEPEDDEGDPEKEQEIHVKPLVSLERLDSIPTGEENEEAMFCEKGKLFRFDSNQWKDRGVGEMKILLNRSTGKWRCVMRRDQTHIVCCNFLLAAGMSLSPYQESNRIFTFSANDYSDGESNHSMFTLRFKTKEIAERFKTMFERGCSGESVSDEREDTDGGHDERITEDKDDKEERKQDEKEEMAEEEEMAEDKDEEEEE</t>
  </si>
  <si>
    <t>&gt;NUP358_Halichondria_panicea_XP_064393949.1</t>
  </si>
  <si>
    <t>MVLSKEQVKSHIAGVESRISDPLELKHHGYEFAKLLYQVKEYDSAVIYLANFISVNGRDPRAHKLMGHLCNATAENGKAIAHYKRSLELKRGQRDVIEALVSVYLKLEKPPVDSLKECLQHIEAIGQSHPLIVPLCEKIQSLEGGFSMEKVIKKALAVNTNDVNLHIRLVKLYCQSGKSQEAFYYCEDLYRAGQLTDSLQWQLFALTIAEDYYENLRAKGVRDGVETLEILVTLLEFTTTLFNLLACPSSDLDDSAALLLKFDKVLCASGQMLSVLPPSALPLFQMALKQLCAQLYFMAGRYLFLLAWQQRQSLLSSITVASIMGVMCMLSSMKAPPWDLEQYRTLDKRTHLRLRTWYNTACARTSITGRHLMLIEAAKGKLFFESLPKIAMEMGGKLHLIKILFGGTNRKFKAKFGSRDIKFSLQESFLSNDGTFLTLPVLPSAQELENYDRECIAQERQLCNLLWRCLAYKALNKQPFLFLWMGRMFNDLRLDTPSLDSTEPSTLCVLDIEAFLAHLLTEYSERLTSPQLFSVPTMTAVNLTTALVSCLPVCLSLKNPHQHYWTALLTFLLGKLSAQDAASVKKVVREFLSFVRGSSPLQLSLEHLTSLARHFKKRAELETDGGDDRDVIMMLLKRSCHYWAIVEHILSPSSDSSQSELLSEARMTIANEALYRQDMSRALRLYSRVKTAPSAWNQSEVYLHLAVMSGQADTREKVDSRLDNLQKAADALDLAITRLTPEHEIKNLRQKFLLKRDNIQDLLGETKKSPLACALDYEEESPSLPRRFSSTPANTKTPPLSQITSPFTDQSRKHEQKLSEMASQLEKLQAEMDLIKSRTTHTNNQSQMSPQGFTMYPGMQSHGQTNLSYGPRLMSPAPNYDPHFRGQLSPQGLGQQWLPGQQPLFHEQISPRQTSPLNMFQLQPNRMAMFSQQQSPPPLAVPQPNNSFQGVATGIQTLTTPPRLFAPQSPINRPPQSVEALTTPPRFFAPRSPINRSPQSVETTFTTPPRPFAPRSPINRSPQSVETFTTPPRPFAPRSPINRSPQSVETPRPFAPRSPINIPPLTLPQHLLSHSFVPAIGGPQLISPSTKPVSLGAASNADTMPTTNEQVVSTTPKLVQNRLFLTPKFQPPVLAHPLPSVQATGLGNLLPSQQPLPVKNPALPFTVSATSPKNDDVTTSGHKSGMKRTASGFGVLGSQSFSFTAPVSFTFGQTTSSASQLPVFGTKTVDKPVTFGQTTSSASQLPVFGTKTVDKPVTFGQTTSSASQLPVFGTTTVDGTDKPVTTTKEPSSIFPKPYSFPMNNQPPPSIIPACTSSEPTFTVPSFSMNPTTSSPSATLAKTSQPFSILGNSSLLSFANFSPTQSPVVTSVQTETIATSKAPILSSLLSKNVTGSQPSTAAIGGGLIPKETPKTHSDSIFSTIGASIFSSKSNDAEQDQEDNSDAHDTSNNVDYSIVSLPELDNIQSGEENEEALFVERAKLFRFHNSEWKDKGLGEMKVLKHRSTGKIRLLMRRDQILKICCNHYVVPAMKFKYLQDSKRMLCWFTNAEFSDEEIKSEKLAIKFKTDEIATKFKQTVEFAVEELSKTDTSNESNNSTQELERDTKQLGQTSSDIRGRLAPPKGSWSCDVCLITNKESANECVACSTKNPNSAAVSATSTSFGEGGTTSTATSLLFSESGGFKLSTGLSFGTTPAATTAPTGGFKLPLLSTATTAPTGGFKLTFPTTAPSGGFPTGGFKLSSTTTTNVTALSSGPTVGFPLSSISTKPKPPDSGLSNFTPSKDVWSCDTCLLVNQKDSLKCVACESFKPMSTNKLLPSGKDATPFVGFKLPSNDRASFKTDASNESSNVMQELEHNTEQLAQTSSNIRERLAPPKGNWSCDVCLITNKESANECVACSTKNPNSSAVTTSFGKGGTFSTDIRGRLAPPKGSWSCNVCLVTNKESANECVACSTKNPNSSAATTSFGKGGTTATATSLFGENGGFKLSTGLSFGTTPAATTAPTGGFKMPLLSTATTAPTGLFNTPLLSTATTAPTGLFNMPLSTATTAPTGLFNMPLSTVTTAPTGLFNTPLLSTATTAPTGLFNMPLSTATTAPTGLFNMPLSTATTAPTGLFNTPLLSTATTAPTGLFNMPLSTATTAPTGLFNMPLSTATTAPTGVFQSGFAFSSFSFAATPQQDTEEAEDRESAQESDNSGSVTPDHHVSRSDPIDALSDGEEDSTDSVLFVAEEIPPPEKVELAKKYMLPITFYNYEKKALCPGCRGCTEDPPVLEQPGSPDPSPNLEASVDNPSETVLCEEGDKAVKNGAGVKQEDGPKETTIKAAFSFLSSDGKANSFSELASGGFQWSSGNSQGFSGAGRPVFGASSADRDGEVDPEAEVNITFKPLVTLPEVETKTGEEFDEALFSHRAKLYRFDSNVNQWKERGVGDIKITRNKTTNKTRIIMRRDLIKKLCCNHFINSVMDLTPNQGSDRSWVWYTPGDFSDGEARPEKLAVRFKYQETATEFKNVFDECKQLKVSPDPDLTTEKPEECEEGKSPVDPPTEVRSIVNERDIISDTSSNEESQDSVSEHDETDGDSITDDNSQPLGEDLRLKLAPPPGAWTCTGCLLSNTPSATHCVACGGAVREETAEVLSTPPLKLAPPPGAWTCTACLLSNTPSATHCVACGGAVREETAEVLSTPPLEAVKICSPDSSTNRNPLLRFPLVLSPVSSVPYVCPKPVPPLETTPLETENPLPITTATKKNNSHSQSEPILLEEPNTESQVDDNNQDYDIVFLYEDLPDLELIAKAKQLMLPPAFFLYEKKTPCSGCRGCRDESDLEDNNTHSESDASITQDPPEEATFAPAKQPPSPVEEPKESDLKDSSTHSESDASITQDPPEEATFAPAKQPPSPVEEPKESDLEDSSTHSESDASITQDPPEEATFAPAKQPPSPVEEPKESDLEDSSTHSESDASITQDPPEEATFAPAKQPPAKQPPSPVEEPKESNLEDSSTHSESDASITQDPPEEATFAPAKQPPSPVEEPKESNLEDSSTHSESDASITQDPPEEATFAPAKQPPSPVEEPKESDLEDSSTHSESDASITQDPPEEATFAPAKQPPSPVEEPKESNLEDSSTHSESDASITQDPPEEATFAPTKQPPSPVEEPKGFFSQTDRVSFSDLAPQTTSGFATATPGFQFQGAGKQLFAVRSADDGETNPEEEIDINFKPLVSLPKVAPTKSWDDEAGTLFTSRGKLFRFDDSINQWKERGVGDIKILQHAETGRCRILMRRDQILKICCNHNITAEMTLLPGNTDKSWVWFTQSDFTDEEPKKEKLAVRFKHVETAREFKEVFEQCVKRDTESDSA</t>
  </si>
  <si>
    <t>&gt;NUP358_Geodia_barretti_CAI7997124.1</t>
  </si>
  <si>
    <t>MGLSKEQVEKHIAGIQKRLSSAQERAHHGYEFARLCVEVKKYQDAIRYLQDYLSVQGKDSRAHKLMGQACEREGLLEKAVVHYNRSLVLREDQREVAISVAKLYCKIENPTPEALKSSLERIEGYSNVHSLVLSLTEKMSTIQGGSDPDLATKLAEQQLSRCKDDVAAHIHLVNHYNSSGESEKALGHCLSQRERKLFTDSKEWLTCTLHVAEHHYAAVKGESVQDYDAQCRVLVAVLDHLSLLFHTSRASGSLMASVLLKYDKVLFAALQALKAQHPHVNPVHRVALRELCGQFYLLLASYMYWSHRFKVSFTASHAVKYAQVGNLCLLAALSFPPPNLDSVPLVGGMEQRRELEAWHTRSCGRLCVVSRQLLLVSRVKGDIYLGGLAKIIEGQGGKLAIIKTLFTENEDLRGVRVGFASSPITYNIRRSYIAAESEHLLASTPAIPLPSEAEALVCDKIYFLSNGQDLPALLWLCVCLRAMDVTTSVYQWLQNMFFGLRVDLPGSYINTTAPDTLSLPDVEAMLVLSIHTLQSVLTSAPSHPPSLPNSLLHTLPVTMTTEFQGSDLSKYCQWWSYVHQYISPSASGGSADVKRVISEGLGLVRGCRPLRLNLSQLTSLAKHFQQRVRFNYDIVMMSFENDFISQAESVVEANESSDGRDRSGSSSLIEDMLWRSGHYWEIIVAILTEIERGSKIRRPQVPHEGGGGVVLVTSGEHSGVSLLNEAHMALGDAAAYRRDLAKALGLYSKVKTSLAAWNQAQIYLVMAQQGSSGEIGETSGELKKKAEKCLDLALSRLTATDKDLKEKIEEKQKELKKMMLEDEESRRDVAVSLTYDSSPETSLLVPRKSSTPAASGIRQSRLSPFSPDKKTSSPMDSLREEMKEKDALITSMNEQLKSLQAEVSALKLYVSPASGYLSPHLSRSYQHLSPQAMSGGVPHQMVTPSGVAMYPPHPSFSSSFRSPLLQSPMGMNVHQQQQMVYQASPQPQLTPLPPHLSPASNPGLSISGTGPQMFGAQQQLASGVSYRSGGIGASNLQAGGVVQPSGAVLSEQPIPTGQVAAGAGYRLGGTQVSYLQPGTNVFPPGGTTLGGHAGNRVLPLGGYVFNEQSIPGGGQAANGVGYTTGGVGASNLQPGGVLHPSDAEQLILAGQAVGVGYRPATMGHQLGLQSGGMLPPVGAPLGQQTGSRVPTPGGTVFGQQPMVTGNQMILPNQLSYQMQLLQRGAMNQQPPLQLVDVQHLTQQPRTPVLTSSEPTSPPSSPPLPTHPDPSTTGFVLKPGTFLPASPEHKSVKTSPPSPPTAQYSPPKSVTTLPPTAATSLPSSAPVTTKPGVGIFGSAVPTPATIGTSVPESSPFSSSLPFGGGGFQFSMRPPLTINVEPPSTAGVKSETLASLLQSSTPQTASADFPDSSLFSLSSGLLGSVATTATPVSLSFYAPPTTTAAATLSLGSLGTSIIGTTSSPTAVKTTDGSEAEKRSDHESLYDAMPDFKPIVSLPQLEEISTGEEDERVLFANRAKLYRYDSSASAWKERGIGEIKILEHKTSGKARVLMRRDQILKLCCNHFITPEMTLAQLQGNNQLAWYTACDFSDGEPKPEKLAIKFKQALVVAEFRRVFEMCVEKAKGHKEESGGDEVSSSPPASAEVSLREKFSAPVGSWECDTCLVQNEASAVKCMACATAKPGLETEAVAGDSGASAAAKFSGLKFGGDSKSGVSSFGGPVSFPGSLGTASGGFSMGSLSLGSMLNAKSANSGGSGAPSATASSSTGSSGRFMFSGSLFSAHSTSASDSGGFKCTFGASATSTAANSAATADKTKTTSTTSGTEGGGFNFSLPSTTEAKTDAAKTSDTIGKFSFSVPSTTSTAQPPLFGSSEGFNFSLPPVAPTSTESKTETVLSGSPTEQQEGVLKLEPRASPPPKSCTAGLHFASIFNTSSSKPFQFSLSLDAPNIPSPTEQQPSDDLNTSAHEPDIHFEPIVTLPEAVEISSGEENEEAVFAERAKLFRFDSGVDQWKERGVGEMKILVNRQAGKARVLMRRDQVLKICCNHVITRSMTLTAMPGSNKAWTWFTPGDFSEEAEKPENFAIRFKSPALASTFKKAFEEAVSSAGTASKTTAKVSSQKEEKGENVQQESGEDSKAAEASSSKALDFAARFAPAQDSWDCEECYITNRKEDMKCCACGKSKPGAPHQSSLPTPKLIPFASNSGAHVTQSQQGTSLFGARLQLTPRHFTRNESPDDEDDADDCSSSSCSPSPRLSPGRVSFKQAVEPREESEDDVVIISVELPSEEKVKFAESLLLPPSFFNYEALPACPGCRGCVDLLTGHYERASGSEGDGETRTGTQISAAKLPTTEESSENLKEAIEIRLTQAVTPEDDEQSSVQPHTPPTSPPPLSAADEREPVQPHTPPTSPPPLSAAEPKLEVHTMFGAPSTTPSASLSFADLAGSGAGFLDQREEGFKFSGVGQKLFTSRDEQDDPEVEVNVHFKPVVTLPESVKVKSWDDDAEVLFSQRTKLYRFDEEGKWKERGRGELKILRHQETGKVKLLMRRDQTLKICCNHGLTPDMIVTLLANDEKACTWFTNADYAEEVVSHEKLCAKFKNVKCREDFMSVFERFRCEATEGEGGGEEGEEE</t>
  </si>
  <si>
    <t>&gt;NUP358_Oopsacas_minuta_KAI6654789.1</t>
  </si>
  <si>
    <t>MDYTSDRARVEQHVARMMNTVQTAEERTQRAYAIAQMYAKVEDYDKALSYVDMYLTTHHNEAGAFYFRGVILEKQGRLQDAVAAFTNSLSLKPKQKEIILKICEVVCCLDKPSEVQLSKWFEQAKLVGAPLRLLQSLEEKLAQCRQDVHTLDRLYQEQHKKAPDNLHVIEKMVNLKLSLGDLKAAKLLVDHINSRISQASDNLTWIQLSYGVYYRAYVSCQAEGMLAEQVSLLFGMLTFLSSIFFIKLSISDDKEVRDDLRRFDSHLSALHSALEKFPSSPQRQPYQLRFIEKFALFYQMAAFLLFKLAYDQILNLDEMLQLAAVCLSISFSITPPTTHEDSPDGLLRVTKANCRMCIVGYLLAALTRLNGQDWLKRIVKPKISSEGLSRIIEVLQLQVTRQTPSCIRLLMIDITQVSCAPPSRSHLSRYHEAYIRDNLSQLPSLMWLCLAEISAYGGFPSLPQLFAYSEQRCKSFPDGSEDLSRSDFSSCSRMDIEAFLYLSLYETRQFDTTVGDSNIVLLPIVLHKLKVLESRCNFWNSLHILDRASSNPLLMIKEASKHKTTVEKGLVSIRCLKKMELSTPIIFNMAKAFEHRLSNCSIGSPGYSEDRQTMLLARSELYWNEALRRVQLNEAGVSSLRDDSIPEHLATKLLSLQGKQAGEGLSEEDRNKIKSQAEMALADIALHRNHILKAITLYEKVDLPSAGFNHAQLLKHIALLGNPHILSGAHAPPPTTYDLLVRAQSILAEWSCRNEVKQDTQLLQRFQTELENLDKSIQDHKPIEPKTDYINNRFPEDESFKELSNNYHSNSFNQAYEQASAPPFPFPPQSAGPIISTSSPKKMANGTTSGLVESTMSKDDQILQLQLKYERTLLCLKQRDDVISDLSKMNVELRGIVQNLQYYFTDQKVLFKNPKDPENAILRPEDLDNLPTPDVPSTVHNLSGRNLSISNNSPQYPFNNSSSSNKTPINTSHRSLIDSYHPGMNQDSHVSPRSLANQSNRDFDFGYDDSPQSARQMLSLKTKPQPQIVEPANPFANLQLVGGSNPKPGAPNTSAPFRLNFQTPGTRGSDTDSKQSPIKQASSPARGEKNTNRSTDEFVCTAEHEALVDLPLIKTETGEENEDILFCKRGKLFRFRDGKWAEKGTGDMKVLKKHHEHKFRLLMRRDVVMKVCCNHLILTTLDLKPQSQSERSVTWTTHADFSEEGPPESITLAIRFKTSEIRDEFIKVVDKCKQTLKNSLLPRSSPNSVTQSVKSTASSTPKQHVTTTGPQTASRPVCMEFGPQLEIPQTIDRPQKNYSDSDSDSDTEYLSNSDNEATDVLKGPLKIASSSEEQILFQEKASIIVSQSGEIKDLKRMQVRVTGDPDIAKYRLLIHEQDNSDMLCDHEIRSNIDLKPYATQKGDKSWCLAVNQINDPSKKSRFILRFTSSAVSAKFNGVIQECINEIKSTTKSNSLANISEKEILFSNNEFGTQSNTSTIFGMEALPGFTFGSSFHDSIPLVTSSGSNFGSFVTPSIPAVPTATSKDKEEINTSQGNNSYEADPYFEPVVVLPTLTELKTGEEGEVVLFFQRARLFRLINKEWKERGVGELKILHTPNTGKHRIIMRRDVVKKLCCNHYITSEMAVKKNQKNEKICNWFTTADYSEETPQPQQLAARFKTVEIAAEFIEMFQKCLTEIKTAPSPKLHSPYTESKPKPPVIDPKSEPSKELDDVIIISVSQPTEDQVRKARELMLPDYFYLYENKPACPGCRGCEEEDDPIQHSTAVEAEVIKPIFNQARVEPRADIPYQAGSIFRGNLNLNLSSFSSIVSTESSSFKTSSGNPFAKCAKPLFNQDKQADTDSAPYEPDAHYKPLVQLPELEERKTGEEDDKVLYTNRCILFRYVDKEWKERGRGEIKILHNPDTNKYRVLMRRDIVKKICCNHNITNEMKLKYLMNNDKTLLWQTYADYSEGSPQSEQLSARFKKPAIANEFKEIFENCQEEIMNQTLIPSQTLAPTQQPDSADVSPVEDVIESKQESHTESTTNGLTCSTDSKSASDKIETVESESEQDDDVIFIPPKEPTPEQIALIEEFKLPRYFYSYEDKPDCKGCRGCESNYEIVYEKDRPDQCRATDDVVQALRDASEDISLPKIGAAETSIFGPQPDGLVSFTDVAQSTSVQGFTGQGNHFKSFARPLFVHTSKEGEESGQYEPDAHFKPIVDLPEIQDIKTGEEGENIIFKGRTTLYRFTDSQWKEKGKGEMKILHNKETDKYRLLMRRDKVKKICCNHFIAQGMVLNPLQKSESSWVWYTNADFSEETHRPETLTVRFSKAEVGKEFKEVFDRCVAILNQRRNDSLSI</t>
  </si>
  <si>
    <t>&gt;NUP358_Corticium_candelabrum_XP_062521354.1</t>
  </si>
  <si>
    <t>MLDLQEKRLHLLGWGNTTAVNAFEEYITHSLATKPCNLQLHMKLVNFLLKSGQLMKAVNHCMEVFGRKDVVAMTGEWLELVCEVAESAMDKGVQENNLSGVNALVVCIFWIWILEQRLANTFKAGRKASNHLDVMLNLRRFDYALYKCFFDSQLHCKLLTSTNSKSIWKAVLREMRGRLYEHCSTFLILHGMEHRVAWKLVKRHFLACCLASFSEKPCSCEVLEKNPVYLLSGEFWYAMGCRRHCRIGLCLQSLRRQLGDRLVEEIMLDVTTDEGQQSLIRTIFTSEGKSRSNRDATLSESFLCYDRSFKETEVKSIDKDHLARVEQETVCGKPCDLQKVVWIGSSHILQEMDDLPNVGKWGSLLFGAMPTFTENLAKTLWDSVTVHDVEAFLHGLFYANAAAIKKFREESFSSDAPLVFPMLITDTQLPSRSLQWWDCLVKMNRLALSDVADVSQSQKFTMQSGLEVLRAVKPFSVEAGLLMHLARVFSAKASHMRSDANDFCEDVCEAMEERAVRYWEAAYEKLRLLESGMSDIDVQNLMFPCSPCFAEDETSLDRLLECQLELAAAAVHNQDFEKAVKLYDEMETPEAAWNKAQILKFLAKNGTGSTIKCETIGKPSGHLKKAEQSLRICQSRLMKDKHMSFFMKVEEELENVKTQLQDCADIEDVAVEEAGIDSANEEAISPHTAHFAELSNQLVEITSELQKKDSLLSQLTADIQALKDEMKTMKAAACMVQQPNLHLVTNRPPPSAFMTRMLPPAMLQTASLEIPPHAQQNLSATLKQAPAAVSTGSFLFRFGQSTSTVAGINESSFFERQQSLPISLSMNQPSSNQPFLSQSPPLQKVQTGIGVPQMGLDSGPSHPSVSRPVLQGLFSTTAHLTSTPLTAQKLQEEPSVSNIASPLMPTPVEKLFASNMLKDSHTSVDHDRKVVERSVTIPWSSTIGGMGSSEGRTGETSQIKTDVSKTEQINSEVPSNNLLSDHSDELFGHGFSRSTSTCTSSVVSFTSGFDFGFERTNFMVQQDGSSMLEKNDGTADDDRNDGTQFQYGNVDDNNGPEFKPVVSLPDLVELKTGEEDEEELFVHRAKLFRYDKEVAQWKDRGIGNIKILRNKTTNTYRVVMRREWVLKVCANHYITRDMDLKARCDSDCSWVWSTLADVADGKPKQEQLTVKFKYPAVAKQFKDVFDSCKEQLASTNVGDRCKSNVTQMPNGTAKQTIVETSVADEGRDCVPLSEKFLNAHESWNCSHCLVVNKPNVAKCAACGTPSPHTSCDSLMPKYSSSQTRSFQFQQALLKPPEIAETGNVSMGSFTEFTDDSISLLPSSQTRTGSNVGSVPPSRSRPIISQRTSNGNSPNVVAETSIISNSDITMIEGELTMVSDKEVIVKSPMPQSVAVLGSSLQDNLEVSGNCQINGENGFVENSQDDNVDKHVDKHESPVCIDESDFESNTSEAVQSEADEIIFLFERHPTAEQLEKANKFQLPSSFYLYEDRVTPPWCRNEEIDSDQDFIEVQFPSTNNEKTNNEKTNDSVRQSGIEDSQIDGLGNNLNLVGPETATAQTFLQLASSSTSGFSFLEPLSDETFTFQGTGRRLFALKETADDYPHDPEEEADVDFAPVVELRGPISLKTGEEGMSQVFSNRAKLYRFDKNTTQWKERGVGDIKLLKDQNKRRLRLVMRREQVLKVCANHYITEDMELAPHPSSDRSWIWFTPADFSEQIACAEKLAVRFRSTEIAEQFKMAFDRYKSQRFNDEGAGTDFDNSDRDNSDADNTNGALVNNTMSARPIGHNDNGDTICDQDVMFVWERKPTADQRARALQFLLPPTFYLYEDQPSPEDNSDDGLHDGSTMMKGEGDYAASNGKSKERNSEISKTQSPQNIQSSDYKEGKNDEKACVAESKLLGSRGHAFLSFADLAAMSNSSVNADFPVHASSSPIFSGGGSLVFGDTTLAGNENDVVNNEDIYFKPICSLPESVDIKTGEEEEIVVFCERSKLFRLDRQSGSWKERGIGDMKLLWNSETCRGRVVMRREQVLKVCTNHYIIPEMELKANAGSDCSWVWVAPCGYSEEMPTTEQLAVRFKTPEQAKLFKEKFDQLKQGQLSLDMDVRKGRQFIGSLSETDHSTSGVISKTCDPEDSAALEDMIGDPAKVHTESPDRISFREGTDQEFDQNGNSE</t>
  </si>
  <si>
    <t>&gt;NUP358_Salpingoeca_rosetta_XP_004995772.1</t>
  </si>
  <si>
    <t>MDAHKSLHEAQRLLRQHRFAEAVQIFDRLKMTPMRKAALLGLVDARVSLATEEFAADQGVLAAAKDATVEGLKEHLLPSEATALLDKALKLVEALPSSDDGNAFLAQLIQKVPTALRLHIRHISRLLRQQRYDDCVRHMASAPLDTSAWWTAAKRAAADIASRTSKADAAHLNAIVMANIADLRHLSWATATAATSAAAVAAELQACISRITNNAPALPADTRAALARDVLYAVAVLLSDGDNNTVLSHALLHCLVAAAGRVHIATSTSSALFPETRDALLLMQERRSRVCAAILHAHAHDSTDYHRLRVDLAQVQSALDAAGFTSIDLALHAALADSPATLLTGTSAHNMAEETLLVLARDPRTLAFLLLSDADVAKQWVPVLVPTAAHINDDTEDTDVSQLDVLCFLTALASKASAKLFPDVIPMSSTQLDCWKACTTTTSPLEASAVDACIAELRGSSIPKPVSKHAGPLIHLLWSHAQARDAPPHARLERFLDAVFDSGYDLEDYIESGGARQLRLFGADGEPIDAAQPYLHGIAVQLLDQAQRPVQCLKRFEQSPLRMDDNLHALLLAKVAITYSRQGRQDLAQSYAQRGLDLNSSDDSVNEALTSLRGGGDASFACYQNQIDAKRQMIRKKKDLLKALAASNVDDLEKQWHKLTVGTNQNDTAASQASSSATANLHEAILQRPVTPPSAASHNPYRIHIAAAWTSILAGAPTTADMLEPEAAPATAAVPKELGKPTSGSESAPTAVPTGPAHIPVQNPTQAKKPEPASPATSSAARQQSNMATSSPAGGKPGFGGFGQGGKLTFGALATKGKDAGKESGKESDAGAKGSEAGSKPSGGFQFKGFSFGSGQNKGTTLFGGSKEKEAAEKAGEAEEEGASEEAEGGASSKFEAIVKLPDASEVKKVTGEEGQNVVFEGRCKLYRWGKGNEGMQWKERGVGTVKLLEDPATKRVRLAMWRDQVQRVAANHWLTGEMQLHAMPQTNNCVTWVAYDHSDDEDVGLHKFALRLKSSEALADFRAKFEAGCKAAALHGDDGTTTTTTAEAAPAAKATTSTSTATATTKAAEKVADEKTQGKADAEKASGPRFPFQKKDGESKPAFSFGGSAAKQTLAASVVSFNDFSGSYERDCICDCICDELACWREARVWRVWAGRQADVWRARCQGQGRWQLGEPTVPEHLVDKADRLMLPKGFFIVKHNDQQVIDVEATTAVQHEQRNRTQPATIHQHGHGNTHGNQIPVFGQGGKLTFGALAGKGKDAGKESGKESDAGAKGSEAGSKPSGGFQFKGFSFGSGQNKGTTLFGGSKEKEAAEKAGEAEEEGASEEAEGGASSKFEAIVKLPDASEVKKVTGEEGQNVVFEGRCKLYRWGKGNEGMQWKERGVGTVKLLEDPATKRVRLAMWRDQVQRVAANHWLTGEMQLHAMPQTNNCVTWVAYDHSDDEDVGLHKFALRLKSSEALADFRAKFEAGCKAAASMEAAISSNAASHTSHVSTSTITSRSAQASSSTPSGASAHGSSQRSVEHRVVFNDTPPKRLTANSKTSSR</t>
  </si>
  <si>
    <t>&gt;NUP358_Sphaeroforma_arctica_XP_014161474.1</t>
  </si>
  <si>
    <t>MATPTSVGSSRIQLDTAQKRKIFRALRAIRNTYTLNFNSFDLEDGHLDEFLTEKPSAAECVKHVSVVELDNNNLTSLPAIVGSFEYWEDVRSLSCRNNKLTHIDGFLSAATDVRKVILCGNLLQSLPESLYQLNGLQVLDLSDNKLESLPEWFGNLSESIDVRLHDNPFADEELRSVADSGSWVKVRKYLRSSQPASRYRPNQEQSEQHLANELVLVLDPPRAVVWVSGADFAQMENAIEVARSTFTTPAAAKALLQLYRKECVEMVSGSELIGLGLQQADTQHMKDNNGAAQQARGGMASHLPPPVADAQRLSTASSHQETQQPPAQESSQEQQWAVQYQQAMQHIHQKMREQQQNMQQQQQEMQLLQQRLQQHQQHQQQQQIDQQQQHQQQRLYMYQQQQLRSQAQQQAQQVQALPNRPMLDYQQPLNSPNRQNFNPQQYEQLQRLAQIQQQRQQQAPMQQQEALFQGQARASQQTMPQQQLHQNLASGDLRATLSGSAETKASPFGPAGGTSNHQPTASPFLSVNQSTGSANHNAATGLSNIALPTATINSPATVMQLNVSPYAVIARAVSAIPSATCVSLSYLTVGPIFSTPVSMARPLTILLFAFHVQSQPDVWGTSGFASSSKLNPTVSTSANEDSEAEYSEGENEEETEDNGQGYDEEEESTLFEARAELFEIVDGTPQVLGVGSCIVTQFTKSRDSYLTFSEEGTDAILAYHTIDEELEVRPDTKQRIFVWKTNRDQSRSEQPTTCLFKILFQKEELAAQFYPLMKMLIPKSLDTPVINTEHSGGIISTFTEKSEASKPSGPFGFAFTKPSANIGDNSQTVQSSVSPFANPVANLNAGNSFFNTARTGAISTPGPFTGFGNSTPFGTSKAEPPKPKHTSFGGLPGSSVSDGASEASDSNVEEKKRMGSLPKGSDDVEAEPDVHFEPILKLEEVAVETGEDDEDVLFEAKAKLYRFVDGQWKERGTGPAKLLKHKQSGAVRFLLRRDATLKIASNHRIASNMELKPDTNKRVFSWVTPSDFVDGESTEELFKIRFRTDENAEDFKTHFERSVVEADEVSPSQSEKESPEGKKSEVRATVATNQTPEDGNKGSFKISPDTTQGTPPVTNGQTMKLGVFGSAFGGAGASTSEAPKSFGLFGQGATIQSGGFGAKFGGKTGFGSFEGSTTPQAQSAFSGAKATTDVKIEPLFGVKKFDTSNPGKYGTEKEHTATANTLETPKMSDDVEAEPDVYFEPIVQLKEVEVDTGEGDENVLFEARAKLYRYVDDQWKERGTGPAKLLKHRESGAVRFLLRRDTTHKIASNHRIICDMKLKPDTNERIFSWMTPSDFVDGESSKEMFKIRFRTDEAAAEFKAKFEESIANASRVQADVPSDQASEDDEDNYGAEGEEVHASTSPAKPSIWGVPSGDKWECQGCLCTNKGSMDVCPACGTGRDGSAPAPEVKAEPTITFNFGVPPSIATSATDTEPPKKTGLFGSTTTGASAKRSTEKPSFGLFSVGTTPVGSGFGGAASIAESGTDSKPVFGVPNEPEIKPSTGAKVVDDVEAEPNVHFEPLVELEEVEVNTGEDDEDVLFEARAKLYRFVDNQWKERGTGPAKLLKHKESGGVRFLLRRDTTLKIASNHRINSNMELKADTNERIFSWMTPSDFVDGESSKEMFKIRFRTDEAAAEFKTKFEASVANASNVRTNIASSSTIGDAASTEKKAAEPVKDNTVSRISPKSPAKVNHEPAQLPQVQTKDVKFGAGPGPGANADESLSTPSVGIFGYNAGSARLSTNSFGSTAPVFGSTAPAFGSTVPAFGSTAPIFGSGTVSPFETFGKTSITDDSSKPSFGFFGKGAVSGGGFGGVATSPFGGTANTDGEKAAAAPQPLFAPKAVEGASSGSIAVADMVKSSDDVEAEPDVYFEPVVTLEEVEVNTGEDDEDVLFEARAKLYRFVGDQWKERGTGPAKLLKHKQSKAVRFLLRRDTTHKIASNHRIIAAMKLTRDTNERVISWMTPSDFVDGESTKELFKIRFRTDNDADNFKTQFEKCVSEAVLDSERESTTGDAATSEDTTVRNTAEPEVKDDSDDTDDDEEQIEDTNESAGVPASKTIPTSSIWGAPAGDKWSCEGCLCTNPKSEDVCPACGMGKDGSAPVAEIKKVPVSTFSFGIPAPTTDGIHFGGASKGFSTAPQPVFGVPVTTNQNGAKSQETLAVVSGNTDDVEAEPDVYFEPVVTLKEVETQTGEEDEDVLFLERAKLHMKVEGAWKERGVGIARMLRHRSTGAVRFLMRREATHKICANHTIPEGLAIKPADNPAAAYWIAPMDASDEGEPQRRMFSMRLKTEEQMDRFRQVFEAAAKGESAGLSVKESEEDNVIERTAANPAGECKSVTVDGDNSSIVTNSTLNGDGATKKDTPETSASNGTPQFKPNFGVQGEPALSINTNAGSVSNSTGSVNPPTKVTFGKPMPGADPFTKPNFGMFNSTLPKSGFGFGGSSNELASVPQPLFGNTGASTATGSDQKSIGTSGGVADDKVSQLEDEPDVHFEPIVTLEEVAVETGEDDEDVLFEVRARLYRFVDDQWKERGTGPAKLLKHKQSGAVRFLLRRDKTLKISSNHRIISNMELKLDTNERVFSWVTPNDFVDGVCTKEIFKIRFKTDEAAAEFKAKFEESVTGASKMSASGGDSVIDALESPQEKSGEGQKDSNNVQGYGGGKHRETEDEGAQEDRSVEKETETSTQSPRDDTSKTGMAEEDATEDSVTQAGSGASIGVDNEQTENSDADVPAQNVQPNEEVEKDLNRGDEGMDVVQEPVVSAPVDGKSDMEVAPGADVAIVSVAEESVVNANVDKGNVVENLEDSEREFCCENAKLYVFADDQWVNVTSRNEEATRTAGDEGVVKVKLDCSNGQQYFTGSSGERVLVKFTNNEKVEVIDAQDAQKNSLRLSCFTDDTKGKATYRIDFPRADILESFKASFINSSSDRNFKTNVQSDYDDKESDSRDDDEEEYLKETLKAKDLQGTEHLVKKTATLYQLDSDTKEFVELGKDFAYIVSQPDVYNGKARFWMCIGDDPRVAEHFVRRCSPVKICANNTFSWTTPMNYTKEEAGGLPTTFRLKFESKKQMLAFRRVFEEHRELGDTA</t>
  </si>
  <si>
    <t xml:space="preserve">Protein information of NUP358_NPP9_F55A12.5 homologs for phylogenetic analysis </t>
  </si>
  <si>
    <t>Sheet 4</t>
  </si>
  <si>
    <t>Supplemental Table S6. Protein orthologs and homologs</t>
  </si>
  <si>
    <t>Supplemental Table S6, Sheet 2. Protein information of PINT-1 and PRG-1 orthologs</t>
  </si>
  <si>
    <t xml:space="preserve">Supplemental Table S6, Sheet 3. Protein information of PINT-1 homologs for phylogenetic analysis </t>
  </si>
  <si>
    <t xml:space="preserve">Supplemental Table S6, Sheet 4. Protein information of NUP358_NPP9_F55A12.5 homologs for phylogenetic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name val="Arial Narrow"/>
      <family val="2"/>
    </font>
    <font>
      <sz val="12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3D2E8-756A-9B44-B882-57FBA458F7C6}">
  <dimension ref="A1:B5"/>
  <sheetViews>
    <sheetView tabSelected="1" workbookViewId="0">
      <selection activeCell="B9" sqref="B9"/>
    </sheetView>
  </sheetViews>
  <sheetFormatPr baseColWidth="10" defaultRowHeight="15" x14ac:dyDescent="0.2"/>
  <sheetData>
    <row r="1" spans="1:2" x14ac:dyDescent="0.2">
      <c r="A1" s="1" t="s">
        <v>2371</v>
      </c>
    </row>
    <row r="2" spans="1:2" ht="16" x14ac:dyDescent="0.2">
      <c r="A2" s="2" t="s">
        <v>151</v>
      </c>
      <c r="B2" s="2" t="s">
        <v>152</v>
      </c>
    </row>
    <row r="3" spans="1:2" ht="16" x14ac:dyDescent="0.2">
      <c r="A3" s="2" t="s">
        <v>153</v>
      </c>
      <c r="B3" s="2" t="s">
        <v>157</v>
      </c>
    </row>
    <row r="4" spans="1:2" ht="16" x14ac:dyDescent="0.2">
      <c r="A4" s="2" t="s">
        <v>1622</v>
      </c>
      <c r="B4" s="2" t="s">
        <v>1621</v>
      </c>
    </row>
    <row r="5" spans="1:2" ht="16" x14ac:dyDescent="0.2">
      <c r="A5" s="2" t="s">
        <v>2370</v>
      </c>
      <c r="B5" s="2" t="s">
        <v>23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DE318-A5D9-4342-B7CE-E644A17C7469}">
  <dimension ref="A1:H45"/>
  <sheetViews>
    <sheetView zoomScale="116" zoomScaleNormal="70" workbookViewId="0"/>
  </sheetViews>
  <sheetFormatPr baseColWidth="10" defaultColWidth="8.83203125" defaultRowHeight="14" x14ac:dyDescent="0.15"/>
  <cols>
    <col min="1" max="1" width="29.1640625" style="3" bestFit="1" customWidth="1"/>
    <col min="2" max="2" width="29.83203125" style="4" customWidth="1"/>
    <col min="3" max="5" width="8.83203125" style="4"/>
    <col min="6" max="6" width="16" style="4" customWidth="1"/>
    <col min="7" max="16384" width="8.83203125" style="4"/>
  </cols>
  <sheetData>
    <row r="1" spans="1:8" x14ac:dyDescent="0.15">
      <c r="A1" s="5" t="s">
        <v>2372</v>
      </c>
    </row>
    <row r="3" spans="1:8" s="6" customFormat="1" x14ac:dyDescent="0.15">
      <c r="A3" s="5" t="s">
        <v>0</v>
      </c>
      <c r="B3" s="11" t="s">
        <v>1</v>
      </c>
      <c r="C3" s="11"/>
      <c r="D3" s="11"/>
      <c r="E3" s="9"/>
      <c r="F3" s="11" t="s">
        <v>2</v>
      </c>
      <c r="G3" s="11"/>
      <c r="H3" s="11"/>
    </row>
    <row r="4" spans="1:8" s="6" customFormat="1" x14ac:dyDescent="0.15">
      <c r="A4" s="5"/>
      <c r="B4" s="9" t="s">
        <v>156</v>
      </c>
      <c r="C4" s="9" t="s">
        <v>154</v>
      </c>
      <c r="D4" s="9" t="s">
        <v>155</v>
      </c>
      <c r="E4" s="9"/>
      <c r="F4" s="9" t="s">
        <v>156</v>
      </c>
      <c r="G4" s="9" t="s">
        <v>154</v>
      </c>
      <c r="H4" s="9" t="s">
        <v>155</v>
      </c>
    </row>
    <row r="5" spans="1:8" x14ac:dyDescent="0.15">
      <c r="A5" s="10" t="s">
        <v>3</v>
      </c>
      <c r="B5" s="4" t="s">
        <v>4</v>
      </c>
      <c r="C5" s="4" t="s">
        <v>5</v>
      </c>
      <c r="D5" s="4">
        <f t="shared" ref="D5:D40" si="0">LEN(C5)</f>
        <v>1210</v>
      </c>
      <c r="F5" s="4" t="s">
        <v>6</v>
      </c>
      <c r="G5" s="4" t="s">
        <v>7</v>
      </c>
      <c r="H5" s="4">
        <f t="shared" ref="H5:H33" si="1">LEN(G5)</f>
        <v>826</v>
      </c>
    </row>
    <row r="6" spans="1:8" x14ac:dyDescent="0.15">
      <c r="A6" s="10"/>
      <c r="B6" s="4" t="s">
        <v>8</v>
      </c>
      <c r="C6" s="4" t="s">
        <v>9</v>
      </c>
      <c r="D6" s="4">
        <f t="shared" si="0"/>
        <v>445</v>
      </c>
    </row>
    <row r="7" spans="1:8" x14ac:dyDescent="0.15">
      <c r="A7" s="7" t="s">
        <v>10</v>
      </c>
      <c r="B7" s="4" t="s">
        <v>11</v>
      </c>
      <c r="C7" s="4" t="s">
        <v>12</v>
      </c>
      <c r="D7" s="4">
        <f t="shared" si="0"/>
        <v>872</v>
      </c>
      <c r="F7" s="4" t="s">
        <v>13</v>
      </c>
      <c r="G7" s="4" t="s">
        <v>14</v>
      </c>
      <c r="H7" s="4">
        <f t="shared" si="1"/>
        <v>826</v>
      </c>
    </row>
    <row r="8" spans="1:8" x14ac:dyDescent="0.15">
      <c r="A8" s="7" t="s">
        <v>15</v>
      </c>
      <c r="B8" s="4" t="s">
        <v>16</v>
      </c>
      <c r="C8" s="4" t="s">
        <v>17</v>
      </c>
      <c r="D8" s="4">
        <f t="shared" si="0"/>
        <v>1251</v>
      </c>
      <c r="F8" s="4" t="s">
        <v>18</v>
      </c>
      <c r="G8" s="4" t="s">
        <v>19</v>
      </c>
      <c r="H8" s="4">
        <f t="shared" si="1"/>
        <v>826</v>
      </c>
    </row>
    <row r="9" spans="1:8" x14ac:dyDescent="0.15">
      <c r="A9" s="7" t="s">
        <v>20</v>
      </c>
      <c r="B9" s="4" t="s">
        <v>21</v>
      </c>
      <c r="C9" s="4" t="s">
        <v>22</v>
      </c>
      <c r="D9" s="4">
        <f t="shared" si="0"/>
        <v>1235</v>
      </c>
      <c r="F9" s="4" t="s">
        <v>23</v>
      </c>
      <c r="G9" s="4" t="s">
        <v>24</v>
      </c>
      <c r="H9" s="4">
        <f t="shared" si="1"/>
        <v>826</v>
      </c>
    </row>
    <row r="10" spans="1:8" x14ac:dyDescent="0.15">
      <c r="A10" s="7" t="s">
        <v>25</v>
      </c>
      <c r="B10" s="4" t="s">
        <v>26</v>
      </c>
      <c r="C10" s="4" t="s">
        <v>27</v>
      </c>
      <c r="D10" s="4">
        <f t="shared" si="0"/>
        <v>1492</v>
      </c>
      <c r="F10" s="4" t="s">
        <v>28</v>
      </c>
      <c r="G10" s="4" t="s">
        <v>29</v>
      </c>
      <c r="H10" s="4">
        <f t="shared" si="1"/>
        <v>826</v>
      </c>
    </row>
    <row r="11" spans="1:8" x14ac:dyDescent="0.15">
      <c r="A11" s="10" t="s">
        <v>30</v>
      </c>
      <c r="B11" s="4" t="s">
        <v>31</v>
      </c>
      <c r="C11" s="4" t="s">
        <v>32</v>
      </c>
      <c r="D11" s="4">
        <f t="shared" si="0"/>
        <v>494</v>
      </c>
      <c r="F11" s="4" t="s">
        <v>33</v>
      </c>
      <c r="G11" s="4" t="s">
        <v>34</v>
      </c>
      <c r="H11" s="4">
        <f t="shared" si="1"/>
        <v>826</v>
      </c>
    </row>
    <row r="12" spans="1:8" x14ac:dyDescent="0.15">
      <c r="A12" s="10"/>
      <c r="B12" s="4" t="s">
        <v>35</v>
      </c>
      <c r="C12" s="4" t="s">
        <v>36</v>
      </c>
      <c r="D12" s="4">
        <f t="shared" si="0"/>
        <v>473</v>
      </c>
    </row>
    <row r="13" spans="1:8" x14ac:dyDescent="0.15">
      <c r="A13" s="10" t="s">
        <v>37</v>
      </c>
      <c r="B13" s="4" t="s">
        <v>38</v>
      </c>
      <c r="C13" s="4" t="s">
        <v>39</v>
      </c>
      <c r="D13" s="4">
        <f t="shared" si="0"/>
        <v>491</v>
      </c>
      <c r="F13" s="4" t="s">
        <v>40</v>
      </c>
      <c r="G13" s="4" t="s">
        <v>41</v>
      </c>
      <c r="H13" s="4">
        <f t="shared" si="1"/>
        <v>872</v>
      </c>
    </row>
    <row r="14" spans="1:8" x14ac:dyDescent="0.15">
      <c r="A14" s="10"/>
      <c r="B14" s="4" t="s">
        <v>42</v>
      </c>
      <c r="C14" s="4" t="s">
        <v>43</v>
      </c>
      <c r="D14" s="4">
        <f t="shared" si="0"/>
        <v>469</v>
      </c>
    </row>
    <row r="15" spans="1:8" x14ac:dyDescent="0.15">
      <c r="A15" s="10" t="s">
        <v>44</v>
      </c>
      <c r="B15" s="4" t="s">
        <v>45</v>
      </c>
      <c r="C15" s="4" t="s">
        <v>46</v>
      </c>
      <c r="D15" s="4">
        <f t="shared" si="0"/>
        <v>518</v>
      </c>
      <c r="F15" s="4" t="s">
        <v>47</v>
      </c>
      <c r="G15" s="4" t="s">
        <v>48</v>
      </c>
      <c r="H15" s="4">
        <f t="shared" si="1"/>
        <v>827</v>
      </c>
    </row>
    <row r="16" spans="1:8" x14ac:dyDescent="0.15">
      <c r="A16" s="10"/>
      <c r="B16" s="4" t="s">
        <v>49</v>
      </c>
      <c r="C16" s="4" t="s">
        <v>50</v>
      </c>
      <c r="D16" s="4">
        <f t="shared" si="0"/>
        <v>442</v>
      </c>
    </row>
    <row r="17" spans="1:8" x14ac:dyDescent="0.15">
      <c r="A17" s="10"/>
      <c r="B17" s="4" t="s">
        <v>51</v>
      </c>
      <c r="C17" s="4" t="s">
        <v>52</v>
      </c>
      <c r="D17" s="4">
        <f t="shared" si="0"/>
        <v>121</v>
      </c>
    </row>
    <row r="18" spans="1:8" x14ac:dyDescent="0.15">
      <c r="A18" s="10" t="s">
        <v>53</v>
      </c>
      <c r="B18" s="4" t="s">
        <v>54</v>
      </c>
      <c r="C18" s="4" t="s">
        <v>55</v>
      </c>
      <c r="D18" s="4">
        <f>LEN(C18)</f>
        <v>600</v>
      </c>
      <c r="F18" s="4" t="s">
        <v>56</v>
      </c>
      <c r="G18" s="4" t="s">
        <v>57</v>
      </c>
      <c r="H18" s="4">
        <f t="shared" si="1"/>
        <v>828</v>
      </c>
    </row>
    <row r="19" spans="1:8" x14ac:dyDescent="0.15">
      <c r="A19" s="10"/>
      <c r="B19" s="4" t="s">
        <v>58</v>
      </c>
      <c r="C19" s="4" t="s">
        <v>59</v>
      </c>
      <c r="D19" s="4">
        <f t="shared" si="0"/>
        <v>512</v>
      </c>
    </row>
    <row r="20" spans="1:8" x14ac:dyDescent="0.15">
      <c r="A20" s="8" t="s">
        <v>60</v>
      </c>
      <c r="B20" s="4" t="s">
        <v>61</v>
      </c>
      <c r="C20" s="4" t="s">
        <v>62</v>
      </c>
      <c r="D20" s="4">
        <f t="shared" si="0"/>
        <v>652</v>
      </c>
      <c r="F20" s="4" t="s">
        <v>2</v>
      </c>
      <c r="G20" s="4" t="s">
        <v>63</v>
      </c>
      <c r="H20" s="4">
        <f t="shared" si="1"/>
        <v>824</v>
      </c>
    </row>
    <row r="21" spans="1:8" x14ac:dyDescent="0.15">
      <c r="A21" s="7" t="s">
        <v>64</v>
      </c>
      <c r="B21" s="4" t="s">
        <v>65</v>
      </c>
      <c r="C21" s="4" t="s">
        <v>66</v>
      </c>
      <c r="D21" s="4">
        <f t="shared" si="0"/>
        <v>412</v>
      </c>
      <c r="F21" s="4" t="s">
        <v>67</v>
      </c>
      <c r="G21" s="4" t="s">
        <v>68</v>
      </c>
      <c r="H21" s="4">
        <f t="shared" si="1"/>
        <v>826</v>
      </c>
    </row>
    <row r="22" spans="1:8" x14ac:dyDescent="0.15">
      <c r="A22" s="7" t="s">
        <v>69</v>
      </c>
      <c r="B22" s="4" t="s">
        <v>70</v>
      </c>
      <c r="C22" s="4" t="s">
        <v>71</v>
      </c>
      <c r="D22" s="4">
        <f t="shared" si="0"/>
        <v>348</v>
      </c>
      <c r="F22" s="4" t="s">
        <v>72</v>
      </c>
      <c r="G22" s="4" t="s">
        <v>73</v>
      </c>
      <c r="H22" s="4">
        <f t="shared" si="1"/>
        <v>825</v>
      </c>
    </row>
    <row r="23" spans="1:8" x14ac:dyDescent="0.15">
      <c r="A23" s="7" t="s">
        <v>74</v>
      </c>
      <c r="B23" s="4" t="s">
        <v>75</v>
      </c>
      <c r="C23" s="4" t="s">
        <v>76</v>
      </c>
      <c r="D23" s="4">
        <f t="shared" si="0"/>
        <v>356</v>
      </c>
      <c r="F23" s="4" t="s">
        <v>77</v>
      </c>
      <c r="G23" s="4" t="s">
        <v>78</v>
      </c>
      <c r="H23" s="4">
        <f t="shared" si="1"/>
        <v>825</v>
      </c>
    </row>
    <row r="24" spans="1:8" x14ac:dyDescent="0.15">
      <c r="A24" s="10" t="s">
        <v>79</v>
      </c>
      <c r="B24" s="4" t="s">
        <v>80</v>
      </c>
      <c r="C24" s="4" t="s">
        <v>81</v>
      </c>
      <c r="D24" s="4">
        <f t="shared" si="0"/>
        <v>320</v>
      </c>
      <c r="F24" s="4" t="s">
        <v>82</v>
      </c>
      <c r="G24" s="4" t="s">
        <v>83</v>
      </c>
      <c r="H24" s="4">
        <f t="shared" si="1"/>
        <v>825</v>
      </c>
    </row>
    <row r="25" spans="1:8" x14ac:dyDescent="0.15">
      <c r="A25" s="10"/>
      <c r="B25" s="4" t="s">
        <v>84</v>
      </c>
      <c r="C25" s="4" t="s">
        <v>85</v>
      </c>
      <c r="D25" s="4">
        <f t="shared" si="0"/>
        <v>215</v>
      </c>
    </row>
    <row r="26" spans="1:8" x14ac:dyDescent="0.15">
      <c r="A26" s="10"/>
      <c r="B26" s="4" t="s">
        <v>86</v>
      </c>
      <c r="C26" s="4" t="s">
        <v>87</v>
      </c>
      <c r="D26" s="4">
        <f t="shared" si="0"/>
        <v>210</v>
      </c>
    </row>
    <row r="27" spans="1:8" x14ac:dyDescent="0.15">
      <c r="A27" s="7" t="s">
        <v>88</v>
      </c>
      <c r="B27" s="4" t="s">
        <v>89</v>
      </c>
      <c r="C27" s="4" t="s">
        <v>90</v>
      </c>
      <c r="D27" s="4">
        <f t="shared" si="0"/>
        <v>318</v>
      </c>
      <c r="F27" s="4" t="s">
        <v>91</v>
      </c>
      <c r="G27" s="4" t="s">
        <v>92</v>
      </c>
      <c r="H27" s="4">
        <f t="shared" si="1"/>
        <v>825</v>
      </c>
    </row>
    <row r="28" spans="1:8" x14ac:dyDescent="0.15">
      <c r="A28" s="7" t="s">
        <v>93</v>
      </c>
      <c r="B28" s="4" t="s">
        <v>94</v>
      </c>
      <c r="C28" s="4" t="s">
        <v>95</v>
      </c>
      <c r="D28" s="4">
        <f>LEN(C28)</f>
        <v>371</v>
      </c>
      <c r="F28" s="4" t="s">
        <v>96</v>
      </c>
      <c r="G28" s="4" t="s">
        <v>97</v>
      </c>
      <c r="H28" s="4">
        <f>LEN(G28)</f>
        <v>825</v>
      </c>
    </row>
    <row r="29" spans="1:8" x14ac:dyDescent="0.15">
      <c r="A29" s="7" t="s">
        <v>98</v>
      </c>
      <c r="B29" s="4" t="s">
        <v>99</v>
      </c>
      <c r="C29" s="4" t="s">
        <v>100</v>
      </c>
      <c r="D29" s="4">
        <f t="shared" si="0"/>
        <v>318</v>
      </c>
      <c r="F29" s="4" t="s">
        <v>101</v>
      </c>
      <c r="G29" s="4" t="s">
        <v>102</v>
      </c>
      <c r="H29" s="4">
        <f t="shared" si="1"/>
        <v>823</v>
      </c>
    </row>
    <row r="30" spans="1:8" x14ac:dyDescent="0.15">
      <c r="A30" s="7" t="s">
        <v>103</v>
      </c>
      <c r="B30" s="4" t="s">
        <v>104</v>
      </c>
      <c r="C30" s="4" t="s">
        <v>105</v>
      </c>
      <c r="D30" s="4">
        <f t="shared" si="0"/>
        <v>375</v>
      </c>
      <c r="F30" s="4" t="s">
        <v>106</v>
      </c>
      <c r="G30" s="4" t="s">
        <v>107</v>
      </c>
      <c r="H30" s="4">
        <f t="shared" si="1"/>
        <v>828</v>
      </c>
    </row>
    <row r="31" spans="1:8" x14ac:dyDescent="0.15">
      <c r="A31" s="7" t="s">
        <v>108</v>
      </c>
      <c r="B31" s="4" t="s">
        <v>109</v>
      </c>
      <c r="C31" s="4" t="s">
        <v>110</v>
      </c>
      <c r="D31" s="4">
        <f t="shared" si="0"/>
        <v>267</v>
      </c>
      <c r="F31" s="4" t="s">
        <v>111</v>
      </c>
      <c r="G31" s="4" t="s">
        <v>112</v>
      </c>
      <c r="H31" s="4">
        <f t="shared" si="1"/>
        <v>827</v>
      </c>
    </row>
    <row r="32" spans="1:8" x14ac:dyDescent="0.15">
      <c r="A32" s="7" t="s">
        <v>113</v>
      </c>
      <c r="B32" s="4" t="s">
        <v>114</v>
      </c>
      <c r="C32" s="4" t="s">
        <v>115</v>
      </c>
      <c r="D32" s="4">
        <f t="shared" si="0"/>
        <v>309</v>
      </c>
      <c r="F32" s="4" t="s">
        <v>116</v>
      </c>
      <c r="G32" s="4" t="s">
        <v>117</v>
      </c>
      <c r="H32" s="4">
        <f t="shared" si="1"/>
        <v>815</v>
      </c>
    </row>
    <row r="33" spans="1:8" x14ac:dyDescent="0.15">
      <c r="A33" s="10" t="s">
        <v>118</v>
      </c>
      <c r="B33" s="4" t="s">
        <v>119</v>
      </c>
      <c r="C33" s="4" t="s">
        <v>120</v>
      </c>
      <c r="D33" s="4">
        <f t="shared" si="0"/>
        <v>288</v>
      </c>
      <c r="F33" s="4" t="s">
        <v>121</v>
      </c>
      <c r="G33" s="4" t="s">
        <v>122</v>
      </c>
      <c r="H33" s="4">
        <f t="shared" si="1"/>
        <v>819</v>
      </c>
    </row>
    <row r="34" spans="1:8" x14ac:dyDescent="0.15">
      <c r="A34" s="10"/>
      <c r="B34" s="4" t="s">
        <v>123</v>
      </c>
      <c r="C34" s="4" t="s">
        <v>124</v>
      </c>
      <c r="D34" s="4">
        <f t="shared" si="0"/>
        <v>212</v>
      </c>
    </row>
    <row r="35" spans="1:8" x14ac:dyDescent="0.15">
      <c r="A35" s="7" t="s">
        <v>125</v>
      </c>
      <c r="B35" s="4" t="s">
        <v>126</v>
      </c>
      <c r="C35" s="4" t="s">
        <v>127</v>
      </c>
      <c r="D35" s="4">
        <f t="shared" si="0"/>
        <v>233</v>
      </c>
      <c r="F35" s="4" t="s">
        <v>128</v>
      </c>
      <c r="G35" s="4" t="s">
        <v>129</v>
      </c>
      <c r="H35" s="4">
        <f>LEN(G35)</f>
        <v>822</v>
      </c>
    </row>
    <row r="36" spans="1:8" x14ac:dyDescent="0.15">
      <c r="A36" s="10" t="s">
        <v>130</v>
      </c>
      <c r="B36" s="4" t="s">
        <v>131</v>
      </c>
      <c r="C36" s="4" t="s">
        <v>132</v>
      </c>
      <c r="D36" s="4">
        <f t="shared" si="0"/>
        <v>470</v>
      </c>
      <c r="F36" s="4" t="s">
        <v>133</v>
      </c>
      <c r="G36" s="4" t="s">
        <v>134</v>
      </c>
      <c r="H36" s="4">
        <f>LEN(G36)</f>
        <v>843</v>
      </c>
    </row>
    <row r="37" spans="1:8" x14ac:dyDescent="0.15">
      <c r="A37" s="10"/>
      <c r="B37" s="4" t="s">
        <v>135</v>
      </c>
      <c r="C37" s="4" t="s">
        <v>136</v>
      </c>
      <c r="D37" s="4">
        <f t="shared" si="0"/>
        <v>466</v>
      </c>
    </row>
    <row r="38" spans="1:8" x14ac:dyDescent="0.15">
      <c r="A38" s="7" t="s">
        <v>137</v>
      </c>
      <c r="B38" s="7" t="s">
        <v>138</v>
      </c>
      <c r="C38" s="4" t="s">
        <v>139</v>
      </c>
      <c r="D38" s="4">
        <f t="shared" si="0"/>
        <v>264</v>
      </c>
      <c r="F38" s="4" t="s">
        <v>140</v>
      </c>
      <c r="G38" s="4" t="s">
        <v>141</v>
      </c>
      <c r="H38" s="4">
        <f t="shared" ref="H38:H42" si="2">LEN(G38)</f>
        <v>922</v>
      </c>
    </row>
    <row r="39" spans="1:8" x14ac:dyDescent="0.15">
      <c r="A39" s="7"/>
      <c r="B39" s="7"/>
    </row>
    <row r="40" spans="1:8" x14ac:dyDescent="0.15">
      <c r="A40" s="10" t="s">
        <v>142</v>
      </c>
      <c r="B40" s="4" t="s">
        <v>143</v>
      </c>
      <c r="C40" s="4" t="s">
        <v>144</v>
      </c>
      <c r="D40" s="4">
        <f t="shared" si="0"/>
        <v>578</v>
      </c>
      <c r="F40" s="4" t="s">
        <v>145</v>
      </c>
      <c r="G40" s="4" t="s">
        <v>146</v>
      </c>
      <c r="H40" s="4">
        <f t="shared" si="2"/>
        <v>867</v>
      </c>
    </row>
    <row r="41" spans="1:8" x14ac:dyDescent="0.15">
      <c r="A41" s="10"/>
      <c r="F41" s="4" t="s">
        <v>147</v>
      </c>
      <c r="G41" s="4" t="s">
        <v>148</v>
      </c>
      <c r="H41" s="4">
        <f t="shared" si="2"/>
        <v>866</v>
      </c>
    </row>
    <row r="42" spans="1:8" x14ac:dyDescent="0.15">
      <c r="A42" s="10"/>
      <c r="F42" s="4" t="s">
        <v>149</v>
      </c>
      <c r="G42" s="4" t="s">
        <v>150</v>
      </c>
      <c r="H42" s="4">
        <f t="shared" si="2"/>
        <v>843</v>
      </c>
    </row>
    <row r="44" spans="1:8" x14ac:dyDescent="0.15">
      <c r="A44" s="7"/>
    </row>
    <row r="45" spans="1:8" x14ac:dyDescent="0.15">
      <c r="A45" s="7"/>
    </row>
  </sheetData>
  <mergeCells count="11">
    <mergeCell ref="A18:A19"/>
    <mergeCell ref="A24:A26"/>
    <mergeCell ref="A33:A34"/>
    <mergeCell ref="A36:A37"/>
    <mergeCell ref="A40:A42"/>
    <mergeCell ref="A15:A17"/>
    <mergeCell ref="B3:D3"/>
    <mergeCell ref="F3:H3"/>
    <mergeCell ref="A5:A6"/>
    <mergeCell ref="A11:A12"/>
    <mergeCell ref="A13:A14"/>
  </mergeCells>
  <conditionalFormatting sqref="B4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E1048576 H1:H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E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E1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E1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:E1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:E1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:E23 D5:E5 D7:E11 D13:E13 D27:E32 D38:E40 D35:E35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:E2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3:E3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6:E3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4:E1048576 D3:E5 D20:E23 D7:E11 D13:E13 D27:E32 D38:E47 D35:E3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4:E104857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42 B4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H1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:H1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:H1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:H19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4:H2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:H3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6:H3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H42 B40 H28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0:H1048576 B40 H3 H5:H4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0:H1048576 B40 H5:H4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7985A-17EE-6846-9243-FFCBA59BD3EF}">
  <dimension ref="A1:A1488"/>
  <sheetViews>
    <sheetView workbookViewId="0"/>
  </sheetViews>
  <sheetFormatPr baseColWidth="10" defaultRowHeight="14" x14ac:dyDescent="0.15"/>
  <cols>
    <col min="1" max="16384" width="10.83203125" style="4"/>
  </cols>
  <sheetData>
    <row r="1" spans="1:1" x14ac:dyDescent="0.15">
      <c r="A1" s="5" t="s">
        <v>2373</v>
      </c>
    </row>
    <row r="3" spans="1:1" x14ac:dyDescent="0.15">
      <c r="A3" s="4" t="s">
        <v>158</v>
      </c>
    </row>
    <row r="4" spans="1:1" x14ac:dyDescent="0.15">
      <c r="A4" s="4" t="s">
        <v>159</v>
      </c>
    </row>
    <row r="5" spans="1:1" x14ac:dyDescent="0.15">
      <c r="A5" s="4" t="s">
        <v>160</v>
      </c>
    </row>
    <row r="6" spans="1:1" x14ac:dyDescent="0.15">
      <c r="A6" s="4" t="s">
        <v>110</v>
      </c>
    </row>
    <row r="7" spans="1:1" x14ac:dyDescent="0.15">
      <c r="A7" s="4" t="s">
        <v>161</v>
      </c>
    </row>
    <row r="8" spans="1:1" x14ac:dyDescent="0.15">
      <c r="A8" s="4" t="s">
        <v>127</v>
      </c>
    </row>
    <row r="9" spans="1:1" x14ac:dyDescent="0.15">
      <c r="A9" s="4" t="s">
        <v>162</v>
      </c>
    </row>
    <row r="10" spans="1:1" x14ac:dyDescent="0.15">
      <c r="A10" s="4" t="s">
        <v>71</v>
      </c>
    </row>
    <row r="11" spans="1:1" x14ac:dyDescent="0.15">
      <c r="A11" s="4" t="s">
        <v>163</v>
      </c>
    </row>
    <row r="12" spans="1:1" x14ac:dyDescent="0.15">
      <c r="A12" s="4" t="s">
        <v>120</v>
      </c>
    </row>
    <row r="13" spans="1:1" x14ac:dyDescent="0.15">
      <c r="A13" s="4" t="s">
        <v>164</v>
      </c>
    </row>
    <row r="14" spans="1:1" x14ac:dyDescent="0.15">
      <c r="A14" s="4" t="s">
        <v>46</v>
      </c>
    </row>
    <row r="15" spans="1:1" x14ac:dyDescent="0.15">
      <c r="A15" s="4" t="s">
        <v>165</v>
      </c>
    </row>
    <row r="16" spans="1:1" x14ac:dyDescent="0.15">
      <c r="A16" s="4" t="s">
        <v>166</v>
      </c>
    </row>
    <row r="17" spans="1:1" x14ac:dyDescent="0.15">
      <c r="A17" s="4" t="s">
        <v>167</v>
      </c>
    </row>
    <row r="18" spans="1:1" x14ac:dyDescent="0.15">
      <c r="A18" s="4" t="s">
        <v>62</v>
      </c>
    </row>
    <row r="19" spans="1:1" x14ac:dyDescent="0.15">
      <c r="A19" s="4" t="s">
        <v>168</v>
      </c>
    </row>
    <row r="20" spans="1:1" x14ac:dyDescent="0.15">
      <c r="A20" s="4" t="s">
        <v>66</v>
      </c>
    </row>
    <row r="21" spans="1:1" x14ac:dyDescent="0.15">
      <c r="A21" s="4" t="s">
        <v>169</v>
      </c>
    </row>
    <row r="22" spans="1:1" x14ac:dyDescent="0.15">
      <c r="A22" s="4" t="s">
        <v>100</v>
      </c>
    </row>
    <row r="23" spans="1:1" x14ac:dyDescent="0.15">
      <c r="A23" s="4" t="s">
        <v>170</v>
      </c>
    </row>
    <row r="24" spans="1:1" x14ac:dyDescent="0.15">
      <c r="A24" s="4" t="s">
        <v>32</v>
      </c>
    </row>
    <row r="25" spans="1:1" x14ac:dyDescent="0.15">
      <c r="A25" s="4" t="s">
        <v>171</v>
      </c>
    </row>
    <row r="26" spans="1:1" x14ac:dyDescent="0.15">
      <c r="A26" s="4" t="s">
        <v>27</v>
      </c>
    </row>
    <row r="27" spans="1:1" x14ac:dyDescent="0.15">
      <c r="A27" s="4" t="s">
        <v>172</v>
      </c>
    </row>
    <row r="28" spans="1:1" x14ac:dyDescent="0.15">
      <c r="A28" s="4" t="s">
        <v>76</v>
      </c>
    </row>
    <row r="29" spans="1:1" x14ac:dyDescent="0.15">
      <c r="A29" s="4" t="s">
        <v>173</v>
      </c>
    </row>
    <row r="30" spans="1:1" x14ac:dyDescent="0.15">
      <c r="A30" s="4" t="s">
        <v>115</v>
      </c>
    </row>
    <row r="31" spans="1:1" x14ac:dyDescent="0.15">
      <c r="A31" s="4" t="s">
        <v>174</v>
      </c>
    </row>
    <row r="32" spans="1:1" x14ac:dyDescent="0.15">
      <c r="A32" s="4" t="s">
        <v>175</v>
      </c>
    </row>
    <row r="33" spans="1:1" x14ac:dyDescent="0.15">
      <c r="A33" s="4" t="s">
        <v>176</v>
      </c>
    </row>
    <row r="34" spans="1:1" x14ac:dyDescent="0.15">
      <c r="A34" s="4" t="s">
        <v>5</v>
      </c>
    </row>
    <row r="35" spans="1:1" x14ac:dyDescent="0.15">
      <c r="A35" s="4" t="s">
        <v>177</v>
      </c>
    </row>
    <row r="36" spans="1:1" x14ac:dyDescent="0.15">
      <c r="A36" s="4" t="s">
        <v>90</v>
      </c>
    </row>
    <row r="37" spans="1:1" x14ac:dyDescent="0.15">
      <c r="A37" s="4" t="s">
        <v>178</v>
      </c>
    </row>
    <row r="38" spans="1:1" x14ac:dyDescent="0.15">
      <c r="A38" s="4" t="s">
        <v>12</v>
      </c>
    </row>
    <row r="39" spans="1:1" x14ac:dyDescent="0.15">
      <c r="A39" s="4" t="s">
        <v>179</v>
      </c>
    </row>
    <row r="40" spans="1:1" x14ac:dyDescent="0.15">
      <c r="A40" s="4" t="s">
        <v>55</v>
      </c>
    </row>
    <row r="41" spans="1:1" x14ac:dyDescent="0.15">
      <c r="A41" s="4" t="s">
        <v>180</v>
      </c>
    </row>
    <row r="42" spans="1:1" x14ac:dyDescent="0.15">
      <c r="A42" s="4" t="s">
        <v>105</v>
      </c>
    </row>
    <row r="43" spans="1:1" x14ac:dyDescent="0.15">
      <c r="A43" s="4" t="s">
        <v>181</v>
      </c>
    </row>
    <row r="44" spans="1:1" x14ac:dyDescent="0.15">
      <c r="A44" s="4" t="s">
        <v>81</v>
      </c>
    </row>
    <row r="45" spans="1:1" x14ac:dyDescent="0.15">
      <c r="A45" s="4" t="s">
        <v>182</v>
      </c>
    </row>
    <row r="46" spans="1:1" x14ac:dyDescent="0.15">
      <c r="A46" s="4" t="s">
        <v>17</v>
      </c>
    </row>
    <row r="47" spans="1:1" x14ac:dyDescent="0.15">
      <c r="A47" s="4" t="s">
        <v>183</v>
      </c>
    </row>
    <row r="48" spans="1:1" x14ac:dyDescent="0.15">
      <c r="A48" s="4" t="s">
        <v>132</v>
      </c>
    </row>
    <row r="49" spans="1:1" x14ac:dyDescent="0.15">
      <c r="A49" s="4" t="s">
        <v>184</v>
      </c>
    </row>
    <row r="50" spans="1:1" x14ac:dyDescent="0.15">
      <c r="A50" s="4" t="s">
        <v>185</v>
      </c>
    </row>
    <row r="51" spans="1:1" x14ac:dyDescent="0.15">
      <c r="A51" s="4" t="s">
        <v>186</v>
      </c>
    </row>
    <row r="52" spans="1:1" x14ac:dyDescent="0.15">
      <c r="A52" s="4" t="s">
        <v>139</v>
      </c>
    </row>
    <row r="53" spans="1:1" x14ac:dyDescent="0.15">
      <c r="A53" s="4" t="s">
        <v>187</v>
      </c>
    </row>
    <row r="54" spans="1:1" x14ac:dyDescent="0.15">
      <c r="A54" s="4" t="s">
        <v>188</v>
      </c>
    </row>
    <row r="55" spans="1:1" x14ac:dyDescent="0.15">
      <c r="A55" s="4" t="s">
        <v>189</v>
      </c>
    </row>
    <row r="56" spans="1:1" x14ac:dyDescent="0.15">
      <c r="A56" s="4" t="s">
        <v>190</v>
      </c>
    </row>
    <row r="57" spans="1:1" x14ac:dyDescent="0.15">
      <c r="A57" s="4" t="s">
        <v>191</v>
      </c>
    </row>
    <row r="58" spans="1:1" x14ac:dyDescent="0.15">
      <c r="A58" s="4" t="s">
        <v>192</v>
      </c>
    </row>
    <row r="59" spans="1:1" x14ac:dyDescent="0.15">
      <c r="A59" s="4" t="s">
        <v>193</v>
      </c>
    </row>
    <row r="60" spans="1:1" x14ac:dyDescent="0.15">
      <c r="A60" s="4" t="s">
        <v>194</v>
      </c>
    </row>
    <row r="61" spans="1:1" x14ac:dyDescent="0.15">
      <c r="A61" s="4" t="s">
        <v>195</v>
      </c>
    </row>
    <row r="62" spans="1:1" x14ac:dyDescent="0.15">
      <c r="A62" s="4" t="s">
        <v>196</v>
      </c>
    </row>
    <row r="63" spans="1:1" x14ac:dyDescent="0.15">
      <c r="A63" s="4" t="s">
        <v>197</v>
      </c>
    </row>
    <row r="64" spans="1:1" x14ac:dyDescent="0.15">
      <c r="A64" s="4" t="s">
        <v>198</v>
      </c>
    </row>
    <row r="65" spans="1:1" x14ac:dyDescent="0.15">
      <c r="A65" s="4" t="s">
        <v>199</v>
      </c>
    </row>
    <row r="66" spans="1:1" x14ac:dyDescent="0.15">
      <c r="A66" s="4" t="s">
        <v>200</v>
      </c>
    </row>
    <row r="67" spans="1:1" x14ac:dyDescent="0.15">
      <c r="A67" s="4" t="s">
        <v>201</v>
      </c>
    </row>
    <row r="68" spans="1:1" x14ac:dyDescent="0.15">
      <c r="A68" s="4" t="s">
        <v>202</v>
      </c>
    </row>
    <row r="69" spans="1:1" x14ac:dyDescent="0.15">
      <c r="A69" s="4" t="s">
        <v>203</v>
      </c>
    </row>
    <row r="70" spans="1:1" x14ac:dyDescent="0.15">
      <c r="A70" s="4" t="s">
        <v>204</v>
      </c>
    </row>
    <row r="71" spans="1:1" x14ac:dyDescent="0.15">
      <c r="A71" s="4" t="s">
        <v>205</v>
      </c>
    </row>
    <row r="72" spans="1:1" x14ac:dyDescent="0.15">
      <c r="A72" s="4" t="s">
        <v>206</v>
      </c>
    </row>
    <row r="73" spans="1:1" x14ac:dyDescent="0.15">
      <c r="A73" s="4" t="s">
        <v>207</v>
      </c>
    </row>
    <row r="74" spans="1:1" x14ac:dyDescent="0.15">
      <c r="A74" s="4" t="s">
        <v>208</v>
      </c>
    </row>
    <row r="75" spans="1:1" x14ac:dyDescent="0.15">
      <c r="A75" s="4" t="s">
        <v>209</v>
      </c>
    </row>
    <row r="76" spans="1:1" x14ac:dyDescent="0.15">
      <c r="A76" s="4" t="s">
        <v>210</v>
      </c>
    </row>
    <row r="77" spans="1:1" x14ac:dyDescent="0.15">
      <c r="A77" s="4" t="s">
        <v>211</v>
      </c>
    </row>
    <row r="78" spans="1:1" x14ac:dyDescent="0.15">
      <c r="A78" s="4" t="s">
        <v>212</v>
      </c>
    </row>
    <row r="79" spans="1:1" x14ac:dyDescent="0.15">
      <c r="A79" s="4" t="s">
        <v>213</v>
      </c>
    </row>
    <row r="80" spans="1:1" x14ac:dyDescent="0.15">
      <c r="A80" s="4" t="s">
        <v>214</v>
      </c>
    </row>
    <row r="81" spans="1:1" x14ac:dyDescent="0.15">
      <c r="A81" s="4" t="s">
        <v>215</v>
      </c>
    </row>
    <row r="82" spans="1:1" x14ac:dyDescent="0.15">
      <c r="A82" s="4" t="s">
        <v>216</v>
      </c>
    </row>
    <row r="83" spans="1:1" x14ac:dyDescent="0.15">
      <c r="A83" s="4" t="s">
        <v>217</v>
      </c>
    </row>
    <row r="84" spans="1:1" x14ac:dyDescent="0.15">
      <c r="A84" s="4" t="s">
        <v>218</v>
      </c>
    </row>
    <row r="85" spans="1:1" x14ac:dyDescent="0.15">
      <c r="A85" s="4" t="s">
        <v>219</v>
      </c>
    </row>
    <row r="86" spans="1:1" x14ac:dyDescent="0.15">
      <c r="A86" s="4" t="s">
        <v>220</v>
      </c>
    </row>
    <row r="87" spans="1:1" x14ac:dyDescent="0.15">
      <c r="A87" s="4" t="s">
        <v>221</v>
      </c>
    </row>
    <row r="88" spans="1:1" x14ac:dyDescent="0.15">
      <c r="A88" s="4" t="s">
        <v>222</v>
      </c>
    </row>
    <row r="89" spans="1:1" x14ac:dyDescent="0.15">
      <c r="A89" s="4" t="s">
        <v>223</v>
      </c>
    </row>
    <row r="90" spans="1:1" x14ac:dyDescent="0.15">
      <c r="A90" s="4" t="s">
        <v>224</v>
      </c>
    </row>
    <row r="91" spans="1:1" x14ac:dyDescent="0.15">
      <c r="A91" s="4" t="s">
        <v>225</v>
      </c>
    </row>
    <row r="92" spans="1:1" x14ac:dyDescent="0.15">
      <c r="A92" s="4" t="s">
        <v>226</v>
      </c>
    </row>
    <row r="93" spans="1:1" x14ac:dyDescent="0.15">
      <c r="A93" s="4" t="s">
        <v>227</v>
      </c>
    </row>
    <row r="94" spans="1:1" x14ac:dyDescent="0.15">
      <c r="A94" s="4" t="s">
        <v>228</v>
      </c>
    </row>
    <row r="95" spans="1:1" x14ac:dyDescent="0.15">
      <c r="A95" s="4" t="s">
        <v>229</v>
      </c>
    </row>
    <row r="96" spans="1:1" x14ac:dyDescent="0.15">
      <c r="A96" s="4" t="s">
        <v>230</v>
      </c>
    </row>
    <row r="97" spans="1:1" x14ac:dyDescent="0.15">
      <c r="A97" s="4" t="s">
        <v>231</v>
      </c>
    </row>
    <row r="98" spans="1:1" x14ac:dyDescent="0.15">
      <c r="A98" s="4" t="s">
        <v>232</v>
      </c>
    </row>
    <row r="99" spans="1:1" x14ac:dyDescent="0.15">
      <c r="A99" s="4" t="s">
        <v>233</v>
      </c>
    </row>
    <row r="100" spans="1:1" x14ac:dyDescent="0.15">
      <c r="A100" s="4" t="s">
        <v>234</v>
      </c>
    </row>
    <row r="101" spans="1:1" x14ac:dyDescent="0.15">
      <c r="A101" s="4" t="s">
        <v>235</v>
      </c>
    </row>
    <row r="102" spans="1:1" x14ac:dyDescent="0.15">
      <c r="A102" s="4" t="s">
        <v>236</v>
      </c>
    </row>
    <row r="103" spans="1:1" x14ac:dyDescent="0.15">
      <c r="A103" s="4" t="s">
        <v>237</v>
      </c>
    </row>
    <row r="104" spans="1:1" x14ac:dyDescent="0.15">
      <c r="A104" s="4" t="s">
        <v>238</v>
      </c>
    </row>
    <row r="105" spans="1:1" x14ac:dyDescent="0.15">
      <c r="A105" s="4" t="s">
        <v>239</v>
      </c>
    </row>
    <row r="106" spans="1:1" x14ac:dyDescent="0.15">
      <c r="A106" s="4" t="s">
        <v>240</v>
      </c>
    </row>
    <row r="107" spans="1:1" x14ac:dyDescent="0.15">
      <c r="A107" s="4" t="s">
        <v>241</v>
      </c>
    </row>
    <row r="108" spans="1:1" x14ac:dyDescent="0.15">
      <c r="A108" s="4" t="s">
        <v>242</v>
      </c>
    </row>
    <row r="109" spans="1:1" x14ac:dyDescent="0.15">
      <c r="A109" s="4" t="s">
        <v>243</v>
      </c>
    </row>
    <row r="110" spans="1:1" x14ac:dyDescent="0.15">
      <c r="A110" s="4" t="s">
        <v>244</v>
      </c>
    </row>
    <row r="111" spans="1:1" x14ac:dyDescent="0.15">
      <c r="A111" s="4" t="s">
        <v>245</v>
      </c>
    </row>
    <row r="112" spans="1:1" x14ac:dyDescent="0.15">
      <c r="A112" s="4" t="s">
        <v>246</v>
      </c>
    </row>
    <row r="113" spans="1:1" x14ac:dyDescent="0.15">
      <c r="A113" s="4" t="s">
        <v>247</v>
      </c>
    </row>
    <row r="114" spans="1:1" x14ac:dyDescent="0.15">
      <c r="A114" s="4" t="s">
        <v>248</v>
      </c>
    </row>
    <row r="115" spans="1:1" x14ac:dyDescent="0.15">
      <c r="A115" s="4" t="s">
        <v>249</v>
      </c>
    </row>
    <row r="116" spans="1:1" x14ac:dyDescent="0.15">
      <c r="A116" s="4" t="s">
        <v>250</v>
      </c>
    </row>
    <row r="117" spans="1:1" x14ac:dyDescent="0.15">
      <c r="A117" s="4" t="s">
        <v>251</v>
      </c>
    </row>
    <row r="118" spans="1:1" x14ac:dyDescent="0.15">
      <c r="A118" s="4" t="s">
        <v>252</v>
      </c>
    </row>
    <row r="119" spans="1:1" x14ac:dyDescent="0.15">
      <c r="A119" s="4" t="s">
        <v>253</v>
      </c>
    </row>
    <row r="120" spans="1:1" x14ac:dyDescent="0.15">
      <c r="A120" s="4" t="s">
        <v>254</v>
      </c>
    </row>
    <row r="121" spans="1:1" x14ac:dyDescent="0.15">
      <c r="A121" s="4" t="s">
        <v>255</v>
      </c>
    </row>
    <row r="122" spans="1:1" x14ac:dyDescent="0.15">
      <c r="A122" s="4" t="s">
        <v>256</v>
      </c>
    </row>
    <row r="123" spans="1:1" x14ac:dyDescent="0.15">
      <c r="A123" s="4" t="s">
        <v>257</v>
      </c>
    </row>
    <row r="124" spans="1:1" x14ac:dyDescent="0.15">
      <c r="A124" s="4" t="s">
        <v>258</v>
      </c>
    </row>
    <row r="125" spans="1:1" x14ac:dyDescent="0.15">
      <c r="A125" s="4" t="s">
        <v>259</v>
      </c>
    </row>
    <row r="126" spans="1:1" x14ac:dyDescent="0.15">
      <c r="A126" s="4" t="s">
        <v>260</v>
      </c>
    </row>
    <row r="127" spans="1:1" x14ac:dyDescent="0.15">
      <c r="A127" s="4" t="s">
        <v>261</v>
      </c>
    </row>
    <row r="128" spans="1:1" x14ac:dyDescent="0.15">
      <c r="A128" s="4" t="s">
        <v>262</v>
      </c>
    </row>
    <row r="129" spans="1:1" x14ac:dyDescent="0.15">
      <c r="A129" s="4" t="s">
        <v>263</v>
      </c>
    </row>
    <row r="130" spans="1:1" x14ac:dyDescent="0.15">
      <c r="A130" s="4" t="s">
        <v>264</v>
      </c>
    </row>
    <row r="131" spans="1:1" x14ac:dyDescent="0.15">
      <c r="A131" s="4" t="s">
        <v>265</v>
      </c>
    </row>
    <row r="132" spans="1:1" x14ac:dyDescent="0.15">
      <c r="A132" s="4" t="s">
        <v>266</v>
      </c>
    </row>
    <row r="133" spans="1:1" x14ac:dyDescent="0.15">
      <c r="A133" s="4" t="s">
        <v>267</v>
      </c>
    </row>
    <row r="134" spans="1:1" x14ac:dyDescent="0.15">
      <c r="A134" s="4" t="s">
        <v>268</v>
      </c>
    </row>
    <row r="135" spans="1:1" x14ac:dyDescent="0.15">
      <c r="A135" s="4" t="s">
        <v>269</v>
      </c>
    </row>
    <row r="136" spans="1:1" x14ac:dyDescent="0.15">
      <c r="A136" s="4" t="s">
        <v>270</v>
      </c>
    </row>
    <row r="137" spans="1:1" x14ac:dyDescent="0.15">
      <c r="A137" s="4" t="s">
        <v>271</v>
      </c>
    </row>
    <row r="138" spans="1:1" x14ac:dyDescent="0.15">
      <c r="A138" s="4" t="s">
        <v>272</v>
      </c>
    </row>
    <row r="139" spans="1:1" x14ac:dyDescent="0.15">
      <c r="A139" s="4" t="s">
        <v>273</v>
      </c>
    </row>
    <row r="140" spans="1:1" x14ac:dyDescent="0.15">
      <c r="A140" s="4" t="s">
        <v>274</v>
      </c>
    </row>
    <row r="141" spans="1:1" x14ac:dyDescent="0.15">
      <c r="A141" s="4" t="s">
        <v>275</v>
      </c>
    </row>
    <row r="142" spans="1:1" x14ac:dyDescent="0.15">
      <c r="A142" s="4" t="s">
        <v>276</v>
      </c>
    </row>
    <row r="143" spans="1:1" x14ac:dyDescent="0.15">
      <c r="A143" s="4" t="s">
        <v>277</v>
      </c>
    </row>
    <row r="144" spans="1:1" x14ac:dyDescent="0.15">
      <c r="A144" s="4" t="s">
        <v>278</v>
      </c>
    </row>
    <row r="145" spans="1:1" x14ac:dyDescent="0.15">
      <c r="A145" s="4" t="s">
        <v>279</v>
      </c>
    </row>
    <row r="146" spans="1:1" x14ac:dyDescent="0.15">
      <c r="A146" s="4" t="s">
        <v>280</v>
      </c>
    </row>
    <row r="147" spans="1:1" x14ac:dyDescent="0.15">
      <c r="A147" s="4" t="s">
        <v>281</v>
      </c>
    </row>
    <row r="148" spans="1:1" x14ac:dyDescent="0.15">
      <c r="A148" s="4" t="s">
        <v>282</v>
      </c>
    </row>
    <row r="149" spans="1:1" x14ac:dyDescent="0.15">
      <c r="A149" s="4" t="s">
        <v>283</v>
      </c>
    </row>
    <row r="150" spans="1:1" x14ac:dyDescent="0.15">
      <c r="A150" s="4" t="s">
        <v>284</v>
      </c>
    </row>
    <row r="151" spans="1:1" x14ac:dyDescent="0.15">
      <c r="A151" s="4" t="s">
        <v>285</v>
      </c>
    </row>
    <row r="152" spans="1:1" x14ac:dyDescent="0.15">
      <c r="A152" s="4" t="s">
        <v>286</v>
      </c>
    </row>
    <row r="153" spans="1:1" x14ac:dyDescent="0.15">
      <c r="A153" s="4" t="s">
        <v>287</v>
      </c>
    </row>
    <row r="154" spans="1:1" x14ac:dyDescent="0.15">
      <c r="A154" s="4" t="s">
        <v>288</v>
      </c>
    </row>
    <row r="155" spans="1:1" x14ac:dyDescent="0.15">
      <c r="A155" s="4" t="s">
        <v>289</v>
      </c>
    </row>
    <row r="156" spans="1:1" x14ac:dyDescent="0.15">
      <c r="A156" s="4" t="s">
        <v>290</v>
      </c>
    </row>
    <row r="157" spans="1:1" x14ac:dyDescent="0.15">
      <c r="A157" s="4" t="s">
        <v>291</v>
      </c>
    </row>
    <row r="158" spans="1:1" x14ac:dyDescent="0.15">
      <c r="A158" s="4" t="s">
        <v>292</v>
      </c>
    </row>
    <row r="159" spans="1:1" x14ac:dyDescent="0.15">
      <c r="A159" s="4" t="s">
        <v>293</v>
      </c>
    </row>
    <row r="160" spans="1:1" x14ac:dyDescent="0.15">
      <c r="A160" s="4" t="s">
        <v>294</v>
      </c>
    </row>
    <row r="161" spans="1:1" x14ac:dyDescent="0.15">
      <c r="A161" s="4" t="s">
        <v>295</v>
      </c>
    </row>
    <row r="162" spans="1:1" x14ac:dyDescent="0.15">
      <c r="A162" s="4" t="s">
        <v>296</v>
      </c>
    </row>
    <row r="163" spans="1:1" x14ac:dyDescent="0.15">
      <c r="A163" s="4" t="s">
        <v>297</v>
      </c>
    </row>
    <row r="164" spans="1:1" x14ac:dyDescent="0.15">
      <c r="A164" s="4" t="s">
        <v>298</v>
      </c>
    </row>
    <row r="165" spans="1:1" x14ac:dyDescent="0.15">
      <c r="A165" s="4" t="s">
        <v>299</v>
      </c>
    </row>
    <row r="166" spans="1:1" x14ac:dyDescent="0.15">
      <c r="A166" s="4" t="s">
        <v>300</v>
      </c>
    </row>
    <row r="167" spans="1:1" x14ac:dyDescent="0.15">
      <c r="A167" s="4" t="s">
        <v>301</v>
      </c>
    </row>
    <row r="168" spans="1:1" x14ac:dyDescent="0.15">
      <c r="A168" s="4" t="s">
        <v>302</v>
      </c>
    </row>
    <row r="169" spans="1:1" x14ac:dyDescent="0.15">
      <c r="A169" s="4" t="s">
        <v>303</v>
      </c>
    </row>
    <row r="170" spans="1:1" x14ac:dyDescent="0.15">
      <c r="A170" s="4" t="s">
        <v>304</v>
      </c>
    </row>
    <row r="171" spans="1:1" x14ac:dyDescent="0.15">
      <c r="A171" s="4" t="s">
        <v>305</v>
      </c>
    </row>
    <row r="172" spans="1:1" x14ac:dyDescent="0.15">
      <c r="A172" s="4" t="s">
        <v>306</v>
      </c>
    </row>
    <row r="173" spans="1:1" x14ac:dyDescent="0.15">
      <c r="A173" s="4" t="s">
        <v>307</v>
      </c>
    </row>
    <row r="174" spans="1:1" x14ac:dyDescent="0.15">
      <c r="A174" s="4" t="s">
        <v>308</v>
      </c>
    </row>
    <row r="175" spans="1:1" x14ac:dyDescent="0.15">
      <c r="A175" s="4" t="s">
        <v>309</v>
      </c>
    </row>
    <row r="176" spans="1:1" x14ac:dyDescent="0.15">
      <c r="A176" s="4" t="s">
        <v>310</v>
      </c>
    </row>
    <row r="177" spans="1:1" x14ac:dyDescent="0.15">
      <c r="A177" s="4" t="s">
        <v>311</v>
      </c>
    </row>
    <row r="178" spans="1:1" x14ac:dyDescent="0.15">
      <c r="A178" s="4" t="s">
        <v>312</v>
      </c>
    </row>
    <row r="179" spans="1:1" x14ac:dyDescent="0.15">
      <c r="A179" s="4" t="s">
        <v>313</v>
      </c>
    </row>
    <row r="180" spans="1:1" x14ac:dyDescent="0.15">
      <c r="A180" s="4" t="s">
        <v>314</v>
      </c>
    </row>
    <row r="181" spans="1:1" x14ac:dyDescent="0.15">
      <c r="A181" s="4" t="s">
        <v>315</v>
      </c>
    </row>
    <row r="182" spans="1:1" x14ac:dyDescent="0.15">
      <c r="A182" s="4" t="s">
        <v>316</v>
      </c>
    </row>
    <row r="183" spans="1:1" x14ac:dyDescent="0.15">
      <c r="A183" s="4" t="s">
        <v>317</v>
      </c>
    </row>
    <row r="184" spans="1:1" x14ac:dyDescent="0.15">
      <c r="A184" s="4" t="s">
        <v>318</v>
      </c>
    </row>
    <row r="185" spans="1:1" x14ac:dyDescent="0.15">
      <c r="A185" s="4" t="s">
        <v>319</v>
      </c>
    </row>
    <row r="186" spans="1:1" x14ac:dyDescent="0.15">
      <c r="A186" s="4" t="s">
        <v>320</v>
      </c>
    </row>
    <row r="187" spans="1:1" x14ac:dyDescent="0.15">
      <c r="A187" s="4" t="s">
        <v>321</v>
      </c>
    </row>
    <row r="188" spans="1:1" x14ac:dyDescent="0.15">
      <c r="A188" s="4" t="s">
        <v>322</v>
      </c>
    </row>
    <row r="189" spans="1:1" x14ac:dyDescent="0.15">
      <c r="A189" s="4" t="s">
        <v>323</v>
      </c>
    </row>
    <row r="190" spans="1:1" x14ac:dyDescent="0.15">
      <c r="A190" s="4" t="s">
        <v>324</v>
      </c>
    </row>
    <row r="191" spans="1:1" x14ac:dyDescent="0.15">
      <c r="A191" s="4" t="s">
        <v>325</v>
      </c>
    </row>
    <row r="192" spans="1:1" x14ac:dyDescent="0.15">
      <c r="A192" s="4" t="s">
        <v>326</v>
      </c>
    </row>
    <row r="193" spans="1:1" x14ac:dyDescent="0.15">
      <c r="A193" s="4" t="s">
        <v>327</v>
      </c>
    </row>
    <row r="194" spans="1:1" x14ac:dyDescent="0.15">
      <c r="A194" s="4" t="s">
        <v>328</v>
      </c>
    </row>
    <row r="195" spans="1:1" x14ac:dyDescent="0.15">
      <c r="A195" s="4" t="s">
        <v>329</v>
      </c>
    </row>
    <row r="196" spans="1:1" x14ac:dyDescent="0.15">
      <c r="A196" s="4" t="s">
        <v>330</v>
      </c>
    </row>
    <row r="197" spans="1:1" x14ac:dyDescent="0.15">
      <c r="A197" s="4" t="s">
        <v>331</v>
      </c>
    </row>
    <row r="198" spans="1:1" x14ac:dyDescent="0.15">
      <c r="A198" s="4" t="s">
        <v>332</v>
      </c>
    </row>
    <row r="199" spans="1:1" x14ac:dyDescent="0.15">
      <c r="A199" s="4" t="s">
        <v>333</v>
      </c>
    </row>
    <row r="200" spans="1:1" x14ac:dyDescent="0.15">
      <c r="A200" s="4" t="s">
        <v>334</v>
      </c>
    </row>
    <row r="201" spans="1:1" x14ac:dyDescent="0.15">
      <c r="A201" s="4" t="s">
        <v>335</v>
      </c>
    </row>
    <row r="202" spans="1:1" x14ac:dyDescent="0.15">
      <c r="A202" s="4" t="s">
        <v>336</v>
      </c>
    </row>
    <row r="203" spans="1:1" x14ac:dyDescent="0.15">
      <c r="A203" s="4" t="s">
        <v>337</v>
      </c>
    </row>
    <row r="204" spans="1:1" x14ac:dyDescent="0.15">
      <c r="A204" s="4" t="s">
        <v>338</v>
      </c>
    </row>
    <row r="205" spans="1:1" x14ac:dyDescent="0.15">
      <c r="A205" s="4" t="s">
        <v>339</v>
      </c>
    </row>
    <row r="206" spans="1:1" x14ac:dyDescent="0.15">
      <c r="A206" s="4" t="s">
        <v>340</v>
      </c>
    </row>
    <row r="207" spans="1:1" x14ac:dyDescent="0.15">
      <c r="A207" s="4" t="s">
        <v>341</v>
      </c>
    </row>
    <row r="208" spans="1:1" x14ac:dyDescent="0.15">
      <c r="A208" s="4" t="s">
        <v>342</v>
      </c>
    </row>
    <row r="209" spans="1:1" x14ac:dyDescent="0.15">
      <c r="A209" s="4" t="s">
        <v>343</v>
      </c>
    </row>
    <row r="210" spans="1:1" x14ac:dyDescent="0.15">
      <c r="A210" s="4" t="s">
        <v>344</v>
      </c>
    </row>
    <row r="211" spans="1:1" x14ac:dyDescent="0.15">
      <c r="A211" s="4" t="s">
        <v>345</v>
      </c>
    </row>
    <row r="212" spans="1:1" x14ac:dyDescent="0.15">
      <c r="A212" s="4" t="s">
        <v>346</v>
      </c>
    </row>
    <row r="213" spans="1:1" x14ac:dyDescent="0.15">
      <c r="A213" s="4" t="s">
        <v>347</v>
      </c>
    </row>
    <row r="214" spans="1:1" x14ac:dyDescent="0.15">
      <c r="A214" s="4" t="s">
        <v>348</v>
      </c>
    </row>
    <row r="215" spans="1:1" x14ac:dyDescent="0.15">
      <c r="A215" s="4" t="s">
        <v>349</v>
      </c>
    </row>
    <row r="216" spans="1:1" x14ac:dyDescent="0.15">
      <c r="A216" s="4" t="s">
        <v>350</v>
      </c>
    </row>
    <row r="217" spans="1:1" x14ac:dyDescent="0.15">
      <c r="A217" s="4" t="s">
        <v>351</v>
      </c>
    </row>
    <row r="218" spans="1:1" x14ac:dyDescent="0.15">
      <c r="A218" s="4" t="s">
        <v>352</v>
      </c>
    </row>
    <row r="219" spans="1:1" x14ac:dyDescent="0.15">
      <c r="A219" s="4" t="s">
        <v>353</v>
      </c>
    </row>
    <row r="220" spans="1:1" x14ac:dyDescent="0.15">
      <c r="A220" s="4" t="s">
        <v>354</v>
      </c>
    </row>
    <row r="221" spans="1:1" x14ac:dyDescent="0.15">
      <c r="A221" s="4" t="s">
        <v>355</v>
      </c>
    </row>
    <row r="222" spans="1:1" x14ac:dyDescent="0.15">
      <c r="A222" s="4" t="s">
        <v>356</v>
      </c>
    </row>
    <row r="223" spans="1:1" x14ac:dyDescent="0.15">
      <c r="A223" s="4" t="s">
        <v>357</v>
      </c>
    </row>
    <row r="224" spans="1:1" x14ac:dyDescent="0.15">
      <c r="A224" s="4" t="s">
        <v>358</v>
      </c>
    </row>
    <row r="225" spans="1:1" x14ac:dyDescent="0.15">
      <c r="A225" s="4" t="s">
        <v>359</v>
      </c>
    </row>
    <row r="226" spans="1:1" x14ac:dyDescent="0.15">
      <c r="A226" s="4" t="s">
        <v>360</v>
      </c>
    </row>
    <row r="227" spans="1:1" x14ac:dyDescent="0.15">
      <c r="A227" s="4" t="s">
        <v>361</v>
      </c>
    </row>
    <row r="228" spans="1:1" x14ac:dyDescent="0.15">
      <c r="A228" s="4" t="s">
        <v>362</v>
      </c>
    </row>
    <row r="229" spans="1:1" x14ac:dyDescent="0.15">
      <c r="A229" s="4" t="s">
        <v>363</v>
      </c>
    </row>
    <row r="230" spans="1:1" x14ac:dyDescent="0.15">
      <c r="A230" s="4" t="s">
        <v>364</v>
      </c>
    </row>
    <row r="231" spans="1:1" x14ac:dyDescent="0.15">
      <c r="A231" s="4" t="s">
        <v>365</v>
      </c>
    </row>
    <row r="232" spans="1:1" x14ac:dyDescent="0.15">
      <c r="A232" s="4" t="s">
        <v>366</v>
      </c>
    </row>
    <row r="233" spans="1:1" x14ac:dyDescent="0.15">
      <c r="A233" s="4" t="s">
        <v>367</v>
      </c>
    </row>
    <row r="234" spans="1:1" x14ac:dyDescent="0.15">
      <c r="A234" s="4" t="s">
        <v>368</v>
      </c>
    </row>
    <row r="235" spans="1:1" x14ac:dyDescent="0.15">
      <c r="A235" s="4" t="s">
        <v>369</v>
      </c>
    </row>
    <row r="236" spans="1:1" x14ac:dyDescent="0.15">
      <c r="A236" s="4" t="s">
        <v>370</v>
      </c>
    </row>
    <row r="237" spans="1:1" x14ac:dyDescent="0.15">
      <c r="A237" s="4" t="s">
        <v>371</v>
      </c>
    </row>
    <row r="238" spans="1:1" x14ac:dyDescent="0.15">
      <c r="A238" s="4" t="s">
        <v>372</v>
      </c>
    </row>
    <row r="239" spans="1:1" x14ac:dyDescent="0.15">
      <c r="A239" s="4" t="s">
        <v>373</v>
      </c>
    </row>
    <row r="240" spans="1:1" x14ac:dyDescent="0.15">
      <c r="A240" s="4" t="s">
        <v>374</v>
      </c>
    </row>
    <row r="241" spans="1:1" x14ac:dyDescent="0.15">
      <c r="A241" s="4" t="s">
        <v>375</v>
      </c>
    </row>
    <row r="242" spans="1:1" x14ac:dyDescent="0.15">
      <c r="A242" s="4" t="s">
        <v>376</v>
      </c>
    </row>
    <row r="243" spans="1:1" x14ac:dyDescent="0.15">
      <c r="A243" s="4" t="s">
        <v>377</v>
      </c>
    </row>
    <row r="244" spans="1:1" x14ac:dyDescent="0.15">
      <c r="A244" s="4" t="s">
        <v>378</v>
      </c>
    </row>
    <row r="245" spans="1:1" x14ac:dyDescent="0.15">
      <c r="A245" s="4" t="s">
        <v>379</v>
      </c>
    </row>
    <row r="246" spans="1:1" x14ac:dyDescent="0.15">
      <c r="A246" s="4" t="s">
        <v>380</v>
      </c>
    </row>
    <row r="247" spans="1:1" x14ac:dyDescent="0.15">
      <c r="A247" s="4" t="s">
        <v>381</v>
      </c>
    </row>
    <row r="248" spans="1:1" x14ac:dyDescent="0.15">
      <c r="A248" s="4" t="s">
        <v>382</v>
      </c>
    </row>
    <row r="249" spans="1:1" x14ac:dyDescent="0.15">
      <c r="A249" s="4" t="s">
        <v>383</v>
      </c>
    </row>
    <row r="250" spans="1:1" x14ac:dyDescent="0.15">
      <c r="A250" s="4" t="s">
        <v>384</v>
      </c>
    </row>
    <row r="251" spans="1:1" x14ac:dyDescent="0.15">
      <c r="A251" s="4" t="s">
        <v>385</v>
      </c>
    </row>
    <row r="252" spans="1:1" x14ac:dyDescent="0.15">
      <c r="A252" s="4" t="s">
        <v>386</v>
      </c>
    </row>
    <row r="253" spans="1:1" x14ac:dyDescent="0.15">
      <c r="A253" s="4" t="s">
        <v>387</v>
      </c>
    </row>
    <row r="254" spans="1:1" x14ac:dyDescent="0.15">
      <c r="A254" s="4" t="s">
        <v>388</v>
      </c>
    </row>
    <row r="255" spans="1:1" x14ac:dyDescent="0.15">
      <c r="A255" s="4" t="s">
        <v>389</v>
      </c>
    </row>
    <row r="256" spans="1:1" x14ac:dyDescent="0.15">
      <c r="A256" s="4" t="s">
        <v>390</v>
      </c>
    </row>
    <row r="257" spans="1:1" x14ac:dyDescent="0.15">
      <c r="A257" s="4" t="s">
        <v>391</v>
      </c>
    </row>
    <row r="258" spans="1:1" x14ac:dyDescent="0.15">
      <c r="A258" s="4" t="s">
        <v>392</v>
      </c>
    </row>
    <row r="259" spans="1:1" x14ac:dyDescent="0.15">
      <c r="A259" s="4" t="s">
        <v>393</v>
      </c>
    </row>
    <row r="260" spans="1:1" x14ac:dyDescent="0.15">
      <c r="A260" s="4" t="s">
        <v>394</v>
      </c>
    </row>
    <row r="261" spans="1:1" x14ac:dyDescent="0.15">
      <c r="A261" s="4" t="s">
        <v>395</v>
      </c>
    </row>
    <row r="262" spans="1:1" x14ac:dyDescent="0.15">
      <c r="A262" s="4" t="s">
        <v>396</v>
      </c>
    </row>
    <row r="263" spans="1:1" x14ac:dyDescent="0.15">
      <c r="A263" s="4" t="s">
        <v>397</v>
      </c>
    </row>
    <row r="264" spans="1:1" x14ac:dyDescent="0.15">
      <c r="A264" s="4" t="s">
        <v>398</v>
      </c>
    </row>
    <row r="265" spans="1:1" x14ac:dyDescent="0.15">
      <c r="A265" s="4" t="s">
        <v>399</v>
      </c>
    </row>
    <row r="266" spans="1:1" x14ac:dyDescent="0.15">
      <c r="A266" s="4" t="s">
        <v>400</v>
      </c>
    </row>
    <row r="267" spans="1:1" x14ac:dyDescent="0.15">
      <c r="A267" s="4" t="s">
        <v>401</v>
      </c>
    </row>
    <row r="268" spans="1:1" x14ac:dyDescent="0.15">
      <c r="A268" s="4" t="s">
        <v>402</v>
      </c>
    </row>
    <row r="269" spans="1:1" x14ac:dyDescent="0.15">
      <c r="A269" s="4" t="s">
        <v>403</v>
      </c>
    </row>
    <row r="270" spans="1:1" x14ac:dyDescent="0.15">
      <c r="A270" s="4" t="s">
        <v>404</v>
      </c>
    </row>
    <row r="271" spans="1:1" x14ac:dyDescent="0.15">
      <c r="A271" s="4" t="s">
        <v>405</v>
      </c>
    </row>
    <row r="272" spans="1:1" x14ac:dyDescent="0.15">
      <c r="A272" s="4" t="s">
        <v>406</v>
      </c>
    </row>
    <row r="273" spans="1:1" x14ac:dyDescent="0.15">
      <c r="A273" s="4" t="s">
        <v>407</v>
      </c>
    </row>
    <row r="274" spans="1:1" x14ac:dyDescent="0.15">
      <c r="A274" s="4" t="s">
        <v>408</v>
      </c>
    </row>
    <row r="275" spans="1:1" x14ac:dyDescent="0.15">
      <c r="A275" s="4" t="s">
        <v>409</v>
      </c>
    </row>
    <row r="276" spans="1:1" x14ac:dyDescent="0.15">
      <c r="A276" s="4" t="s">
        <v>410</v>
      </c>
    </row>
    <row r="277" spans="1:1" x14ac:dyDescent="0.15">
      <c r="A277" s="4" t="s">
        <v>411</v>
      </c>
    </row>
    <row r="278" spans="1:1" x14ac:dyDescent="0.15">
      <c r="A278" s="4" t="s">
        <v>412</v>
      </c>
    </row>
    <row r="279" spans="1:1" x14ac:dyDescent="0.15">
      <c r="A279" s="4" t="s">
        <v>413</v>
      </c>
    </row>
    <row r="280" spans="1:1" x14ac:dyDescent="0.15">
      <c r="A280" s="4" t="s">
        <v>414</v>
      </c>
    </row>
    <row r="281" spans="1:1" x14ac:dyDescent="0.15">
      <c r="A281" s="4" t="s">
        <v>415</v>
      </c>
    </row>
    <row r="282" spans="1:1" x14ac:dyDescent="0.15">
      <c r="A282" s="4" t="s">
        <v>416</v>
      </c>
    </row>
    <row r="283" spans="1:1" x14ac:dyDescent="0.15">
      <c r="A283" s="4" t="s">
        <v>417</v>
      </c>
    </row>
    <row r="284" spans="1:1" x14ac:dyDescent="0.15">
      <c r="A284" s="4" t="s">
        <v>418</v>
      </c>
    </row>
    <row r="285" spans="1:1" x14ac:dyDescent="0.15">
      <c r="A285" s="4" t="s">
        <v>419</v>
      </c>
    </row>
    <row r="286" spans="1:1" x14ac:dyDescent="0.15">
      <c r="A286" s="4" t="s">
        <v>420</v>
      </c>
    </row>
    <row r="287" spans="1:1" x14ac:dyDescent="0.15">
      <c r="A287" s="4" t="s">
        <v>421</v>
      </c>
    </row>
    <row r="288" spans="1:1" x14ac:dyDescent="0.15">
      <c r="A288" s="4" t="s">
        <v>422</v>
      </c>
    </row>
    <row r="289" spans="1:1" x14ac:dyDescent="0.15">
      <c r="A289" s="4" t="s">
        <v>423</v>
      </c>
    </row>
    <row r="290" spans="1:1" x14ac:dyDescent="0.15">
      <c r="A290" s="4" t="s">
        <v>424</v>
      </c>
    </row>
    <row r="291" spans="1:1" x14ac:dyDescent="0.15">
      <c r="A291" s="4" t="s">
        <v>425</v>
      </c>
    </row>
    <row r="292" spans="1:1" x14ac:dyDescent="0.15">
      <c r="A292" s="4" t="s">
        <v>426</v>
      </c>
    </row>
    <row r="293" spans="1:1" x14ac:dyDescent="0.15">
      <c r="A293" s="4" t="s">
        <v>427</v>
      </c>
    </row>
    <row r="294" spans="1:1" x14ac:dyDescent="0.15">
      <c r="A294" s="4" t="s">
        <v>428</v>
      </c>
    </row>
    <row r="295" spans="1:1" x14ac:dyDescent="0.15">
      <c r="A295" s="4" t="s">
        <v>429</v>
      </c>
    </row>
    <row r="296" spans="1:1" x14ac:dyDescent="0.15">
      <c r="A296" s="4" t="s">
        <v>430</v>
      </c>
    </row>
    <row r="297" spans="1:1" x14ac:dyDescent="0.15">
      <c r="A297" s="4" t="s">
        <v>431</v>
      </c>
    </row>
    <row r="298" spans="1:1" x14ac:dyDescent="0.15">
      <c r="A298" s="4" t="s">
        <v>432</v>
      </c>
    </row>
    <row r="299" spans="1:1" x14ac:dyDescent="0.15">
      <c r="A299" s="4" t="s">
        <v>433</v>
      </c>
    </row>
    <row r="300" spans="1:1" x14ac:dyDescent="0.15">
      <c r="A300" s="4" t="s">
        <v>434</v>
      </c>
    </row>
    <row r="301" spans="1:1" x14ac:dyDescent="0.15">
      <c r="A301" s="4" t="s">
        <v>435</v>
      </c>
    </row>
    <row r="302" spans="1:1" x14ac:dyDescent="0.15">
      <c r="A302" s="4" t="s">
        <v>436</v>
      </c>
    </row>
    <row r="303" spans="1:1" x14ac:dyDescent="0.15">
      <c r="A303" s="4" t="s">
        <v>437</v>
      </c>
    </row>
    <row r="304" spans="1:1" x14ac:dyDescent="0.15">
      <c r="A304" s="4" t="s">
        <v>438</v>
      </c>
    </row>
    <row r="305" spans="1:1" x14ac:dyDescent="0.15">
      <c r="A305" s="4" t="s">
        <v>439</v>
      </c>
    </row>
    <row r="306" spans="1:1" x14ac:dyDescent="0.15">
      <c r="A306" s="4" t="s">
        <v>440</v>
      </c>
    </row>
    <row r="307" spans="1:1" x14ac:dyDescent="0.15">
      <c r="A307" s="4" t="s">
        <v>441</v>
      </c>
    </row>
    <row r="308" spans="1:1" x14ac:dyDescent="0.15">
      <c r="A308" s="4" t="s">
        <v>442</v>
      </c>
    </row>
    <row r="309" spans="1:1" x14ac:dyDescent="0.15">
      <c r="A309" s="4" t="s">
        <v>443</v>
      </c>
    </row>
    <row r="310" spans="1:1" x14ac:dyDescent="0.15">
      <c r="A310" s="4" t="s">
        <v>444</v>
      </c>
    </row>
    <row r="311" spans="1:1" x14ac:dyDescent="0.15">
      <c r="A311" s="4" t="s">
        <v>445</v>
      </c>
    </row>
    <row r="312" spans="1:1" x14ac:dyDescent="0.15">
      <c r="A312" s="4" t="s">
        <v>446</v>
      </c>
    </row>
    <row r="313" spans="1:1" x14ac:dyDescent="0.15">
      <c r="A313" s="4" t="s">
        <v>447</v>
      </c>
    </row>
    <row r="314" spans="1:1" x14ac:dyDescent="0.15">
      <c r="A314" s="4" t="s">
        <v>448</v>
      </c>
    </row>
    <row r="315" spans="1:1" x14ac:dyDescent="0.15">
      <c r="A315" s="4" t="s">
        <v>449</v>
      </c>
    </row>
    <row r="316" spans="1:1" x14ac:dyDescent="0.15">
      <c r="A316" s="4" t="s">
        <v>450</v>
      </c>
    </row>
    <row r="317" spans="1:1" x14ac:dyDescent="0.15">
      <c r="A317" s="4" t="s">
        <v>451</v>
      </c>
    </row>
    <row r="318" spans="1:1" x14ac:dyDescent="0.15">
      <c r="A318" s="4" t="s">
        <v>452</v>
      </c>
    </row>
    <row r="319" spans="1:1" x14ac:dyDescent="0.15">
      <c r="A319" s="4" t="s">
        <v>453</v>
      </c>
    </row>
    <row r="320" spans="1:1" x14ac:dyDescent="0.15">
      <c r="A320" s="4" t="s">
        <v>454</v>
      </c>
    </row>
    <row r="321" spans="1:1" x14ac:dyDescent="0.15">
      <c r="A321" s="4" t="s">
        <v>455</v>
      </c>
    </row>
    <row r="322" spans="1:1" x14ac:dyDescent="0.15">
      <c r="A322" s="4" t="s">
        <v>456</v>
      </c>
    </row>
    <row r="323" spans="1:1" x14ac:dyDescent="0.15">
      <c r="A323" s="4" t="s">
        <v>457</v>
      </c>
    </row>
    <row r="324" spans="1:1" x14ac:dyDescent="0.15">
      <c r="A324" s="4" t="s">
        <v>458</v>
      </c>
    </row>
    <row r="325" spans="1:1" x14ac:dyDescent="0.15">
      <c r="A325" s="4" t="s">
        <v>459</v>
      </c>
    </row>
    <row r="326" spans="1:1" x14ac:dyDescent="0.15">
      <c r="A326" s="4" t="s">
        <v>460</v>
      </c>
    </row>
    <row r="327" spans="1:1" x14ac:dyDescent="0.15">
      <c r="A327" s="4" t="s">
        <v>461</v>
      </c>
    </row>
    <row r="328" spans="1:1" x14ac:dyDescent="0.15">
      <c r="A328" s="4" t="s">
        <v>462</v>
      </c>
    </row>
    <row r="329" spans="1:1" x14ac:dyDescent="0.15">
      <c r="A329" s="4" t="s">
        <v>463</v>
      </c>
    </row>
    <row r="330" spans="1:1" x14ac:dyDescent="0.15">
      <c r="A330" s="4" t="s">
        <v>464</v>
      </c>
    </row>
    <row r="331" spans="1:1" x14ac:dyDescent="0.15">
      <c r="A331" s="4" t="s">
        <v>465</v>
      </c>
    </row>
    <row r="332" spans="1:1" x14ac:dyDescent="0.15">
      <c r="A332" s="4" t="s">
        <v>466</v>
      </c>
    </row>
    <row r="333" spans="1:1" x14ac:dyDescent="0.15">
      <c r="A333" s="4" t="s">
        <v>467</v>
      </c>
    </row>
    <row r="334" spans="1:1" x14ac:dyDescent="0.15">
      <c r="A334" s="4" t="s">
        <v>468</v>
      </c>
    </row>
    <row r="335" spans="1:1" x14ac:dyDescent="0.15">
      <c r="A335" s="4" t="s">
        <v>469</v>
      </c>
    </row>
    <row r="336" spans="1:1" x14ac:dyDescent="0.15">
      <c r="A336" s="4" t="s">
        <v>470</v>
      </c>
    </row>
    <row r="337" spans="1:1" x14ac:dyDescent="0.15">
      <c r="A337" s="4" t="s">
        <v>471</v>
      </c>
    </row>
    <row r="338" spans="1:1" x14ac:dyDescent="0.15">
      <c r="A338" s="4" t="s">
        <v>472</v>
      </c>
    </row>
    <row r="339" spans="1:1" x14ac:dyDescent="0.15">
      <c r="A339" s="4" t="s">
        <v>473</v>
      </c>
    </row>
    <row r="340" spans="1:1" x14ac:dyDescent="0.15">
      <c r="A340" s="4" t="s">
        <v>474</v>
      </c>
    </row>
    <row r="341" spans="1:1" x14ac:dyDescent="0.15">
      <c r="A341" s="4" t="s">
        <v>475</v>
      </c>
    </row>
    <row r="342" spans="1:1" x14ac:dyDescent="0.15">
      <c r="A342" s="4" t="s">
        <v>476</v>
      </c>
    </row>
    <row r="343" spans="1:1" x14ac:dyDescent="0.15">
      <c r="A343" s="4" t="s">
        <v>477</v>
      </c>
    </row>
    <row r="344" spans="1:1" x14ac:dyDescent="0.15">
      <c r="A344" s="4" t="s">
        <v>478</v>
      </c>
    </row>
    <row r="345" spans="1:1" x14ac:dyDescent="0.15">
      <c r="A345" s="4" t="s">
        <v>479</v>
      </c>
    </row>
    <row r="346" spans="1:1" x14ac:dyDescent="0.15">
      <c r="A346" s="4" t="s">
        <v>480</v>
      </c>
    </row>
    <row r="347" spans="1:1" x14ac:dyDescent="0.15">
      <c r="A347" s="4" t="s">
        <v>481</v>
      </c>
    </row>
    <row r="348" spans="1:1" x14ac:dyDescent="0.15">
      <c r="A348" s="4" t="s">
        <v>482</v>
      </c>
    </row>
    <row r="349" spans="1:1" x14ac:dyDescent="0.15">
      <c r="A349" s="4" t="s">
        <v>483</v>
      </c>
    </row>
    <row r="350" spans="1:1" x14ac:dyDescent="0.15">
      <c r="A350" s="4" t="s">
        <v>484</v>
      </c>
    </row>
    <row r="351" spans="1:1" x14ac:dyDescent="0.15">
      <c r="A351" s="4" t="s">
        <v>485</v>
      </c>
    </row>
    <row r="352" spans="1:1" x14ac:dyDescent="0.15">
      <c r="A352" s="4" t="s">
        <v>486</v>
      </c>
    </row>
    <row r="353" spans="1:1" x14ac:dyDescent="0.15">
      <c r="A353" s="4" t="s">
        <v>487</v>
      </c>
    </row>
    <row r="354" spans="1:1" x14ac:dyDescent="0.15">
      <c r="A354" s="4" t="s">
        <v>488</v>
      </c>
    </row>
    <row r="355" spans="1:1" x14ac:dyDescent="0.15">
      <c r="A355" s="4" t="s">
        <v>489</v>
      </c>
    </row>
    <row r="356" spans="1:1" x14ac:dyDescent="0.15">
      <c r="A356" s="4" t="s">
        <v>490</v>
      </c>
    </row>
    <row r="357" spans="1:1" x14ac:dyDescent="0.15">
      <c r="A357" s="4" t="s">
        <v>491</v>
      </c>
    </row>
    <row r="358" spans="1:1" x14ac:dyDescent="0.15">
      <c r="A358" s="4" t="s">
        <v>492</v>
      </c>
    </row>
    <row r="359" spans="1:1" x14ac:dyDescent="0.15">
      <c r="A359" s="4" t="s">
        <v>493</v>
      </c>
    </row>
    <row r="360" spans="1:1" x14ac:dyDescent="0.15">
      <c r="A360" s="4" t="s">
        <v>494</v>
      </c>
    </row>
    <row r="361" spans="1:1" x14ac:dyDescent="0.15">
      <c r="A361" s="4" t="s">
        <v>495</v>
      </c>
    </row>
    <row r="362" spans="1:1" x14ac:dyDescent="0.15">
      <c r="A362" s="4" t="s">
        <v>496</v>
      </c>
    </row>
    <row r="363" spans="1:1" x14ac:dyDescent="0.15">
      <c r="A363" s="4" t="s">
        <v>497</v>
      </c>
    </row>
    <row r="364" spans="1:1" x14ac:dyDescent="0.15">
      <c r="A364" s="4" t="s">
        <v>498</v>
      </c>
    </row>
    <row r="365" spans="1:1" x14ac:dyDescent="0.15">
      <c r="A365" s="4" t="s">
        <v>499</v>
      </c>
    </row>
    <row r="366" spans="1:1" x14ac:dyDescent="0.15">
      <c r="A366" s="4" t="s">
        <v>500</v>
      </c>
    </row>
    <row r="367" spans="1:1" x14ac:dyDescent="0.15">
      <c r="A367" s="4" t="s">
        <v>501</v>
      </c>
    </row>
    <row r="368" spans="1:1" x14ac:dyDescent="0.15">
      <c r="A368" s="4" t="s">
        <v>502</v>
      </c>
    </row>
    <row r="369" spans="1:1" x14ac:dyDescent="0.15">
      <c r="A369" s="4" t="s">
        <v>503</v>
      </c>
    </row>
    <row r="370" spans="1:1" x14ac:dyDescent="0.15">
      <c r="A370" s="4" t="s">
        <v>504</v>
      </c>
    </row>
    <row r="371" spans="1:1" x14ac:dyDescent="0.15">
      <c r="A371" s="4" t="s">
        <v>505</v>
      </c>
    </row>
    <row r="372" spans="1:1" x14ac:dyDescent="0.15">
      <c r="A372" s="4" t="s">
        <v>506</v>
      </c>
    </row>
    <row r="373" spans="1:1" x14ac:dyDescent="0.15">
      <c r="A373" s="4" t="s">
        <v>507</v>
      </c>
    </row>
    <row r="374" spans="1:1" x14ac:dyDescent="0.15">
      <c r="A374" s="4" t="s">
        <v>508</v>
      </c>
    </row>
    <row r="375" spans="1:1" x14ac:dyDescent="0.15">
      <c r="A375" s="4" t="s">
        <v>509</v>
      </c>
    </row>
    <row r="376" spans="1:1" x14ac:dyDescent="0.15">
      <c r="A376" s="4" t="s">
        <v>510</v>
      </c>
    </row>
    <row r="377" spans="1:1" x14ac:dyDescent="0.15">
      <c r="A377" s="4" t="s">
        <v>511</v>
      </c>
    </row>
    <row r="378" spans="1:1" x14ac:dyDescent="0.15">
      <c r="A378" s="4" t="s">
        <v>512</v>
      </c>
    </row>
    <row r="379" spans="1:1" x14ac:dyDescent="0.15">
      <c r="A379" s="4" t="s">
        <v>513</v>
      </c>
    </row>
    <row r="380" spans="1:1" x14ac:dyDescent="0.15">
      <c r="A380" s="4" t="s">
        <v>514</v>
      </c>
    </row>
    <row r="381" spans="1:1" x14ac:dyDescent="0.15">
      <c r="A381" s="4" t="s">
        <v>515</v>
      </c>
    </row>
    <row r="382" spans="1:1" x14ac:dyDescent="0.15">
      <c r="A382" s="4" t="s">
        <v>516</v>
      </c>
    </row>
    <row r="383" spans="1:1" x14ac:dyDescent="0.15">
      <c r="A383" s="4" t="s">
        <v>517</v>
      </c>
    </row>
    <row r="384" spans="1:1" x14ac:dyDescent="0.15">
      <c r="A384" s="4" t="s">
        <v>518</v>
      </c>
    </row>
    <row r="385" spans="1:1" x14ac:dyDescent="0.15">
      <c r="A385" s="4" t="s">
        <v>519</v>
      </c>
    </row>
    <row r="386" spans="1:1" x14ac:dyDescent="0.15">
      <c r="A386" s="4" t="s">
        <v>520</v>
      </c>
    </row>
    <row r="387" spans="1:1" x14ac:dyDescent="0.15">
      <c r="A387" s="4" t="s">
        <v>521</v>
      </c>
    </row>
    <row r="388" spans="1:1" x14ac:dyDescent="0.15">
      <c r="A388" s="4" t="s">
        <v>522</v>
      </c>
    </row>
    <row r="389" spans="1:1" x14ac:dyDescent="0.15">
      <c r="A389" s="4" t="s">
        <v>523</v>
      </c>
    </row>
    <row r="390" spans="1:1" x14ac:dyDescent="0.15">
      <c r="A390" s="4" t="s">
        <v>524</v>
      </c>
    </row>
    <row r="391" spans="1:1" x14ac:dyDescent="0.15">
      <c r="A391" s="4" t="s">
        <v>525</v>
      </c>
    </row>
    <row r="392" spans="1:1" x14ac:dyDescent="0.15">
      <c r="A392" s="4" t="s">
        <v>526</v>
      </c>
    </row>
    <row r="393" spans="1:1" x14ac:dyDescent="0.15">
      <c r="A393" s="4" t="s">
        <v>527</v>
      </c>
    </row>
    <row r="394" spans="1:1" x14ac:dyDescent="0.15">
      <c r="A394" s="4" t="s">
        <v>528</v>
      </c>
    </row>
    <row r="395" spans="1:1" x14ac:dyDescent="0.15">
      <c r="A395" s="4" t="s">
        <v>529</v>
      </c>
    </row>
    <row r="396" spans="1:1" x14ac:dyDescent="0.15">
      <c r="A396" s="4" t="s">
        <v>530</v>
      </c>
    </row>
    <row r="397" spans="1:1" x14ac:dyDescent="0.15">
      <c r="A397" s="4" t="s">
        <v>531</v>
      </c>
    </row>
    <row r="398" spans="1:1" x14ac:dyDescent="0.15">
      <c r="A398" s="4" t="s">
        <v>532</v>
      </c>
    </row>
    <row r="399" spans="1:1" x14ac:dyDescent="0.15">
      <c r="A399" s="4" t="s">
        <v>533</v>
      </c>
    </row>
    <row r="400" spans="1:1" x14ac:dyDescent="0.15">
      <c r="A400" s="4" t="s">
        <v>534</v>
      </c>
    </row>
    <row r="401" spans="1:1" x14ac:dyDescent="0.15">
      <c r="A401" s="4" t="s">
        <v>535</v>
      </c>
    </row>
    <row r="402" spans="1:1" x14ac:dyDescent="0.15">
      <c r="A402" s="4" t="s">
        <v>536</v>
      </c>
    </row>
    <row r="403" spans="1:1" x14ac:dyDescent="0.15">
      <c r="A403" s="4" t="s">
        <v>537</v>
      </c>
    </row>
    <row r="404" spans="1:1" x14ac:dyDescent="0.15">
      <c r="A404" s="4" t="s">
        <v>538</v>
      </c>
    </row>
    <row r="405" spans="1:1" x14ac:dyDescent="0.15">
      <c r="A405" s="4" t="s">
        <v>539</v>
      </c>
    </row>
    <row r="406" spans="1:1" x14ac:dyDescent="0.15">
      <c r="A406" s="4" t="s">
        <v>540</v>
      </c>
    </row>
    <row r="407" spans="1:1" x14ac:dyDescent="0.15">
      <c r="A407" s="4" t="s">
        <v>541</v>
      </c>
    </row>
    <row r="408" spans="1:1" x14ac:dyDescent="0.15">
      <c r="A408" s="4" t="s">
        <v>542</v>
      </c>
    </row>
    <row r="409" spans="1:1" x14ac:dyDescent="0.15">
      <c r="A409" s="4" t="s">
        <v>543</v>
      </c>
    </row>
    <row r="410" spans="1:1" x14ac:dyDescent="0.15">
      <c r="A410" s="4" t="s">
        <v>544</v>
      </c>
    </row>
    <row r="411" spans="1:1" x14ac:dyDescent="0.15">
      <c r="A411" s="4" t="s">
        <v>545</v>
      </c>
    </row>
    <row r="412" spans="1:1" x14ac:dyDescent="0.15">
      <c r="A412" s="4" t="s">
        <v>546</v>
      </c>
    </row>
    <row r="413" spans="1:1" x14ac:dyDescent="0.15">
      <c r="A413" s="4" t="s">
        <v>547</v>
      </c>
    </row>
    <row r="414" spans="1:1" x14ac:dyDescent="0.15">
      <c r="A414" s="4" t="s">
        <v>548</v>
      </c>
    </row>
    <row r="415" spans="1:1" x14ac:dyDescent="0.15">
      <c r="A415" s="4" t="s">
        <v>549</v>
      </c>
    </row>
    <row r="416" spans="1:1" x14ac:dyDescent="0.15">
      <c r="A416" s="4" t="s">
        <v>550</v>
      </c>
    </row>
    <row r="417" spans="1:1" x14ac:dyDescent="0.15">
      <c r="A417" s="4" t="s">
        <v>551</v>
      </c>
    </row>
    <row r="418" spans="1:1" x14ac:dyDescent="0.15">
      <c r="A418" s="4" t="s">
        <v>552</v>
      </c>
    </row>
    <row r="419" spans="1:1" x14ac:dyDescent="0.15">
      <c r="A419" s="4" t="s">
        <v>553</v>
      </c>
    </row>
    <row r="420" spans="1:1" x14ac:dyDescent="0.15">
      <c r="A420" s="4" t="s">
        <v>554</v>
      </c>
    </row>
    <row r="421" spans="1:1" x14ac:dyDescent="0.15">
      <c r="A421" s="4" t="s">
        <v>555</v>
      </c>
    </row>
    <row r="422" spans="1:1" x14ac:dyDescent="0.15">
      <c r="A422" s="4" t="s">
        <v>556</v>
      </c>
    </row>
    <row r="423" spans="1:1" x14ac:dyDescent="0.15">
      <c r="A423" s="4" t="s">
        <v>557</v>
      </c>
    </row>
    <row r="424" spans="1:1" x14ac:dyDescent="0.15">
      <c r="A424" s="4" t="s">
        <v>558</v>
      </c>
    </row>
    <row r="425" spans="1:1" x14ac:dyDescent="0.15">
      <c r="A425" s="4" t="s">
        <v>559</v>
      </c>
    </row>
    <row r="426" spans="1:1" x14ac:dyDescent="0.15">
      <c r="A426" s="4" t="s">
        <v>560</v>
      </c>
    </row>
    <row r="427" spans="1:1" x14ac:dyDescent="0.15">
      <c r="A427" s="4" t="s">
        <v>561</v>
      </c>
    </row>
    <row r="428" spans="1:1" x14ac:dyDescent="0.15">
      <c r="A428" s="4" t="s">
        <v>562</v>
      </c>
    </row>
    <row r="429" spans="1:1" x14ac:dyDescent="0.15">
      <c r="A429" s="4" t="s">
        <v>563</v>
      </c>
    </row>
    <row r="430" spans="1:1" x14ac:dyDescent="0.15">
      <c r="A430" s="4" t="s">
        <v>564</v>
      </c>
    </row>
    <row r="431" spans="1:1" x14ac:dyDescent="0.15">
      <c r="A431" s="4" t="s">
        <v>565</v>
      </c>
    </row>
    <row r="432" spans="1:1" x14ac:dyDescent="0.15">
      <c r="A432" s="4" t="s">
        <v>566</v>
      </c>
    </row>
    <row r="433" spans="1:1" x14ac:dyDescent="0.15">
      <c r="A433" s="4" t="s">
        <v>567</v>
      </c>
    </row>
    <row r="434" spans="1:1" x14ac:dyDescent="0.15">
      <c r="A434" s="4" t="s">
        <v>568</v>
      </c>
    </row>
    <row r="435" spans="1:1" x14ac:dyDescent="0.15">
      <c r="A435" s="4" t="s">
        <v>569</v>
      </c>
    </row>
    <row r="436" spans="1:1" x14ac:dyDescent="0.15">
      <c r="A436" s="4" t="s">
        <v>570</v>
      </c>
    </row>
    <row r="437" spans="1:1" x14ac:dyDescent="0.15">
      <c r="A437" s="4" t="s">
        <v>571</v>
      </c>
    </row>
    <row r="438" spans="1:1" x14ac:dyDescent="0.15">
      <c r="A438" s="4" t="s">
        <v>572</v>
      </c>
    </row>
    <row r="439" spans="1:1" x14ac:dyDescent="0.15">
      <c r="A439" s="4" t="s">
        <v>573</v>
      </c>
    </row>
    <row r="440" spans="1:1" x14ac:dyDescent="0.15">
      <c r="A440" s="4" t="s">
        <v>574</v>
      </c>
    </row>
    <row r="441" spans="1:1" x14ac:dyDescent="0.15">
      <c r="A441" s="4" t="s">
        <v>575</v>
      </c>
    </row>
    <row r="442" spans="1:1" x14ac:dyDescent="0.15">
      <c r="A442" s="4" t="s">
        <v>576</v>
      </c>
    </row>
    <row r="443" spans="1:1" x14ac:dyDescent="0.15">
      <c r="A443" s="4" t="s">
        <v>577</v>
      </c>
    </row>
    <row r="444" spans="1:1" x14ac:dyDescent="0.15">
      <c r="A444" s="4" t="s">
        <v>578</v>
      </c>
    </row>
    <row r="445" spans="1:1" x14ac:dyDescent="0.15">
      <c r="A445" s="4" t="s">
        <v>579</v>
      </c>
    </row>
    <row r="446" spans="1:1" x14ac:dyDescent="0.15">
      <c r="A446" s="4" t="s">
        <v>580</v>
      </c>
    </row>
    <row r="447" spans="1:1" x14ac:dyDescent="0.15">
      <c r="A447" s="4" t="s">
        <v>581</v>
      </c>
    </row>
    <row r="448" spans="1:1" x14ac:dyDescent="0.15">
      <c r="A448" s="4" t="s">
        <v>582</v>
      </c>
    </row>
    <row r="449" spans="1:1" x14ac:dyDescent="0.15">
      <c r="A449" s="4" t="s">
        <v>583</v>
      </c>
    </row>
    <row r="450" spans="1:1" x14ac:dyDescent="0.15">
      <c r="A450" s="4" t="s">
        <v>584</v>
      </c>
    </row>
    <row r="451" spans="1:1" x14ac:dyDescent="0.15">
      <c r="A451" s="4" t="s">
        <v>585</v>
      </c>
    </row>
    <row r="452" spans="1:1" x14ac:dyDescent="0.15">
      <c r="A452" s="4" t="s">
        <v>586</v>
      </c>
    </row>
    <row r="453" spans="1:1" x14ac:dyDescent="0.15">
      <c r="A453" s="4" t="s">
        <v>587</v>
      </c>
    </row>
    <row r="454" spans="1:1" x14ac:dyDescent="0.15">
      <c r="A454" s="4" t="s">
        <v>588</v>
      </c>
    </row>
    <row r="455" spans="1:1" x14ac:dyDescent="0.15">
      <c r="A455" s="4" t="s">
        <v>589</v>
      </c>
    </row>
    <row r="456" spans="1:1" x14ac:dyDescent="0.15">
      <c r="A456" s="4" t="s">
        <v>590</v>
      </c>
    </row>
    <row r="457" spans="1:1" x14ac:dyDescent="0.15">
      <c r="A457" s="4" t="s">
        <v>591</v>
      </c>
    </row>
    <row r="458" spans="1:1" x14ac:dyDescent="0.15">
      <c r="A458" s="4" t="s">
        <v>592</v>
      </c>
    </row>
    <row r="459" spans="1:1" x14ac:dyDescent="0.15">
      <c r="A459" s="4" t="s">
        <v>593</v>
      </c>
    </row>
    <row r="460" spans="1:1" x14ac:dyDescent="0.15">
      <c r="A460" s="4" t="s">
        <v>594</v>
      </c>
    </row>
    <row r="461" spans="1:1" x14ac:dyDescent="0.15">
      <c r="A461" s="4" t="s">
        <v>595</v>
      </c>
    </row>
    <row r="462" spans="1:1" x14ac:dyDescent="0.15">
      <c r="A462" s="4" t="s">
        <v>596</v>
      </c>
    </row>
    <row r="463" spans="1:1" x14ac:dyDescent="0.15">
      <c r="A463" s="4" t="s">
        <v>597</v>
      </c>
    </row>
    <row r="464" spans="1:1" x14ac:dyDescent="0.15">
      <c r="A464" s="4" t="s">
        <v>598</v>
      </c>
    </row>
    <row r="465" spans="1:1" x14ac:dyDescent="0.15">
      <c r="A465" s="4" t="s">
        <v>599</v>
      </c>
    </row>
    <row r="466" spans="1:1" x14ac:dyDescent="0.15">
      <c r="A466" s="4" t="s">
        <v>600</v>
      </c>
    </row>
    <row r="467" spans="1:1" x14ac:dyDescent="0.15">
      <c r="A467" s="4" t="s">
        <v>601</v>
      </c>
    </row>
    <row r="468" spans="1:1" x14ac:dyDescent="0.15">
      <c r="A468" s="4" t="s">
        <v>602</v>
      </c>
    </row>
    <row r="469" spans="1:1" x14ac:dyDescent="0.15">
      <c r="A469" s="4" t="s">
        <v>603</v>
      </c>
    </row>
    <row r="470" spans="1:1" x14ac:dyDescent="0.15">
      <c r="A470" s="4" t="s">
        <v>604</v>
      </c>
    </row>
    <row r="471" spans="1:1" x14ac:dyDescent="0.15">
      <c r="A471" s="4" t="s">
        <v>605</v>
      </c>
    </row>
    <row r="472" spans="1:1" x14ac:dyDescent="0.15">
      <c r="A472" s="4" t="s">
        <v>606</v>
      </c>
    </row>
    <row r="473" spans="1:1" x14ac:dyDescent="0.15">
      <c r="A473" s="4" t="s">
        <v>607</v>
      </c>
    </row>
    <row r="474" spans="1:1" x14ac:dyDescent="0.15">
      <c r="A474" s="4" t="s">
        <v>608</v>
      </c>
    </row>
    <row r="475" spans="1:1" x14ac:dyDescent="0.15">
      <c r="A475" s="4" t="s">
        <v>609</v>
      </c>
    </row>
    <row r="476" spans="1:1" x14ac:dyDescent="0.15">
      <c r="A476" s="4" t="s">
        <v>610</v>
      </c>
    </row>
    <row r="477" spans="1:1" x14ac:dyDescent="0.15">
      <c r="A477" s="4" t="s">
        <v>611</v>
      </c>
    </row>
    <row r="478" spans="1:1" x14ac:dyDescent="0.15">
      <c r="A478" s="4" t="s">
        <v>612</v>
      </c>
    </row>
    <row r="479" spans="1:1" x14ac:dyDescent="0.15">
      <c r="A479" s="4" t="s">
        <v>613</v>
      </c>
    </row>
    <row r="480" spans="1:1" x14ac:dyDescent="0.15">
      <c r="A480" s="4" t="s">
        <v>614</v>
      </c>
    </row>
    <row r="481" spans="1:1" x14ac:dyDescent="0.15">
      <c r="A481" s="4" t="s">
        <v>615</v>
      </c>
    </row>
    <row r="482" spans="1:1" x14ac:dyDescent="0.15">
      <c r="A482" s="4" t="s">
        <v>616</v>
      </c>
    </row>
    <row r="483" spans="1:1" x14ac:dyDescent="0.15">
      <c r="A483" s="4" t="s">
        <v>617</v>
      </c>
    </row>
    <row r="484" spans="1:1" x14ac:dyDescent="0.15">
      <c r="A484" s="4" t="s">
        <v>618</v>
      </c>
    </row>
    <row r="485" spans="1:1" x14ac:dyDescent="0.15">
      <c r="A485" s="4" t="s">
        <v>619</v>
      </c>
    </row>
    <row r="486" spans="1:1" x14ac:dyDescent="0.15">
      <c r="A486" s="4" t="s">
        <v>620</v>
      </c>
    </row>
    <row r="487" spans="1:1" x14ac:dyDescent="0.15">
      <c r="A487" s="4" t="s">
        <v>621</v>
      </c>
    </row>
    <row r="488" spans="1:1" x14ac:dyDescent="0.15">
      <c r="A488" s="4" t="s">
        <v>622</v>
      </c>
    </row>
    <row r="489" spans="1:1" x14ac:dyDescent="0.15">
      <c r="A489" s="4" t="s">
        <v>623</v>
      </c>
    </row>
    <row r="490" spans="1:1" x14ac:dyDescent="0.15">
      <c r="A490" s="4" t="s">
        <v>624</v>
      </c>
    </row>
    <row r="491" spans="1:1" x14ac:dyDescent="0.15">
      <c r="A491" s="4" t="s">
        <v>625</v>
      </c>
    </row>
    <row r="492" spans="1:1" x14ac:dyDescent="0.15">
      <c r="A492" s="4" t="s">
        <v>626</v>
      </c>
    </row>
    <row r="493" spans="1:1" x14ac:dyDescent="0.15">
      <c r="A493" s="4" t="s">
        <v>627</v>
      </c>
    </row>
    <row r="494" spans="1:1" x14ac:dyDescent="0.15">
      <c r="A494" s="4" t="s">
        <v>628</v>
      </c>
    </row>
    <row r="495" spans="1:1" x14ac:dyDescent="0.15">
      <c r="A495" s="4" t="s">
        <v>629</v>
      </c>
    </row>
    <row r="496" spans="1:1" x14ac:dyDescent="0.15">
      <c r="A496" s="4" t="s">
        <v>630</v>
      </c>
    </row>
    <row r="497" spans="1:1" x14ac:dyDescent="0.15">
      <c r="A497" s="4" t="s">
        <v>631</v>
      </c>
    </row>
    <row r="498" spans="1:1" x14ac:dyDescent="0.15">
      <c r="A498" s="4" t="s">
        <v>632</v>
      </c>
    </row>
    <row r="499" spans="1:1" x14ac:dyDescent="0.15">
      <c r="A499" s="4" t="s">
        <v>633</v>
      </c>
    </row>
    <row r="500" spans="1:1" x14ac:dyDescent="0.15">
      <c r="A500" s="4" t="s">
        <v>634</v>
      </c>
    </row>
    <row r="501" spans="1:1" x14ac:dyDescent="0.15">
      <c r="A501" s="4" t="s">
        <v>635</v>
      </c>
    </row>
    <row r="502" spans="1:1" x14ac:dyDescent="0.15">
      <c r="A502" s="4" t="s">
        <v>636</v>
      </c>
    </row>
    <row r="503" spans="1:1" x14ac:dyDescent="0.15">
      <c r="A503" s="4" t="s">
        <v>637</v>
      </c>
    </row>
    <row r="504" spans="1:1" x14ac:dyDescent="0.15">
      <c r="A504" s="4" t="s">
        <v>638</v>
      </c>
    </row>
    <row r="505" spans="1:1" x14ac:dyDescent="0.15">
      <c r="A505" s="4" t="s">
        <v>639</v>
      </c>
    </row>
    <row r="506" spans="1:1" x14ac:dyDescent="0.15">
      <c r="A506" s="4" t="s">
        <v>640</v>
      </c>
    </row>
    <row r="507" spans="1:1" x14ac:dyDescent="0.15">
      <c r="A507" s="4" t="s">
        <v>641</v>
      </c>
    </row>
    <row r="508" spans="1:1" x14ac:dyDescent="0.15">
      <c r="A508" s="4" t="s">
        <v>642</v>
      </c>
    </row>
    <row r="509" spans="1:1" x14ac:dyDescent="0.15">
      <c r="A509" s="4" t="s">
        <v>643</v>
      </c>
    </row>
    <row r="510" spans="1:1" x14ac:dyDescent="0.15">
      <c r="A510" s="4" t="s">
        <v>644</v>
      </c>
    </row>
    <row r="511" spans="1:1" x14ac:dyDescent="0.15">
      <c r="A511" s="4" t="s">
        <v>645</v>
      </c>
    </row>
    <row r="512" spans="1:1" x14ac:dyDescent="0.15">
      <c r="A512" s="4" t="s">
        <v>646</v>
      </c>
    </row>
    <row r="513" spans="1:1" x14ac:dyDescent="0.15">
      <c r="A513" s="4" t="s">
        <v>647</v>
      </c>
    </row>
    <row r="514" spans="1:1" x14ac:dyDescent="0.15">
      <c r="A514" s="4" t="s">
        <v>648</v>
      </c>
    </row>
    <row r="515" spans="1:1" x14ac:dyDescent="0.15">
      <c r="A515" s="4" t="s">
        <v>649</v>
      </c>
    </row>
    <row r="516" spans="1:1" x14ac:dyDescent="0.15">
      <c r="A516" s="4" t="s">
        <v>650</v>
      </c>
    </row>
    <row r="517" spans="1:1" x14ac:dyDescent="0.15">
      <c r="A517" s="4" t="s">
        <v>651</v>
      </c>
    </row>
    <row r="518" spans="1:1" x14ac:dyDescent="0.15">
      <c r="A518" s="4" t="s">
        <v>652</v>
      </c>
    </row>
    <row r="519" spans="1:1" x14ac:dyDescent="0.15">
      <c r="A519" s="4" t="s">
        <v>653</v>
      </c>
    </row>
    <row r="520" spans="1:1" x14ac:dyDescent="0.15">
      <c r="A520" s="4" t="s">
        <v>654</v>
      </c>
    </row>
    <row r="521" spans="1:1" x14ac:dyDescent="0.15">
      <c r="A521" s="4" t="s">
        <v>655</v>
      </c>
    </row>
    <row r="522" spans="1:1" x14ac:dyDescent="0.15">
      <c r="A522" s="4" t="s">
        <v>656</v>
      </c>
    </row>
    <row r="523" spans="1:1" x14ac:dyDescent="0.15">
      <c r="A523" s="4" t="s">
        <v>657</v>
      </c>
    </row>
    <row r="524" spans="1:1" x14ac:dyDescent="0.15">
      <c r="A524" s="4" t="s">
        <v>658</v>
      </c>
    </row>
    <row r="525" spans="1:1" x14ac:dyDescent="0.15">
      <c r="A525" s="4" t="s">
        <v>659</v>
      </c>
    </row>
    <row r="526" spans="1:1" x14ac:dyDescent="0.15">
      <c r="A526" s="4" t="s">
        <v>660</v>
      </c>
    </row>
    <row r="527" spans="1:1" x14ac:dyDescent="0.15">
      <c r="A527" s="4" t="s">
        <v>661</v>
      </c>
    </row>
    <row r="528" spans="1:1" x14ac:dyDescent="0.15">
      <c r="A528" s="4" t="s">
        <v>662</v>
      </c>
    </row>
    <row r="529" spans="1:1" x14ac:dyDescent="0.15">
      <c r="A529" s="4" t="s">
        <v>663</v>
      </c>
    </row>
    <row r="530" spans="1:1" x14ac:dyDescent="0.15">
      <c r="A530" s="4" t="s">
        <v>664</v>
      </c>
    </row>
    <row r="531" spans="1:1" x14ac:dyDescent="0.15">
      <c r="A531" s="4" t="s">
        <v>665</v>
      </c>
    </row>
    <row r="532" spans="1:1" x14ac:dyDescent="0.15">
      <c r="A532" s="4" t="s">
        <v>666</v>
      </c>
    </row>
    <row r="533" spans="1:1" x14ac:dyDescent="0.15">
      <c r="A533" s="4" t="s">
        <v>667</v>
      </c>
    </row>
    <row r="534" spans="1:1" x14ac:dyDescent="0.15">
      <c r="A534" s="4" t="s">
        <v>668</v>
      </c>
    </row>
    <row r="535" spans="1:1" x14ac:dyDescent="0.15">
      <c r="A535" s="4" t="s">
        <v>669</v>
      </c>
    </row>
    <row r="536" spans="1:1" x14ac:dyDescent="0.15">
      <c r="A536" s="4" t="s">
        <v>670</v>
      </c>
    </row>
    <row r="537" spans="1:1" x14ac:dyDescent="0.15">
      <c r="A537" s="4" t="s">
        <v>671</v>
      </c>
    </row>
    <row r="538" spans="1:1" x14ac:dyDescent="0.15">
      <c r="A538" s="4" t="s">
        <v>672</v>
      </c>
    </row>
    <row r="539" spans="1:1" x14ac:dyDescent="0.15">
      <c r="A539" s="4" t="s">
        <v>673</v>
      </c>
    </row>
    <row r="540" spans="1:1" x14ac:dyDescent="0.15">
      <c r="A540" s="4" t="s">
        <v>674</v>
      </c>
    </row>
    <row r="541" spans="1:1" x14ac:dyDescent="0.15">
      <c r="A541" s="4" t="s">
        <v>675</v>
      </c>
    </row>
    <row r="542" spans="1:1" x14ac:dyDescent="0.15">
      <c r="A542" s="4" t="s">
        <v>676</v>
      </c>
    </row>
    <row r="543" spans="1:1" x14ac:dyDescent="0.15">
      <c r="A543" s="4" t="s">
        <v>677</v>
      </c>
    </row>
    <row r="544" spans="1:1" x14ac:dyDescent="0.15">
      <c r="A544" s="4" t="s">
        <v>678</v>
      </c>
    </row>
    <row r="545" spans="1:1" x14ac:dyDescent="0.15">
      <c r="A545" s="4" t="s">
        <v>679</v>
      </c>
    </row>
    <row r="546" spans="1:1" x14ac:dyDescent="0.15">
      <c r="A546" s="4" t="s">
        <v>680</v>
      </c>
    </row>
    <row r="547" spans="1:1" x14ac:dyDescent="0.15">
      <c r="A547" s="4" t="s">
        <v>681</v>
      </c>
    </row>
    <row r="548" spans="1:1" x14ac:dyDescent="0.15">
      <c r="A548" s="4" t="s">
        <v>682</v>
      </c>
    </row>
    <row r="549" spans="1:1" x14ac:dyDescent="0.15">
      <c r="A549" s="4" t="s">
        <v>683</v>
      </c>
    </row>
    <row r="550" spans="1:1" x14ac:dyDescent="0.15">
      <c r="A550" s="4" t="s">
        <v>684</v>
      </c>
    </row>
    <row r="551" spans="1:1" x14ac:dyDescent="0.15">
      <c r="A551" s="4" t="s">
        <v>685</v>
      </c>
    </row>
    <row r="552" spans="1:1" x14ac:dyDescent="0.15">
      <c r="A552" s="4" t="s">
        <v>686</v>
      </c>
    </row>
    <row r="553" spans="1:1" x14ac:dyDescent="0.15">
      <c r="A553" s="4" t="s">
        <v>687</v>
      </c>
    </row>
    <row r="554" spans="1:1" x14ac:dyDescent="0.15">
      <c r="A554" s="4" t="s">
        <v>688</v>
      </c>
    </row>
    <row r="555" spans="1:1" x14ac:dyDescent="0.15">
      <c r="A555" s="4" t="s">
        <v>689</v>
      </c>
    </row>
    <row r="556" spans="1:1" x14ac:dyDescent="0.15">
      <c r="A556" s="4" t="s">
        <v>690</v>
      </c>
    </row>
    <row r="557" spans="1:1" x14ac:dyDescent="0.15">
      <c r="A557" s="4" t="s">
        <v>691</v>
      </c>
    </row>
    <row r="558" spans="1:1" x14ac:dyDescent="0.15">
      <c r="A558" s="4" t="s">
        <v>692</v>
      </c>
    </row>
    <row r="559" spans="1:1" x14ac:dyDescent="0.15">
      <c r="A559" s="4" t="s">
        <v>693</v>
      </c>
    </row>
    <row r="560" spans="1:1" x14ac:dyDescent="0.15">
      <c r="A560" s="4" t="s">
        <v>694</v>
      </c>
    </row>
    <row r="561" spans="1:1" x14ac:dyDescent="0.15">
      <c r="A561" s="4" t="s">
        <v>695</v>
      </c>
    </row>
    <row r="562" spans="1:1" x14ac:dyDescent="0.15">
      <c r="A562" s="4" t="s">
        <v>696</v>
      </c>
    </row>
    <row r="563" spans="1:1" x14ac:dyDescent="0.15">
      <c r="A563" s="4" t="s">
        <v>697</v>
      </c>
    </row>
    <row r="564" spans="1:1" x14ac:dyDescent="0.15">
      <c r="A564" s="4" t="s">
        <v>698</v>
      </c>
    </row>
    <row r="565" spans="1:1" x14ac:dyDescent="0.15">
      <c r="A565" s="4" t="s">
        <v>699</v>
      </c>
    </row>
    <row r="566" spans="1:1" x14ac:dyDescent="0.15">
      <c r="A566" s="4" t="s">
        <v>700</v>
      </c>
    </row>
    <row r="567" spans="1:1" x14ac:dyDescent="0.15">
      <c r="A567" s="4" t="s">
        <v>701</v>
      </c>
    </row>
    <row r="568" spans="1:1" x14ac:dyDescent="0.15">
      <c r="A568" s="4" t="s">
        <v>702</v>
      </c>
    </row>
    <row r="569" spans="1:1" x14ac:dyDescent="0.15">
      <c r="A569" s="4" t="s">
        <v>703</v>
      </c>
    </row>
    <row r="570" spans="1:1" x14ac:dyDescent="0.15">
      <c r="A570" s="4" t="s">
        <v>704</v>
      </c>
    </row>
    <row r="571" spans="1:1" x14ac:dyDescent="0.15">
      <c r="A571" s="4" t="s">
        <v>705</v>
      </c>
    </row>
    <row r="572" spans="1:1" x14ac:dyDescent="0.15">
      <c r="A572" s="4" t="s">
        <v>706</v>
      </c>
    </row>
    <row r="573" spans="1:1" x14ac:dyDescent="0.15">
      <c r="A573" s="4" t="s">
        <v>707</v>
      </c>
    </row>
    <row r="574" spans="1:1" x14ac:dyDescent="0.15">
      <c r="A574" s="4" t="s">
        <v>708</v>
      </c>
    </row>
    <row r="575" spans="1:1" x14ac:dyDescent="0.15">
      <c r="A575" s="4" t="s">
        <v>709</v>
      </c>
    </row>
    <row r="576" spans="1:1" x14ac:dyDescent="0.15">
      <c r="A576" s="4" t="s">
        <v>710</v>
      </c>
    </row>
    <row r="577" spans="1:1" x14ac:dyDescent="0.15">
      <c r="A577" s="4" t="s">
        <v>711</v>
      </c>
    </row>
    <row r="578" spans="1:1" x14ac:dyDescent="0.15">
      <c r="A578" s="4" t="s">
        <v>712</v>
      </c>
    </row>
    <row r="579" spans="1:1" x14ac:dyDescent="0.15">
      <c r="A579" s="4" t="s">
        <v>713</v>
      </c>
    </row>
    <row r="580" spans="1:1" x14ac:dyDescent="0.15">
      <c r="A580" s="4" t="s">
        <v>714</v>
      </c>
    </row>
    <row r="581" spans="1:1" x14ac:dyDescent="0.15">
      <c r="A581" s="4" t="s">
        <v>715</v>
      </c>
    </row>
    <row r="582" spans="1:1" x14ac:dyDescent="0.15">
      <c r="A582" s="4" t="s">
        <v>716</v>
      </c>
    </row>
    <row r="583" spans="1:1" x14ac:dyDescent="0.15">
      <c r="A583" s="4" t="s">
        <v>717</v>
      </c>
    </row>
    <row r="584" spans="1:1" x14ac:dyDescent="0.15">
      <c r="A584" s="4" t="s">
        <v>718</v>
      </c>
    </row>
    <row r="585" spans="1:1" x14ac:dyDescent="0.15">
      <c r="A585" s="4" t="s">
        <v>719</v>
      </c>
    </row>
    <row r="586" spans="1:1" x14ac:dyDescent="0.15">
      <c r="A586" s="4" t="s">
        <v>720</v>
      </c>
    </row>
    <row r="587" spans="1:1" x14ac:dyDescent="0.15">
      <c r="A587" s="4" t="s">
        <v>721</v>
      </c>
    </row>
    <row r="588" spans="1:1" x14ac:dyDescent="0.15">
      <c r="A588" s="4" t="s">
        <v>722</v>
      </c>
    </row>
    <row r="589" spans="1:1" x14ac:dyDescent="0.15">
      <c r="A589" s="4" t="s">
        <v>723</v>
      </c>
    </row>
    <row r="590" spans="1:1" x14ac:dyDescent="0.15">
      <c r="A590" s="4" t="s">
        <v>724</v>
      </c>
    </row>
    <row r="591" spans="1:1" x14ac:dyDescent="0.15">
      <c r="A591" s="4" t="s">
        <v>725</v>
      </c>
    </row>
    <row r="592" spans="1:1" x14ac:dyDescent="0.15">
      <c r="A592" s="4" t="s">
        <v>726</v>
      </c>
    </row>
    <row r="593" spans="1:1" x14ac:dyDescent="0.15">
      <c r="A593" s="4" t="s">
        <v>727</v>
      </c>
    </row>
    <row r="594" spans="1:1" x14ac:dyDescent="0.15">
      <c r="A594" s="4" t="s">
        <v>728</v>
      </c>
    </row>
    <row r="595" spans="1:1" x14ac:dyDescent="0.15">
      <c r="A595" s="4" t="s">
        <v>729</v>
      </c>
    </row>
    <row r="596" spans="1:1" x14ac:dyDescent="0.15">
      <c r="A596" s="4" t="s">
        <v>730</v>
      </c>
    </row>
    <row r="597" spans="1:1" x14ac:dyDescent="0.15">
      <c r="A597" s="4" t="s">
        <v>731</v>
      </c>
    </row>
    <row r="598" spans="1:1" x14ac:dyDescent="0.15">
      <c r="A598" s="4" t="s">
        <v>732</v>
      </c>
    </row>
    <row r="599" spans="1:1" x14ac:dyDescent="0.15">
      <c r="A599" s="4" t="s">
        <v>733</v>
      </c>
    </row>
    <row r="600" spans="1:1" x14ac:dyDescent="0.15">
      <c r="A600" s="4" t="s">
        <v>734</v>
      </c>
    </row>
    <row r="601" spans="1:1" x14ac:dyDescent="0.15">
      <c r="A601" s="4" t="s">
        <v>735</v>
      </c>
    </row>
    <row r="602" spans="1:1" x14ac:dyDescent="0.15">
      <c r="A602" s="4" t="s">
        <v>736</v>
      </c>
    </row>
    <row r="603" spans="1:1" x14ac:dyDescent="0.15">
      <c r="A603" s="4" t="s">
        <v>737</v>
      </c>
    </row>
    <row r="604" spans="1:1" x14ac:dyDescent="0.15">
      <c r="A604" s="4" t="s">
        <v>738</v>
      </c>
    </row>
    <row r="605" spans="1:1" x14ac:dyDescent="0.15">
      <c r="A605" s="4" t="s">
        <v>739</v>
      </c>
    </row>
    <row r="606" spans="1:1" x14ac:dyDescent="0.15">
      <c r="A606" s="4" t="s">
        <v>740</v>
      </c>
    </row>
    <row r="607" spans="1:1" x14ac:dyDescent="0.15">
      <c r="A607" s="4" t="s">
        <v>741</v>
      </c>
    </row>
    <row r="608" spans="1:1" x14ac:dyDescent="0.15">
      <c r="A608" s="4" t="s">
        <v>742</v>
      </c>
    </row>
    <row r="609" spans="1:1" x14ac:dyDescent="0.15">
      <c r="A609" s="4" t="s">
        <v>743</v>
      </c>
    </row>
    <row r="610" spans="1:1" x14ac:dyDescent="0.15">
      <c r="A610" s="4" t="s">
        <v>744</v>
      </c>
    </row>
    <row r="611" spans="1:1" x14ac:dyDescent="0.15">
      <c r="A611" s="4" t="s">
        <v>745</v>
      </c>
    </row>
    <row r="612" spans="1:1" x14ac:dyDescent="0.15">
      <c r="A612" s="4" t="s">
        <v>746</v>
      </c>
    </row>
    <row r="613" spans="1:1" x14ac:dyDescent="0.15">
      <c r="A613" s="4" t="s">
        <v>747</v>
      </c>
    </row>
    <row r="614" spans="1:1" x14ac:dyDescent="0.15">
      <c r="A614" s="4" t="s">
        <v>748</v>
      </c>
    </row>
    <row r="615" spans="1:1" x14ac:dyDescent="0.15">
      <c r="A615" s="4" t="s">
        <v>749</v>
      </c>
    </row>
    <row r="616" spans="1:1" x14ac:dyDescent="0.15">
      <c r="A616" s="4" t="s">
        <v>750</v>
      </c>
    </row>
    <row r="617" spans="1:1" x14ac:dyDescent="0.15">
      <c r="A617" s="4" t="s">
        <v>751</v>
      </c>
    </row>
    <row r="618" spans="1:1" x14ac:dyDescent="0.15">
      <c r="A618" s="4" t="s">
        <v>752</v>
      </c>
    </row>
    <row r="619" spans="1:1" x14ac:dyDescent="0.15">
      <c r="A619" s="4" t="s">
        <v>753</v>
      </c>
    </row>
    <row r="620" spans="1:1" x14ac:dyDescent="0.15">
      <c r="A620" s="4" t="s">
        <v>754</v>
      </c>
    </row>
    <row r="621" spans="1:1" x14ac:dyDescent="0.15">
      <c r="A621" s="4" t="s">
        <v>755</v>
      </c>
    </row>
    <row r="622" spans="1:1" x14ac:dyDescent="0.15">
      <c r="A622" s="4" t="s">
        <v>756</v>
      </c>
    </row>
    <row r="623" spans="1:1" x14ac:dyDescent="0.15">
      <c r="A623" s="4" t="s">
        <v>757</v>
      </c>
    </row>
    <row r="624" spans="1:1" x14ac:dyDescent="0.15">
      <c r="A624" s="4" t="s">
        <v>758</v>
      </c>
    </row>
    <row r="625" spans="1:1" x14ac:dyDescent="0.15">
      <c r="A625" s="4" t="s">
        <v>759</v>
      </c>
    </row>
    <row r="626" spans="1:1" x14ac:dyDescent="0.15">
      <c r="A626" s="4" t="s">
        <v>760</v>
      </c>
    </row>
    <row r="627" spans="1:1" x14ac:dyDescent="0.15">
      <c r="A627" s="4" t="s">
        <v>761</v>
      </c>
    </row>
    <row r="628" spans="1:1" x14ac:dyDescent="0.15">
      <c r="A628" s="4" t="s">
        <v>762</v>
      </c>
    </row>
    <row r="629" spans="1:1" x14ac:dyDescent="0.15">
      <c r="A629" s="4" t="s">
        <v>763</v>
      </c>
    </row>
    <row r="630" spans="1:1" x14ac:dyDescent="0.15">
      <c r="A630" s="4" t="s">
        <v>764</v>
      </c>
    </row>
    <row r="631" spans="1:1" x14ac:dyDescent="0.15">
      <c r="A631" s="4" t="s">
        <v>765</v>
      </c>
    </row>
    <row r="632" spans="1:1" x14ac:dyDescent="0.15">
      <c r="A632" s="4" t="s">
        <v>766</v>
      </c>
    </row>
    <row r="633" spans="1:1" x14ac:dyDescent="0.15">
      <c r="A633" s="4" t="s">
        <v>767</v>
      </c>
    </row>
    <row r="634" spans="1:1" x14ac:dyDescent="0.15">
      <c r="A634" s="4" t="s">
        <v>768</v>
      </c>
    </row>
    <row r="635" spans="1:1" x14ac:dyDescent="0.15">
      <c r="A635" s="4" t="s">
        <v>769</v>
      </c>
    </row>
    <row r="636" spans="1:1" x14ac:dyDescent="0.15">
      <c r="A636" s="4" t="s">
        <v>770</v>
      </c>
    </row>
    <row r="637" spans="1:1" x14ac:dyDescent="0.15">
      <c r="A637" s="4" t="s">
        <v>771</v>
      </c>
    </row>
    <row r="638" spans="1:1" x14ac:dyDescent="0.15">
      <c r="A638" s="4" t="s">
        <v>772</v>
      </c>
    </row>
    <row r="639" spans="1:1" x14ac:dyDescent="0.15">
      <c r="A639" s="4" t="s">
        <v>773</v>
      </c>
    </row>
    <row r="640" spans="1:1" x14ac:dyDescent="0.15">
      <c r="A640" s="4" t="s">
        <v>774</v>
      </c>
    </row>
    <row r="641" spans="1:1" x14ac:dyDescent="0.15">
      <c r="A641" s="4" t="s">
        <v>775</v>
      </c>
    </row>
    <row r="642" spans="1:1" x14ac:dyDescent="0.15">
      <c r="A642" s="4" t="s">
        <v>776</v>
      </c>
    </row>
    <row r="643" spans="1:1" x14ac:dyDescent="0.15">
      <c r="A643" s="4" t="s">
        <v>777</v>
      </c>
    </row>
    <row r="644" spans="1:1" x14ac:dyDescent="0.15">
      <c r="A644" s="4" t="s">
        <v>778</v>
      </c>
    </row>
    <row r="645" spans="1:1" x14ac:dyDescent="0.15">
      <c r="A645" s="4" t="s">
        <v>779</v>
      </c>
    </row>
    <row r="646" spans="1:1" x14ac:dyDescent="0.15">
      <c r="A646" s="4" t="s">
        <v>780</v>
      </c>
    </row>
    <row r="647" spans="1:1" x14ac:dyDescent="0.15">
      <c r="A647" s="4" t="s">
        <v>781</v>
      </c>
    </row>
    <row r="648" spans="1:1" x14ac:dyDescent="0.15">
      <c r="A648" s="4" t="s">
        <v>782</v>
      </c>
    </row>
    <row r="649" spans="1:1" x14ac:dyDescent="0.15">
      <c r="A649" s="4" t="s">
        <v>783</v>
      </c>
    </row>
    <row r="650" spans="1:1" x14ac:dyDescent="0.15">
      <c r="A650" s="4" t="s">
        <v>784</v>
      </c>
    </row>
    <row r="651" spans="1:1" x14ac:dyDescent="0.15">
      <c r="A651" s="4" t="s">
        <v>785</v>
      </c>
    </row>
    <row r="652" spans="1:1" x14ac:dyDescent="0.15">
      <c r="A652" s="4" t="s">
        <v>786</v>
      </c>
    </row>
    <row r="653" spans="1:1" x14ac:dyDescent="0.15">
      <c r="A653" s="4" t="s">
        <v>787</v>
      </c>
    </row>
    <row r="654" spans="1:1" x14ac:dyDescent="0.15">
      <c r="A654" s="4" t="s">
        <v>788</v>
      </c>
    </row>
    <row r="655" spans="1:1" x14ac:dyDescent="0.15">
      <c r="A655" s="4" t="s">
        <v>789</v>
      </c>
    </row>
    <row r="656" spans="1:1" x14ac:dyDescent="0.15">
      <c r="A656" s="4" t="s">
        <v>790</v>
      </c>
    </row>
    <row r="657" spans="1:1" x14ac:dyDescent="0.15">
      <c r="A657" s="4" t="s">
        <v>791</v>
      </c>
    </row>
    <row r="658" spans="1:1" x14ac:dyDescent="0.15">
      <c r="A658" s="4" t="s">
        <v>792</v>
      </c>
    </row>
    <row r="659" spans="1:1" x14ac:dyDescent="0.15">
      <c r="A659" s="4" t="s">
        <v>793</v>
      </c>
    </row>
    <row r="660" spans="1:1" x14ac:dyDescent="0.15">
      <c r="A660" s="4" t="s">
        <v>794</v>
      </c>
    </row>
    <row r="661" spans="1:1" x14ac:dyDescent="0.15">
      <c r="A661" s="4" t="s">
        <v>795</v>
      </c>
    </row>
    <row r="662" spans="1:1" x14ac:dyDescent="0.15">
      <c r="A662" s="4" t="s">
        <v>796</v>
      </c>
    </row>
    <row r="663" spans="1:1" x14ac:dyDescent="0.15">
      <c r="A663" s="4" t="s">
        <v>797</v>
      </c>
    </row>
    <row r="664" spans="1:1" x14ac:dyDescent="0.15">
      <c r="A664" s="4" t="s">
        <v>798</v>
      </c>
    </row>
    <row r="665" spans="1:1" x14ac:dyDescent="0.15">
      <c r="A665" s="4" t="s">
        <v>799</v>
      </c>
    </row>
    <row r="666" spans="1:1" x14ac:dyDescent="0.15">
      <c r="A666" s="4" t="s">
        <v>800</v>
      </c>
    </row>
    <row r="667" spans="1:1" x14ac:dyDescent="0.15">
      <c r="A667" s="4" t="s">
        <v>801</v>
      </c>
    </row>
    <row r="668" spans="1:1" x14ac:dyDescent="0.15">
      <c r="A668" s="4" t="s">
        <v>802</v>
      </c>
    </row>
    <row r="669" spans="1:1" x14ac:dyDescent="0.15">
      <c r="A669" s="4" t="s">
        <v>803</v>
      </c>
    </row>
    <row r="670" spans="1:1" x14ac:dyDescent="0.15">
      <c r="A670" s="4" t="s">
        <v>804</v>
      </c>
    </row>
    <row r="671" spans="1:1" x14ac:dyDescent="0.15">
      <c r="A671" s="4" t="s">
        <v>805</v>
      </c>
    </row>
    <row r="672" spans="1:1" x14ac:dyDescent="0.15">
      <c r="A672" s="4" t="s">
        <v>806</v>
      </c>
    </row>
    <row r="673" spans="1:1" x14ac:dyDescent="0.15">
      <c r="A673" s="4" t="s">
        <v>807</v>
      </c>
    </row>
    <row r="674" spans="1:1" x14ac:dyDescent="0.15">
      <c r="A674" s="4" t="s">
        <v>808</v>
      </c>
    </row>
    <row r="675" spans="1:1" x14ac:dyDescent="0.15">
      <c r="A675" s="4" t="s">
        <v>809</v>
      </c>
    </row>
    <row r="676" spans="1:1" x14ac:dyDescent="0.15">
      <c r="A676" s="4" t="s">
        <v>810</v>
      </c>
    </row>
    <row r="677" spans="1:1" x14ac:dyDescent="0.15">
      <c r="A677" s="4" t="s">
        <v>811</v>
      </c>
    </row>
    <row r="678" spans="1:1" x14ac:dyDescent="0.15">
      <c r="A678" s="4" t="s">
        <v>812</v>
      </c>
    </row>
    <row r="679" spans="1:1" x14ac:dyDescent="0.15">
      <c r="A679" s="4" t="s">
        <v>813</v>
      </c>
    </row>
    <row r="680" spans="1:1" x14ac:dyDescent="0.15">
      <c r="A680" s="4" t="s">
        <v>814</v>
      </c>
    </row>
    <row r="681" spans="1:1" x14ac:dyDescent="0.15">
      <c r="A681" s="4" t="s">
        <v>815</v>
      </c>
    </row>
    <row r="682" spans="1:1" x14ac:dyDescent="0.15">
      <c r="A682" s="4" t="s">
        <v>816</v>
      </c>
    </row>
    <row r="683" spans="1:1" x14ac:dyDescent="0.15">
      <c r="A683" s="4" t="s">
        <v>817</v>
      </c>
    </row>
    <row r="684" spans="1:1" x14ac:dyDescent="0.15">
      <c r="A684" s="4" t="s">
        <v>818</v>
      </c>
    </row>
    <row r="685" spans="1:1" x14ac:dyDescent="0.15">
      <c r="A685" s="4" t="s">
        <v>819</v>
      </c>
    </row>
    <row r="686" spans="1:1" x14ac:dyDescent="0.15">
      <c r="A686" s="4" t="s">
        <v>820</v>
      </c>
    </row>
    <row r="687" spans="1:1" x14ac:dyDescent="0.15">
      <c r="A687" s="4" t="s">
        <v>821</v>
      </c>
    </row>
    <row r="688" spans="1:1" x14ac:dyDescent="0.15">
      <c r="A688" s="4" t="s">
        <v>822</v>
      </c>
    </row>
    <row r="689" spans="1:1" x14ac:dyDescent="0.15">
      <c r="A689" s="4" t="s">
        <v>823</v>
      </c>
    </row>
    <row r="690" spans="1:1" x14ac:dyDescent="0.15">
      <c r="A690" s="4" t="s">
        <v>824</v>
      </c>
    </row>
    <row r="691" spans="1:1" x14ac:dyDescent="0.15">
      <c r="A691" s="4" t="s">
        <v>825</v>
      </c>
    </row>
    <row r="692" spans="1:1" x14ac:dyDescent="0.15">
      <c r="A692" s="4" t="s">
        <v>826</v>
      </c>
    </row>
    <row r="693" spans="1:1" x14ac:dyDescent="0.15">
      <c r="A693" s="4" t="s">
        <v>827</v>
      </c>
    </row>
    <row r="694" spans="1:1" x14ac:dyDescent="0.15">
      <c r="A694" s="4" t="s">
        <v>828</v>
      </c>
    </row>
    <row r="695" spans="1:1" x14ac:dyDescent="0.15">
      <c r="A695" s="4" t="s">
        <v>829</v>
      </c>
    </row>
    <row r="696" spans="1:1" x14ac:dyDescent="0.15">
      <c r="A696" s="4" t="s">
        <v>830</v>
      </c>
    </row>
    <row r="697" spans="1:1" x14ac:dyDescent="0.15">
      <c r="A697" s="4" t="s">
        <v>831</v>
      </c>
    </row>
    <row r="698" spans="1:1" x14ac:dyDescent="0.15">
      <c r="A698" s="4" t="s">
        <v>832</v>
      </c>
    </row>
    <row r="699" spans="1:1" x14ac:dyDescent="0.15">
      <c r="A699" s="4" t="s">
        <v>833</v>
      </c>
    </row>
    <row r="700" spans="1:1" x14ac:dyDescent="0.15">
      <c r="A700" s="4" t="s">
        <v>834</v>
      </c>
    </row>
    <row r="701" spans="1:1" x14ac:dyDescent="0.15">
      <c r="A701" s="4" t="s">
        <v>835</v>
      </c>
    </row>
    <row r="702" spans="1:1" x14ac:dyDescent="0.15">
      <c r="A702" s="4" t="s">
        <v>836</v>
      </c>
    </row>
    <row r="703" spans="1:1" x14ac:dyDescent="0.15">
      <c r="A703" s="4" t="s">
        <v>837</v>
      </c>
    </row>
    <row r="704" spans="1:1" x14ac:dyDescent="0.15">
      <c r="A704" s="4" t="s">
        <v>838</v>
      </c>
    </row>
    <row r="705" spans="1:1" x14ac:dyDescent="0.15">
      <c r="A705" s="4" t="s">
        <v>839</v>
      </c>
    </row>
    <row r="706" spans="1:1" x14ac:dyDescent="0.15">
      <c r="A706" s="4" t="s">
        <v>840</v>
      </c>
    </row>
    <row r="707" spans="1:1" x14ac:dyDescent="0.15">
      <c r="A707" s="4" t="s">
        <v>841</v>
      </c>
    </row>
    <row r="708" spans="1:1" x14ac:dyDescent="0.15">
      <c r="A708" s="4" t="s">
        <v>842</v>
      </c>
    </row>
    <row r="709" spans="1:1" x14ac:dyDescent="0.15">
      <c r="A709" s="4" t="s">
        <v>843</v>
      </c>
    </row>
    <row r="710" spans="1:1" x14ac:dyDescent="0.15">
      <c r="A710" s="4" t="s">
        <v>844</v>
      </c>
    </row>
    <row r="711" spans="1:1" x14ac:dyDescent="0.15">
      <c r="A711" s="4" t="s">
        <v>845</v>
      </c>
    </row>
    <row r="712" spans="1:1" x14ac:dyDescent="0.15">
      <c r="A712" s="4" t="s">
        <v>846</v>
      </c>
    </row>
    <row r="713" spans="1:1" x14ac:dyDescent="0.15">
      <c r="A713" s="4" t="s">
        <v>847</v>
      </c>
    </row>
    <row r="714" spans="1:1" x14ac:dyDescent="0.15">
      <c r="A714" s="4" t="s">
        <v>848</v>
      </c>
    </row>
    <row r="715" spans="1:1" x14ac:dyDescent="0.15">
      <c r="A715" s="4" t="s">
        <v>849</v>
      </c>
    </row>
    <row r="716" spans="1:1" x14ac:dyDescent="0.15">
      <c r="A716" s="4" t="s">
        <v>850</v>
      </c>
    </row>
    <row r="717" spans="1:1" x14ac:dyDescent="0.15">
      <c r="A717" s="4" t="s">
        <v>851</v>
      </c>
    </row>
    <row r="718" spans="1:1" x14ac:dyDescent="0.15">
      <c r="A718" s="4" t="s">
        <v>852</v>
      </c>
    </row>
    <row r="719" spans="1:1" x14ac:dyDescent="0.15">
      <c r="A719" s="4" t="s">
        <v>853</v>
      </c>
    </row>
    <row r="720" spans="1:1" x14ac:dyDescent="0.15">
      <c r="A720" s="4" t="s">
        <v>854</v>
      </c>
    </row>
    <row r="721" spans="1:1" x14ac:dyDescent="0.15">
      <c r="A721" s="4" t="s">
        <v>855</v>
      </c>
    </row>
    <row r="722" spans="1:1" x14ac:dyDescent="0.15">
      <c r="A722" s="4" t="s">
        <v>856</v>
      </c>
    </row>
    <row r="723" spans="1:1" x14ac:dyDescent="0.15">
      <c r="A723" s="4" t="s">
        <v>857</v>
      </c>
    </row>
    <row r="724" spans="1:1" x14ac:dyDescent="0.15">
      <c r="A724" s="4" t="s">
        <v>858</v>
      </c>
    </row>
    <row r="725" spans="1:1" x14ac:dyDescent="0.15">
      <c r="A725" s="4" t="s">
        <v>859</v>
      </c>
    </row>
    <row r="726" spans="1:1" x14ac:dyDescent="0.15">
      <c r="A726" s="4" t="s">
        <v>860</v>
      </c>
    </row>
    <row r="727" spans="1:1" x14ac:dyDescent="0.15">
      <c r="A727" s="4" t="s">
        <v>861</v>
      </c>
    </row>
    <row r="728" spans="1:1" x14ac:dyDescent="0.15">
      <c r="A728" s="4" t="s">
        <v>862</v>
      </c>
    </row>
    <row r="729" spans="1:1" x14ac:dyDescent="0.15">
      <c r="A729" s="4" t="s">
        <v>863</v>
      </c>
    </row>
    <row r="730" spans="1:1" x14ac:dyDescent="0.15">
      <c r="A730" s="4" t="s">
        <v>864</v>
      </c>
    </row>
    <row r="731" spans="1:1" x14ac:dyDescent="0.15">
      <c r="A731" s="4" t="s">
        <v>865</v>
      </c>
    </row>
    <row r="732" spans="1:1" x14ac:dyDescent="0.15">
      <c r="A732" s="4" t="s">
        <v>866</v>
      </c>
    </row>
    <row r="733" spans="1:1" x14ac:dyDescent="0.15">
      <c r="A733" s="4" t="s">
        <v>867</v>
      </c>
    </row>
    <row r="734" spans="1:1" x14ac:dyDescent="0.15">
      <c r="A734" s="4" t="s">
        <v>868</v>
      </c>
    </row>
    <row r="735" spans="1:1" x14ac:dyDescent="0.15">
      <c r="A735" s="4" t="s">
        <v>869</v>
      </c>
    </row>
    <row r="736" spans="1:1" x14ac:dyDescent="0.15">
      <c r="A736" s="4" t="s">
        <v>870</v>
      </c>
    </row>
    <row r="737" spans="1:1" x14ac:dyDescent="0.15">
      <c r="A737" s="4" t="s">
        <v>871</v>
      </c>
    </row>
    <row r="738" spans="1:1" x14ac:dyDescent="0.15">
      <c r="A738" s="4" t="s">
        <v>872</v>
      </c>
    </row>
    <row r="739" spans="1:1" x14ac:dyDescent="0.15">
      <c r="A739" s="4" t="s">
        <v>873</v>
      </c>
    </row>
    <row r="740" spans="1:1" x14ac:dyDescent="0.15">
      <c r="A740" s="4" t="s">
        <v>874</v>
      </c>
    </row>
    <row r="741" spans="1:1" x14ac:dyDescent="0.15">
      <c r="A741" s="4" t="s">
        <v>875</v>
      </c>
    </row>
    <row r="742" spans="1:1" x14ac:dyDescent="0.15">
      <c r="A742" s="4" t="s">
        <v>876</v>
      </c>
    </row>
    <row r="743" spans="1:1" x14ac:dyDescent="0.15">
      <c r="A743" s="4" t="s">
        <v>877</v>
      </c>
    </row>
    <row r="744" spans="1:1" x14ac:dyDescent="0.15">
      <c r="A744" s="4" t="s">
        <v>878</v>
      </c>
    </row>
    <row r="745" spans="1:1" x14ac:dyDescent="0.15">
      <c r="A745" s="4" t="s">
        <v>879</v>
      </c>
    </row>
    <row r="746" spans="1:1" x14ac:dyDescent="0.15">
      <c r="A746" s="4" t="s">
        <v>880</v>
      </c>
    </row>
    <row r="747" spans="1:1" x14ac:dyDescent="0.15">
      <c r="A747" s="4" t="s">
        <v>881</v>
      </c>
    </row>
    <row r="748" spans="1:1" x14ac:dyDescent="0.15">
      <c r="A748" s="4" t="s">
        <v>882</v>
      </c>
    </row>
    <row r="749" spans="1:1" x14ac:dyDescent="0.15">
      <c r="A749" s="4" t="s">
        <v>883</v>
      </c>
    </row>
    <row r="750" spans="1:1" x14ac:dyDescent="0.15">
      <c r="A750" s="4" t="s">
        <v>884</v>
      </c>
    </row>
    <row r="751" spans="1:1" x14ac:dyDescent="0.15">
      <c r="A751" s="4" t="s">
        <v>885</v>
      </c>
    </row>
    <row r="752" spans="1:1" x14ac:dyDescent="0.15">
      <c r="A752" s="4" t="s">
        <v>886</v>
      </c>
    </row>
    <row r="753" spans="1:1" x14ac:dyDescent="0.15">
      <c r="A753" s="4" t="s">
        <v>887</v>
      </c>
    </row>
    <row r="754" spans="1:1" x14ac:dyDescent="0.15">
      <c r="A754" s="4" t="s">
        <v>888</v>
      </c>
    </row>
    <row r="755" spans="1:1" x14ac:dyDescent="0.15">
      <c r="A755" s="4" t="s">
        <v>889</v>
      </c>
    </row>
    <row r="756" spans="1:1" x14ac:dyDescent="0.15">
      <c r="A756" s="4" t="s">
        <v>890</v>
      </c>
    </row>
    <row r="757" spans="1:1" x14ac:dyDescent="0.15">
      <c r="A757" s="4" t="s">
        <v>891</v>
      </c>
    </row>
    <row r="758" spans="1:1" x14ac:dyDescent="0.15">
      <c r="A758" s="4" t="s">
        <v>892</v>
      </c>
    </row>
    <row r="759" spans="1:1" x14ac:dyDescent="0.15">
      <c r="A759" s="4" t="s">
        <v>893</v>
      </c>
    </row>
    <row r="760" spans="1:1" x14ac:dyDescent="0.15">
      <c r="A760" s="4" t="s">
        <v>894</v>
      </c>
    </row>
    <row r="761" spans="1:1" x14ac:dyDescent="0.15">
      <c r="A761" s="4" t="s">
        <v>895</v>
      </c>
    </row>
    <row r="762" spans="1:1" x14ac:dyDescent="0.15">
      <c r="A762" s="4" t="s">
        <v>896</v>
      </c>
    </row>
    <row r="763" spans="1:1" x14ac:dyDescent="0.15">
      <c r="A763" s="4" t="s">
        <v>897</v>
      </c>
    </row>
    <row r="764" spans="1:1" x14ac:dyDescent="0.15">
      <c r="A764" s="4" t="s">
        <v>898</v>
      </c>
    </row>
    <row r="765" spans="1:1" x14ac:dyDescent="0.15">
      <c r="A765" s="4" t="s">
        <v>899</v>
      </c>
    </row>
    <row r="766" spans="1:1" x14ac:dyDescent="0.15">
      <c r="A766" s="4" t="s">
        <v>900</v>
      </c>
    </row>
    <row r="767" spans="1:1" x14ac:dyDescent="0.15">
      <c r="A767" s="4" t="s">
        <v>901</v>
      </c>
    </row>
    <row r="768" spans="1:1" x14ac:dyDescent="0.15">
      <c r="A768" s="4" t="s">
        <v>902</v>
      </c>
    </row>
    <row r="769" spans="1:1" x14ac:dyDescent="0.15">
      <c r="A769" s="4" t="s">
        <v>903</v>
      </c>
    </row>
    <row r="770" spans="1:1" x14ac:dyDescent="0.15">
      <c r="A770" s="4" t="s">
        <v>904</v>
      </c>
    </row>
    <row r="771" spans="1:1" x14ac:dyDescent="0.15">
      <c r="A771" s="4" t="s">
        <v>905</v>
      </c>
    </row>
    <row r="772" spans="1:1" x14ac:dyDescent="0.15">
      <c r="A772" s="4" t="s">
        <v>906</v>
      </c>
    </row>
    <row r="773" spans="1:1" x14ac:dyDescent="0.15">
      <c r="A773" s="4" t="s">
        <v>907</v>
      </c>
    </row>
    <row r="774" spans="1:1" x14ac:dyDescent="0.15">
      <c r="A774" s="4" t="s">
        <v>908</v>
      </c>
    </row>
    <row r="775" spans="1:1" x14ac:dyDescent="0.15">
      <c r="A775" s="4" t="s">
        <v>909</v>
      </c>
    </row>
    <row r="776" spans="1:1" x14ac:dyDescent="0.15">
      <c r="A776" s="4" t="s">
        <v>910</v>
      </c>
    </row>
    <row r="777" spans="1:1" x14ac:dyDescent="0.15">
      <c r="A777" s="4" t="s">
        <v>911</v>
      </c>
    </row>
    <row r="778" spans="1:1" x14ac:dyDescent="0.15">
      <c r="A778" s="4" t="s">
        <v>912</v>
      </c>
    </row>
    <row r="779" spans="1:1" x14ac:dyDescent="0.15">
      <c r="A779" s="4" t="s">
        <v>913</v>
      </c>
    </row>
    <row r="780" spans="1:1" x14ac:dyDescent="0.15">
      <c r="A780" s="4" t="s">
        <v>914</v>
      </c>
    </row>
    <row r="781" spans="1:1" x14ac:dyDescent="0.15">
      <c r="A781" s="4" t="s">
        <v>915</v>
      </c>
    </row>
    <row r="782" spans="1:1" x14ac:dyDescent="0.15">
      <c r="A782" s="4" t="s">
        <v>916</v>
      </c>
    </row>
    <row r="783" spans="1:1" x14ac:dyDescent="0.15">
      <c r="A783" s="4" t="s">
        <v>917</v>
      </c>
    </row>
    <row r="784" spans="1:1" x14ac:dyDescent="0.15">
      <c r="A784" s="4" t="s">
        <v>918</v>
      </c>
    </row>
    <row r="785" spans="1:1" x14ac:dyDescent="0.15">
      <c r="A785" s="4" t="s">
        <v>919</v>
      </c>
    </row>
    <row r="786" spans="1:1" x14ac:dyDescent="0.15">
      <c r="A786" s="4" t="s">
        <v>920</v>
      </c>
    </row>
    <row r="787" spans="1:1" x14ac:dyDescent="0.15">
      <c r="A787" s="4" t="s">
        <v>921</v>
      </c>
    </row>
    <row r="788" spans="1:1" x14ac:dyDescent="0.15">
      <c r="A788" s="4" t="s">
        <v>922</v>
      </c>
    </row>
    <row r="789" spans="1:1" x14ac:dyDescent="0.15">
      <c r="A789" s="4" t="s">
        <v>923</v>
      </c>
    </row>
    <row r="790" spans="1:1" x14ac:dyDescent="0.15">
      <c r="A790" s="4" t="s">
        <v>924</v>
      </c>
    </row>
    <row r="791" spans="1:1" x14ac:dyDescent="0.15">
      <c r="A791" s="4" t="s">
        <v>925</v>
      </c>
    </row>
    <row r="792" spans="1:1" x14ac:dyDescent="0.15">
      <c r="A792" s="4" t="s">
        <v>926</v>
      </c>
    </row>
    <row r="793" spans="1:1" x14ac:dyDescent="0.15">
      <c r="A793" s="4" t="s">
        <v>927</v>
      </c>
    </row>
    <row r="794" spans="1:1" x14ac:dyDescent="0.15">
      <c r="A794" s="4" t="s">
        <v>928</v>
      </c>
    </row>
    <row r="795" spans="1:1" x14ac:dyDescent="0.15">
      <c r="A795" s="4" t="s">
        <v>929</v>
      </c>
    </row>
    <row r="796" spans="1:1" x14ac:dyDescent="0.15">
      <c r="A796" s="4" t="s">
        <v>930</v>
      </c>
    </row>
    <row r="797" spans="1:1" x14ac:dyDescent="0.15">
      <c r="A797" s="4" t="s">
        <v>931</v>
      </c>
    </row>
    <row r="798" spans="1:1" x14ac:dyDescent="0.15">
      <c r="A798" s="4" t="s">
        <v>932</v>
      </c>
    </row>
    <row r="799" spans="1:1" x14ac:dyDescent="0.15">
      <c r="A799" s="4" t="s">
        <v>933</v>
      </c>
    </row>
    <row r="800" spans="1:1" x14ac:dyDescent="0.15">
      <c r="A800" s="4" t="s">
        <v>934</v>
      </c>
    </row>
    <row r="801" spans="1:1" x14ac:dyDescent="0.15">
      <c r="A801" s="4" t="s">
        <v>935</v>
      </c>
    </row>
    <row r="802" spans="1:1" x14ac:dyDescent="0.15">
      <c r="A802" s="4" t="s">
        <v>936</v>
      </c>
    </row>
    <row r="803" spans="1:1" x14ac:dyDescent="0.15">
      <c r="A803" s="4" t="s">
        <v>937</v>
      </c>
    </row>
    <row r="804" spans="1:1" x14ac:dyDescent="0.15">
      <c r="A804" s="4" t="s">
        <v>938</v>
      </c>
    </row>
    <row r="805" spans="1:1" x14ac:dyDescent="0.15">
      <c r="A805" s="4" t="s">
        <v>939</v>
      </c>
    </row>
    <row r="806" spans="1:1" x14ac:dyDescent="0.15">
      <c r="A806" s="4" t="s">
        <v>940</v>
      </c>
    </row>
    <row r="807" spans="1:1" x14ac:dyDescent="0.15">
      <c r="A807" s="4" t="s">
        <v>941</v>
      </c>
    </row>
    <row r="808" spans="1:1" x14ac:dyDescent="0.15">
      <c r="A808" s="4" t="s">
        <v>942</v>
      </c>
    </row>
    <row r="809" spans="1:1" x14ac:dyDescent="0.15">
      <c r="A809" s="4" t="s">
        <v>943</v>
      </c>
    </row>
    <row r="810" spans="1:1" x14ac:dyDescent="0.15">
      <c r="A810" s="4" t="s">
        <v>944</v>
      </c>
    </row>
    <row r="811" spans="1:1" x14ac:dyDescent="0.15">
      <c r="A811" s="4" t="s">
        <v>945</v>
      </c>
    </row>
    <row r="812" spans="1:1" x14ac:dyDescent="0.15">
      <c r="A812" s="4" t="s">
        <v>946</v>
      </c>
    </row>
    <row r="813" spans="1:1" x14ac:dyDescent="0.15">
      <c r="A813" s="4" t="s">
        <v>947</v>
      </c>
    </row>
    <row r="814" spans="1:1" x14ac:dyDescent="0.15">
      <c r="A814" s="4" t="s">
        <v>948</v>
      </c>
    </row>
    <row r="815" spans="1:1" x14ac:dyDescent="0.15">
      <c r="A815" s="4" t="s">
        <v>949</v>
      </c>
    </row>
    <row r="816" spans="1:1" x14ac:dyDescent="0.15">
      <c r="A816" s="4" t="s">
        <v>950</v>
      </c>
    </row>
    <row r="817" spans="1:1" x14ac:dyDescent="0.15">
      <c r="A817" s="4" t="s">
        <v>951</v>
      </c>
    </row>
    <row r="818" spans="1:1" x14ac:dyDescent="0.15">
      <c r="A818" s="4" t="s">
        <v>952</v>
      </c>
    </row>
    <row r="819" spans="1:1" x14ac:dyDescent="0.15">
      <c r="A819" s="4" t="s">
        <v>953</v>
      </c>
    </row>
    <row r="820" spans="1:1" x14ac:dyDescent="0.15">
      <c r="A820" s="4" t="s">
        <v>954</v>
      </c>
    </row>
    <row r="821" spans="1:1" x14ac:dyDescent="0.15">
      <c r="A821" s="4" t="s">
        <v>955</v>
      </c>
    </row>
    <row r="822" spans="1:1" x14ac:dyDescent="0.15">
      <c r="A822" s="4" t="s">
        <v>956</v>
      </c>
    </row>
    <row r="823" spans="1:1" x14ac:dyDescent="0.15">
      <c r="A823" s="4" t="s">
        <v>957</v>
      </c>
    </row>
    <row r="824" spans="1:1" x14ac:dyDescent="0.15">
      <c r="A824" s="4" t="s">
        <v>958</v>
      </c>
    </row>
    <row r="825" spans="1:1" x14ac:dyDescent="0.15">
      <c r="A825" s="4" t="s">
        <v>959</v>
      </c>
    </row>
    <row r="826" spans="1:1" x14ac:dyDescent="0.15">
      <c r="A826" s="4" t="s">
        <v>960</v>
      </c>
    </row>
    <row r="827" spans="1:1" x14ac:dyDescent="0.15">
      <c r="A827" s="4" t="s">
        <v>961</v>
      </c>
    </row>
    <row r="828" spans="1:1" x14ac:dyDescent="0.15">
      <c r="A828" s="4" t="s">
        <v>962</v>
      </c>
    </row>
    <row r="829" spans="1:1" x14ac:dyDescent="0.15">
      <c r="A829" s="4" t="s">
        <v>963</v>
      </c>
    </row>
    <row r="830" spans="1:1" x14ac:dyDescent="0.15">
      <c r="A830" s="4" t="s">
        <v>964</v>
      </c>
    </row>
    <row r="831" spans="1:1" x14ac:dyDescent="0.15">
      <c r="A831" s="4" t="s">
        <v>965</v>
      </c>
    </row>
    <row r="832" spans="1:1" x14ac:dyDescent="0.15">
      <c r="A832" s="4" t="s">
        <v>966</v>
      </c>
    </row>
    <row r="833" spans="1:1" x14ac:dyDescent="0.15">
      <c r="A833" s="4" t="s">
        <v>967</v>
      </c>
    </row>
    <row r="834" spans="1:1" x14ac:dyDescent="0.15">
      <c r="A834" s="4" t="s">
        <v>968</v>
      </c>
    </row>
    <row r="835" spans="1:1" x14ac:dyDescent="0.15">
      <c r="A835" s="4" t="s">
        <v>969</v>
      </c>
    </row>
    <row r="836" spans="1:1" x14ac:dyDescent="0.15">
      <c r="A836" s="4" t="s">
        <v>970</v>
      </c>
    </row>
    <row r="837" spans="1:1" x14ac:dyDescent="0.15">
      <c r="A837" s="4" t="s">
        <v>971</v>
      </c>
    </row>
    <row r="838" spans="1:1" x14ac:dyDescent="0.15">
      <c r="A838" s="4" t="s">
        <v>972</v>
      </c>
    </row>
    <row r="839" spans="1:1" x14ac:dyDescent="0.15">
      <c r="A839" s="4" t="s">
        <v>973</v>
      </c>
    </row>
    <row r="840" spans="1:1" x14ac:dyDescent="0.15">
      <c r="A840" s="4" t="s">
        <v>974</v>
      </c>
    </row>
    <row r="841" spans="1:1" x14ac:dyDescent="0.15">
      <c r="A841" s="4" t="s">
        <v>975</v>
      </c>
    </row>
    <row r="842" spans="1:1" x14ac:dyDescent="0.15">
      <c r="A842" s="4" t="s">
        <v>976</v>
      </c>
    </row>
    <row r="843" spans="1:1" x14ac:dyDescent="0.15">
      <c r="A843" s="4" t="s">
        <v>977</v>
      </c>
    </row>
    <row r="844" spans="1:1" x14ac:dyDescent="0.15">
      <c r="A844" s="4" t="s">
        <v>978</v>
      </c>
    </row>
    <row r="845" spans="1:1" x14ac:dyDescent="0.15">
      <c r="A845" s="4" t="s">
        <v>979</v>
      </c>
    </row>
    <row r="846" spans="1:1" x14ac:dyDescent="0.15">
      <c r="A846" s="4" t="s">
        <v>980</v>
      </c>
    </row>
    <row r="847" spans="1:1" x14ac:dyDescent="0.15">
      <c r="A847" s="4" t="s">
        <v>981</v>
      </c>
    </row>
    <row r="848" spans="1:1" x14ac:dyDescent="0.15">
      <c r="A848" s="4" t="s">
        <v>982</v>
      </c>
    </row>
    <row r="849" spans="1:1" x14ac:dyDescent="0.15">
      <c r="A849" s="4" t="s">
        <v>983</v>
      </c>
    </row>
    <row r="850" spans="1:1" x14ac:dyDescent="0.15">
      <c r="A850" s="4" t="s">
        <v>984</v>
      </c>
    </row>
    <row r="851" spans="1:1" x14ac:dyDescent="0.15">
      <c r="A851" s="4" t="s">
        <v>985</v>
      </c>
    </row>
    <row r="852" spans="1:1" x14ac:dyDescent="0.15">
      <c r="A852" s="4" t="s">
        <v>986</v>
      </c>
    </row>
    <row r="853" spans="1:1" x14ac:dyDescent="0.15">
      <c r="A853" s="4" t="s">
        <v>987</v>
      </c>
    </row>
    <row r="854" spans="1:1" x14ac:dyDescent="0.15">
      <c r="A854" s="4" t="s">
        <v>988</v>
      </c>
    </row>
    <row r="855" spans="1:1" x14ac:dyDescent="0.15">
      <c r="A855" s="4" t="s">
        <v>989</v>
      </c>
    </row>
    <row r="856" spans="1:1" x14ac:dyDescent="0.15">
      <c r="A856" s="4" t="s">
        <v>990</v>
      </c>
    </row>
    <row r="857" spans="1:1" x14ac:dyDescent="0.15">
      <c r="A857" s="4" t="s">
        <v>991</v>
      </c>
    </row>
    <row r="858" spans="1:1" x14ac:dyDescent="0.15">
      <c r="A858" s="4" t="s">
        <v>992</v>
      </c>
    </row>
    <row r="859" spans="1:1" x14ac:dyDescent="0.15">
      <c r="A859" s="4" t="s">
        <v>993</v>
      </c>
    </row>
    <row r="860" spans="1:1" x14ac:dyDescent="0.15">
      <c r="A860" s="4" t="s">
        <v>994</v>
      </c>
    </row>
    <row r="861" spans="1:1" x14ac:dyDescent="0.15">
      <c r="A861" s="4" t="s">
        <v>995</v>
      </c>
    </row>
    <row r="862" spans="1:1" x14ac:dyDescent="0.15">
      <c r="A862" s="4" t="s">
        <v>996</v>
      </c>
    </row>
    <row r="863" spans="1:1" x14ac:dyDescent="0.15">
      <c r="A863" s="4" t="s">
        <v>997</v>
      </c>
    </row>
    <row r="864" spans="1:1" x14ac:dyDescent="0.15">
      <c r="A864" s="4" t="s">
        <v>998</v>
      </c>
    </row>
    <row r="865" spans="1:1" x14ac:dyDescent="0.15">
      <c r="A865" s="4" t="s">
        <v>999</v>
      </c>
    </row>
    <row r="866" spans="1:1" x14ac:dyDescent="0.15">
      <c r="A866" s="4" t="s">
        <v>1000</v>
      </c>
    </row>
    <row r="867" spans="1:1" x14ac:dyDescent="0.15">
      <c r="A867" s="4" t="s">
        <v>1001</v>
      </c>
    </row>
    <row r="868" spans="1:1" x14ac:dyDescent="0.15">
      <c r="A868" s="4" t="s">
        <v>1002</v>
      </c>
    </row>
    <row r="869" spans="1:1" x14ac:dyDescent="0.15">
      <c r="A869" s="4" t="s">
        <v>1003</v>
      </c>
    </row>
    <row r="870" spans="1:1" x14ac:dyDescent="0.15">
      <c r="A870" s="4" t="s">
        <v>1004</v>
      </c>
    </row>
    <row r="871" spans="1:1" x14ac:dyDescent="0.15">
      <c r="A871" s="4" t="s">
        <v>1005</v>
      </c>
    </row>
    <row r="872" spans="1:1" x14ac:dyDescent="0.15">
      <c r="A872" s="4" t="s">
        <v>1006</v>
      </c>
    </row>
    <row r="873" spans="1:1" x14ac:dyDescent="0.15">
      <c r="A873" s="4" t="s">
        <v>1007</v>
      </c>
    </row>
    <row r="874" spans="1:1" x14ac:dyDescent="0.15">
      <c r="A874" s="4" t="s">
        <v>1008</v>
      </c>
    </row>
    <row r="875" spans="1:1" x14ac:dyDescent="0.15">
      <c r="A875" s="4" t="s">
        <v>1009</v>
      </c>
    </row>
    <row r="876" spans="1:1" x14ac:dyDescent="0.15">
      <c r="A876" s="4" t="s">
        <v>1010</v>
      </c>
    </row>
    <row r="877" spans="1:1" x14ac:dyDescent="0.15">
      <c r="A877" s="4" t="s">
        <v>1011</v>
      </c>
    </row>
    <row r="878" spans="1:1" x14ac:dyDescent="0.15">
      <c r="A878" s="4" t="s">
        <v>1012</v>
      </c>
    </row>
    <row r="879" spans="1:1" x14ac:dyDescent="0.15">
      <c r="A879" s="4" t="s">
        <v>1013</v>
      </c>
    </row>
    <row r="880" spans="1:1" x14ac:dyDescent="0.15">
      <c r="A880" s="4" t="s">
        <v>1014</v>
      </c>
    </row>
    <row r="881" spans="1:1" x14ac:dyDescent="0.15">
      <c r="A881" s="4" t="s">
        <v>1015</v>
      </c>
    </row>
    <row r="882" spans="1:1" x14ac:dyDescent="0.15">
      <c r="A882" s="4" t="s">
        <v>1016</v>
      </c>
    </row>
    <row r="883" spans="1:1" x14ac:dyDescent="0.15">
      <c r="A883" s="4" t="s">
        <v>1017</v>
      </c>
    </row>
    <row r="884" spans="1:1" x14ac:dyDescent="0.15">
      <c r="A884" s="4" t="s">
        <v>1018</v>
      </c>
    </row>
    <row r="885" spans="1:1" x14ac:dyDescent="0.15">
      <c r="A885" s="4" t="s">
        <v>1019</v>
      </c>
    </row>
    <row r="886" spans="1:1" x14ac:dyDescent="0.15">
      <c r="A886" s="4" t="s">
        <v>1020</v>
      </c>
    </row>
    <row r="887" spans="1:1" x14ac:dyDescent="0.15">
      <c r="A887" s="4" t="s">
        <v>1021</v>
      </c>
    </row>
    <row r="888" spans="1:1" x14ac:dyDescent="0.15">
      <c r="A888" s="4" t="s">
        <v>1022</v>
      </c>
    </row>
    <row r="889" spans="1:1" x14ac:dyDescent="0.15">
      <c r="A889" s="4" t="s">
        <v>1023</v>
      </c>
    </row>
    <row r="890" spans="1:1" x14ac:dyDescent="0.15">
      <c r="A890" s="4" t="s">
        <v>1024</v>
      </c>
    </row>
    <row r="891" spans="1:1" x14ac:dyDescent="0.15">
      <c r="A891" s="4" t="s">
        <v>1025</v>
      </c>
    </row>
    <row r="892" spans="1:1" x14ac:dyDescent="0.15">
      <c r="A892" s="4" t="s">
        <v>1026</v>
      </c>
    </row>
    <row r="893" spans="1:1" x14ac:dyDescent="0.15">
      <c r="A893" s="4" t="s">
        <v>1027</v>
      </c>
    </row>
    <row r="894" spans="1:1" x14ac:dyDescent="0.15">
      <c r="A894" s="4" t="s">
        <v>1028</v>
      </c>
    </row>
    <row r="895" spans="1:1" x14ac:dyDescent="0.15">
      <c r="A895" s="4" t="s">
        <v>1029</v>
      </c>
    </row>
    <row r="896" spans="1:1" x14ac:dyDescent="0.15">
      <c r="A896" s="4" t="s">
        <v>1030</v>
      </c>
    </row>
    <row r="897" spans="1:1" x14ac:dyDescent="0.15">
      <c r="A897" s="4" t="s">
        <v>1031</v>
      </c>
    </row>
    <row r="898" spans="1:1" x14ac:dyDescent="0.15">
      <c r="A898" s="4" t="s">
        <v>1032</v>
      </c>
    </row>
    <row r="899" spans="1:1" x14ac:dyDescent="0.15">
      <c r="A899" s="4" t="s">
        <v>1033</v>
      </c>
    </row>
    <row r="900" spans="1:1" x14ac:dyDescent="0.15">
      <c r="A900" s="4" t="s">
        <v>1034</v>
      </c>
    </row>
    <row r="901" spans="1:1" x14ac:dyDescent="0.15">
      <c r="A901" s="4" t="s">
        <v>1035</v>
      </c>
    </row>
    <row r="902" spans="1:1" x14ac:dyDescent="0.15">
      <c r="A902" s="4" t="s">
        <v>1036</v>
      </c>
    </row>
    <row r="903" spans="1:1" x14ac:dyDescent="0.15">
      <c r="A903" s="4" t="s">
        <v>1037</v>
      </c>
    </row>
    <row r="904" spans="1:1" x14ac:dyDescent="0.15">
      <c r="A904" s="4" t="s">
        <v>1038</v>
      </c>
    </row>
    <row r="905" spans="1:1" x14ac:dyDescent="0.15">
      <c r="A905" s="4" t="s">
        <v>1039</v>
      </c>
    </row>
    <row r="906" spans="1:1" x14ac:dyDescent="0.15">
      <c r="A906" s="4" t="s">
        <v>1040</v>
      </c>
    </row>
    <row r="907" spans="1:1" x14ac:dyDescent="0.15">
      <c r="A907" s="4" t="s">
        <v>1041</v>
      </c>
    </row>
    <row r="908" spans="1:1" x14ac:dyDescent="0.15">
      <c r="A908" s="4" t="s">
        <v>1042</v>
      </c>
    </row>
    <row r="909" spans="1:1" x14ac:dyDescent="0.15">
      <c r="A909" s="4" t="s">
        <v>1043</v>
      </c>
    </row>
    <row r="910" spans="1:1" x14ac:dyDescent="0.15">
      <c r="A910" s="4" t="s">
        <v>1044</v>
      </c>
    </row>
    <row r="911" spans="1:1" x14ac:dyDescent="0.15">
      <c r="A911" s="4" t="s">
        <v>1045</v>
      </c>
    </row>
    <row r="912" spans="1:1" x14ac:dyDescent="0.15">
      <c r="A912" s="4" t="s">
        <v>1046</v>
      </c>
    </row>
    <row r="913" spans="1:1" x14ac:dyDescent="0.15">
      <c r="A913" s="4" t="s">
        <v>1047</v>
      </c>
    </row>
    <row r="914" spans="1:1" x14ac:dyDescent="0.15">
      <c r="A914" s="4" t="s">
        <v>1048</v>
      </c>
    </row>
    <row r="915" spans="1:1" x14ac:dyDescent="0.15">
      <c r="A915" s="4" t="s">
        <v>1049</v>
      </c>
    </row>
    <row r="916" spans="1:1" x14ac:dyDescent="0.15">
      <c r="A916" s="4" t="s">
        <v>1050</v>
      </c>
    </row>
    <row r="917" spans="1:1" x14ac:dyDescent="0.15">
      <c r="A917" s="4" t="s">
        <v>1051</v>
      </c>
    </row>
    <row r="918" spans="1:1" x14ac:dyDescent="0.15">
      <c r="A918" s="4" t="s">
        <v>1052</v>
      </c>
    </row>
    <row r="919" spans="1:1" x14ac:dyDescent="0.15">
      <c r="A919" s="4" t="s">
        <v>1053</v>
      </c>
    </row>
    <row r="920" spans="1:1" x14ac:dyDescent="0.15">
      <c r="A920" s="4" t="s">
        <v>1054</v>
      </c>
    </row>
    <row r="921" spans="1:1" x14ac:dyDescent="0.15">
      <c r="A921" s="4" t="s">
        <v>1055</v>
      </c>
    </row>
    <row r="922" spans="1:1" x14ac:dyDescent="0.15">
      <c r="A922" s="4" t="s">
        <v>1056</v>
      </c>
    </row>
    <row r="923" spans="1:1" x14ac:dyDescent="0.15">
      <c r="A923" s="4" t="s">
        <v>1057</v>
      </c>
    </row>
    <row r="924" spans="1:1" x14ac:dyDescent="0.15">
      <c r="A924" s="4" t="s">
        <v>1058</v>
      </c>
    </row>
    <row r="925" spans="1:1" x14ac:dyDescent="0.15">
      <c r="A925" s="4" t="s">
        <v>1059</v>
      </c>
    </row>
    <row r="926" spans="1:1" x14ac:dyDescent="0.15">
      <c r="A926" s="4" t="s">
        <v>1060</v>
      </c>
    </row>
    <row r="927" spans="1:1" x14ac:dyDescent="0.15">
      <c r="A927" s="4" t="s">
        <v>1061</v>
      </c>
    </row>
    <row r="928" spans="1:1" x14ac:dyDescent="0.15">
      <c r="A928" s="4" t="s">
        <v>1062</v>
      </c>
    </row>
    <row r="929" spans="1:1" x14ac:dyDescent="0.15">
      <c r="A929" s="4" t="s">
        <v>1063</v>
      </c>
    </row>
    <row r="930" spans="1:1" x14ac:dyDescent="0.15">
      <c r="A930" s="4" t="s">
        <v>1064</v>
      </c>
    </row>
    <row r="931" spans="1:1" x14ac:dyDescent="0.15">
      <c r="A931" s="4" t="s">
        <v>1065</v>
      </c>
    </row>
    <row r="932" spans="1:1" x14ac:dyDescent="0.15">
      <c r="A932" s="4" t="s">
        <v>1066</v>
      </c>
    </row>
    <row r="933" spans="1:1" x14ac:dyDescent="0.15">
      <c r="A933" s="4" t="s">
        <v>1067</v>
      </c>
    </row>
    <row r="934" spans="1:1" x14ac:dyDescent="0.15">
      <c r="A934" s="4" t="s">
        <v>1068</v>
      </c>
    </row>
    <row r="935" spans="1:1" x14ac:dyDescent="0.15">
      <c r="A935" s="4" t="s">
        <v>1069</v>
      </c>
    </row>
    <row r="936" spans="1:1" x14ac:dyDescent="0.15">
      <c r="A936" s="4" t="s">
        <v>1070</v>
      </c>
    </row>
    <row r="937" spans="1:1" x14ac:dyDescent="0.15">
      <c r="A937" s="4" t="s">
        <v>1071</v>
      </c>
    </row>
    <row r="938" spans="1:1" x14ac:dyDescent="0.15">
      <c r="A938" s="4" t="s">
        <v>1072</v>
      </c>
    </row>
    <row r="939" spans="1:1" x14ac:dyDescent="0.15">
      <c r="A939" s="4" t="s">
        <v>1073</v>
      </c>
    </row>
    <row r="940" spans="1:1" x14ac:dyDescent="0.15">
      <c r="A940" s="4" t="s">
        <v>1074</v>
      </c>
    </row>
    <row r="941" spans="1:1" x14ac:dyDescent="0.15">
      <c r="A941" s="4" t="s">
        <v>1075</v>
      </c>
    </row>
    <row r="942" spans="1:1" x14ac:dyDescent="0.15">
      <c r="A942" s="4" t="s">
        <v>1076</v>
      </c>
    </row>
    <row r="943" spans="1:1" x14ac:dyDescent="0.15">
      <c r="A943" s="4" t="s">
        <v>1077</v>
      </c>
    </row>
    <row r="944" spans="1:1" x14ac:dyDescent="0.15">
      <c r="A944" s="4" t="s">
        <v>1078</v>
      </c>
    </row>
    <row r="945" spans="1:1" x14ac:dyDescent="0.15">
      <c r="A945" s="4" t="s">
        <v>1079</v>
      </c>
    </row>
    <row r="946" spans="1:1" x14ac:dyDescent="0.15">
      <c r="A946" s="4" t="s">
        <v>1080</v>
      </c>
    </row>
    <row r="947" spans="1:1" x14ac:dyDescent="0.15">
      <c r="A947" s="4" t="s">
        <v>1081</v>
      </c>
    </row>
    <row r="948" spans="1:1" x14ac:dyDescent="0.15">
      <c r="A948" s="4" t="s">
        <v>1082</v>
      </c>
    </row>
    <row r="949" spans="1:1" x14ac:dyDescent="0.15">
      <c r="A949" s="4" t="s">
        <v>1083</v>
      </c>
    </row>
    <row r="950" spans="1:1" x14ac:dyDescent="0.15">
      <c r="A950" s="4" t="s">
        <v>1084</v>
      </c>
    </row>
    <row r="951" spans="1:1" x14ac:dyDescent="0.15">
      <c r="A951" s="4" t="s">
        <v>1085</v>
      </c>
    </row>
    <row r="952" spans="1:1" x14ac:dyDescent="0.15">
      <c r="A952" s="4" t="s">
        <v>1086</v>
      </c>
    </row>
    <row r="953" spans="1:1" x14ac:dyDescent="0.15">
      <c r="A953" s="4" t="s">
        <v>1087</v>
      </c>
    </row>
    <row r="954" spans="1:1" x14ac:dyDescent="0.15">
      <c r="A954" s="4" t="s">
        <v>1088</v>
      </c>
    </row>
    <row r="955" spans="1:1" x14ac:dyDescent="0.15">
      <c r="A955" s="4" t="s">
        <v>1089</v>
      </c>
    </row>
    <row r="956" spans="1:1" x14ac:dyDescent="0.15">
      <c r="A956" s="4" t="s">
        <v>1090</v>
      </c>
    </row>
    <row r="957" spans="1:1" x14ac:dyDescent="0.15">
      <c r="A957" s="4" t="s">
        <v>1091</v>
      </c>
    </row>
    <row r="958" spans="1:1" x14ac:dyDescent="0.15">
      <c r="A958" s="4" t="s">
        <v>1092</v>
      </c>
    </row>
    <row r="959" spans="1:1" x14ac:dyDescent="0.15">
      <c r="A959" s="4" t="s">
        <v>1093</v>
      </c>
    </row>
    <row r="960" spans="1:1" x14ac:dyDescent="0.15">
      <c r="A960" s="4" t="s">
        <v>1094</v>
      </c>
    </row>
    <row r="961" spans="1:1" x14ac:dyDescent="0.15">
      <c r="A961" s="4" t="s">
        <v>1095</v>
      </c>
    </row>
    <row r="962" spans="1:1" x14ac:dyDescent="0.15">
      <c r="A962" s="4" t="s">
        <v>1096</v>
      </c>
    </row>
    <row r="963" spans="1:1" x14ac:dyDescent="0.15">
      <c r="A963" s="4" t="s">
        <v>1097</v>
      </c>
    </row>
    <row r="964" spans="1:1" x14ac:dyDescent="0.15">
      <c r="A964" s="4" t="s">
        <v>1098</v>
      </c>
    </row>
    <row r="965" spans="1:1" x14ac:dyDescent="0.15">
      <c r="A965" s="4" t="s">
        <v>1099</v>
      </c>
    </row>
    <row r="966" spans="1:1" x14ac:dyDescent="0.15">
      <c r="A966" s="4" t="s">
        <v>1100</v>
      </c>
    </row>
    <row r="967" spans="1:1" x14ac:dyDescent="0.15">
      <c r="A967" s="4" t="s">
        <v>1101</v>
      </c>
    </row>
    <row r="968" spans="1:1" x14ac:dyDescent="0.15">
      <c r="A968" s="4" t="s">
        <v>1102</v>
      </c>
    </row>
    <row r="969" spans="1:1" x14ac:dyDescent="0.15">
      <c r="A969" s="4" t="s">
        <v>1103</v>
      </c>
    </row>
    <row r="970" spans="1:1" x14ac:dyDescent="0.15">
      <c r="A970" s="4" t="s">
        <v>1104</v>
      </c>
    </row>
    <row r="971" spans="1:1" x14ac:dyDescent="0.15">
      <c r="A971" s="4" t="s">
        <v>1105</v>
      </c>
    </row>
    <row r="972" spans="1:1" x14ac:dyDescent="0.15">
      <c r="A972" s="4" t="s">
        <v>1106</v>
      </c>
    </row>
    <row r="973" spans="1:1" x14ac:dyDescent="0.15">
      <c r="A973" s="4" t="s">
        <v>1107</v>
      </c>
    </row>
    <row r="974" spans="1:1" x14ac:dyDescent="0.15">
      <c r="A974" s="4" t="s">
        <v>1108</v>
      </c>
    </row>
    <row r="975" spans="1:1" x14ac:dyDescent="0.15">
      <c r="A975" s="4" t="s">
        <v>1109</v>
      </c>
    </row>
    <row r="976" spans="1:1" x14ac:dyDescent="0.15">
      <c r="A976" s="4" t="s">
        <v>1110</v>
      </c>
    </row>
    <row r="977" spans="1:1" x14ac:dyDescent="0.15">
      <c r="A977" s="4" t="s">
        <v>1111</v>
      </c>
    </row>
    <row r="978" spans="1:1" x14ac:dyDescent="0.15">
      <c r="A978" s="4" t="s">
        <v>1112</v>
      </c>
    </row>
    <row r="979" spans="1:1" x14ac:dyDescent="0.15">
      <c r="A979" s="4" t="s">
        <v>1113</v>
      </c>
    </row>
    <row r="980" spans="1:1" x14ac:dyDescent="0.15">
      <c r="A980" s="4" t="s">
        <v>1114</v>
      </c>
    </row>
    <row r="981" spans="1:1" x14ac:dyDescent="0.15">
      <c r="A981" s="4" t="s">
        <v>1115</v>
      </c>
    </row>
    <row r="982" spans="1:1" x14ac:dyDescent="0.15">
      <c r="A982" s="4" t="s">
        <v>1116</v>
      </c>
    </row>
    <row r="983" spans="1:1" x14ac:dyDescent="0.15">
      <c r="A983" s="4" t="s">
        <v>1117</v>
      </c>
    </row>
    <row r="984" spans="1:1" x14ac:dyDescent="0.15">
      <c r="A984" s="4" t="s">
        <v>1118</v>
      </c>
    </row>
    <row r="985" spans="1:1" x14ac:dyDescent="0.15">
      <c r="A985" s="4" t="s">
        <v>1119</v>
      </c>
    </row>
    <row r="986" spans="1:1" x14ac:dyDescent="0.15">
      <c r="A986" s="4" t="s">
        <v>1120</v>
      </c>
    </row>
    <row r="987" spans="1:1" x14ac:dyDescent="0.15">
      <c r="A987" s="4" t="s">
        <v>1121</v>
      </c>
    </row>
    <row r="988" spans="1:1" x14ac:dyDescent="0.15">
      <c r="A988" s="4" t="s">
        <v>1122</v>
      </c>
    </row>
    <row r="989" spans="1:1" x14ac:dyDescent="0.15">
      <c r="A989" s="4" t="s">
        <v>1123</v>
      </c>
    </row>
    <row r="990" spans="1:1" x14ac:dyDescent="0.15">
      <c r="A990" s="4" t="s">
        <v>1124</v>
      </c>
    </row>
    <row r="991" spans="1:1" x14ac:dyDescent="0.15">
      <c r="A991" s="4" t="s">
        <v>1125</v>
      </c>
    </row>
    <row r="992" spans="1:1" x14ac:dyDescent="0.15">
      <c r="A992" s="4" t="s">
        <v>1126</v>
      </c>
    </row>
    <row r="993" spans="1:1" x14ac:dyDescent="0.15">
      <c r="A993" s="4" t="s">
        <v>1127</v>
      </c>
    </row>
    <row r="994" spans="1:1" x14ac:dyDescent="0.15">
      <c r="A994" s="4" t="s">
        <v>1128</v>
      </c>
    </row>
    <row r="995" spans="1:1" x14ac:dyDescent="0.15">
      <c r="A995" s="4" t="s">
        <v>1129</v>
      </c>
    </row>
    <row r="996" spans="1:1" x14ac:dyDescent="0.15">
      <c r="A996" s="4" t="s">
        <v>1130</v>
      </c>
    </row>
    <row r="997" spans="1:1" x14ac:dyDescent="0.15">
      <c r="A997" s="4" t="s">
        <v>1131</v>
      </c>
    </row>
    <row r="998" spans="1:1" x14ac:dyDescent="0.15">
      <c r="A998" s="4" t="s">
        <v>1132</v>
      </c>
    </row>
    <row r="999" spans="1:1" x14ac:dyDescent="0.15">
      <c r="A999" s="4" t="s">
        <v>1133</v>
      </c>
    </row>
    <row r="1000" spans="1:1" x14ac:dyDescent="0.15">
      <c r="A1000" s="4" t="s">
        <v>1134</v>
      </c>
    </row>
    <row r="1001" spans="1:1" x14ac:dyDescent="0.15">
      <c r="A1001" s="4" t="s">
        <v>1135</v>
      </c>
    </row>
    <row r="1002" spans="1:1" x14ac:dyDescent="0.15">
      <c r="A1002" s="4" t="s">
        <v>1136</v>
      </c>
    </row>
    <row r="1003" spans="1:1" x14ac:dyDescent="0.15">
      <c r="A1003" s="4" t="s">
        <v>1137</v>
      </c>
    </row>
    <row r="1004" spans="1:1" x14ac:dyDescent="0.15">
      <c r="A1004" s="4" t="s">
        <v>1138</v>
      </c>
    </row>
    <row r="1005" spans="1:1" x14ac:dyDescent="0.15">
      <c r="A1005" s="4" t="s">
        <v>1139</v>
      </c>
    </row>
    <row r="1006" spans="1:1" x14ac:dyDescent="0.15">
      <c r="A1006" s="4" t="s">
        <v>1140</v>
      </c>
    </row>
    <row r="1007" spans="1:1" x14ac:dyDescent="0.15">
      <c r="A1007" s="4" t="s">
        <v>1141</v>
      </c>
    </row>
    <row r="1008" spans="1:1" x14ac:dyDescent="0.15">
      <c r="A1008" s="4" t="s">
        <v>1142</v>
      </c>
    </row>
    <row r="1009" spans="1:1" x14ac:dyDescent="0.15">
      <c r="A1009" s="4" t="s">
        <v>1143</v>
      </c>
    </row>
    <row r="1010" spans="1:1" x14ac:dyDescent="0.15">
      <c r="A1010" s="4" t="s">
        <v>1144</v>
      </c>
    </row>
    <row r="1011" spans="1:1" x14ac:dyDescent="0.15">
      <c r="A1011" s="4" t="s">
        <v>1145</v>
      </c>
    </row>
    <row r="1012" spans="1:1" x14ac:dyDescent="0.15">
      <c r="A1012" s="4" t="s">
        <v>1146</v>
      </c>
    </row>
    <row r="1013" spans="1:1" x14ac:dyDescent="0.15">
      <c r="A1013" s="4" t="s">
        <v>1147</v>
      </c>
    </row>
    <row r="1014" spans="1:1" x14ac:dyDescent="0.15">
      <c r="A1014" s="4" t="s">
        <v>1148</v>
      </c>
    </row>
    <row r="1015" spans="1:1" x14ac:dyDescent="0.15">
      <c r="A1015" s="4" t="s">
        <v>1149</v>
      </c>
    </row>
    <row r="1016" spans="1:1" x14ac:dyDescent="0.15">
      <c r="A1016" s="4" t="s">
        <v>1150</v>
      </c>
    </row>
    <row r="1017" spans="1:1" x14ac:dyDescent="0.15">
      <c r="A1017" s="4" t="s">
        <v>1151</v>
      </c>
    </row>
    <row r="1018" spans="1:1" x14ac:dyDescent="0.15">
      <c r="A1018" s="4" t="s">
        <v>1152</v>
      </c>
    </row>
    <row r="1019" spans="1:1" x14ac:dyDescent="0.15">
      <c r="A1019" s="4" t="s">
        <v>1153</v>
      </c>
    </row>
    <row r="1020" spans="1:1" x14ac:dyDescent="0.15">
      <c r="A1020" s="4" t="s">
        <v>1154</v>
      </c>
    </row>
    <row r="1021" spans="1:1" x14ac:dyDescent="0.15">
      <c r="A1021" s="4" t="s">
        <v>1155</v>
      </c>
    </row>
    <row r="1022" spans="1:1" x14ac:dyDescent="0.15">
      <c r="A1022" s="4" t="s">
        <v>1156</v>
      </c>
    </row>
    <row r="1023" spans="1:1" x14ac:dyDescent="0.15">
      <c r="A1023" s="4" t="s">
        <v>1157</v>
      </c>
    </row>
    <row r="1024" spans="1:1" x14ac:dyDescent="0.15">
      <c r="A1024" s="4" t="s">
        <v>1158</v>
      </c>
    </row>
    <row r="1025" spans="1:1" x14ac:dyDescent="0.15">
      <c r="A1025" s="4" t="s">
        <v>1159</v>
      </c>
    </row>
    <row r="1026" spans="1:1" x14ac:dyDescent="0.15">
      <c r="A1026" s="4" t="s">
        <v>1160</v>
      </c>
    </row>
    <row r="1027" spans="1:1" x14ac:dyDescent="0.15">
      <c r="A1027" s="4" t="s">
        <v>1161</v>
      </c>
    </row>
    <row r="1028" spans="1:1" x14ac:dyDescent="0.15">
      <c r="A1028" s="4" t="s">
        <v>1162</v>
      </c>
    </row>
    <row r="1029" spans="1:1" x14ac:dyDescent="0.15">
      <c r="A1029" s="4" t="s">
        <v>1163</v>
      </c>
    </row>
    <row r="1030" spans="1:1" x14ac:dyDescent="0.15">
      <c r="A1030" s="4" t="s">
        <v>1164</v>
      </c>
    </row>
    <row r="1031" spans="1:1" x14ac:dyDescent="0.15">
      <c r="A1031" s="4" t="s">
        <v>1165</v>
      </c>
    </row>
    <row r="1032" spans="1:1" x14ac:dyDescent="0.15">
      <c r="A1032" s="4" t="s">
        <v>1166</v>
      </c>
    </row>
    <row r="1033" spans="1:1" x14ac:dyDescent="0.15">
      <c r="A1033" s="4" t="s">
        <v>1167</v>
      </c>
    </row>
    <row r="1034" spans="1:1" x14ac:dyDescent="0.15">
      <c r="A1034" s="4" t="s">
        <v>1168</v>
      </c>
    </row>
    <row r="1035" spans="1:1" x14ac:dyDescent="0.15">
      <c r="A1035" s="4" t="s">
        <v>1169</v>
      </c>
    </row>
    <row r="1036" spans="1:1" x14ac:dyDescent="0.15">
      <c r="A1036" s="4" t="s">
        <v>1170</v>
      </c>
    </row>
    <row r="1037" spans="1:1" x14ac:dyDescent="0.15">
      <c r="A1037" s="4" t="s">
        <v>1171</v>
      </c>
    </row>
    <row r="1038" spans="1:1" x14ac:dyDescent="0.15">
      <c r="A1038" s="4" t="s">
        <v>1172</v>
      </c>
    </row>
    <row r="1039" spans="1:1" x14ac:dyDescent="0.15">
      <c r="A1039" s="4" t="s">
        <v>1173</v>
      </c>
    </row>
    <row r="1040" spans="1:1" x14ac:dyDescent="0.15">
      <c r="A1040" s="4" t="s">
        <v>1174</v>
      </c>
    </row>
    <row r="1041" spans="1:1" x14ac:dyDescent="0.15">
      <c r="A1041" s="4" t="s">
        <v>1175</v>
      </c>
    </row>
    <row r="1042" spans="1:1" x14ac:dyDescent="0.15">
      <c r="A1042" s="4" t="s">
        <v>1176</v>
      </c>
    </row>
    <row r="1043" spans="1:1" x14ac:dyDescent="0.15">
      <c r="A1043" s="4" t="s">
        <v>1177</v>
      </c>
    </row>
    <row r="1044" spans="1:1" x14ac:dyDescent="0.15">
      <c r="A1044" s="4" t="s">
        <v>1178</v>
      </c>
    </row>
    <row r="1045" spans="1:1" x14ac:dyDescent="0.15">
      <c r="A1045" s="4" t="s">
        <v>1179</v>
      </c>
    </row>
    <row r="1046" spans="1:1" x14ac:dyDescent="0.15">
      <c r="A1046" s="4" t="s">
        <v>1180</v>
      </c>
    </row>
    <row r="1047" spans="1:1" x14ac:dyDescent="0.15">
      <c r="A1047" s="4" t="s">
        <v>1181</v>
      </c>
    </row>
    <row r="1048" spans="1:1" x14ac:dyDescent="0.15">
      <c r="A1048" s="4" t="s">
        <v>1182</v>
      </c>
    </row>
    <row r="1049" spans="1:1" x14ac:dyDescent="0.15">
      <c r="A1049" s="4" t="s">
        <v>1183</v>
      </c>
    </row>
    <row r="1050" spans="1:1" x14ac:dyDescent="0.15">
      <c r="A1050" s="4" t="s">
        <v>1184</v>
      </c>
    </row>
    <row r="1051" spans="1:1" x14ac:dyDescent="0.15">
      <c r="A1051" s="4" t="s">
        <v>1185</v>
      </c>
    </row>
    <row r="1052" spans="1:1" x14ac:dyDescent="0.15">
      <c r="A1052" s="4" t="s">
        <v>1186</v>
      </c>
    </row>
    <row r="1053" spans="1:1" x14ac:dyDescent="0.15">
      <c r="A1053" s="4" t="s">
        <v>1187</v>
      </c>
    </row>
    <row r="1054" spans="1:1" x14ac:dyDescent="0.15">
      <c r="A1054" s="4" t="s">
        <v>1188</v>
      </c>
    </row>
    <row r="1055" spans="1:1" x14ac:dyDescent="0.15">
      <c r="A1055" s="4" t="s">
        <v>1189</v>
      </c>
    </row>
    <row r="1056" spans="1:1" x14ac:dyDescent="0.15">
      <c r="A1056" s="4" t="s">
        <v>1190</v>
      </c>
    </row>
    <row r="1057" spans="1:1" x14ac:dyDescent="0.15">
      <c r="A1057" s="4" t="s">
        <v>1191</v>
      </c>
    </row>
    <row r="1058" spans="1:1" x14ac:dyDescent="0.15">
      <c r="A1058" s="4" t="s">
        <v>1192</v>
      </c>
    </row>
    <row r="1059" spans="1:1" x14ac:dyDescent="0.15">
      <c r="A1059" s="4" t="s">
        <v>1193</v>
      </c>
    </row>
    <row r="1060" spans="1:1" x14ac:dyDescent="0.15">
      <c r="A1060" s="4" t="s">
        <v>1194</v>
      </c>
    </row>
    <row r="1061" spans="1:1" x14ac:dyDescent="0.15">
      <c r="A1061" s="4" t="s">
        <v>1195</v>
      </c>
    </row>
    <row r="1062" spans="1:1" x14ac:dyDescent="0.15">
      <c r="A1062" s="4" t="s">
        <v>1196</v>
      </c>
    </row>
    <row r="1063" spans="1:1" x14ac:dyDescent="0.15">
      <c r="A1063" s="4" t="s">
        <v>1197</v>
      </c>
    </row>
    <row r="1064" spans="1:1" x14ac:dyDescent="0.15">
      <c r="A1064" s="4" t="s">
        <v>1198</v>
      </c>
    </row>
    <row r="1065" spans="1:1" x14ac:dyDescent="0.15">
      <c r="A1065" s="4" t="s">
        <v>1199</v>
      </c>
    </row>
    <row r="1066" spans="1:1" x14ac:dyDescent="0.15">
      <c r="A1066" s="4" t="s">
        <v>1200</v>
      </c>
    </row>
    <row r="1067" spans="1:1" x14ac:dyDescent="0.15">
      <c r="A1067" s="4" t="s">
        <v>1201</v>
      </c>
    </row>
    <row r="1068" spans="1:1" x14ac:dyDescent="0.15">
      <c r="A1068" s="4" t="s">
        <v>1202</v>
      </c>
    </row>
    <row r="1069" spans="1:1" x14ac:dyDescent="0.15">
      <c r="A1069" s="4" t="s">
        <v>1203</v>
      </c>
    </row>
    <row r="1070" spans="1:1" x14ac:dyDescent="0.15">
      <c r="A1070" s="4" t="s">
        <v>1204</v>
      </c>
    </row>
    <row r="1071" spans="1:1" x14ac:dyDescent="0.15">
      <c r="A1071" s="4" t="s">
        <v>1205</v>
      </c>
    </row>
    <row r="1072" spans="1:1" x14ac:dyDescent="0.15">
      <c r="A1072" s="4" t="s">
        <v>1206</v>
      </c>
    </row>
    <row r="1073" spans="1:1" x14ac:dyDescent="0.15">
      <c r="A1073" s="4" t="s">
        <v>1207</v>
      </c>
    </row>
    <row r="1074" spans="1:1" x14ac:dyDescent="0.15">
      <c r="A1074" s="4" t="s">
        <v>1208</v>
      </c>
    </row>
    <row r="1075" spans="1:1" x14ac:dyDescent="0.15">
      <c r="A1075" s="4" t="s">
        <v>1209</v>
      </c>
    </row>
    <row r="1076" spans="1:1" x14ac:dyDescent="0.15">
      <c r="A1076" s="4" t="s">
        <v>1210</v>
      </c>
    </row>
    <row r="1077" spans="1:1" x14ac:dyDescent="0.15">
      <c r="A1077" s="4" t="s">
        <v>1211</v>
      </c>
    </row>
    <row r="1078" spans="1:1" x14ac:dyDescent="0.15">
      <c r="A1078" s="4" t="s">
        <v>1212</v>
      </c>
    </row>
    <row r="1079" spans="1:1" x14ac:dyDescent="0.15">
      <c r="A1079" s="4" t="s">
        <v>1213</v>
      </c>
    </row>
    <row r="1080" spans="1:1" x14ac:dyDescent="0.15">
      <c r="A1080" s="4" t="s">
        <v>1214</v>
      </c>
    </row>
    <row r="1081" spans="1:1" x14ac:dyDescent="0.15">
      <c r="A1081" s="4" t="s">
        <v>1215</v>
      </c>
    </row>
    <row r="1082" spans="1:1" x14ac:dyDescent="0.15">
      <c r="A1082" s="4" t="s">
        <v>1216</v>
      </c>
    </row>
    <row r="1083" spans="1:1" x14ac:dyDescent="0.15">
      <c r="A1083" s="4" t="s">
        <v>1217</v>
      </c>
    </row>
    <row r="1084" spans="1:1" x14ac:dyDescent="0.15">
      <c r="A1084" s="4" t="s">
        <v>1218</v>
      </c>
    </row>
    <row r="1085" spans="1:1" x14ac:dyDescent="0.15">
      <c r="A1085" s="4" t="s">
        <v>1219</v>
      </c>
    </row>
    <row r="1086" spans="1:1" x14ac:dyDescent="0.15">
      <c r="A1086" s="4" t="s">
        <v>1220</v>
      </c>
    </row>
    <row r="1087" spans="1:1" x14ac:dyDescent="0.15">
      <c r="A1087" s="4" t="s">
        <v>1221</v>
      </c>
    </row>
    <row r="1088" spans="1:1" x14ac:dyDescent="0.15">
      <c r="A1088" s="4" t="s">
        <v>1222</v>
      </c>
    </row>
    <row r="1089" spans="1:1" x14ac:dyDescent="0.15">
      <c r="A1089" s="4" t="s">
        <v>1223</v>
      </c>
    </row>
    <row r="1090" spans="1:1" x14ac:dyDescent="0.15">
      <c r="A1090" s="4" t="s">
        <v>1224</v>
      </c>
    </row>
    <row r="1091" spans="1:1" x14ac:dyDescent="0.15">
      <c r="A1091" s="4" t="s">
        <v>1225</v>
      </c>
    </row>
    <row r="1092" spans="1:1" x14ac:dyDescent="0.15">
      <c r="A1092" s="4" t="s">
        <v>1226</v>
      </c>
    </row>
    <row r="1093" spans="1:1" x14ac:dyDescent="0.15">
      <c r="A1093" s="4" t="s">
        <v>1227</v>
      </c>
    </row>
    <row r="1094" spans="1:1" x14ac:dyDescent="0.15">
      <c r="A1094" s="4" t="s">
        <v>1228</v>
      </c>
    </row>
    <row r="1095" spans="1:1" x14ac:dyDescent="0.15">
      <c r="A1095" s="4" t="s">
        <v>1229</v>
      </c>
    </row>
    <row r="1096" spans="1:1" x14ac:dyDescent="0.15">
      <c r="A1096" s="4" t="s">
        <v>1230</v>
      </c>
    </row>
    <row r="1097" spans="1:1" x14ac:dyDescent="0.15">
      <c r="A1097" s="4" t="s">
        <v>1231</v>
      </c>
    </row>
    <row r="1098" spans="1:1" x14ac:dyDescent="0.15">
      <c r="A1098" s="4" t="s">
        <v>1232</v>
      </c>
    </row>
    <row r="1099" spans="1:1" x14ac:dyDescent="0.15">
      <c r="A1099" s="4" t="s">
        <v>1233</v>
      </c>
    </row>
    <row r="1100" spans="1:1" x14ac:dyDescent="0.15">
      <c r="A1100" s="4" t="s">
        <v>1234</v>
      </c>
    </row>
    <row r="1101" spans="1:1" x14ac:dyDescent="0.15">
      <c r="A1101" s="4" t="s">
        <v>1235</v>
      </c>
    </row>
    <row r="1102" spans="1:1" x14ac:dyDescent="0.15">
      <c r="A1102" s="4" t="s">
        <v>1236</v>
      </c>
    </row>
    <row r="1103" spans="1:1" x14ac:dyDescent="0.15">
      <c r="A1103" s="4" t="s">
        <v>1237</v>
      </c>
    </row>
    <row r="1104" spans="1:1" x14ac:dyDescent="0.15">
      <c r="A1104" s="4" t="s">
        <v>1238</v>
      </c>
    </row>
    <row r="1105" spans="1:1" x14ac:dyDescent="0.15">
      <c r="A1105" s="4" t="s">
        <v>1239</v>
      </c>
    </row>
    <row r="1106" spans="1:1" x14ac:dyDescent="0.15">
      <c r="A1106" s="4" t="s">
        <v>1240</v>
      </c>
    </row>
    <row r="1107" spans="1:1" x14ac:dyDescent="0.15">
      <c r="A1107" s="4" t="s">
        <v>1241</v>
      </c>
    </row>
    <row r="1108" spans="1:1" x14ac:dyDescent="0.15">
      <c r="A1108" s="4" t="s">
        <v>1242</v>
      </c>
    </row>
    <row r="1109" spans="1:1" x14ac:dyDescent="0.15">
      <c r="A1109" s="4" t="s">
        <v>1243</v>
      </c>
    </row>
    <row r="1110" spans="1:1" x14ac:dyDescent="0.15">
      <c r="A1110" s="4" t="s">
        <v>1244</v>
      </c>
    </row>
    <row r="1111" spans="1:1" x14ac:dyDescent="0.15">
      <c r="A1111" s="4" t="s">
        <v>1245</v>
      </c>
    </row>
    <row r="1112" spans="1:1" x14ac:dyDescent="0.15">
      <c r="A1112" s="4" t="s">
        <v>1246</v>
      </c>
    </row>
    <row r="1113" spans="1:1" x14ac:dyDescent="0.15">
      <c r="A1113" s="4" t="s">
        <v>1247</v>
      </c>
    </row>
    <row r="1114" spans="1:1" x14ac:dyDescent="0.15">
      <c r="A1114" s="4" t="s">
        <v>1248</v>
      </c>
    </row>
    <row r="1115" spans="1:1" x14ac:dyDescent="0.15">
      <c r="A1115" s="4" t="s">
        <v>1249</v>
      </c>
    </row>
    <row r="1116" spans="1:1" x14ac:dyDescent="0.15">
      <c r="A1116" s="4" t="s">
        <v>1250</v>
      </c>
    </row>
    <row r="1117" spans="1:1" x14ac:dyDescent="0.15">
      <c r="A1117" s="4" t="s">
        <v>1251</v>
      </c>
    </row>
    <row r="1118" spans="1:1" x14ac:dyDescent="0.15">
      <c r="A1118" s="4" t="s">
        <v>1252</v>
      </c>
    </row>
    <row r="1119" spans="1:1" x14ac:dyDescent="0.15">
      <c r="A1119" s="4" t="s">
        <v>1253</v>
      </c>
    </row>
    <row r="1120" spans="1:1" x14ac:dyDescent="0.15">
      <c r="A1120" s="4" t="s">
        <v>1254</v>
      </c>
    </row>
    <row r="1121" spans="1:1" x14ac:dyDescent="0.15">
      <c r="A1121" s="4" t="s">
        <v>1255</v>
      </c>
    </row>
    <row r="1122" spans="1:1" x14ac:dyDescent="0.15">
      <c r="A1122" s="4" t="s">
        <v>1256</v>
      </c>
    </row>
    <row r="1123" spans="1:1" x14ac:dyDescent="0.15">
      <c r="A1123" s="4" t="s">
        <v>1257</v>
      </c>
    </row>
    <row r="1124" spans="1:1" x14ac:dyDescent="0.15">
      <c r="A1124" s="4" t="s">
        <v>1258</v>
      </c>
    </row>
    <row r="1125" spans="1:1" x14ac:dyDescent="0.15">
      <c r="A1125" s="4" t="s">
        <v>1259</v>
      </c>
    </row>
    <row r="1126" spans="1:1" x14ac:dyDescent="0.15">
      <c r="A1126" s="4" t="s">
        <v>1260</v>
      </c>
    </row>
    <row r="1127" spans="1:1" x14ac:dyDescent="0.15">
      <c r="A1127" s="4" t="s">
        <v>1261</v>
      </c>
    </row>
    <row r="1128" spans="1:1" x14ac:dyDescent="0.15">
      <c r="A1128" s="4" t="s">
        <v>1262</v>
      </c>
    </row>
    <row r="1129" spans="1:1" x14ac:dyDescent="0.15">
      <c r="A1129" s="4" t="s">
        <v>1263</v>
      </c>
    </row>
    <row r="1130" spans="1:1" x14ac:dyDescent="0.15">
      <c r="A1130" s="4" t="s">
        <v>1264</v>
      </c>
    </row>
    <row r="1131" spans="1:1" x14ac:dyDescent="0.15">
      <c r="A1131" s="4" t="s">
        <v>1265</v>
      </c>
    </row>
    <row r="1132" spans="1:1" x14ac:dyDescent="0.15">
      <c r="A1132" s="4" t="s">
        <v>1266</v>
      </c>
    </row>
    <row r="1133" spans="1:1" x14ac:dyDescent="0.15">
      <c r="A1133" s="4" t="s">
        <v>1267</v>
      </c>
    </row>
    <row r="1134" spans="1:1" x14ac:dyDescent="0.15">
      <c r="A1134" s="4" t="s">
        <v>1268</v>
      </c>
    </row>
    <row r="1135" spans="1:1" x14ac:dyDescent="0.15">
      <c r="A1135" s="4" t="s">
        <v>1269</v>
      </c>
    </row>
    <row r="1136" spans="1:1" x14ac:dyDescent="0.15">
      <c r="A1136" s="4" t="s">
        <v>1270</v>
      </c>
    </row>
    <row r="1137" spans="1:1" x14ac:dyDescent="0.15">
      <c r="A1137" s="4" t="s">
        <v>1271</v>
      </c>
    </row>
    <row r="1138" spans="1:1" x14ac:dyDescent="0.15">
      <c r="A1138" s="4" t="s">
        <v>1272</v>
      </c>
    </row>
    <row r="1139" spans="1:1" x14ac:dyDescent="0.15">
      <c r="A1139" s="4" t="s">
        <v>1273</v>
      </c>
    </row>
    <row r="1140" spans="1:1" x14ac:dyDescent="0.15">
      <c r="A1140" s="4" t="s">
        <v>1274</v>
      </c>
    </row>
    <row r="1141" spans="1:1" x14ac:dyDescent="0.15">
      <c r="A1141" s="4" t="s">
        <v>1275</v>
      </c>
    </row>
    <row r="1142" spans="1:1" x14ac:dyDescent="0.15">
      <c r="A1142" s="4" t="s">
        <v>1276</v>
      </c>
    </row>
    <row r="1143" spans="1:1" x14ac:dyDescent="0.15">
      <c r="A1143" s="4" t="s">
        <v>1277</v>
      </c>
    </row>
    <row r="1144" spans="1:1" x14ac:dyDescent="0.15">
      <c r="A1144" s="4" t="s">
        <v>1278</v>
      </c>
    </row>
    <row r="1145" spans="1:1" x14ac:dyDescent="0.15">
      <c r="A1145" s="4" t="s">
        <v>1279</v>
      </c>
    </row>
    <row r="1146" spans="1:1" x14ac:dyDescent="0.15">
      <c r="A1146" s="4" t="s">
        <v>1280</v>
      </c>
    </row>
    <row r="1147" spans="1:1" x14ac:dyDescent="0.15">
      <c r="A1147" s="4" t="s">
        <v>1281</v>
      </c>
    </row>
    <row r="1148" spans="1:1" x14ac:dyDescent="0.15">
      <c r="A1148" s="4" t="s">
        <v>1282</v>
      </c>
    </row>
    <row r="1149" spans="1:1" x14ac:dyDescent="0.15">
      <c r="A1149" s="4" t="s">
        <v>1283</v>
      </c>
    </row>
    <row r="1150" spans="1:1" x14ac:dyDescent="0.15">
      <c r="A1150" s="4" t="s">
        <v>1284</v>
      </c>
    </row>
    <row r="1151" spans="1:1" x14ac:dyDescent="0.15">
      <c r="A1151" s="4" t="s">
        <v>1285</v>
      </c>
    </row>
    <row r="1152" spans="1:1" x14ac:dyDescent="0.15">
      <c r="A1152" s="4" t="s">
        <v>1286</v>
      </c>
    </row>
    <row r="1153" spans="1:1" x14ac:dyDescent="0.15">
      <c r="A1153" s="4" t="s">
        <v>1287</v>
      </c>
    </row>
    <row r="1154" spans="1:1" x14ac:dyDescent="0.15">
      <c r="A1154" s="4" t="s">
        <v>1288</v>
      </c>
    </row>
    <row r="1155" spans="1:1" x14ac:dyDescent="0.15">
      <c r="A1155" s="4" t="s">
        <v>1289</v>
      </c>
    </row>
    <row r="1156" spans="1:1" x14ac:dyDescent="0.15">
      <c r="A1156" s="4" t="s">
        <v>1290</v>
      </c>
    </row>
    <row r="1157" spans="1:1" x14ac:dyDescent="0.15">
      <c r="A1157" s="4" t="s">
        <v>1291</v>
      </c>
    </row>
    <row r="1158" spans="1:1" x14ac:dyDescent="0.15">
      <c r="A1158" s="4" t="s">
        <v>1292</v>
      </c>
    </row>
    <row r="1159" spans="1:1" x14ac:dyDescent="0.15">
      <c r="A1159" s="4" t="s">
        <v>1293</v>
      </c>
    </row>
    <row r="1160" spans="1:1" x14ac:dyDescent="0.15">
      <c r="A1160" s="4" t="s">
        <v>1294</v>
      </c>
    </row>
    <row r="1161" spans="1:1" x14ac:dyDescent="0.15">
      <c r="A1161" s="4" t="s">
        <v>1295</v>
      </c>
    </row>
    <row r="1162" spans="1:1" x14ac:dyDescent="0.15">
      <c r="A1162" s="4" t="s">
        <v>1296</v>
      </c>
    </row>
    <row r="1163" spans="1:1" x14ac:dyDescent="0.15">
      <c r="A1163" s="4" t="s">
        <v>1297</v>
      </c>
    </row>
    <row r="1164" spans="1:1" x14ac:dyDescent="0.15">
      <c r="A1164" s="4" t="s">
        <v>1298</v>
      </c>
    </row>
    <row r="1165" spans="1:1" x14ac:dyDescent="0.15">
      <c r="A1165" s="4" t="s">
        <v>1299</v>
      </c>
    </row>
    <row r="1166" spans="1:1" x14ac:dyDescent="0.15">
      <c r="A1166" s="4" t="s">
        <v>1300</v>
      </c>
    </row>
    <row r="1167" spans="1:1" x14ac:dyDescent="0.15">
      <c r="A1167" s="4" t="s">
        <v>1301</v>
      </c>
    </row>
    <row r="1168" spans="1:1" x14ac:dyDescent="0.15">
      <c r="A1168" s="4" t="s">
        <v>1302</v>
      </c>
    </row>
    <row r="1169" spans="1:1" x14ac:dyDescent="0.15">
      <c r="A1169" s="4" t="s">
        <v>1303</v>
      </c>
    </row>
    <row r="1170" spans="1:1" x14ac:dyDescent="0.15">
      <c r="A1170" s="4" t="s">
        <v>1304</v>
      </c>
    </row>
    <row r="1171" spans="1:1" x14ac:dyDescent="0.15">
      <c r="A1171" s="4" t="s">
        <v>1305</v>
      </c>
    </row>
    <row r="1172" spans="1:1" x14ac:dyDescent="0.15">
      <c r="A1172" s="4" t="s">
        <v>1306</v>
      </c>
    </row>
    <row r="1173" spans="1:1" x14ac:dyDescent="0.15">
      <c r="A1173" s="4" t="s">
        <v>1307</v>
      </c>
    </row>
    <row r="1174" spans="1:1" x14ac:dyDescent="0.15">
      <c r="A1174" s="4" t="s">
        <v>1308</v>
      </c>
    </row>
    <row r="1175" spans="1:1" x14ac:dyDescent="0.15">
      <c r="A1175" s="4" t="s">
        <v>1309</v>
      </c>
    </row>
    <row r="1176" spans="1:1" x14ac:dyDescent="0.15">
      <c r="A1176" s="4" t="s">
        <v>1310</v>
      </c>
    </row>
    <row r="1177" spans="1:1" x14ac:dyDescent="0.15">
      <c r="A1177" s="4" t="s">
        <v>1311</v>
      </c>
    </row>
    <row r="1178" spans="1:1" x14ac:dyDescent="0.15">
      <c r="A1178" s="4" t="s">
        <v>1312</v>
      </c>
    </row>
    <row r="1179" spans="1:1" x14ac:dyDescent="0.15">
      <c r="A1179" s="4" t="s">
        <v>1313</v>
      </c>
    </row>
    <row r="1180" spans="1:1" x14ac:dyDescent="0.15">
      <c r="A1180" s="4" t="s">
        <v>1314</v>
      </c>
    </row>
    <row r="1181" spans="1:1" x14ac:dyDescent="0.15">
      <c r="A1181" s="4" t="s">
        <v>1315</v>
      </c>
    </row>
    <row r="1182" spans="1:1" x14ac:dyDescent="0.15">
      <c r="A1182" s="4" t="s">
        <v>1316</v>
      </c>
    </row>
    <row r="1183" spans="1:1" x14ac:dyDescent="0.15">
      <c r="A1183" s="4" t="s">
        <v>1317</v>
      </c>
    </row>
    <row r="1184" spans="1:1" x14ac:dyDescent="0.15">
      <c r="A1184" s="4" t="s">
        <v>1318</v>
      </c>
    </row>
    <row r="1185" spans="1:1" x14ac:dyDescent="0.15">
      <c r="A1185" s="4" t="s">
        <v>1319</v>
      </c>
    </row>
    <row r="1186" spans="1:1" x14ac:dyDescent="0.15">
      <c r="A1186" s="4" t="s">
        <v>1320</v>
      </c>
    </row>
    <row r="1187" spans="1:1" x14ac:dyDescent="0.15">
      <c r="A1187" s="4" t="s">
        <v>1321</v>
      </c>
    </row>
    <row r="1188" spans="1:1" x14ac:dyDescent="0.15">
      <c r="A1188" s="4" t="s">
        <v>1322</v>
      </c>
    </row>
    <row r="1189" spans="1:1" x14ac:dyDescent="0.15">
      <c r="A1189" s="4" t="s">
        <v>1323</v>
      </c>
    </row>
    <row r="1190" spans="1:1" x14ac:dyDescent="0.15">
      <c r="A1190" s="4" t="s">
        <v>1324</v>
      </c>
    </row>
    <row r="1191" spans="1:1" x14ac:dyDescent="0.15">
      <c r="A1191" s="4" t="s">
        <v>1325</v>
      </c>
    </row>
    <row r="1192" spans="1:1" x14ac:dyDescent="0.15">
      <c r="A1192" s="4" t="s">
        <v>1326</v>
      </c>
    </row>
    <row r="1193" spans="1:1" x14ac:dyDescent="0.15">
      <c r="A1193" s="4" t="s">
        <v>1327</v>
      </c>
    </row>
    <row r="1194" spans="1:1" x14ac:dyDescent="0.15">
      <c r="A1194" s="4" t="s">
        <v>1328</v>
      </c>
    </row>
    <row r="1195" spans="1:1" x14ac:dyDescent="0.15">
      <c r="A1195" s="4" t="s">
        <v>1329</v>
      </c>
    </row>
    <row r="1196" spans="1:1" x14ac:dyDescent="0.15">
      <c r="A1196" s="4" t="s">
        <v>1330</v>
      </c>
    </row>
    <row r="1197" spans="1:1" x14ac:dyDescent="0.15">
      <c r="A1197" s="4" t="s">
        <v>1331</v>
      </c>
    </row>
    <row r="1198" spans="1:1" x14ac:dyDescent="0.15">
      <c r="A1198" s="4" t="s">
        <v>1332</v>
      </c>
    </row>
    <row r="1199" spans="1:1" x14ac:dyDescent="0.15">
      <c r="A1199" s="4" t="s">
        <v>1333</v>
      </c>
    </row>
    <row r="1200" spans="1:1" x14ac:dyDescent="0.15">
      <c r="A1200" s="4" t="s">
        <v>1334</v>
      </c>
    </row>
    <row r="1201" spans="1:1" x14ac:dyDescent="0.15">
      <c r="A1201" s="4" t="s">
        <v>1335</v>
      </c>
    </row>
    <row r="1202" spans="1:1" x14ac:dyDescent="0.15">
      <c r="A1202" s="4" t="s">
        <v>1336</v>
      </c>
    </row>
    <row r="1203" spans="1:1" x14ac:dyDescent="0.15">
      <c r="A1203" s="4" t="s">
        <v>1337</v>
      </c>
    </row>
    <row r="1204" spans="1:1" x14ac:dyDescent="0.15">
      <c r="A1204" s="4" t="s">
        <v>1338</v>
      </c>
    </row>
    <row r="1205" spans="1:1" x14ac:dyDescent="0.15">
      <c r="A1205" s="4" t="s">
        <v>1339</v>
      </c>
    </row>
    <row r="1206" spans="1:1" x14ac:dyDescent="0.15">
      <c r="A1206" s="4" t="s">
        <v>1340</v>
      </c>
    </row>
    <row r="1207" spans="1:1" x14ac:dyDescent="0.15">
      <c r="A1207" s="4" t="s">
        <v>1341</v>
      </c>
    </row>
    <row r="1208" spans="1:1" x14ac:dyDescent="0.15">
      <c r="A1208" s="4" t="s">
        <v>1342</v>
      </c>
    </row>
    <row r="1209" spans="1:1" x14ac:dyDescent="0.15">
      <c r="A1209" s="4" t="s">
        <v>1343</v>
      </c>
    </row>
    <row r="1210" spans="1:1" x14ac:dyDescent="0.15">
      <c r="A1210" s="4" t="s">
        <v>1344</v>
      </c>
    </row>
    <row r="1211" spans="1:1" x14ac:dyDescent="0.15">
      <c r="A1211" s="4" t="s">
        <v>1345</v>
      </c>
    </row>
    <row r="1212" spans="1:1" x14ac:dyDescent="0.15">
      <c r="A1212" s="4" t="s">
        <v>1346</v>
      </c>
    </row>
    <row r="1213" spans="1:1" x14ac:dyDescent="0.15">
      <c r="A1213" s="4" t="s">
        <v>1347</v>
      </c>
    </row>
    <row r="1214" spans="1:1" x14ac:dyDescent="0.15">
      <c r="A1214" s="4" t="s">
        <v>1348</v>
      </c>
    </row>
    <row r="1215" spans="1:1" x14ac:dyDescent="0.15">
      <c r="A1215" s="4" t="s">
        <v>1349</v>
      </c>
    </row>
    <row r="1216" spans="1:1" x14ac:dyDescent="0.15">
      <c r="A1216" s="4" t="s">
        <v>1350</v>
      </c>
    </row>
    <row r="1217" spans="1:1" x14ac:dyDescent="0.15">
      <c r="A1217" s="4" t="s">
        <v>1351</v>
      </c>
    </row>
    <row r="1218" spans="1:1" x14ac:dyDescent="0.15">
      <c r="A1218" s="4" t="s">
        <v>1352</v>
      </c>
    </row>
    <row r="1219" spans="1:1" x14ac:dyDescent="0.15">
      <c r="A1219" s="4" t="s">
        <v>1353</v>
      </c>
    </row>
    <row r="1220" spans="1:1" x14ac:dyDescent="0.15">
      <c r="A1220" s="4" t="s">
        <v>1354</v>
      </c>
    </row>
    <row r="1221" spans="1:1" x14ac:dyDescent="0.15">
      <c r="A1221" s="4" t="s">
        <v>1355</v>
      </c>
    </row>
    <row r="1222" spans="1:1" x14ac:dyDescent="0.15">
      <c r="A1222" s="4" t="s">
        <v>1356</v>
      </c>
    </row>
    <row r="1223" spans="1:1" x14ac:dyDescent="0.15">
      <c r="A1223" s="4" t="s">
        <v>1357</v>
      </c>
    </row>
    <row r="1224" spans="1:1" x14ac:dyDescent="0.15">
      <c r="A1224" s="4" t="s">
        <v>1358</v>
      </c>
    </row>
    <row r="1225" spans="1:1" x14ac:dyDescent="0.15">
      <c r="A1225" s="4" t="s">
        <v>1359</v>
      </c>
    </row>
    <row r="1226" spans="1:1" x14ac:dyDescent="0.15">
      <c r="A1226" s="4" t="s">
        <v>1360</v>
      </c>
    </row>
    <row r="1227" spans="1:1" x14ac:dyDescent="0.15">
      <c r="A1227" s="4" t="s">
        <v>1361</v>
      </c>
    </row>
    <row r="1228" spans="1:1" x14ac:dyDescent="0.15">
      <c r="A1228" s="4" t="s">
        <v>1362</v>
      </c>
    </row>
    <row r="1229" spans="1:1" x14ac:dyDescent="0.15">
      <c r="A1229" s="4" t="s">
        <v>1363</v>
      </c>
    </row>
    <row r="1230" spans="1:1" x14ac:dyDescent="0.15">
      <c r="A1230" s="4" t="s">
        <v>1364</v>
      </c>
    </row>
    <row r="1231" spans="1:1" x14ac:dyDescent="0.15">
      <c r="A1231" s="4" t="s">
        <v>1365</v>
      </c>
    </row>
    <row r="1232" spans="1:1" x14ac:dyDescent="0.15">
      <c r="A1232" s="4" t="s">
        <v>1366</v>
      </c>
    </row>
    <row r="1233" spans="1:1" x14ac:dyDescent="0.15">
      <c r="A1233" s="4" t="s">
        <v>1367</v>
      </c>
    </row>
    <row r="1234" spans="1:1" x14ac:dyDescent="0.15">
      <c r="A1234" s="4" t="s">
        <v>1368</v>
      </c>
    </row>
    <row r="1235" spans="1:1" x14ac:dyDescent="0.15">
      <c r="A1235" s="4" t="s">
        <v>1369</v>
      </c>
    </row>
    <row r="1236" spans="1:1" x14ac:dyDescent="0.15">
      <c r="A1236" s="4" t="s">
        <v>1370</v>
      </c>
    </row>
    <row r="1237" spans="1:1" x14ac:dyDescent="0.15">
      <c r="A1237" s="4" t="s">
        <v>1371</v>
      </c>
    </row>
    <row r="1238" spans="1:1" x14ac:dyDescent="0.15">
      <c r="A1238" s="4" t="s">
        <v>1372</v>
      </c>
    </row>
    <row r="1239" spans="1:1" x14ac:dyDescent="0.15">
      <c r="A1239" s="4" t="s">
        <v>1373</v>
      </c>
    </row>
    <row r="1240" spans="1:1" x14ac:dyDescent="0.15">
      <c r="A1240" s="4" t="s">
        <v>1374</v>
      </c>
    </row>
    <row r="1241" spans="1:1" x14ac:dyDescent="0.15">
      <c r="A1241" s="4" t="s">
        <v>1375</v>
      </c>
    </row>
    <row r="1242" spans="1:1" x14ac:dyDescent="0.15">
      <c r="A1242" s="4" t="s">
        <v>1376</v>
      </c>
    </row>
    <row r="1243" spans="1:1" x14ac:dyDescent="0.15">
      <c r="A1243" s="4" t="s">
        <v>1377</v>
      </c>
    </row>
    <row r="1244" spans="1:1" x14ac:dyDescent="0.15">
      <c r="A1244" s="4" t="s">
        <v>1378</v>
      </c>
    </row>
    <row r="1245" spans="1:1" x14ac:dyDescent="0.15">
      <c r="A1245" s="4" t="s">
        <v>1379</v>
      </c>
    </row>
    <row r="1246" spans="1:1" x14ac:dyDescent="0.15">
      <c r="A1246" s="4" t="s">
        <v>1380</v>
      </c>
    </row>
    <row r="1247" spans="1:1" x14ac:dyDescent="0.15">
      <c r="A1247" s="4" t="s">
        <v>1381</v>
      </c>
    </row>
    <row r="1248" spans="1:1" x14ac:dyDescent="0.15">
      <c r="A1248" s="4" t="s">
        <v>1382</v>
      </c>
    </row>
    <row r="1249" spans="1:1" x14ac:dyDescent="0.15">
      <c r="A1249" s="4" t="s">
        <v>1383</v>
      </c>
    </row>
    <row r="1250" spans="1:1" x14ac:dyDescent="0.15">
      <c r="A1250" s="4" t="s">
        <v>1384</v>
      </c>
    </row>
    <row r="1251" spans="1:1" x14ac:dyDescent="0.15">
      <c r="A1251" s="4" t="s">
        <v>1385</v>
      </c>
    </row>
    <row r="1252" spans="1:1" x14ac:dyDescent="0.15">
      <c r="A1252" s="4" t="s">
        <v>1386</v>
      </c>
    </row>
    <row r="1253" spans="1:1" x14ac:dyDescent="0.15">
      <c r="A1253" s="4" t="s">
        <v>1387</v>
      </c>
    </row>
    <row r="1254" spans="1:1" x14ac:dyDescent="0.15">
      <c r="A1254" s="4" t="s">
        <v>1388</v>
      </c>
    </row>
    <row r="1255" spans="1:1" x14ac:dyDescent="0.15">
      <c r="A1255" s="4" t="s">
        <v>1389</v>
      </c>
    </row>
    <row r="1256" spans="1:1" x14ac:dyDescent="0.15">
      <c r="A1256" s="4" t="s">
        <v>1390</v>
      </c>
    </row>
    <row r="1257" spans="1:1" x14ac:dyDescent="0.15">
      <c r="A1257" s="4" t="s">
        <v>1391</v>
      </c>
    </row>
    <row r="1258" spans="1:1" x14ac:dyDescent="0.15">
      <c r="A1258" s="4" t="s">
        <v>1392</v>
      </c>
    </row>
    <row r="1259" spans="1:1" x14ac:dyDescent="0.15">
      <c r="A1259" s="4" t="s">
        <v>1393</v>
      </c>
    </row>
    <row r="1260" spans="1:1" x14ac:dyDescent="0.15">
      <c r="A1260" s="4" t="s">
        <v>1394</v>
      </c>
    </row>
    <row r="1261" spans="1:1" x14ac:dyDescent="0.15">
      <c r="A1261" s="4" t="s">
        <v>1395</v>
      </c>
    </row>
    <row r="1262" spans="1:1" x14ac:dyDescent="0.15">
      <c r="A1262" s="4" t="s">
        <v>1396</v>
      </c>
    </row>
    <row r="1263" spans="1:1" x14ac:dyDescent="0.15">
      <c r="A1263" s="4" t="s">
        <v>1397</v>
      </c>
    </row>
    <row r="1264" spans="1:1" x14ac:dyDescent="0.15">
      <c r="A1264" s="4" t="s">
        <v>1398</v>
      </c>
    </row>
    <row r="1265" spans="1:1" x14ac:dyDescent="0.15">
      <c r="A1265" s="4" t="s">
        <v>1399</v>
      </c>
    </row>
    <row r="1266" spans="1:1" x14ac:dyDescent="0.15">
      <c r="A1266" s="4" t="s">
        <v>1400</v>
      </c>
    </row>
    <row r="1267" spans="1:1" x14ac:dyDescent="0.15">
      <c r="A1267" s="4" t="s">
        <v>1401</v>
      </c>
    </row>
    <row r="1268" spans="1:1" x14ac:dyDescent="0.15">
      <c r="A1268" s="4" t="s">
        <v>1402</v>
      </c>
    </row>
    <row r="1269" spans="1:1" x14ac:dyDescent="0.15">
      <c r="A1269" s="4" t="s">
        <v>1403</v>
      </c>
    </row>
    <row r="1270" spans="1:1" x14ac:dyDescent="0.15">
      <c r="A1270" s="4" t="s">
        <v>1404</v>
      </c>
    </row>
    <row r="1271" spans="1:1" x14ac:dyDescent="0.15">
      <c r="A1271" s="4" t="s">
        <v>1405</v>
      </c>
    </row>
    <row r="1272" spans="1:1" x14ac:dyDescent="0.15">
      <c r="A1272" s="4" t="s">
        <v>1406</v>
      </c>
    </row>
    <row r="1273" spans="1:1" x14ac:dyDescent="0.15">
      <c r="A1273" s="4" t="s">
        <v>1407</v>
      </c>
    </row>
    <row r="1274" spans="1:1" x14ac:dyDescent="0.15">
      <c r="A1274" s="4" t="s">
        <v>1408</v>
      </c>
    </row>
    <row r="1275" spans="1:1" x14ac:dyDescent="0.15">
      <c r="A1275" s="4" t="s">
        <v>1409</v>
      </c>
    </row>
    <row r="1276" spans="1:1" x14ac:dyDescent="0.15">
      <c r="A1276" s="4" t="s">
        <v>1410</v>
      </c>
    </row>
    <row r="1277" spans="1:1" x14ac:dyDescent="0.15">
      <c r="A1277" s="4" t="s">
        <v>1411</v>
      </c>
    </row>
    <row r="1278" spans="1:1" x14ac:dyDescent="0.15">
      <c r="A1278" s="4" t="s">
        <v>1412</v>
      </c>
    </row>
    <row r="1279" spans="1:1" x14ac:dyDescent="0.15">
      <c r="A1279" s="4" t="s">
        <v>1413</v>
      </c>
    </row>
    <row r="1280" spans="1:1" x14ac:dyDescent="0.15">
      <c r="A1280" s="4" t="s">
        <v>1414</v>
      </c>
    </row>
    <row r="1281" spans="1:1" x14ac:dyDescent="0.15">
      <c r="A1281" s="4" t="s">
        <v>1415</v>
      </c>
    </row>
    <row r="1282" spans="1:1" x14ac:dyDescent="0.15">
      <c r="A1282" s="4" t="s">
        <v>1416</v>
      </c>
    </row>
    <row r="1283" spans="1:1" x14ac:dyDescent="0.15">
      <c r="A1283" s="4" t="s">
        <v>1417</v>
      </c>
    </row>
    <row r="1284" spans="1:1" x14ac:dyDescent="0.15">
      <c r="A1284" s="4" t="s">
        <v>1418</v>
      </c>
    </row>
    <row r="1285" spans="1:1" x14ac:dyDescent="0.15">
      <c r="A1285" s="4" t="s">
        <v>1419</v>
      </c>
    </row>
    <row r="1286" spans="1:1" x14ac:dyDescent="0.15">
      <c r="A1286" s="4" t="s">
        <v>1420</v>
      </c>
    </row>
    <row r="1287" spans="1:1" x14ac:dyDescent="0.15">
      <c r="A1287" s="4" t="s">
        <v>1421</v>
      </c>
    </row>
    <row r="1288" spans="1:1" x14ac:dyDescent="0.15">
      <c r="A1288" s="4" t="s">
        <v>1422</v>
      </c>
    </row>
    <row r="1289" spans="1:1" x14ac:dyDescent="0.15">
      <c r="A1289" s="4" t="s">
        <v>1423</v>
      </c>
    </row>
    <row r="1290" spans="1:1" x14ac:dyDescent="0.15">
      <c r="A1290" s="4" t="s">
        <v>1424</v>
      </c>
    </row>
    <row r="1291" spans="1:1" x14ac:dyDescent="0.15">
      <c r="A1291" s="4" t="s">
        <v>1425</v>
      </c>
    </row>
    <row r="1292" spans="1:1" x14ac:dyDescent="0.15">
      <c r="A1292" s="4" t="s">
        <v>1426</v>
      </c>
    </row>
    <row r="1293" spans="1:1" x14ac:dyDescent="0.15">
      <c r="A1293" s="4" t="s">
        <v>1427</v>
      </c>
    </row>
    <row r="1294" spans="1:1" x14ac:dyDescent="0.15">
      <c r="A1294" s="4" t="s">
        <v>1428</v>
      </c>
    </row>
    <row r="1295" spans="1:1" x14ac:dyDescent="0.15">
      <c r="A1295" s="4" t="s">
        <v>1429</v>
      </c>
    </row>
    <row r="1296" spans="1:1" x14ac:dyDescent="0.15">
      <c r="A1296" s="4" t="s">
        <v>1430</v>
      </c>
    </row>
    <row r="1297" spans="1:1" x14ac:dyDescent="0.15">
      <c r="A1297" s="4" t="s">
        <v>1431</v>
      </c>
    </row>
    <row r="1298" spans="1:1" x14ac:dyDescent="0.15">
      <c r="A1298" s="4" t="s">
        <v>1432</v>
      </c>
    </row>
    <row r="1299" spans="1:1" x14ac:dyDescent="0.15">
      <c r="A1299" s="4" t="s">
        <v>1433</v>
      </c>
    </row>
    <row r="1300" spans="1:1" x14ac:dyDescent="0.15">
      <c r="A1300" s="4" t="s">
        <v>1434</v>
      </c>
    </row>
    <row r="1301" spans="1:1" x14ac:dyDescent="0.15">
      <c r="A1301" s="4" t="s">
        <v>1435</v>
      </c>
    </row>
    <row r="1302" spans="1:1" x14ac:dyDescent="0.15">
      <c r="A1302" s="4" t="s">
        <v>1436</v>
      </c>
    </row>
    <row r="1303" spans="1:1" x14ac:dyDescent="0.15">
      <c r="A1303" s="4" t="s">
        <v>1437</v>
      </c>
    </row>
    <row r="1304" spans="1:1" x14ac:dyDescent="0.15">
      <c r="A1304" s="4" t="s">
        <v>1438</v>
      </c>
    </row>
    <row r="1305" spans="1:1" x14ac:dyDescent="0.15">
      <c r="A1305" s="4" t="s">
        <v>1439</v>
      </c>
    </row>
    <row r="1306" spans="1:1" x14ac:dyDescent="0.15">
      <c r="A1306" s="4" t="s">
        <v>1440</v>
      </c>
    </row>
    <row r="1307" spans="1:1" x14ac:dyDescent="0.15">
      <c r="A1307" s="4" t="s">
        <v>1441</v>
      </c>
    </row>
    <row r="1308" spans="1:1" x14ac:dyDescent="0.15">
      <c r="A1308" s="4" t="s">
        <v>1442</v>
      </c>
    </row>
    <row r="1309" spans="1:1" x14ac:dyDescent="0.15">
      <c r="A1309" s="4" t="s">
        <v>1443</v>
      </c>
    </row>
    <row r="1310" spans="1:1" x14ac:dyDescent="0.15">
      <c r="A1310" s="4" t="s">
        <v>1444</v>
      </c>
    </row>
    <row r="1311" spans="1:1" x14ac:dyDescent="0.15">
      <c r="A1311" s="4" t="s">
        <v>1445</v>
      </c>
    </row>
    <row r="1312" spans="1:1" x14ac:dyDescent="0.15">
      <c r="A1312" s="4" t="s">
        <v>1446</v>
      </c>
    </row>
    <row r="1313" spans="1:1" x14ac:dyDescent="0.15">
      <c r="A1313" s="4" t="s">
        <v>1447</v>
      </c>
    </row>
    <row r="1314" spans="1:1" x14ac:dyDescent="0.15">
      <c r="A1314" s="4" t="s">
        <v>1448</v>
      </c>
    </row>
    <row r="1315" spans="1:1" x14ac:dyDescent="0.15">
      <c r="A1315" s="4" t="s">
        <v>1449</v>
      </c>
    </row>
    <row r="1316" spans="1:1" x14ac:dyDescent="0.15">
      <c r="A1316" s="4" t="s">
        <v>1450</v>
      </c>
    </row>
    <row r="1317" spans="1:1" x14ac:dyDescent="0.15">
      <c r="A1317" s="4" t="s">
        <v>1451</v>
      </c>
    </row>
    <row r="1318" spans="1:1" x14ac:dyDescent="0.15">
      <c r="A1318" s="4" t="s">
        <v>1452</v>
      </c>
    </row>
    <row r="1319" spans="1:1" x14ac:dyDescent="0.15">
      <c r="A1319" s="4" t="s">
        <v>1453</v>
      </c>
    </row>
    <row r="1320" spans="1:1" x14ac:dyDescent="0.15">
      <c r="A1320" s="4" t="s">
        <v>1454</v>
      </c>
    </row>
    <row r="1321" spans="1:1" x14ac:dyDescent="0.15">
      <c r="A1321" s="4" t="s">
        <v>1455</v>
      </c>
    </row>
    <row r="1322" spans="1:1" x14ac:dyDescent="0.15">
      <c r="A1322" s="4" t="s">
        <v>1456</v>
      </c>
    </row>
    <row r="1323" spans="1:1" x14ac:dyDescent="0.15">
      <c r="A1323" s="4" t="s">
        <v>1457</v>
      </c>
    </row>
    <row r="1324" spans="1:1" x14ac:dyDescent="0.15">
      <c r="A1324" s="4" t="s">
        <v>1458</v>
      </c>
    </row>
    <row r="1325" spans="1:1" x14ac:dyDescent="0.15">
      <c r="A1325" s="4" t="s">
        <v>1459</v>
      </c>
    </row>
    <row r="1326" spans="1:1" x14ac:dyDescent="0.15">
      <c r="A1326" s="4" t="s">
        <v>1460</v>
      </c>
    </row>
    <row r="1327" spans="1:1" x14ac:dyDescent="0.15">
      <c r="A1327" s="4" t="s">
        <v>1461</v>
      </c>
    </row>
    <row r="1328" spans="1:1" x14ac:dyDescent="0.15">
      <c r="A1328" s="4" t="s">
        <v>1462</v>
      </c>
    </row>
    <row r="1329" spans="1:1" x14ac:dyDescent="0.15">
      <c r="A1329" s="4" t="s">
        <v>1463</v>
      </c>
    </row>
    <row r="1330" spans="1:1" x14ac:dyDescent="0.15">
      <c r="A1330" s="4" t="s">
        <v>1464</v>
      </c>
    </row>
    <row r="1331" spans="1:1" x14ac:dyDescent="0.15">
      <c r="A1331" s="4" t="s">
        <v>1465</v>
      </c>
    </row>
    <row r="1332" spans="1:1" x14ac:dyDescent="0.15">
      <c r="A1332" s="4" t="s">
        <v>1466</v>
      </c>
    </row>
    <row r="1333" spans="1:1" x14ac:dyDescent="0.15">
      <c r="A1333" s="4" t="s">
        <v>1467</v>
      </c>
    </row>
    <row r="1334" spans="1:1" x14ac:dyDescent="0.15">
      <c r="A1334" s="4" t="s">
        <v>1466</v>
      </c>
    </row>
    <row r="1335" spans="1:1" x14ac:dyDescent="0.15">
      <c r="A1335" s="4" t="s">
        <v>1468</v>
      </c>
    </row>
    <row r="1336" spans="1:1" x14ac:dyDescent="0.15">
      <c r="A1336" s="4" t="s">
        <v>1469</v>
      </c>
    </row>
    <row r="1337" spans="1:1" x14ac:dyDescent="0.15">
      <c r="A1337" s="4" t="s">
        <v>1470</v>
      </c>
    </row>
    <row r="1338" spans="1:1" x14ac:dyDescent="0.15">
      <c r="A1338" s="4" t="s">
        <v>1471</v>
      </c>
    </row>
    <row r="1339" spans="1:1" x14ac:dyDescent="0.15">
      <c r="A1339" s="4" t="s">
        <v>1472</v>
      </c>
    </row>
    <row r="1340" spans="1:1" x14ac:dyDescent="0.15">
      <c r="A1340" s="4" t="s">
        <v>1473</v>
      </c>
    </row>
    <row r="1341" spans="1:1" x14ac:dyDescent="0.15">
      <c r="A1341" s="4" t="s">
        <v>1474</v>
      </c>
    </row>
    <row r="1342" spans="1:1" x14ac:dyDescent="0.15">
      <c r="A1342" s="4" t="s">
        <v>1475</v>
      </c>
    </row>
    <row r="1343" spans="1:1" x14ac:dyDescent="0.15">
      <c r="A1343" s="4" t="s">
        <v>1476</v>
      </c>
    </row>
    <row r="1344" spans="1:1" x14ac:dyDescent="0.15">
      <c r="A1344" s="4" t="s">
        <v>1477</v>
      </c>
    </row>
    <row r="1345" spans="1:1" x14ac:dyDescent="0.15">
      <c r="A1345" s="4" t="s">
        <v>1478</v>
      </c>
    </row>
    <row r="1346" spans="1:1" x14ac:dyDescent="0.15">
      <c r="A1346" s="4" t="s">
        <v>1479</v>
      </c>
    </row>
    <row r="1347" spans="1:1" x14ac:dyDescent="0.15">
      <c r="A1347" s="4" t="s">
        <v>1480</v>
      </c>
    </row>
    <row r="1348" spans="1:1" x14ac:dyDescent="0.15">
      <c r="A1348" s="4" t="s">
        <v>1481</v>
      </c>
    </row>
    <row r="1349" spans="1:1" x14ac:dyDescent="0.15">
      <c r="A1349" s="4" t="s">
        <v>1482</v>
      </c>
    </row>
    <row r="1350" spans="1:1" x14ac:dyDescent="0.15">
      <c r="A1350" s="4" t="s">
        <v>1483</v>
      </c>
    </row>
    <row r="1351" spans="1:1" x14ac:dyDescent="0.15">
      <c r="A1351" s="4" t="s">
        <v>1484</v>
      </c>
    </row>
    <row r="1352" spans="1:1" x14ac:dyDescent="0.15">
      <c r="A1352" s="4" t="s">
        <v>1485</v>
      </c>
    </row>
    <row r="1353" spans="1:1" x14ac:dyDescent="0.15">
      <c r="A1353" s="4" t="s">
        <v>1486</v>
      </c>
    </row>
    <row r="1354" spans="1:1" x14ac:dyDescent="0.15">
      <c r="A1354" s="4" t="s">
        <v>1487</v>
      </c>
    </row>
    <row r="1355" spans="1:1" x14ac:dyDescent="0.15">
      <c r="A1355" s="4" t="s">
        <v>1488</v>
      </c>
    </row>
    <row r="1356" spans="1:1" x14ac:dyDescent="0.15">
      <c r="A1356" s="4" t="s">
        <v>1489</v>
      </c>
    </row>
    <row r="1357" spans="1:1" x14ac:dyDescent="0.15">
      <c r="A1357" s="4" t="s">
        <v>1490</v>
      </c>
    </row>
    <row r="1358" spans="1:1" x14ac:dyDescent="0.15">
      <c r="A1358" s="4" t="s">
        <v>1491</v>
      </c>
    </row>
    <row r="1359" spans="1:1" x14ac:dyDescent="0.15">
      <c r="A1359" s="4" t="s">
        <v>1492</v>
      </c>
    </row>
    <row r="1360" spans="1:1" x14ac:dyDescent="0.15">
      <c r="A1360" s="4" t="s">
        <v>1493</v>
      </c>
    </row>
    <row r="1361" spans="1:1" x14ac:dyDescent="0.15">
      <c r="A1361" s="4" t="s">
        <v>1494</v>
      </c>
    </row>
    <row r="1362" spans="1:1" x14ac:dyDescent="0.15">
      <c r="A1362" s="4" t="s">
        <v>1495</v>
      </c>
    </row>
    <row r="1363" spans="1:1" x14ac:dyDescent="0.15">
      <c r="A1363" s="4" t="s">
        <v>1496</v>
      </c>
    </row>
    <row r="1364" spans="1:1" x14ac:dyDescent="0.15">
      <c r="A1364" s="4" t="s">
        <v>1497</v>
      </c>
    </row>
    <row r="1365" spans="1:1" x14ac:dyDescent="0.15">
      <c r="A1365" s="4" t="s">
        <v>1498</v>
      </c>
    </row>
    <row r="1366" spans="1:1" x14ac:dyDescent="0.15">
      <c r="A1366" s="4" t="s">
        <v>1499</v>
      </c>
    </row>
    <row r="1367" spans="1:1" x14ac:dyDescent="0.15">
      <c r="A1367" s="4" t="s">
        <v>1500</v>
      </c>
    </row>
    <row r="1368" spans="1:1" x14ac:dyDescent="0.15">
      <c r="A1368" s="4" t="s">
        <v>1501</v>
      </c>
    </row>
    <row r="1369" spans="1:1" x14ac:dyDescent="0.15">
      <c r="A1369" s="4" t="s">
        <v>1502</v>
      </c>
    </row>
    <row r="1370" spans="1:1" x14ac:dyDescent="0.15">
      <c r="A1370" s="4" t="s">
        <v>1503</v>
      </c>
    </row>
    <row r="1371" spans="1:1" x14ac:dyDescent="0.15">
      <c r="A1371" s="4" t="s">
        <v>1504</v>
      </c>
    </row>
    <row r="1372" spans="1:1" x14ac:dyDescent="0.15">
      <c r="A1372" s="4" t="s">
        <v>1505</v>
      </c>
    </row>
    <row r="1373" spans="1:1" x14ac:dyDescent="0.15">
      <c r="A1373" s="4" t="s">
        <v>1506</v>
      </c>
    </row>
    <row r="1374" spans="1:1" x14ac:dyDescent="0.15">
      <c r="A1374" s="4" t="s">
        <v>1507</v>
      </c>
    </row>
    <row r="1375" spans="1:1" x14ac:dyDescent="0.15">
      <c r="A1375" s="4" t="s">
        <v>1508</v>
      </c>
    </row>
    <row r="1376" spans="1:1" x14ac:dyDescent="0.15">
      <c r="A1376" s="4" t="s">
        <v>1509</v>
      </c>
    </row>
    <row r="1377" spans="1:1" x14ac:dyDescent="0.15">
      <c r="A1377" s="4" t="s">
        <v>1510</v>
      </c>
    </row>
    <row r="1378" spans="1:1" x14ac:dyDescent="0.15">
      <c r="A1378" s="4" t="s">
        <v>1511</v>
      </c>
    </row>
    <row r="1379" spans="1:1" x14ac:dyDescent="0.15">
      <c r="A1379" s="4" t="s">
        <v>1512</v>
      </c>
    </row>
    <row r="1380" spans="1:1" x14ac:dyDescent="0.15">
      <c r="A1380" s="4" t="s">
        <v>1513</v>
      </c>
    </row>
    <row r="1381" spans="1:1" x14ac:dyDescent="0.15">
      <c r="A1381" s="4" t="s">
        <v>1514</v>
      </c>
    </row>
    <row r="1382" spans="1:1" x14ac:dyDescent="0.15">
      <c r="A1382" s="4" t="s">
        <v>1515</v>
      </c>
    </row>
    <row r="1383" spans="1:1" x14ac:dyDescent="0.15">
      <c r="A1383" s="4" t="s">
        <v>1516</v>
      </c>
    </row>
    <row r="1384" spans="1:1" x14ac:dyDescent="0.15">
      <c r="A1384" s="4" t="s">
        <v>1517</v>
      </c>
    </row>
    <row r="1385" spans="1:1" x14ac:dyDescent="0.15">
      <c r="A1385" s="4" t="s">
        <v>1518</v>
      </c>
    </row>
    <row r="1386" spans="1:1" x14ac:dyDescent="0.15">
      <c r="A1386" s="4" t="s">
        <v>1519</v>
      </c>
    </row>
    <row r="1387" spans="1:1" x14ac:dyDescent="0.15">
      <c r="A1387" s="4" t="s">
        <v>1520</v>
      </c>
    </row>
    <row r="1388" spans="1:1" x14ac:dyDescent="0.15">
      <c r="A1388" s="4" t="s">
        <v>1521</v>
      </c>
    </row>
    <row r="1389" spans="1:1" x14ac:dyDescent="0.15">
      <c r="A1389" s="4" t="s">
        <v>1522</v>
      </c>
    </row>
    <row r="1390" spans="1:1" x14ac:dyDescent="0.15">
      <c r="A1390" s="4" t="s">
        <v>1523</v>
      </c>
    </row>
    <row r="1391" spans="1:1" x14ac:dyDescent="0.15">
      <c r="A1391" s="4" t="s">
        <v>1524</v>
      </c>
    </row>
    <row r="1392" spans="1:1" x14ac:dyDescent="0.15">
      <c r="A1392" s="4" t="s">
        <v>1525</v>
      </c>
    </row>
    <row r="1393" spans="1:1" x14ac:dyDescent="0.15">
      <c r="A1393" s="4" t="s">
        <v>1526</v>
      </c>
    </row>
    <row r="1394" spans="1:1" x14ac:dyDescent="0.15">
      <c r="A1394" s="4" t="s">
        <v>1527</v>
      </c>
    </row>
    <row r="1395" spans="1:1" x14ac:dyDescent="0.15">
      <c r="A1395" s="4" t="s">
        <v>1528</v>
      </c>
    </row>
    <row r="1396" spans="1:1" x14ac:dyDescent="0.15">
      <c r="A1396" s="4" t="s">
        <v>1529</v>
      </c>
    </row>
    <row r="1397" spans="1:1" x14ac:dyDescent="0.15">
      <c r="A1397" s="4" t="s">
        <v>1530</v>
      </c>
    </row>
    <row r="1398" spans="1:1" x14ac:dyDescent="0.15">
      <c r="A1398" s="4" t="s">
        <v>1531</v>
      </c>
    </row>
    <row r="1399" spans="1:1" x14ac:dyDescent="0.15">
      <c r="A1399" s="4" t="s">
        <v>1532</v>
      </c>
    </row>
    <row r="1400" spans="1:1" x14ac:dyDescent="0.15">
      <c r="A1400" s="4" t="s">
        <v>1533</v>
      </c>
    </row>
    <row r="1401" spans="1:1" x14ac:dyDescent="0.15">
      <c r="A1401" s="4" t="s">
        <v>1534</v>
      </c>
    </row>
    <row r="1402" spans="1:1" x14ac:dyDescent="0.15">
      <c r="A1402" s="4" t="s">
        <v>1535</v>
      </c>
    </row>
    <row r="1403" spans="1:1" x14ac:dyDescent="0.15">
      <c r="A1403" s="4" t="s">
        <v>1536</v>
      </c>
    </row>
    <row r="1404" spans="1:1" x14ac:dyDescent="0.15">
      <c r="A1404" s="4" t="s">
        <v>1537</v>
      </c>
    </row>
    <row r="1405" spans="1:1" x14ac:dyDescent="0.15">
      <c r="A1405" s="4" t="s">
        <v>1538</v>
      </c>
    </row>
    <row r="1406" spans="1:1" x14ac:dyDescent="0.15">
      <c r="A1406" s="4" t="s">
        <v>1539</v>
      </c>
    </row>
    <row r="1407" spans="1:1" x14ac:dyDescent="0.15">
      <c r="A1407" s="4" t="s">
        <v>1540</v>
      </c>
    </row>
    <row r="1408" spans="1:1" x14ac:dyDescent="0.15">
      <c r="A1408" s="4" t="s">
        <v>1541</v>
      </c>
    </row>
    <row r="1409" spans="1:1" x14ac:dyDescent="0.15">
      <c r="A1409" s="4" t="s">
        <v>1542</v>
      </c>
    </row>
    <row r="1410" spans="1:1" x14ac:dyDescent="0.15">
      <c r="A1410" s="4" t="s">
        <v>1543</v>
      </c>
    </row>
    <row r="1411" spans="1:1" x14ac:dyDescent="0.15">
      <c r="A1411" s="4" t="s">
        <v>1544</v>
      </c>
    </row>
    <row r="1412" spans="1:1" x14ac:dyDescent="0.15">
      <c r="A1412" s="4" t="s">
        <v>1545</v>
      </c>
    </row>
    <row r="1413" spans="1:1" x14ac:dyDescent="0.15">
      <c r="A1413" s="4" t="s">
        <v>1546</v>
      </c>
    </row>
    <row r="1414" spans="1:1" x14ac:dyDescent="0.15">
      <c r="A1414" s="4" t="s">
        <v>1547</v>
      </c>
    </row>
    <row r="1415" spans="1:1" x14ac:dyDescent="0.15">
      <c r="A1415" s="4" t="s">
        <v>1548</v>
      </c>
    </row>
    <row r="1416" spans="1:1" x14ac:dyDescent="0.15">
      <c r="A1416" s="4" t="s">
        <v>1549</v>
      </c>
    </row>
    <row r="1417" spans="1:1" x14ac:dyDescent="0.15">
      <c r="A1417" s="4" t="s">
        <v>1550</v>
      </c>
    </row>
    <row r="1418" spans="1:1" x14ac:dyDescent="0.15">
      <c r="A1418" s="4" t="s">
        <v>1551</v>
      </c>
    </row>
    <row r="1419" spans="1:1" x14ac:dyDescent="0.15">
      <c r="A1419" s="4" t="s">
        <v>1552</v>
      </c>
    </row>
    <row r="1420" spans="1:1" x14ac:dyDescent="0.15">
      <c r="A1420" s="4" t="s">
        <v>1553</v>
      </c>
    </row>
    <row r="1421" spans="1:1" x14ac:dyDescent="0.15">
      <c r="A1421" s="4" t="s">
        <v>1554</v>
      </c>
    </row>
    <row r="1422" spans="1:1" x14ac:dyDescent="0.15">
      <c r="A1422" s="4" t="s">
        <v>1555</v>
      </c>
    </row>
    <row r="1423" spans="1:1" x14ac:dyDescent="0.15">
      <c r="A1423" s="4" t="s">
        <v>1556</v>
      </c>
    </row>
    <row r="1424" spans="1:1" x14ac:dyDescent="0.15">
      <c r="A1424" s="4" t="s">
        <v>1557</v>
      </c>
    </row>
    <row r="1425" spans="1:1" x14ac:dyDescent="0.15">
      <c r="A1425" s="4" t="s">
        <v>1558</v>
      </c>
    </row>
    <row r="1426" spans="1:1" x14ac:dyDescent="0.15">
      <c r="A1426" s="4" t="s">
        <v>1559</v>
      </c>
    </row>
    <row r="1427" spans="1:1" x14ac:dyDescent="0.15">
      <c r="A1427" s="4" t="s">
        <v>1560</v>
      </c>
    </row>
    <row r="1428" spans="1:1" x14ac:dyDescent="0.15">
      <c r="A1428" s="4" t="s">
        <v>1561</v>
      </c>
    </row>
    <row r="1429" spans="1:1" x14ac:dyDescent="0.15">
      <c r="A1429" s="4" t="s">
        <v>1562</v>
      </c>
    </row>
    <row r="1430" spans="1:1" x14ac:dyDescent="0.15">
      <c r="A1430" s="4" t="s">
        <v>1563</v>
      </c>
    </row>
    <row r="1431" spans="1:1" x14ac:dyDescent="0.15">
      <c r="A1431" s="4" t="s">
        <v>1564</v>
      </c>
    </row>
    <row r="1432" spans="1:1" x14ac:dyDescent="0.15">
      <c r="A1432" s="4" t="s">
        <v>1565</v>
      </c>
    </row>
    <row r="1433" spans="1:1" x14ac:dyDescent="0.15">
      <c r="A1433" s="4" t="s">
        <v>1566</v>
      </c>
    </row>
    <row r="1434" spans="1:1" x14ac:dyDescent="0.15">
      <c r="A1434" s="4" t="s">
        <v>1567</v>
      </c>
    </row>
    <row r="1435" spans="1:1" x14ac:dyDescent="0.15">
      <c r="A1435" s="4" t="s">
        <v>1568</v>
      </c>
    </row>
    <row r="1436" spans="1:1" x14ac:dyDescent="0.15">
      <c r="A1436" s="4" t="s">
        <v>1569</v>
      </c>
    </row>
    <row r="1437" spans="1:1" x14ac:dyDescent="0.15">
      <c r="A1437" s="4" t="s">
        <v>1570</v>
      </c>
    </row>
    <row r="1438" spans="1:1" x14ac:dyDescent="0.15">
      <c r="A1438" s="4" t="s">
        <v>1571</v>
      </c>
    </row>
    <row r="1439" spans="1:1" x14ac:dyDescent="0.15">
      <c r="A1439" s="4" t="s">
        <v>1572</v>
      </c>
    </row>
    <row r="1440" spans="1:1" x14ac:dyDescent="0.15">
      <c r="A1440" s="4" t="s">
        <v>1573</v>
      </c>
    </row>
    <row r="1441" spans="1:1" x14ac:dyDescent="0.15">
      <c r="A1441" s="4" t="s">
        <v>1574</v>
      </c>
    </row>
    <row r="1442" spans="1:1" x14ac:dyDescent="0.15">
      <c r="A1442" s="4" t="s">
        <v>1575</v>
      </c>
    </row>
    <row r="1443" spans="1:1" x14ac:dyDescent="0.15">
      <c r="A1443" s="4" t="s">
        <v>1576</v>
      </c>
    </row>
    <row r="1444" spans="1:1" x14ac:dyDescent="0.15">
      <c r="A1444" s="4" t="s">
        <v>1577</v>
      </c>
    </row>
    <row r="1445" spans="1:1" x14ac:dyDescent="0.15">
      <c r="A1445" s="4" t="s">
        <v>1578</v>
      </c>
    </row>
    <row r="1446" spans="1:1" x14ac:dyDescent="0.15">
      <c r="A1446" s="4" t="s">
        <v>1579</v>
      </c>
    </row>
    <row r="1447" spans="1:1" x14ac:dyDescent="0.15">
      <c r="A1447" s="4" t="s">
        <v>1580</v>
      </c>
    </row>
    <row r="1448" spans="1:1" x14ac:dyDescent="0.15">
      <c r="A1448" s="4" t="s">
        <v>1581</v>
      </c>
    </row>
    <row r="1449" spans="1:1" x14ac:dyDescent="0.15">
      <c r="A1449" s="4" t="s">
        <v>1582</v>
      </c>
    </row>
    <row r="1450" spans="1:1" x14ac:dyDescent="0.15">
      <c r="A1450" s="4" t="s">
        <v>1583</v>
      </c>
    </row>
    <row r="1451" spans="1:1" x14ac:dyDescent="0.15">
      <c r="A1451" s="4" t="s">
        <v>1584</v>
      </c>
    </row>
    <row r="1452" spans="1:1" x14ac:dyDescent="0.15">
      <c r="A1452" s="4" t="s">
        <v>1585</v>
      </c>
    </row>
    <row r="1453" spans="1:1" x14ac:dyDescent="0.15">
      <c r="A1453" s="4" t="s">
        <v>1586</v>
      </c>
    </row>
    <row r="1454" spans="1:1" x14ac:dyDescent="0.15">
      <c r="A1454" s="4" t="s">
        <v>1587</v>
      </c>
    </row>
    <row r="1455" spans="1:1" x14ac:dyDescent="0.15">
      <c r="A1455" s="4" t="s">
        <v>1588</v>
      </c>
    </row>
    <row r="1456" spans="1:1" x14ac:dyDescent="0.15">
      <c r="A1456" s="4" t="s">
        <v>144</v>
      </c>
    </row>
    <row r="1457" spans="1:1" x14ac:dyDescent="0.15">
      <c r="A1457" s="4" t="s">
        <v>1589</v>
      </c>
    </row>
    <row r="1458" spans="1:1" x14ac:dyDescent="0.15">
      <c r="A1458" s="4" t="s">
        <v>1590</v>
      </c>
    </row>
    <row r="1459" spans="1:1" x14ac:dyDescent="0.15">
      <c r="A1459" s="4" t="s">
        <v>1591</v>
      </c>
    </row>
    <row r="1460" spans="1:1" x14ac:dyDescent="0.15">
      <c r="A1460" s="4" t="s">
        <v>1592</v>
      </c>
    </row>
    <row r="1461" spans="1:1" x14ac:dyDescent="0.15">
      <c r="A1461" s="4" t="s">
        <v>1593</v>
      </c>
    </row>
    <row r="1462" spans="1:1" x14ac:dyDescent="0.15">
      <c r="A1462" s="4" t="s">
        <v>1594</v>
      </c>
    </row>
    <row r="1463" spans="1:1" x14ac:dyDescent="0.15">
      <c r="A1463" s="4" t="s">
        <v>1595</v>
      </c>
    </row>
    <row r="1464" spans="1:1" x14ac:dyDescent="0.15">
      <c r="A1464" s="4" t="s">
        <v>1596</v>
      </c>
    </row>
    <row r="1465" spans="1:1" x14ac:dyDescent="0.15">
      <c r="A1465" s="4" t="s">
        <v>1597</v>
      </c>
    </row>
    <row r="1466" spans="1:1" x14ac:dyDescent="0.15">
      <c r="A1466" s="4" t="s">
        <v>1598</v>
      </c>
    </row>
    <row r="1467" spans="1:1" x14ac:dyDescent="0.15">
      <c r="A1467" s="4" t="s">
        <v>1599</v>
      </c>
    </row>
    <row r="1468" spans="1:1" x14ac:dyDescent="0.15">
      <c r="A1468" s="4" t="s">
        <v>1600</v>
      </c>
    </row>
    <row r="1469" spans="1:1" x14ac:dyDescent="0.15">
      <c r="A1469" s="4" t="s">
        <v>1601</v>
      </c>
    </row>
    <row r="1470" spans="1:1" x14ac:dyDescent="0.15">
      <c r="A1470" s="4" t="s">
        <v>1602</v>
      </c>
    </row>
    <row r="1471" spans="1:1" x14ac:dyDescent="0.15">
      <c r="A1471" s="4" t="s">
        <v>1603</v>
      </c>
    </row>
    <row r="1472" spans="1:1" x14ac:dyDescent="0.15">
      <c r="A1472" s="4" t="s">
        <v>1604</v>
      </c>
    </row>
    <row r="1473" spans="1:1" x14ac:dyDescent="0.15">
      <c r="A1473" s="4" t="s">
        <v>1605</v>
      </c>
    </row>
    <row r="1474" spans="1:1" x14ac:dyDescent="0.15">
      <c r="A1474" s="4" t="s">
        <v>1606</v>
      </c>
    </row>
    <row r="1475" spans="1:1" x14ac:dyDescent="0.15">
      <c r="A1475" s="4" t="s">
        <v>1607</v>
      </c>
    </row>
    <row r="1476" spans="1:1" x14ac:dyDescent="0.15">
      <c r="A1476" s="4" t="s">
        <v>1608</v>
      </c>
    </row>
    <row r="1477" spans="1:1" x14ac:dyDescent="0.15">
      <c r="A1477" s="4" t="s">
        <v>1609</v>
      </c>
    </row>
    <row r="1478" spans="1:1" x14ac:dyDescent="0.15">
      <c r="A1478" s="4" t="s">
        <v>1610</v>
      </c>
    </row>
    <row r="1479" spans="1:1" x14ac:dyDescent="0.15">
      <c r="A1479" s="4" t="s">
        <v>1611</v>
      </c>
    </row>
    <row r="1480" spans="1:1" x14ac:dyDescent="0.15">
      <c r="A1480" s="4" t="s">
        <v>1612</v>
      </c>
    </row>
    <row r="1481" spans="1:1" x14ac:dyDescent="0.15">
      <c r="A1481" s="4" t="s">
        <v>1613</v>
      </c>
    </row>
    <row r="1482" spans="1:1" x14ac:dyDescent="0.15">
      <c r="A1482" s="4" t="s">
        <v>1614</v>
      </c>
    </row>
    <row r="1483" spans="1:1" x14ac:dyDescent="0.15">
      <c r="A1483" s="4" t="s">
        <v>1615</v>
      </c>
    </row>
    <row r="1484" spans="1:1" x14ac:dyDescent="0.15">
      <c r="A1484" s="4" t="s">
        <v>1616</v>
      </c>
    </row>
    <row r="1485" spans="1:1" x14ac:dyDescent="0.15">
      <c r="A1485" s="4" t="s">
        <v>1617</v>
      </c>
    </row>
    <row r="1486" spans="1:1" x14ac:dyDescent="0.15">
      <c r="A1486" s="4" t="s">
        <v>1618</v>
      </c>
    </row>
    <row r="1487" spans="1:1" x14ac:dyDescent="0.15">
      <c r="A1487" s="4" t="s">
        <v>1619</v>
      </c>
    </row>
    <row r="1488" spans="1:1" x14ac:dyDescent="0.15">
      <c r="A1488" s="4" t="s">
        <v>16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CEF93-2374-354C-8AA0-9B9E46DA07ED}">
  <dimension ref="A1:A748"/>
  <sheetViews>
    <sheetView workbookViewId="0"/>
  </sheetViews>
  <sheetFormatPr baseColWidth="10" defaultRowHeight="14" x14ac:dyDescent="0.15"/>
  <cols>
    <col min="1" max="16384" width="10.83203125" style="4"/>
  </cols>
  <sheetData>
    <row r="1" spans="1:1" x14ac:dyDescent="0.15">
      <c r="A1" s="5" t="s">
        <v>2374</v>
      </c>
    </row>
    <row r="3" spans="1:1" x14ac:dyDescent="0.15">
      <c r="A3" s="4" t="s">
        <v>1623</v>
      </c>
    </row>
    <row r="4" spans="1:1" x14ac:dyDescent="0.15">
      <c r="A4" s="4" t="s">
        <v>1624</v>
      </c>
    </row>
    <row r="5" spans="1:1" x14ac:dyDescent="0.15">
      <c r="A5" s="4" t="s">
        <v>1625</v>
      </c>
    </row>
    <row r="6" spans="1:1" x14ac:dyDescent="0.15">
      <c r="A6" s="4" t="s">
        <v>1626</v>
      </c>
    </row>
    <row r="7" spans="1:1" x14ac:dyDescent="0.15">
      <c r="A7" s="4" t="s">
        <v>1627</v>
      </c>
    </row>
    <row r="8" spans="1:1" x14ac:dyDescent="0.15">
      <c r="A8" s="4" t="s">
        <v>1628</v>
      </c>
    </row>
    <row r="9" spans="1:1" x14ac:dyDescent="0.15">
      <c r="A9" s="4" t="s">
        <v>1629</v>
      </c>
    </row>
    <row r="10" spans="1:1" x14ac:dyDescent="0.15">
      <c r="A10" s="4" t="s">
        <v>1630</v>
      </c>
    </row>
    <row r="11" spans="1:1" x14ac:dyDescent="0.15">
      <c r="A11" s="4" t="s">
        <v>1631</v>
      </c>
    </row>
    <row r="12" spans="1:1" x14ac:dyDescent="0.15">
      <c r="A12" s="4" t="s">
        <v>1632</v>
      </c>
    </row>
    <row r="13" spans="1:1" x14ac:dyDescent="0.15">
      <c r="A13" s="4" t="s">
        <v>1633</v>
      </c>
    </row>
    <row r="14" spans="1:1" x14ac:dyDescent="0.15">
      <c r="A14" s="4" t="s">
        <v>1634</v>
      </c>
    </row>
    <row r="15" spans="1:1" x14ac:dyDescent="0.15">
      <c r="A15" s="4" t="s">
        <v>1635</v>
      </c>
    </row>
    <row r="16" spans="1:1" x14ac:dyDescent="0.15">
      <c r="A16" s="4" t="s">
        <v>1636</v>
      </c>
    </row>
    <row r="17" spans="1:1" x14ac:dyDescent="0.15">
      <c r="A17" s="4" t="s">
        <v>1637</v>
      </c>
    </row>
    <row r="18" spans="1:1" x14ac:dyDescent="0.15">
      <c r="A18" s="4" t="s">
        <v>1638</v>
      </c>
    </row>
    <row r="19" spans="1:1" x14ac:dyDescent="0.15">
      <c r="A19" s="4" t="s">
        <v>1639</v>
      </c>
    </row>
    <row r="20" spans="1:1" x14ac:dyDescent="0.15">
      <c r="A20" s="4" t="s">
        <v>1640</v>
      </c>
    </row>
    <row r="21" spans="1:1" x14ac:dyDescent="0.15">
      <c r="A21" s="4" t="s">
        <v>1641</v>
      </c>
    </row>
    <row r="22" spans="1:1" x14ac:dyDescent="0.15">
      <c r="A22" s="4" t="s">
        <v>1642</v>
      </c>
    </row>
    <row r="23" spans="1:1" x14ac:dyDescent="0.15">
      <c r="A23" s="4" t="s">
        <v>1643</v>
      </c>
    </row>
    <row r="24" spans="1:1" x14ac:dyDescent="0.15">
      <c r="A24" s="4" t="s">
        <v>1644</v>
      </c>
    </row>
    <row r="25" spans="1:1" x14ac:dyDescent="0.15">
      <c r="A25" s="4" t="s">
        <v>1645</v>
      </c>
    </row>
    <row r="26" spans="1:1" x14ac:dyDescent="0.15">
      <c r="A26" s="4" t="s">
        <v>1646</v>
      </c>
    </row>
    <row r="27" spans="1:1" x14ac:dyDescent="0.15">
      <c r="A27" s="4" t="s">
        <v>1647</v>
      </c>
    </row>
    <row r="28" spans="1:1" x14ac:dyDescent="0.15">
      <c r="A28" s="4" t="s">
        <v>1648</v>
      </c>
    </row>
    <row r="29" spans="1:1" x14ac:dyDescent="0.15">
      <c r="A29" s="4" t="s">
        <v>1649</v>
      </c>
    </row>
    <row r="30" spans="1:1" x14ac:dyDescent="0.15">
      <c r="A30" s="4" t="s">
        <v>1650</v>
      </c>
    </row>
    <row r="31" spans="1:1" x14ac:dyDescent="0.15">
      <c r="A31" s="4" t="s">
        <v>1651</v>
      </c>
    </row>
    <row r="32" spans="1:1" x14ac:dyDescent="0.15">
      <c r="A32" s="4" t="s">
        <v>1652</v>
      </c>
    </row>
    <row r="33" spans="1:1" x14ac:dyDescent="0.15">
      <c r="A33" s="4" t="s">
        <v>1653</v>
      </c>
    </row>
    <row r="34" spans="1:1" x14ac:dyDescent="0.15">
      <c r="A34" s="4" t="s">
        <v>1654</v>
      </c>
    </row>
    <row r="35" spans="1:1" x14ac:dyDescent="0.15">
      <c r="A35" s="4" t="s">
        <v>1655</v>
      </c>
    </row>
    <row r="36" spans="1:1" x14ac:dyDescent="0.15">
      <c r="A36" s="4" t="s">
        <v>1656</v>
      </c>
    </row>
    <row r="37" spans="1:1" x14ac:dyDescent="0.15">
      <c r="A37" s="4" t="s">
        <v>1657</v>
      </c>
    </row>
    <row r="38" spans="1:1" x14ac:dyDescent="0.15">
      <c r="A38" s="4" t="s">
        <v>1658</v>
      </c>
    </row>
    <row r="39" spans="1:1" x14ac:dyDescent="0.15">
      <c r="A39" s="4" t="s">
        <v>1659</v>
      </c>
    </row>
    <row r="40" spans="1:1" x14ac:dyDescent="0.15">
      <c r="A40" s="4" t="s">
        <v>1660</v>
      </c>
    </row>
    <row r="41" spans="1:1" x14ac:dyDescent="0.15">
      <c r="A41" s="4" t="s">
        <v>1661</v>
      </c>
    </row>
    <row r="42" spans="1:1" x14ac:dyDescent="0.15">
      <c r="A42" s="4" t="s">
        <v>1662</v>
      </c>
    </row>
    <row r="43" spans="1:1" x14ac:dyDescent="0.15">
      <c r="A43" s="4" t="s">
        <v>1663</v>
      </c>
    </row>
    <row r="44" spans="1:1" x14ac:dyDescent="0.15">
      <c r="A44" s="4" t="s">
        <v>1664</v>
      </c>
    </row>
    <row r="45" spans="1:1" x14ac:dyDescent="0.15">
      <c r="A45" s="4" t="s">
        <v>1665</v>
      </c>
    </row>
    <row r="46" spans="1:1" x14ac:dyDescent="0.15">
      <c r="A46" s="4" t="s">
        <v>1666</v>
      </c>
    </row>
    <row r="47" spans="1:1" x14ac:dyDescent="0.15">
      <c r="A47" s="4" t="s">
        <v>1667</v>
      </c>
    </row>
    <row r="48" spans="1:1" x14ac:dyDescent="0.15">
      <c r="A48" s="4" t="s">
        <v>1668</v>
      </c>
    </row>
    <row r="49" spans="1:1" x14ac:dyDescent="0.15">
      <c r="A49" s="4" t="s">
        <v>1669</v>
      </c>
    </row>
    <row r="50" spans="1:1" x14ac:dyDescent="0.15">
      <c r="A50" s="4" t="s">
        <v>1670</v>
      </c>
    </row>
    <row r="51" spans="1:1" x14ac:dyDescent="0.15">
      <c r="A51" s="4" t="s">
        <v>1671</v>
      </c>
    </row>
    <row r="52" spans="1:1" x14ac:dyDescent="0.15">
      <c r="A52" s="4" t="s">
        <v>1672</v>
      </c>
    </row>
    <row r="53" spans="1:1" x14ac:dyDescent="0.15">
      <c r="A53" s="4" t="s">
        <v>1673</v>
      </c>
    </row>
    <row r="54" spans="1:1" x14ac:dyDescent="0.15">
      <c r="A54" s="4" t="s">
        <v>1674</v>
      </c>
    </row>
    <row r="55" spans="1:1" x14ac:dyDescent="0.15">
      <c r="A55" s="4" t="s">
        <v>1675</v>
      </c>
    </row>
    <row r="56" spans="1:1" x14ac:dyDescent="0.15">
      <c r="A56" s="4" t="s">
        <v>1676</v>
      </c>
    </row>
    <row r="57" spans="1:1" x14ac:dyDescent="0.15">
      <c r="A57" s="4" t="s">
        <v>1677</v>
      </c>
    </row>
    <row r="58" spans="1:1" x14ac:dyDescent="0.15">
      <c r="A58" s="4" t="s">
        <v>1678</v>
      </c>
    </row>
    <row r="59" spans="1:1" x14ac:dyDescent="0.15">
      <c r="A59" s="4" t="s">
        <v>1679</v>
      </c>
    </row>
    <row r="60" spans="1:1" x14ac:dyDescent="0.15">
      <c r="A60" s="4" t="s">
        <v>1680</v>
      </c>
    </row>
    <row r="61" spans="1:1" x14ac:dyDescent="0.15">
      <c r="A61" s="4" t="s">
        <v>1681</v>
      </c>
    </row>
    <row r="62" spans="1:1" x14ac:dyDescent="0.15">
      <c r="A62" s="4" t="s">
        <v>1682</v>
      </c>
    </row>
    <row r="63" spans="1:1" x14ac:dyDescent="0.15">
      <c r="A63" s="4" t="s">
        <v>1683</v>
      </c>
    </row>
    <row r="64" spans="1:1" x14ac:dyDescent="0.15">
      <c r="A64" s="4" t="s">
        <v>1684</v>
      </c>
    </row>
    <row r="65" spans="1:1" x14ac:dyDescent="0.15">
      <c r="A65" s="4" t="s">
        <v>1685</v>
      </c>
    </row>
    <row r="66" spans="1:1" x14ac:dyDescent="0.15">
      <c r="A66" s="4" t="s">
        <v>1686</v>
      </c>
    </row>
    <row r="67" spans="1:1" x14ac:dyDescent="0.15">
      <c r="A67" s="4" t="s">
        <v>1687</v>
      </c>
    </row>
    <row r="68" spans="1:1" x14ac:dyDescent="0.15">
      <c r="A68" s="4" t="s">
        <v>1688</v>
      </c>
    </row>
    <row r="69" spans="1:1" x14ac:dyDescent="0.15">
      <c r="A69" s="4" t="s">
        <v>1689</v>
      </c>
    </row>
    <row r="70" spans="1:1" x14ac:dyDescent="0.15">
      <c r="A70" s="4" t="s">
        <v>1690</v>
      </c>
    </row>
    <row r="71" spans="1:1" x14ac:dyDescent="0.15">
      <c r="A71" s="4" t="s">
        <v>1691</v>
      </c>
    </row>
    <row r="72" spans="1:1" x14ac:dyDescent="0.15">
      <c r="A72" s="4" t="s">
        <v>1692</v>
      </c>
    </row>
    <row r="73" spans="1:1" x14ac:dyDescent="0.15">
      <c r="A73" s="4" t="s">
        <v>1693</v>
      </c>
    </row>
    <row r="74" spans="1:1" x14ac:dyDescent="0.15">
      <c r="A74" s="4" t="s">
        <v>1694</v>
      </c>
    </row>
    <row r="75" spans="1:1" x14ac:dyDescent="0.15">
      <c r="A75" s="4" t="s">
        <v>1695</v>
      </c>
    </row>
    <row r="76" spans="1:1" x14ac:dyDescent="0.15">
      <c r="A76" s="4" t="s">
        <v>1696</v>
      </c>
    </row>
    <row r="77" spans="1:1" x14ac:dyDescent="0.15">
      <c r="A77" s="4" t="s">
        <v>1697</v>
      </c>
    </row>
    <row r="78" spans="1:1" x14ac:dyDescent="0.15">
      <c r="A78" s="4" t="s">
        <v>1698</v>
      </c>
    </row>
    <row r="79" spans="1:1" x14ac:dyDescent="0.15">
      <c r="A79" s="4" t="s">
        <v>1699</v>
      </c>
    </row>
    <row r="80" spans="1:1" x14ac:dyDescent="0.15">
      <c r="A80" s="4" t="s">
        <v>1700</v>
      </c>
    </row>
    <row r="81" spans="1:1" x14ac:dyDescent="0.15">
      <c r="A81" s="4" t="s">
        <v>1701</v>
      </c>
    </row>
    <row r="82" spans="1:1" x14ac:dyDescent="0.15">
      <c r="A82" s="4" t="s">
        <v>1702</v>
      </c>
    </row>
    <row r="83" spans="1:1" x14ac:dyDescent="0.15">
      <c r="A83" s="4" t="s">
        <v>1703</v>
      </c>
    </row>
    <row r="84" spans="1:1" x14ac:dyDescent="0.15">
      <c r="A84" s="4" t="s">
        <v>1704</v>
      </c>
    </row>
    <row r="85" spans="1:1" x14ac:dyDescent="0.15">
      <c r="A85" s="4" t="s">
        <v>1705</v>
      </c>
    </row>
    <row r="86" spans="1:1" x14ac:dyDescent="0.15">
      <c r="A86" s="4" t="s">
        <v>1706</v>
      </c>
    </row>
    <row r="87" spans="1:1" x14ac:dyDescent="0.15">
      <c r="A87" s="4" t="s">
        <v>1707</v>
      </c>
    </row>
    <row r="88" spans="1:1" x14ac:dyDescent="0.15">
      <c r="A88" s="4" t="s">
        <v>1708</v>
      </c>
    </row>
    <row r="89" spans="1:1" x14ac:dyDescent="0.15">
      <c r="A89" s="4" t="s">
        <v>1709</v>
      </c>
    </row>
    <row r="90" spans="1:1" x14ac:dyDescent="0.15">
      <c r="A90" s="4" t="s">
        <v>1710</v>
      </c>
    </row>
    <row r="91" spans="1:1" x14ac:dyDescent="0.15">
      <c r="A91" s="4" t="s">
        <v>1711</v>
      </c>
    </row>
    <row r="92" spans="1:1" x14ac:dyDescent="0.15">
      <c r="A92" s="4" t="s">
        <v>1712</v>
      </c>
    </row>
    <row r="93" spans="1:1" x14ac:dyDescent="0.15">
      <c r="A93" s="4" t="s">
        <v>1713</v>
      </c>
    </row>
    <row r="94" spans="1:1" x14ac:dyDescent="0.15">
      <c r="A94" s="4" t="s">
        <v>1714</v>
      </c>
    </row>
    <row r="95" spans="1:1" x14ac:dyDescent="0.15">
      <c r="A95" s="4" t="s">
        <v>1715</v>
      </c>
    </row>
    <row r="96" spans="1:1" x14ac:dyDescent="0.15">
      <c r="A96" s="4" t="s">
        <v>1716</v>
      </c>
    </row>
    <row r="97" spans="1:1" x14ac:dyDescent="0.15">
      <c r="A97" s="4" t="s">
        <v>1717</v>
      </c>
    </row>
    <row r="98" spans="1:1" x14ac:dyDescent="0.15">
      <c r="A98" s="4" t="s">
        <v>1718</v>
      </c>
    </row>
    <row r="99" spans="1:1" x14ac:dyDescent="0.15">
      <c r="A99" s="4" t="s">
        <v>1719</v>
      </c>
    </row>
    <row r="100" spans="1:1" x14ac:dyDescent="0.15">
      <c r="A100" s="4" t="s">
        <v>1720</v>
      </c>
    </row>
    <row r="101" spans="1:1" x14ac:dyDescent="0.15">
      <c r="A101" s="4" t="s">
        <v>1721</v>
      </c>
    </row>
    <row r="102" spans="1:1" x14ac:dyDescent="0.15">
      <c r="A102" s="4" t="s">
        <v>1722</v>
      </c>
    </row>
    <row r="103" spans="1:1" x14ac:dyDescent="0.15">
      <c r="A103" s="4" t="s">
        <v>1723</v>
      </c>
    </row>
    <row r="104" spans="1:1" x14ac:dyDescent="0.15">
      <c r="A104" s="4" t="s">
        <v>1724</v>
      </c>
    </row>
    <row r="105" spans="1:1" x14ac:dyDescent="0.15">
      <c r="A105" s="4" t="s">
        <v>1725</v>
      </c>
    </row>
    <row r="106" spans="1:1" x14ac:dyDescent="0.15">
      <c r="A106" s="4" t="s">
        <v>1726</v>
      </c>
    </row>
    <row r="107" spans="1:1" x14ac:dyDescent="0.15">
      <c r="A107" s="4" t="s">
        <v>1727</v>
      </c>
    </row>
    <row r="108" spans="1:1" x14ac:dyDescent="0.15">
      <c r="A108" s="4" t="s">
        <v>1728</v>
      </c>
    </row>
    <row r="109" spans="1:1" x14ac:dyDescent="0.15">
      <c r="A109" s="4" t="s">
        <v>1729</v>
      </c>
    </row>
    <row r="110" spans="1:1" x14ac:dyDescent="0.15">
      <c r="A110" s="4" t="s">
        <v>1730</v>
      </c>
    </row>
    <row r="111" spans="1:1" x14ac:dyDescent="0.15">
      <c r="A111" s="4" t="s">
        <v>1731</v>
      </c>
    </row>
    <row r="112" spans="1:1" x14ac:dyDescent="0.15">
      <c r="A112" s="4" t="s">
        <v>1732</v>
      </c>
    </row>
    <row r="113" spans="1:1" x14ac:dyDescent="0.15">
      <c r="A113" s="4" t="s">
        <v>1733</v>
      </c>
    </row>
    <row r="114" spans="1:1" x14ac:dyDescent="0.15">
      <c r="A114" s="4" t="s">
        <v>1734</v>
      </c>
    </row>
    <row r="115" spans="1:1" x14ac:dyDescent="0.15">
      <c r="A115" s="4" t="s">
        <v>1735</v>
      </c>
    </row>
    <row r="116" spans="1:1" x14ac:dyDescent="0.15">
      <c r="A116" s="4" t="s">
        <v>1736</v>
      </c>
    </row>
    <row r="117" spans="1:1" x14ac:dyDescent="0.15">
      <c r="A117" s="4" t="s">
        <v>1737</v>
      </c>
    </row>
    <row r="118" spans="1:1" x14ac:dyDescent="0.15">
      <c r="A118" s="4" t="s">
        <v>1738</v>
      </c>
    </row>
    <row r="119" spans="1:1" x14ac:dyDescent="0.15">
      <c r="A119" s="4" t="s">
        <v>1739</v>
      </c>
    </row>
    <row r="120" spans="1:1" x14ac:dyDescent="0.15">
      <c r="A120" s="4" t="s">
        <v>1740</v>
      </c>
    </row>
    <row r="121" spans="1:1" x14ac:dyDescent="0.15">
      <c r="A121" s="4" t="s">
        <v>1741</v>
      </c>
    </row>
    <row r="122" spans="1:1" x14ac:dyDescent="0.15">
      <c r="A122" s="4" t="s">
        <v>1742</v>
      </c>
    </row>
    <row r="123" spans="1:1" x14ac:dyDescent="0.15">
      <c r="A123" s="4" t="s">
        <v>1743</v>
      </c>
    </row>
    <row r="124" spans="1:1" x14ac:dyDescent="0.15">
      <c r="A124" s="4" t="s">
        <v>1744</v>
      </c>
    </row>
    <row r="125" spans="1:1" x14ac:dyDescent="0.15">
      <c r="A125" s="4" t="s">
        <v>1745</v>
      </c>
    </row>
    <row r="126" spans="1:1" x14ac:dyDescent="0.15">
      <c r="A126" s="4" t="s">
        <v>1746</v>
      </c>
    </row>
    <row r="127" spans="1:1" x14ac:dyDescent="0.15">
      <c r="A127" s="4" t="s">
        <v>1747</v>
      </c>
    </row>
    <row r="128" spans="1:1" x14ac:dyDescent="0.15">
      <c r="A128" s="4" t="s">
        <v>1748</v>
      </c>
    </row>
    <row r="129" spans="1:1" x14ac:dyDescent="0.15">
      <c r="A129" s="4" t="s">
        <v>1749</v>
      </c>
    </row>
    <row r="130" spans="1:1" x14ac:dyDescent="0.15">
      <c r="A130" s="4" t="s">
        <v>1750</v>
      </c>
    </row>
    <row r="131" spans="1:1" x14ac:dyDescent="0.15">
      <c r="A131" s="4" t="s">
        <v>1751</v>
      </c>
    </row>
    <row r="132" spans="1:1" x14ac:dyDescent="0.15">
      <c r="A132" s="4" t="s">
        <v>1752</v>
      </c>
    </row>
    <row r="133" spans="1:1" x14ac:dyDescent="0.15">
      <c r="A133" s="4" t="s">
        <v>1753</v>
      </c>
    </row>
    <row r="134" spans="1:1" x14ac:dyDescent="0.15">
      <c r="A134" s="4" t="s">
        <v>1754</v>
      </c>
    </row>
    <row r="135" spans="1:1" x14ac:dyDescent="0.15">
      <c r="A135" s="4" t="s">
        <v>1755</v>
      </c>
    </row>
    <row r="136" spans="1:1" x14ac:dyDescent="0.15">
      <c r="A136" s="4" t="s">
        <v>1756</v>
      </c>
    </row>
    <row r="137" spans="1:1" x14ac:dyDescent="0.15">
      <c r="A137" s="4" t="s">
        <v>1757</v>
      </c>
    </row>
    <row r="138" spans="1:1" x14ac:dyDescent="0.15">
      <c r="A138" s="4" t="s">
        <v>1758</v>
      </c>
    </row>
    <row r="139" spans="1:1" x14ac:dyDescent="0.15">
      <c r="A139" s="4" t="s">
        <v>1759</v>
      </c>
    </row>
    <row r="140" spans="1:1" x14ac:dyDescent="0.15">
      <c r="A140" s="4" t="s">
        <v>1760</v>
      </c>
    </row>
    <row r="141" spans="1:1" x14ac:dyDescent="0.15">
      <c r="A141" s="4" t="s">
        <v>1761</v>
      </c>
    </row>
    <row r="142" spans="1:1" x14ac:dyDescent="0.15">
      <c r="A142" s="4" t="s">
        <v>1762</v>
      </c>
    </row>
    <row r="143" spans="1:1" x14ac:dyDescent="0.15">
      <c r="A143" s="4" t="s">
        <v>1763</v>
      </c>
    </row>
    <row r="144" spans="1:1" x14ac:dyDescent="0.15">
      <c r="A144" s="4" t="s">
        <v>1764</v>
      </c>
    </row>
    <row r="145" spans="1:1" x14ac:dyDescent="0.15">
      <c r="A145" s="4" t="s">
        <v>1765</v>
      </c>
    </row>
    <row r="146" spans="1:1" x14ac:dyDescent="0.15">
      <c r="A146" s="4" t="s">
        <v>1766</v>
      </c>
    </row>
    <row r="147" spans="1:1" x14ac:dyDescent="0.15">
      <c r="A147" s="4" t="s">
        <v>1767</v>
      </c>
    </row>
    <row r="148" spans="1:1" x14ac:dyDescent="0.15">
      <c r="A148" s="4" t="s">
        <v>1768</v>
      </c>
    </row>
    <row r="149" spans="1:1" x14ac:dyDescent="0.15">
      <c r="A149" s="4" t="s">
        <v>1769</v>
      </c>
    </row>
    <row r="150" spans="1:1" x14ac:dyDescent="0.15">
      <c r="A150" s="4" t="s">
        <v>1770</v>
      </c>
    </row>
    <row r="151" spans="1:1" x14ac:dyDescent="0.15">
      <c r="A151" s="4" t="s">
        <v>1771</v>
      </c>
    </row>
    <row r="152" spans="1:1" x14ac:dyDescent="0.15">
      <c r="A152" s="4" t="s">
        <v>1772</v>
      </c>
    </row>
    <row r="153" spans="1:1" x14ac:dyDescent="0.15">
      <c r="A153" s="4" t="s">
        <v>1773</v>
      </c>
    </row>
    <row r="154" spans="1:1" x14ac:dyDescent="0.15">
      <c r="A154" s="4" t="s">
        <v>1774</v>
      </c>
    </row>
    <row r="155" spans="1:1" x14ac:dyDescent="0.15">
      <c r="A155" s="4" t="s">
        <v>1775</v>
      </c>
    </row>
    <row r="156" spans="1:1" x14ac:dyDescent="0.15">
      <c r="A156" s="4" t="s">
        <v>1776</v>
      </c>
    </row>
    <row r="157" spans="1:1" x14ac:dyDescent="0.15">
      <c r="A157" s="4" t="s">
        <v>1777</v>
      </c>
    </row>
    <row r="158" spans="1:1" x14ac:dyDescent="0.15">
      <c r="A158" s="4" t="s">
        <v>1778</v>
      </c>
    </row>
    <row r="159" spans="1:1" x14ac:dyDescent="0.15">
      <c r="A159" s="4" t="s">
        <v>1779</v>
      </c>
    </row>
    <row r="160" spans="1:1" x14ac:dyDescent="0.15">
      <c r="A160" s="4" t="s">
        <v>1780</v>
      </c>
    </row>
    <row r="161" spans="1:1" x14ac:dyDescent="0.15">
      <c r="A161" s="4" t="s">
        <v>1781</v>
      </c>
    </row>
    <row r="162" spans="1:1" x14ac:dyDescent="0.15">
      <c r="A162" s="4" t="s">
        <v>1782</v>
      </c>
    </row>
    <row r="163" spans="1:1" x14ac:dyDescent="0.15">
      <c r="A163" s="4" t="s">
        <v>1783</v>
      </c>
    </row>
    <row r="164" spans="1:1" x14ac:dyDescent="0.15">
      <c r="A164" s="4" t="s">
        <v>1784</v>
      </c>
    </row>
    <row r="165" spans="1:1" x14ac:dyDescent="0.15">
      <c r="A165" s="4" t="s">
        <v>1785</v>
      </c>
    </row>
    <row r="166" spans="1:1" x14ac:dyDescent="0.15">
      <c r="A166" s="4" t="s">
        <v>1786</v>
      </c>
    </row>
    <row r="167" spans="1:1" x14ac:dyDescent="0.15">
      <c r="A167" s="4" t="s">
        <v>1787</v>
      </c>
    </row>
    <row r="168" spans="1:1" x14ac:dyDescent="0.15">
      <c r="A168" s="4" t="s">
        <v>1788</v>
      </c>
    </row>
    <row r="169" spans="1:1" x14ac:dyDescent="0.15">
      <c r="A169" s="4" t="s">
        <v>1789</v>
      </c>
    </row>
    <row r="170" spans="1:1" x14ac:dyDescent="0.15">
      <c r="A170" s="4" t="s">
        <v>1790</v>
      </c>
    </row>
    <row r="171" spans="1:1" x14ac:dyDescent="0.15">
      <c r="A171" s="4" t="s">
        <v>1791</v>
      </c>
    </row>
    <row r="172" spans="1:1" x14ac:dyDescent="0.15">
      <c r="A172" s="4" t="s">
        <v>1792</v>
      </c>
    </row>
    <row r="173" spans="1:1" x14ac:dyDescent="0.15">
      <c r="A173" s="4" t="s">
        <v>1793</v>
      </c>
    </row>
    <row r="174" spans="1:1" x14ac:dyDescent="0.15">
      <c r="A174" s="4" t="s">
        <v>1794</v>
      </c>
    </row>
    <row r="175" spans="1:1" x14ac:dyDescent="0.15">
      <c r="A175" s="4" t="s">
        <v>1795</v>
      </c>
    </row>
    <row r="176" spans="1:1" x14ac:dyDescent="0.15">
      <c r="A176" s="4" t="s">
        <v>1796</v>
      </c>
    </row>
    <row r="177" spans="1:1" x14ac:dyDescent="0.15">
      <c r="A177" s="4" t="s">
        <v>1797</v>
      </c>
    </row>
    <row r="178" spans="1:1" x14ac:dyDescent="0.15">
      <c r="A178" s="4" t="s">
        <v>1798</v>
      </c>
    </row>
    <row r="179" spans="1:1" x14ac:dyDescent="0.15">
      <c r="A179" s="4" t="s">
        <v>1799</v>
      </c>
    </row>
    <row r="180" spans="1:1" x14ac:dyDescent="0.15">
      <c r="A180" s="4" t="s">
        <v>1800</v>
      </c>
    </row>
    <row r="181" spans="1:1" x14ac:dyDescent="0.15">
      <c r="A181" s="4" t="s">
        <v>1801</v>
      </c>
    </row>
    <row r="182" spans="1:1" x14ac:dyDescent="0.15">
      <c r="A182" s="4" t="s">
        <v>1802</v>
      </c>
    </row>
    <row r="183" spans="1:1" x14ac:dyDescent="0.15">
      <c r="A183" s="4" t="s">
        <v>1803</v>
      </c>
    </row>
    <row r="184" spans="1:1" x14ac:dyDescent="0.15">
      <c r="A184" s="4" t="s">
        <v>1804</v>
      </c>
    </row>
    <row r="185" spans="1:1" x14ac:dyDescent="0.15">
      <c r="A185" s="4" t="s">
        <v>1805</v>
      </c>
    </row>
    <row r="186" spans="1:1" x14ac:dyDescent="0.15">
      <c r="A186" s="4" t="s">
        <v>1806</v>
      </c>
    </row>
    <row r="187" spans="1:1" x14ac:dyDescent="0.15">
      <c r="A187" s="4" t="s">
        <v>1807</v>
      </c>
    </row>
    <row r="188" spans="1:1" x14ac:dyDescent="0.15">
      <c r="A188" s="4" t="s">
        <v>1808</v>
      </c>
    </row>
    <row r="189" spans="1:1" x14ac:dyDescent="0.15">
      <c r="A189" s="4" t="s">
        <v>1809</v>
      </c>
    </row>
    <row r="190" spans="1:1" x14ac:dyDescent="0.15">
      <c r="A190" s="4" t="s">
        <v>1810</v>
      </c>
    </row>
    <row r="191" spans="1:1" x14ac:dyDescent="0.15">
      <c r="A191" s="4" t="s">
        <v>1811</v>
      </c>
    </row>
    <row r="192" spans="1:1" x14ac:dyDescent="0.15">
      <c r="A192" s="4" t="s">
        <v>1812</v>
      </c>
    </row>
    <row r="193" spans="1:1" x14ac:dyDescent="0.15">
      <c r="A193" s="4" t="s">
        <v>1813</v>
      </c>
    </row>
    <row r="194" spans="1:1" x14ac:dyDescent="0.15">
      <c r="A194" s="4" t="s">
        <v>1814</v>
      </c>
    </row>
    <row r="195" spans="1:1" x14ac:dyDescent="0.15">
      <c r="A195" s="4" t="s">
        <v>1815</v>
      </c>
    </row>
    <row r="196" spans="1:1" x14ac:dyDescent="0.15">
      <c r="A196" s="4" t="s">
        <v>1816</v>
      </c>
    </row>
    <row r="197" spans="1:1" x14ac:dyDescent="0.15">
      <c r="A197" s="4" t="s">
        <v>1817</v>
      </c>
    </row>
    <row r="198" spans="1:1" x14ac:dyDescent="0.15">
      <c r="A198" s="4" t="s">
        <v>1818</v>
      </c>
    </row>
    <row r="199" spans="1:1" x14ac:dyDescent="0.15">
      <c r="A199" s="4" t="s">
        <v>1819</v>
      </c>
    </row>
    <row r="200" spans="1:1" x14ac:dyDescent="0.15">
      <c r="A200" s="4" t="s">
        <v>1820</v>
      </c>
    </row>
    <row r="201" spans="1:1" x14ac:dyDescent="0.15">
      <c r="A201" s="4" t="s">
        <v>1821</v>
      </c>
    </row>
    <row r="202" spans="1:1" x14ac:dyDescent="0.15">
      <c r="A202" s="4" t="s">
        <v>1822</v>
      </c>
    </row>
    <row r="203" spans="1:1" x14ac:dyDescent="0.15">
      <c r="A203" s="4" t="s">
        <v>1823</v>
      </c>
    </row>
    <row r="204" spans="1:1" x14ac:dyDescent="0.15">
      <c r="A204" s="4" t="s">
        <v>1824</v>
      </c>
    </row>
    <row r="205" spans="1:1" x14ac:dyDescent="0.15">
      <c r="A205" s="4" t="s">
        <v>1825</v>
      </c>
    </row>
    <row r="206" spans="1:1" x14ac:dyDescent="0.15">
      <c r="A206" s="4" t="s">
        <v>1826</v>
      </c>
    </row>
    <row r="207" spans="1:1" x14ac:dyDescent="0.15">
      <c r="A207" s="4" t="s">
        <v>1827</v>
      </c>
    </row>
    <row r="208" spans="1:1" x14ac:dyDescent="0.15">
      <c r="A208" s="4" t="s">
        <v>1828</v>
      </c>
    </row>
    <row r="209" spans="1:1" x14ac:dyDescent="0.15">
      <c r="A209" s="4" t="s">
        <v>1829</v>
      </c>
    </row>
    <row r="210" spans="1:1" x14ac:dyDescent="0.15">
      <c r="A210" s="4" t="s">
        <v>1830</v>
      </c>
    </row>
    <row r="211" spans="1:1" x14ac:dyDescent="0.15">
      <c r="A211" s="4" t="s">
        <v>1831</v>
      </c>
    </row>
    <row r="212" spans="1:1" x14ac:dyDescent="0.15">
      <c r="A212" s="4" t="s">
        <v>1832</v>
      </c>
    </row>
    <row r="213" spans="1:1" x14ac:dyDescent="0.15">
      <c r="A213" s="4" t="s">
        <v>1833</v>
      </c>
    </row>
    <row r="214" spans="1:1" x14ac:dyDescent="0.15">
      <c r="A214" s="4" t="s">
        <v>1834</v>
      </c>
    </row>
    <row r="215" spans="1:1" x14ac:dyDescent="0.15">
      <c r="A215" s="4" t="s">
        <v>1835</v>
      </c>
    </row>
    <row r="216" spans="1:1" x14ac:dyDescent="0.15">
      <c r="A216" s="4" t="s">
        <v>1836</v>
      </c>
    </row>
    <row r="217" spans="1:1" x14ac:dyDescent="0.15">
      <c r="A217" s="4" t="s">
        <v>1837</v>
      </c>
    </row>
    <row r="218" spans="1:1" x14ac:dyDescent="0.15">
      <c r="A218" s="4" t="s">
        <v>1838</v>
      </c>
    </row>
    <row r="219" spans="1:1" x14ac:dyDescent="0.15">
      <c r="A219" s="4" t="s">
        <v>1839</v>
      </c>
    </row>
    <row r="220" spans="1:1" x14ac:dyDescent="0.15">
      <c r="A220" s="4" t="s">
        <v>1840</v>
      </c>
    </row>
    <row r="221" spans="1:1" x14ac:dyDescent="0.15">
      <c r="A221" s="4" t="s">
        <v>1841</v>
      </c>
    </row>
    <row r="222" spans="1:1" x14ac:dyDescent="0.15">
      <c r="A222" s="4" t="s">
        <v>1842</v>
      </c>
    </row>
    <row r="223" spans="1:1" x14ac:dyDescent="0.15">
      <c r="A223" s="4" t="s">
        <v>1843</v>
      </c>
    </row>
    <row r="224" spans="1:1" x14ac:dyDescent="0.15">
      <c r="A224" s="4" t="s">
        <v>1844</v>
      </c>
    </row>
    <row r="225" spans="1:1" x14ac:dyDescent="0.15">
      <c r="A225" s="4" t="s">
        <v>1845</v>
      </c>
    </row>
    <row r="226" spans="1:1" x14ac:dyDescent="0.15">
      <c r="A226" s="4" t="s">
        <v>1846</v>
      </c>
    </row>
    <row r="227" spans="1:1" x14ac:dyDescent="0.15">
      <c r="A227" s="4" t="s">
        <v>1847</v>
      </c>
    </row>
    <row r="228" spans="1:1" x14ac:dyDescent="0.15">
      <c r="A228" s="4" t="s">
        <v>1848</v>
      </c>
    </row>
    <row r="229" spans="1:1" x14ac:dyDescent="0.15">
      <c r="A229" s="4" t="s">
        <v>1849</v>
      </c>
    </row>
    <row r="230" spans="1:1" x14ac:dyDescent="0.15">
      <c r="A230" s="4" t="s">
        <v>1850</v>
      </c>
    </row>
    <row r="231" spans="1:1" x14ac:dyDescent="0.15">
      <c r="A231" s="4" t="s">
        <v>1851</v>
      </c>
    </row>
    <row r="232" spans="1:1" x14ac:dyDescent="0.15">
      <c r="A232" s="4" t="s">
        <v>1852</v>
      </c>
    </row>
    <row r="233" spans="1:1" x14ac:dyDescent="0.15">
      <c r="A233" s="4" t="s">
        <v>1853</v>
      </c>
    </row>
    <row r="234" spans="1:1" x14ac:dyDescent="0.15">
      <c r="A234" s="4" t="s">
        <v>1854</v>
      </c>
    </row>
    <row r="235" spans="1:1" x14ac:dyDescent="0.15">
      <c r="A235" s="4" t="s">
        <v>1855</v>
      </c>
    </row>
    <row r="236" spans="1:1" x14ac:dyDescent="0.15">
      <c r="A236" s="4" t="s">
        <v>1856</v>
      </c>
    </row>
    <row r="237" spans="1:1" x14ac:dyDescent="0.15">
      <c r="A237" s="4" t="s">
        <v>1857</v>
      </c>
    </row>
    <row r="238" spans="1:1" x14ac:dyDescent="0.15">
      <c r="A238" s="4" t="s">
        <v>1858</v>
      </c>
    </row>
    <row r="239" spans="1:1" x14ac:dyDescent="0.15">
      <c r="A239" s="4" t="s">
        <v>1859</v>
      </c>
    </row>
    <row r="240" spans="1:1" x14ac:dyDescent="0.15">
      <c r="A240" s="4" t="s">
        <v>1860</v>
      </c>
    </row>
    <row r="241" spans="1:1" x14ac:dyDescent="0.15">
      <c r="A241" s="4" t="s">
        <v>1861</v>
      </c>
    </row>
    <row r="242" spans="1:1" x14ac:dyDescent="0.15">
      <c r="A242" s="4" t="s">
        <v>1862</v>
      </c>
    </row>
    <row r="243" spans="1:1" x14ac:dyDescent="0.15">
      <c r="A243" s="4" t="s">
        <v>1863</v>
      </c>
    </row>
    <row r="244" spans="1:1" x14ac:dyDescent="0.15">
      <c r="A244" s="4" t="s">
        <v>1864</v>
      </c>
    </row>
    <row r="245" spans="1:1" x14ac:dyDescent="0.15">
      <c r="A245" s="4" t="s">
        <v>1865</v>
      </c>
    </row>
    <row r="246" spans="1:1" x14ac:dyDescent="0.15">
      <c r="A246" s="4" t="s">
        <v>1866</v>
      </c>
    </row>
    <row r="247" spans="1:1" x14ac:dyDescent="0.15">
      <c r="A247" s="4" t="s">
        <v>1867</v>
      </c>
    </row>
    <row r="248" spans="1:1" x14ac:dyDescent="0.15">
      <c r="A248" s="4" t="s">
        <v>1868</v>
      </c>
    </row>
    <row r="249" spans="1:1" x14ac:dyDescent="0.15">
      <c r="A249" s="4" t="s">
        <v>1869</v>
      </c>
    </row>
    <row r="250" spans="1:1" x14ac:dyDescent="0.15">
      <c r="A250" s="4" t="s">
        <v>1870</v>
      </c>
    </row>
    <row r="251" spans="1:1" x14ac:dyDescent="0.15">
      <c r="A251" s="4" t="s">
        <v>1871</v>
      </c>
    </row>
    <row r="252" spans="1:1" x14ac:dyDescent="0.15">
      <c r="A252" s="4" t="s">
        <v>1872</v>
      </c>
    </row>
    <row r="253" spans="1:1" x14ac:dyDescent="0.15">
      <c r="A253" s="4" t="s">
        <v>1873</v>
      </c>
    </row>
    <row r="254" spans="1:1" x14ac:dyDescent="0.15">
      <c r="A254" s="4" t="s">
        <v>1874</v>
      </c>
    </row>
    <row r="255" spans="1:1" x14ac:dyDescent="0.15">
      <c r="A255" s="4" t="s">
        <v>1875</v>
      </c>
    </row>
    <row r="256" spans="1:1" x14ac:dyDescent="0.15">
      <c r="A256" s="4" t="s">
        <v>1876</v>
      </c>
    </row>
    <row r="257" spans="1:1" x14ac:dyDescent="0.15">
      <c r="A257" s="4" t="s">
        <v>1877</v>
      </c>
    </row>
    <row r="258" spans="1:1" x14ac:dyDescent="0.15">
      <c r="A258" s="4" t="s">
        <v>1878</v>
      </c>
    </row>
    <row r="259" spans="1:1" x14ac:dyDescent="0.15">
      <c r="A259" s="4" t="s">
        <v>1879</v>
      </c>
    </row>
    <row r="260" spans="1:1" x14ac:dyDescent="0.15">
      <c r="A260" s="4" t="s">
        <v>1880</v>
      </c>
    </row>
    <row r="261" spans="1:1" x14ac:dyDescent="0.15">
      <c r="A261" s="4" t="s">
        <v>1881</v>
      </c>
    </row>
    <row r="262" spans="1:1" x14ac:dyDescent="0.15">
      <c r="A262" s="4" t="s">
        <v>1882</v>
      </c>
    </row>
    <row r="263" spans="1:1" x14ac:dyDescent="0.15">
      <c r="A263" s="4" t="s">
        <v>1883</v>
      </c>
    </row>
    <row r="264" spans="1:1" x14ac:dyDescent="0.15">
      <c r="A264" s="4" t="s">
        <v>1884</v>
      </c>
    </row>
    <row r="265" spans="1:1" x14ac:dyDescent="0.15">
      <c r="A265" s="4" t="s">
        <v>1885</v>
      </c>
    </row>
    <row r="266" spans="1:1" x14ac:dyDescent="0.15">
      <c r="A266" s="4" t="s">
        <v>1886</v>
      </c>
    </row>
    <row r="267" spans="1:1" x14ac:dyDescent="0.15">
      <c r="A267" s="4" t="s">
        <v>1887</v>
      </c>
    </row>
    <row r="268" spans="1:1" x14ac:dyDescent="0.15">
      <c r="A268" s="4" t="s">
        <v>1888</v>
      </c>
    </row>
    <row r="269" spans="1:1" x14ac:dyDescent="0.15">
      <c r="A269" s="4" t="s">
        <v>1889</v>
      </c>
    </row>
    <row r="270" spans="1:1" x14ac:dyDescent="0.15">
      <c r="A270" s="4" t="s">
        <v>1890</v>
      </c>
    </row>
    <row r="271" spans="1:1" x14ac:dyDescent="0.15">
      <c r="A271" s="4" t="s">
        <v>1891</v>
      </c>
    </row>
    <row r="272" spans="1:1" x14ac:dyDescent="0.15">
      <c r="A272" s="4" t="s">
        <v>1892</v>
      </c>
    </row>
    <row r="273" spans="1:1" x14ac:dyDescent="0.15">
      <c r="A273" s="4" t="s">
        <v>1893</v>
      </c>
    </row>
    <row r="274" spans="1:1" x14ac:dyDescent="0.15">
      <c r="A274" s="4" t="s">
        <v>1894</v>
      </c>
    </row>
    <row r="275" spans="1:1" x14ac:dyDescent="0.15">
      <c r="A275" s="4" t="s">
        <v>1895</v>
      </c>
    </row>
    <row r="276" spans="1:1" x14ac:dyDescent="0.15">
      <c r="A276" s="4" t="s">
        <v>1896</v>
      </c>
    </row>
    <row r="277" spans="1:1" x14ac:dyDescent="0.15">
      <c r="A277" s="4" t="s">
        <v>1897</v>
      </c>
    </row>
    <row r="278" spans="1:1" x14ac:dyDescent="0.15">
      <c r="A278" s="4" t="s">
        <v>1898</v>
      </c>
    </row>
    <row r="279" spans="1:1" x14ac:dyDescent="0.15">
      <c r="A279" s="4" t="s">
        <v>1899</v>
      </c>
    </row>
    <row r="280" spans="1:1" x14ac:dyDescent="0.15">
      <c r="A280" s="4" t="s">
        <v>1900</v>
      </c>
    </row>
    <row r="281" spans="1:1" x14ac:dyDescent="0.15">
      <c r="A281" s="4" t="s">
        <v>1901</v>
      </c>
    </row>
    <row r="282" spans="1:1" x14ac:dyDescent="0.15">
      <c r="A282" s="4" t="s">
        <v>1902</v>
      </c>
    </row>
    <row r="283" spans="1:1" x14ac:dyDescent="0.15">
      <c r="A283" s="4" t="s">
        <v>1903</v>
      </c>
    </row>
    <row r="284" spans="1:1" x14ac:dyDescent="0.15">
      <c r="A284" s="4" t="s">
        <v>1904</v>
      </c>
    </row>
    <row r="285" spans="1:1" x14ac:dyDescent="0.15">
      <c r="A285" s="4" t="s">
        <v>1905</v>
      </c>
    </row>
    <row r="286" spans="1:1" x14ac:dyDescent="0.15">
      <c r="A286" s="4" t="s">
        <v>1906</v>
      </c>
    </row>
    <row r="287" spans="1:1" x14ac:dyDescent="0.15">
      <c r="A287" s="4" t="s">
        <v>1907</v>
      </c>
    </row>
    <row r="288" spans="1:1" x14ac:dyDescent="0.15">
      <c r="A288" s="4" t="s">
        <v>1908</v>
      </c>
    </row>
    <row r="289" spans="1:1" x14ac:dyDescent="0.15">
      <c r="A289" s="4" t="s">
        <v>1909</v>
      </c>
    </row>
    <row r="290" spans="1:1" x14ac:dyDescent="0.15">
      <c r="A290" s="4" t="s">
        <v>1910</v>
      </c>
    </row>
    <row r="291" spans="1:1" x14ac:dyDescent="0.15">
      <c r="A291" s="4" t="s">
        <v>1911</v>
      </c>
    </row>
    <row r="292" spans="1:1" x14ac:dyDescent="0.15">
      <c r="A292" s="4" t="s">
        <v>1912</v>
      </c>
    </row>
    <row r="293" spans="1:1" x14ac:dyDescent="0.15">
      <c r="A293" s="4" t="s">
        <v>1913</v>
      </c>
    </row>
    <row r="294" spans="1:1" x14ac:dyDescent="0.15">
      <c r="A294" s="4" t="s">
        <v>1914</v>
      </c>
    </row>
    <row r="295" spans="1:1" x14ac:dyDescent="0.15">
      <c r="A295" s="4" t="s">
        <v>1915</v>
      </c>
    </row>
    <row r="296" spans="1:1" x14ac:dyDescent="0.15">
      <c r="A296" s="4" t="s">
        <v>1916</v>
      </c>
    </row>
    <row r="297" spans="1:1" x14ac:dyDescent="0.15">
      <c r="A297" s="4" t="s">
        <v>1917</v>
      </c>
    </row>
    <row r="298" spans="1:1" x14ac:dyDescent="0.15">
      <c r="A298" s="4" t="s">
        <v>1918</v>
      </c>
    </row>
    <row r="299" spans="1:1" x14ac:dyDescent="0.15">
      <c r="A299" s="4" t="s">
        <v>1919</v>
      </c>
    </row>
    <row r="300" spans="1:1" x14ac:dyDescent="0.15">
      <c r="A300" s="4" t="s">
        <v>1920</v>
      </c>
    </row>
    <row r="301" spans="1:1" x14ac:dyDescent="0.15">
      <c r="A301" s="4" t="s">
        <v>1921</v>
      </c>
    </row>
    <row r="302" spans="1:1" x14ac:dyDescent="0.15">
      <c r="A302" s="4" t="s">
        <v>1922</v>
      </c>
    </row>
    <row r="303" spans="1:1" x14ac:dyDescent="0.15">
      <c r="A303" s="4" t="s">
        <v>1923</v>
      </c>
    </row>
    <row r="304" spans="1:1" x14ac:dyDescent="0.15">
      <c r="A304" s="4" t="s">
        <v>1924</v>
      </c>
    </row>
    <row r="305" spans="1:1" x14ac:dyDescent="0.15">
      <c r="A305" s="4" t="s">
        <v>1925</v>
      </c>
    </row>
    <row r="306" spans="1:1" x14ac:dyDescent="0.15">
      <c r="A306" s="4" t="s">
        <v>1926</v>
      </c>
    </row>
    <row r="307" spans="1:1" x14ac:dyDescent="0.15">
      <c r="A307" s="4" t="s">
        <v>1927</v>
      </c>
    </row>
    <row r="308" spans="1:1" x14ac:dyDescent="0.15">
      <c r="A308" s="4" t="s">
        <v>1928</v>
      </c>
    </row>
    <row r="309" spans="1:1" x14ac:dyDescent="0.15">
      <c r="A309" s="4" t="s">
        <v>1929</v>
      </c>
    </row>
    <row r="310" spans="1:1" x14ac:dyDescent="0.15">
      <c r="A310" s="4" t="s">
        <v>1930</v>
      </c>
    </row>
    <row r="311" spans="1:1" x14ac:dyDescent="0.15">
      <c r="A311" s="4" t="s">
        <v>1931</v>
      </c>
    </row>
    <row r="312" spans="1:1" x14ac:dyDescent="0.15">
      <c r="A312" s="4" t="s">
        <v>1932</v>
      </c>
    </row>
    <row r="313" spans="1:1" x14ac:dyDescent="0.15">
      <c r="A313" s="4" t="s">
        <v>1933</v>
      </c>
    </row>
    <row r="314" spans="1:1" x14ac:dyDescent="0.15">
      <c r="A314" s="4" t="s">
        <v>1934</v>
      </c>
    </row>
    <row r="315" spans="1:1" x14ac:dyDescent="0.15">
      <c r="A315" s="4" t="s">
        <v>1935</v>
      </c>
    </row>
    <row r="316" spans="1:1" x14ac:dyDescent="0.15">
      <c r="A316" s="4" t="s">
        <v>1936</v>
      </c>
    </row>
    <row r="317" spans="1:1" x14ac:dyDescent="0.15">
      <c r="A317" s="4" t="s">
        <v>1937</v>
      </c>
    </row>
    <row r="318" spans="1:1" x14ac:dyDescent="0.15">
      <c r="A318" s="4" t="s">
        <v>1938</v>
      </c>
    </row>
    <row r="319" spans="1:1" x14ac:dyDescent="0.15">
      <c r="A319" s="4" t="s">
        <v>1939</v>
      </c>
    </row>
    <row r="320" spans="1:1" x14ac:dyDescent="0.15">
      <c r="A320" s="4" t="s">
        <v>1940</v>
      </c>
    </row>
    <row r="321" spans="1:1" x14ac:dyDescent="0.15">
      <c r="A321" s="4" t="s">
        <v>1941</v>
      </c>
    </row>
    <row r="322" spans="1:1" x14ac:dyDescent="0.15">
      <c r="A322" s="4" t="s">
        <v>1942</v>
      </c>
    </row>
    <row r="323" spans="1:1" x14ac:dyDescent="0.15">
      <c r="A323" s="4" t="s">
        <v>1943</v>
      </c>
    </row>
    <row r="324" spans="1:1" x14ac:dyDescent="0.15">
      <c r="A324" s="4" t="s">
        <v>1944</v>
      </c>
    </row>
    <row r="325" spans="1:1" x14ac:dyDescent="0.15">
      <c r="A325" s="4" t="s">
        <v>1945</v>
      </c>
    </row>
    <row r="326" spans="1:1" x14ac:dyDescent="0.15">
      <c r="A326" s="4" t="s">
        <v>1946</v>
      </c>
    </row>
    <row r="327" spans="1:1" x14ac:dyDescent="0.15">
      <c r="A327" s="4" t="s">
        <v>1947</v>
      </c>
    </row>
    <row r="328" spans="1:1" x14ac:dyDescent="0.15">
      <c r="A328" s="4" t="s">
        <v>1948</v>
      </c>
    </row>
    <row r="329" spans="1:1" x14ac:dyDescent="0.15">
      <c r="A329" s="4" t="s">
        <v>1949</v>
      </c>
    </row>
    <row r="330" spans="1:1" x14ac:dyDescent="0.15">
      <c r="A330" s="4" t="s">
        <v>1950</v>
      </c>
    </row>
    <row r="331" spans="1:1" x14ac:dyDescent="0.15">
      <c r="A331" s="4" t="s">
        <v>1951</v>
      </c>
    </row>
    <row r="332" spans="1:1" x14ac:dyDescent="0.15">
      <c r="A332" s="4" t="s">
        <v>1952</v>
      </c>
    </row>
    <row r="333" spans="1:1" x14ac:dyDescent="0.15">
      <c r="A333" s="4" t="s">
        <v>1953</v>
      </c>
    </row>
    <row r="334" spans="1:1" x14ac:dyDescent="0.15">
      <c r="A334" s="4" t="s">
        <v>1954</v>
      </c>
    </row>
    <row r="335" spans="1:1" x14ac:dyDescent="0.15">
      <c r="A335" s="4" t="s">
        <v>1955</v>
      </c>
    </row>
    <row r="336" spans="1:1" x14ac:dyDescent="0.15">
      <c r="A336" s="4" t="s">
        <v>1956</v>
      </c>
    </row>
    <row r="337" spans="1:1" x14ac:dyDescent="0.15">
      <c r="A337" s="4" t="s">
        <v>1957</v>
      </c>
    </row>
    <row r="338" spans="1:1" x14ac:dyDescent="0.15">
      <c r="A338" s="4" t="s">
        <v>1958</v>
      </c>
    </row>
    <row r="339" spans="1:1" x14ac:dyDescent="0.15">
      <c r="A339" s="4" t="s">
        <v>1959</v>
      </c>
    </row>
    <row r="340" spans="1:1" x14ac:dyDescent="0.15">
      <c r="A340" s="4" t="s">
        <v>1960</v>
      </c>
    </row>
    <row r="341" spans="1:1" x14ac:dyDescent="0.15">
      <c r="A341" s="4" t="s">
        <v>1961</v>
      </c>
    </row>
    <row r="342" spans="1:1" x14ac:dyDescent="0.15">
      <c r="A342" s="4" t="s">
        <v>1962</v>
      </c>
    </row>
    <row r="343" spans="1:1" x14ac:dyDescent="0.15">
      <c r="A343" s="4" t="s">
        <v>1963</v>
      </c>
    </row>
    <row r="344" spans="1:1" x14ac:dyDescent="0.15">
      <c r="A344" s="4" t="s">
        <v>1964</v>
      </c>
    </row>
    <row r="345" spans="1:1" x14ac:dyDescent="0.15">
      <c r="A345" s="4" t="s">
        <v>1965</v>
      </c>
    </row>
    <row r="346" spans="1:1" x14ac:dyDescent="0.15">
      <c r="A346" s="4" t="s">
        <v>1966</v>
      </c>
    </row>
    <row r="347" spans="1:1" x14ac:dyDescent="0.15">
      <c r="A347" s="4" t="s">
        <v>1967</v>
      </c>
    </row>
    <row r="348" spans="1:1" x14ac:dyDescent="0.15">
      <c r="A348" s="4" t="s">
        <v>1968</v>
      </c>
    </row>
    <row r="349" spans="1:1" x14ac:dyDescent="0.15">
      <c r="A349" s="4" t="s">
        <v>1969</v>
      </c>
    </row>
    <row r="350" spans="1:1" x14ac:dyDescent="0.15">
      <c r="A350" s="4" t="s">
        <v>1970</v>
      </c>
    </row>
    <row r="351" spans="1:1" x14ac:dyDescent="0.15">
      <c r="A351" s="4" t="s">
        <v>1971</v>
      </c>
    </row>
    <row r="352" spans="1:1" x14ac:dyDescent="0.15">
      <c r="A352" s="4" t="s">
        <v>1972</v>
      </c>
    </row>
    <row r="353" spans="1:1" x14ac:dyDescent="0.15">
      <c r="A353" s="4" t="s">
        <v>1973</v>
      </c>
    </row>
    <row r="354" spans="1:1" x14ac:dyDescent="0.15">
      <c r="A354" s="4" t="s">
        <v>1974</v>
      </c>
    </row>
    <row r="355" spans="1:1" x14ac:dyDescent="0.15">
      <c r="A355" s="4" t="s">
        <v>1975</v>
      </c>
    </row>
    <row r="356" spans="1:1" x14ac:dyDescent="0.15">
      <c r="A356" s="4" t="s">
        <v>1976</v>
      </c>
    </row>
    <row r="357" spans="1:1" x14ac:dyDescent="0.15">
      <c r="A357" s="4" t="s">
        <v>1977</v>
      </c>
    </row>
    <row r="358" spans="1:1" x14ac:dyDescent="0.15">
      <c r="A358" s="4" t="s">
        <v>1978</v>
      </c>
    </row>
    <row r="359" spans="1:1" x14ac:dyDescent="0.15">
      <c r="A359" s="4" t="s">
        <v>1979</v>
      </c>
    </row>
    <row r="360" spans="1:1" x14ac:dyDescent="0.15">
      <c r="A360" s="4" t="s">
        <v>1980</v>
      </c>
    </row>
    <row r="361" spans="1:1" x14ac:dyDescent="0.15">
      <c r="A361" s="4" t="s">
        <v>1981</v>
      </c>
    </row>
    <row r="362" spans="1:1" x14ac:dyDescent="0.15">
      <c r="A362" s="4" t="s">
        <v>1982</v>
      </c>
    </row>
    <row r="363" spans="1:1" x14ac:dyDescent="0.15">
      <c r="A363" s="4" t="s">
        <v>1983</v>
      </c>
    </row>
    <row r="364" spans="1:1" x14ac:dyDescent="0.15">
      <c r="A364" s="4" t="s">
        <v>1984</v>
      </c>
    </row>
    <row r="365" spans="1:1" x14ac:dyDescent="0.15">
      <c r="A365" s="4" t="s">
        <v>1985</v>
      </c>
    </row>
    <row r="366" spans="1:1" x14ac:dyDescent="0.15">
      <c r="A366" s="4" t="s">
        <v>1986</v>
      </c>
    </row>
    <row r="367" spans="1:1" x14ac:dyDescent="0.15">
      <c r="A367" s="4" t="s">
        <v>1987</v>
      </c>
    </row>
    <row r="368" spans="1:1" x14ac:dyDescent="0.15">
      <c r="A368" s="4" t="s">
        <v>1988</v>
      </c>
    </row>
    <row r="369" spans="1:1" x14ac:dyDescent="0.15">
      <c r="A369" s="4" t="s">
        <v>1989</v>
      </c>
    </row>
    <row r="370" spans="1:1" x14ac:dyDescent="0.15">
      <c r="A370" s="4" t="s">
        <v>1990</v>
      </c>
    </row>
    <row r="371" spans="1:1" x14ac:dyDescent="0.15">
      <c r="A371" s="4" t="s">
        <v>1991</v>
      </c>
    </row>
    <row r="372" spans="1:1" x14ac:dyDescent="0.15">
      <c r="A372" s="4" t="s">
        <v>1992</v>
      </c>
    </row>
    <row r="373" spans="1:1" x14ac:dyDescent="0.15">
      <c r="A373" s="4" t="s">
        <v>1993</v>
      </c>
    </row>
    <row r="374" spans="1:1" x14ac:dyDescent="0.15">
      <c r="A374" s="4" t="s">
        <v>1994</v>
      </c>
    </row>
    <row r="375" spans="1:1" x14ac:dyDescent="0.15">
      <c r="A375" s="4" t="s">
        <v>1995</v>
      </c>
    </row>
    <row r="376" spans="1:1" x14ac:dyDescent="0.15">
      <c r="A376" s="4" t="s">
        <v>1996</v>
      </c>
    </row>
    <row r="377" spans="1:1" x14ac:dyDescent="0.15">
      <c r="A377" s="4" t="s">
        <v>1997</v>
      </c>
    </row>
    <row r="378" spans="1:1" x14ac:dyDescent="0.15">
      <c r="A378" s="4" t="s">
        <v>1998</v>
      </c>
    </row>
    <row r="379" spans="1:1" x14ac:dyDescent="0.15">
      <c r="A379" s="4" t="s">
        <v>1999</v>
      </c>
    </row>
    <row r="380" spans="1:1" x14ac:dyDescent="0.15">
      <c r="A380" s="4" t="s">
        <v>2000</v>
      </c>
    </row>
    <row r="381" spans="1:1" x14ac:dyDescent="0.15">
      <c r="A381" s="4" t="s">
        <v>2001</v>
      </c>
    </row>
    <row r="382" spans="1:1" x14ac:dyDescent="0.15">
      <c r="A382" s="4" t="s">
        <v>2002</v>
      </c>
    </row>
    <row r="383" spans="1:1" x14ac:dyDescent="0.15">
      <c r="A383" s="4" t="s">
        <v>2003</v>
      </c>
    </row>
    <row r="384" spans="1:1" x14ac:dyDescent="0.15">
      <c r="A384" s="4" t="s">
        <v>2004</v>
      </c>
    </row>
    <row r="385" spans="1:1" x14ac:dyDescent="0.15">
      <c r="A385" s="4" t="s">
        <v>2005</v>
      </c>
    </row>
    <row r="386" spans="1:1" x14ac:dyDescent="0.15">
      <c r="A386" s="4" t="s">
        <v>2006</v>
      </c>
    </row>
    <row r="387" spans="1:1" x14ac:dyDescent="0.15">
      <c r="A387" s="4" t="s">
        <v>2007</v>
      </c>
    </row>
    <row r="388" spans="1:1" x14ac:dyDescent="0.15">
      <c r="A388" s="4" t="s">
        <v>2008</v>
      </c>
    </row>
    <row r="389" spans="1:1" x14ac:dyDescent="0.15">
      <c r="A389" s="4" t="s">
        <v>2009</v>
      </c>
    </row>
    <row r="390" spans="1:1" x14ac:dyDescent="0.15">
      <c r="A390" s="4" t="s">
        <v>2010</v>
      </c>
    </row>
    <row r="391" spans="1:1" x14ac:dyDescent="0.15">
      <c r="A391" s="4" t="s">
        <v>2011</v>
      </c>
    </row>
    <row r="392" spans="1:1" x14ac:dyDescent="0.15">
      <c r="A392" s="4" t="s">
        <v>2012</v>
      </c>
    </row>
    <row r="393" spans="1:1" x14ac:dyDescent="0.15">
      <c r="A393" s="4" t="s">
        <v>2013</v>
      </c>
    </row>
    <row r="394" spans="1:1" x14ac:dyDescent="0.15">
      <c r="A394" s="4" t="s">
        <v>2014</v>
      </c>
    </row>
    <row r="395" spans="1:1" x14ac:dyDescent="0.15">
      <c r="A395" s="4" t="s">
        <v>2015</v>
      </c>
    </row>
    <row r="396" spans="1:1" x14ac:dyDescent="0.15">
      <c r="A396" s="4" t="s">
        <v>2016</v>
      </c>
    </row>
    <row r="397" spans="1:1" x14ac:dyDescent="0.15">
      <c r="A397" s="4" t="s">
        <v>2017</v>
      </c>
    </row>
    <row r="398" spans="1:1" x14ac:dyDescent="0.15">
      <c r="A398" s="4" t="s">
        <v>2018</v>
      </c>
    </row>
    <row r="399" spans="1:1" x14ac:dyDescent="0.15">
      <c r="A399" s="4" t="s">
        <v>2019</v>
      </c>
    </row>
    <row r="400" spans="1:1" x14ac:dyDescent="0.15">
      <c r="A400" s="4" t="s">
        <v>2020</v>
      </c>
    </row>
    <row r="401" spans="1:1" x14ac:dyDescent="0.15">
      <c r="A401" s="4" t="s">
        <v>2021</v>
      </c>
    </row>
    <row r="402" spans="1:1" x14ac:dyDescent="0.15">
      <c r="A402" s="4" t="s">
        <v>2022</v>
      </c>
    </row>
    <row r="403" spans="1:1" x14ac:dyDescent="0.15">
      <c r="A403" s="4" t="s">
        <v>2023</v>
      </c>
    </row>
    <row r="404" spans="1:1" x14ac:dyDescent="0.15">
      <c r="A404" s="4" t="s">
        <v>2024</v>
      </c>
    </row>
    <row r="405" spans="1:1" x14ac:dyDescent="0.15">
      <c r="A405" s="4" t="s">
        <v>2025</v>
      </c>
    </row>
    <row r="406" spans="1:1" x14ac:dyDescent="0.15">
      <c r="A406" s="4" t="s">
        <v>2026</v>
      </c>
    </row>
    <row r="407" spans="1:1" x14ac:dyDescent="0.15">
      <c r="A407" s="4" t="s">
        <v>2027</v>
      </c>
    </row>
    <row r="408" spans="1:1" x14ac:dyDescent="0.15">
      <c r="A408" s="4" t="s">
        <v>2028</v>
      </c>
    </row>
    <row r="409" spans="1:1" x14ac:dyDescent="0.15">
      <c r="A409" s="4" t="s">
        <v>2029</v>
      </c>
    </row>
    <row r="410" spans="1:1" x14ac:dyDescent="0.15">
      <c r="A410" s="4" t="s">
        <v>2030</v>
      </c>
    </row>
    <row r="411" spans="1:1" x14ac:dyDescent="0.15">
      <c r="A411" s="4" t="s">
        <v>2031</v>
      </c>
    </row>
    <row r="412" spans="1:1" x14ac:dyDescent="0.15">
      <c r="A412" s="4" t="s">
        <v>2032</v>
      </c>
    </row>
    <row r="413" spans="1:1" x14ac:dyDescent="0.15">
      <c r="A413" s="4" t="s">
        <v>2033</v>
      </c>
    </row>
    <row r="414" spans="1:1" x14ac:dyDescent="0.15">
      <c r="A414" s="4" t="s">
        <v>2034</v>
      </c>
    </row>
    <row r="415" spans="1:1" x14ac:dyDescent="0.15">
      <c r="A415" s="4" t="s">
        <v>2035</v>
      </c>
    </row>
    <row r="416" spans="1:1" x14ac:dyDescent="0.15">
      <c r="A416" s="4" t="s">
        <v>2036</v>
      </c>
    </row>
    <row r="417" spans="1:1" x14ac:dyDescent="0.15">
      <c r="A417" s="4" t="s">
        <v>2037</v>
      </c>
    </row>
    <row r="418" spans="1:1" x14ac:dyDescent="0.15">
      <c r="A418" s="4" t="s">
        <v>2038</v>
      </c>
    </row>
    <row r="419" spans="1:1" x14ac:dyDescent="0.15">
      <c r="A419" s="4" t="s">
        <v>2039</v>
      </c>
    </row>
    <row r="420" spans="1:1" x14ac:dyDescent="0.15">
      <c r="A420" s="4" t="s">
        <v>2040</v>
      </c>
    </row>
    <row r="421" spans="1:1" x14ac:dyDescent="0.15">
      <c r="A421" s="4" t="s">
        <v>2041</v>
      </c>
    </row>
    <row r="422" spans="1:1" x14ac:dyDescent="0.15">
      <c r="A422" s="4" t="s">
        <v>2042</v>
      </c>
    </row>
    <row r="423" spans="1:1" x14ac:dyDescent="0.15">
      <c r="A423" s="4" t="s">
        <v>2043</v>
      </c>
    </row>
    <row r="424" spans="1:1" x14ac:dyDescent="0.15">
      <c r="A424" s="4" t="s">
        <v>2044</v>
      </c>
    </row>
    <row r="425" spans="1:1" x14ac:dyDescent="0.15">
      <c r="A425" s="4" t="s">
        <v>2045</v>
      </c>
    </row>
    <row r="426" spans="1:1" x14ac:dyDescent="0.15">
      <c r="A426" s="4" t="s">
        <v>2046</v>
      </c>
    </row>
    <row r="427" spans="1:1" x14ac:dyDescent="0.15">
      <c r="A427" s="4" t="s">
        <v>2047</v>
      </c>
    </row>
    <row r="428" spans="1:1" x14ac:dyDescent="0.15">
      <c r="A428" s="4" t="s">
        <v>2048</v>
      </c>
    </row>
    <row r="429" spans="1:1" x14ac:dyDescent="0.15">
      <c r="A429" s="4" t="s">
        <v>2049</v>
      </c>
    </row>
    <row r="430" spans="1:1" x14ac:dyDescent="0.15">
      <c r="A430" s="4" t="s">
        <v>2050</v>
      </c>
    </row>
    <row r="431" spans="1:1" x14ac:dyDescent="0.15">
      <c r="A431" s="4" t="s">
        <v>2051</v>
      </c>
    </row>
    <row r="432" spans="1:1" x14ac:dyDescent="0.15">
      <c r="A432" s="4" t="s">
        <v>2052</v>
      </c>
    </row>
    <row r="433" spans="1:1" x14ac:dyDescent="0.15">
      <c r="A433" s="4" t="s">
        <v>2053</v>
      </c>
    </row>
    <row r="434" spans="1:1" x14ac:dyDescent="0.15">
      <c r="A434" s="4" t="s">
        <v>2054</v>
      </c>
    </row>
    <row r="435" spans="1:1" x14ac:dyDescent="0.15">
      <c r="A435" s="4" t="s">
        <v>2055</v>
      </c>
    </row>
    <row r="436" spans="1:1" x14ac:dyDescent="0.15">
      <c r="A436" s="4" t="s">
        <v>2056</v>
      </c>
    </row>
    <row r="437" spans="1:1" x14ac:dyDescent="0.15">
      <c r="A437" s="4" t="s">
        <v>2057</v>
      </c>
    </row>
    <row r="438" spans="1:1" x14ac:dyDescent="0.15">
      <c r="A438" s="4" t="s">
        <v>2058</v>
      </c>
    </row>
    <row r="439" spans="1:1" x14ac:dyDescent="0.15">
      <c r="A439" s="4" t="s">
        <v>2059</v>
      </c>
    </row>
    <row r="440" spans="1:1" x14ac:dyDescent="0.15">
      <c r="A440" s="4" t="s">
        <v>2060</v>
      </c>
    </row>
    <row r="441" spans="1:1" x14ac:dyDescent="0.15">
      <c r="A441" s="4" t="s">
        <v>2061</v>
      </c>
    </row>
    <row r="442" spans="1:1" x14ac:dyDescent="0.15">
      <c r="A442" s="4" t="s">
        <v>2062</v>
      </c>
    </row>
    <row r="443" spans="1:1" x14ac:dyDescent="0.15">
      <c r="A443" s="4" t="s">
        <v>2063</v>
      </c>
    </row>
    <row r="444" spans="1:1" x14ac:dyDescent="0.15">
      <c r="A444" s="4" t="s">
        <v>2064</v>
      </c>
    </row>
    <row r="445" spans="1:1" x14ac:dyDescent="0.15">
      <c r="A445" s="4" t="s">
        <v>2065</v>
      </c>
    </row>
    <row r="446" spans="1:1" x14ac:dyDescent="0.15">
      <c r="A446" s="4" t="s">
        <v>2066</v>
      </c>
    </row>
    <row r="447" spans="1:1" x14ac:dyDescent="0.15">
      <c r="A447" s="4" t="s">
        <v>2067</v>
      </c>
    </row>
    <row r="448" spans="1:1" x14ac:dyDescent="0.15">
      <c r="A448" s="4" t="s">
        <v>2068</v>
      </c>
    </row>
    <row r="449" spans="1:1" x14ac:dyDescent="0.15">
      <c r="A449" s="4" t="s">
        <v>2069</v>
      </c>
    </row>
    <row r="450" spans="1:1" x14ac:dyDescent="0.15">
      <c r="A450" s="4" t="s">
        <v>2070</v>
      </c>
    </row>
    <row r="451" spans="1:1" x14ac:dyDescent="0.15">
      <c r="A451" s="4" t="s">
        <v>2071</v>
      </c>
    </row>
    <row r="452" spans="1:1" x14ac:dyDescent="0.15">
      <c r="A452" s="4" t="s">
        <v>2072</v>
      </c>
    </row>
    <row r="453" spans="1:1" x14ac:dyDescent="0.15">
      <c r="A453" s="4" t="s">
        <v>2073</v>
      </c>
    </row>
    <row r="454" spans="1:1" x14ac:dyDescent="0.15">
      <c r="A454" s="4" t="s">
        <v>2074</v>
      </c>
    </row>
    <row r="455" spans="1:1" x14ac:dyDescent="0.15">
      <c r="A455" s="4" t="s">
        <v>2075</v>
      </c>
    </row>
    <row r="456" spans="1:1" x14ac:dyDescent="0.15">
      <c r="A456" s="4" t="s">
        <v>2076</v>
      </c>
    </row>
    <row r="457" spans="1:1" x14ac:dyDescent="0.15">
      <c r="A457" s="4" t="s">
        <v>2077</v>
      </c>
    </row>
    <row r="458" spans="1:1" x14ac:dyDescent="0.15">
      <c r="A458" s="4" t="s">
        <v>2078</v>
      </c>
    </row>
    <row r="459" spans="1:1" x14ac:dyDescent="0.15">
      <c r="A459" s="4" t="s">
        <v>2079</v>
      </c>
    </row>
    <row r="460" spans="1:1" x14ac:dyDescent="0.15">
      <c r="A460" s="4" t="s">
        <v>2080</v>
      </c>
    </row>
    <row r="461" spans="1:1" x14ac:dyDescent="0.15">
      <c r="A461" s="4" t="s">
        <v>2081</v>
      </c>
    </row>
    <row r="462" spans="1:1" x14ac:dyDescent="0.15">
      <c r="A462" s="4" t="s">
        <v>2082</v>
      </c>
    </row>
    <row r="463" spans="1:1" x14ac:dyDescent="0.15">
      <c r="A463" s="4" t="s">
        <v>2083</v>
      </c>
    </row>
    <row r="464" spans="1:1" x14ac:dyDescent="0.15">
      <c r="A464" s="4" t="s">
        <v>2084</v>
      </c>
    </row>
    <row r="465" spans="1:1" x14ac:dyDescent="0.15">
      <c r="A465" s="4" t="s">
        <v>2085</v>
      </c>
    </row>
    <row r="466" spans="1:1" x14ac:dyDescent="0.15">
      <c r="A466" s="4" t="s">
        <v>2086</v>
      </c>
    </row>
    <row r="467" spans="1:1" x14ac:dyDescent="0.15">
      <c r="A467" s="4" t="s">
        <v>2087</v>
      </c>
    </row>
    <row r="468" spans="1:1" x14ac:dyDescent="0.15">
      <c r="A468" s="4" t="s">
        <v>2088</v>
      </c>
    </row>
    <row r="469" spans="1:1" x14ac:dyDescent="0.15">
      <c r="A469" s="4" t="s">
        <v>2089</v>
      </c>
    </row>
    <row r="470" spans="1:1" x14ac:dyDescent="0.15">
      <c r="A470" s="4" t="s">
        <v>2090</v>
      </c>
    </row>
    <row r="471" spans="1:1" x14ac:dyDescent="0.15">
      <c r="A471" s="4" t="s">
        <v>2091</v>
      </c>
    </row>
    <row r="472" spans="1:1" x14ac:dyDescent="0.15">
      <c r="A472" s="4" t="s">
        <v>2092</v>
      </c>
    </row>
    <row r="473" spans="1:1" x14ac:dyDescent="0.15">
      <c r="A473" s="4" t="s">
        <v>2093</v>
      </c>
    </row>
    <row r="474" spans="1:1" x14ac:dyDescent="0.15">
      <c r="A474" s="4" t="s">
        <v>2094</v>
      </c>
    </row>
    <row r="475" spans="1:1" x14ac:dyDescent="0.15">
      <c r="A475" s="4" t="s">
        <v>2095</v>
      </c>
    </row>
    <row r="476" spans="1:1" x14ac:dyDescent="0.15">
      <c r="A476" s="4" t="s">
        <v>2096</v>
      </c>
    </row>
    <row r="477" spans="1:1" x14ac:dyDescent="0.15">
      <c r="A477" s="4" t="s">
        <v>2097</v>
      </c>
    </row>
    <row r="478" spans="1:1" x14ac:dyDescent="0.15">
      <c r="A478" s="4" t="s">
        <v>2098</v>
      </c>
    </row>
    <row r="479" spans="1:1" x14ac:dyDescent="0.15">
      <c r="A479" s="4" t="s">
        <v>2099</v>
      </c>
    </row>
    <row r="480" spans="1:1" x14ac:dyDescent="0.15">
      <c r="A480" s="4" t="s">
        <v>2100</v>
      </c>
    </row>
    <row r="481" spans="1:1" x14ac:dyDescent="0.15">
      <c r="A481" s="4" t="s">
        <v>2101</v>
      </c>
    </row>
    <row r="482" spans="1:1" x14ac:dyDescent="0.15">
      <c r="A482" s="4" t="s">
        <v>2102</v>
      </c>
    </row>
    <row r="483" spans="1:1" x14ac:dyDescent="0.15">
      <c r="A483" s="4" t="s">
        <v>2103</v>
      </c>
    </row>
    <row r="484" spans="1:1" x14ac:dyDescent="0.15">
      <c r="A484" s="4" t="s">
        <v>2104</v>
      </c>
    </row>
    <row r="485" spans="1:1" x14ac:dyDescent="0.15">
      <c r="A485" s="4" t="s">
        <v>2105</v>
      </c>
    </row>
    <row r="486" spans="1:1" x14ac:dyDescent="0.15">
      <c r="A486" s="4" t="s">
        <v>2106</v>
      </c>
    </row>
    <row r="487" spans="1:1" x14ac:dyDescent="0.15">
      <c r="A487" s="4" t="s">
        <v>2107</v>
      </c>
    </row>
    <row r="488" spans="1:1" x14ac:dyDescent="0.15">
      <c r="A488" s="4" t="s">
        <v>2108</v>
      </c>
    </row>
    <row r="489" spans="1:1" x14ac:dyDescent="0.15">
      <c r="A489" s="4" t="s">
        <v>2109</v>
      </c>
    </row>
    <row r="490" spans="1:1" x14ac:dyDescent="0.15">
      <c r="A490" s="4" t="s">
        <v>2110</v>
      </c>
    </row>
    <row r="491" spans="1:1" x14ac:dyDescent="0.15">
      <c r="A491" s="4" t="s">
        <v>2111</v>
      </c>
    </row>
    <row r="492" spans="1:1" x14ac:dyDescent="0.15">
      <c r="A492" s="4" t="s">
        <v>2112</v>
      </c>
    </row>
    <row r="493" spans="1:1" x14ac:dyDescent="0.15">
      <c r="A493" s="4" t="s">
        <v>2113</v>
      </c>
    </row>
    <row r="494" spans="1:1" x14ac:dyDescent="0.15">
      <c r="A494" s="4" t="s">
        <v>2114</v>
      </c>
    </row>
    <row r="495" spans="1:1" x14ac:dyDescent="0.15">
      <c r="A495" s="4" t="s">
        <v>2115</v>
      </c>
    </row>
    <row r="496" spans="1:1" x14ac:dyDescent="0.15">
      <c r="A496" s="4" t="s">
        <v>2116</v>
      </c>
    </row>
    <row r="497" spans="1:1" x14ac:dyDescent="0.15">
      <c r="A497" s="4" t="s">
        <v>2117</v>
      </c>
    </row>
    <row r="498" spans="1:1" x14ac:dyDescent="0.15">
      <c r="A498" s="4" t="s">
        <v>2118</v>
      </c>
    </row>
    <row r="499" spans="1:1" x14ac:dyDescent="0.15">
      <c r="A499" s="4" t="s">
        <v>2119</v>
      </c>
    </row>
    <row r="500" spans="1:1" x14ac:dyDescent="0.15">
      <c r="A500" s="4" t="s">
        <v>2120</v>
      </c>
    </row>
    <row r="501" spans="1:1" x14ac:dyDescent="0.15">
      <c r="A501" s="4" t="s">
        <v>2121</v>
      </c>
    </row>
    <row r="502" spans="1:1" x14ac:dyDescent="0.15">
      <c r="A502" s="4" t="s">
        <v>2122</v>
      </c>
    </row>
    <row r="503" spans="1:1" x14ac:dyDescent="0.15">
      <c r="A503" s="4" t="s">
        <v>2123</v>
      </c>
    </row>
    <row r="504" spans="1:1" x14ac:dyDescent="0.15">
      <c r="A504" s="4" t="s">
        <v>2124</v>
      </c>
    </row>
    <row r="505" spans="1:1" x14ac:dyDescent="0.15">
      <c r="A505" s="4" t="s">
        <v>2125</v>
      </c>
    </row>
    <row r="506" spans="1:1" x14ac:dyDescent="0.15">
      <c r="A506" s="4" t="s">
        <v>2126</v>
      </c>
    </row>
    <row r="507" spans="1:1" x14ac:dyDescent="0.15">
      <c r="A507" s="4" t="s">
        <v>2127</v>
      </c>
    </row>
    <row r="508" spans="1:1" x14ac:dyDescent="0.15">
      <c r="A508" s="4" t="s">
        <v>2128</v>
      </c>
    </row>
    <row r="509" spans="1:1" x14ac:dyDescent="0.15">
      <c r="A509" s="4" t="s">
        <v>2129</v>
      </c>
    </row>
    <row r="510" spans="1:1" x14ac:dyDescent="0.15">
      <c r="A510" s="4" t="s">
        <v>2130</v>
      </c>
    </row>
    <row r="511" spans="1:1" x14ac:dyDescent="0.15">
      <c r="A511" s="4" t="s">
        <v>2131</v>
      </c>
    </row>
    <row r="512" spans="1:1" x14ac:dyDescent="0.15">
      <c r="A512" s="4" t="s">
        <v>2132</v>
      </c>
    </row>
    <row r="513" spans="1:1" x14ac:dyDescent="0.15">
      <c r="A513" s="4" t="s">
        <v>2133</v>
      </c>
    </row>
    <row r="514" spans="1:1" x14ac:dyDescent="0.15">
      <c r="A514" s="4" t="s">
        <v>2134</v>
      </c>
    </row>
    <row r="515" spans="1:1" x14ac:dyDescent="0.15">
      <c r="A515" s="4" t="s">
        <v>2135</v>
      </c>
    </row>
    <row r="516" spans="1:1" x14ac:dyDescent="0.15">
      <c r="A516" s="4" t="s">
        <v>2136</v>
      </c>
    </row>
    <row r="517" spans="1:1" x14ac:dyDescent="0.15">
      <c r="A517" s="4" t="s">
        <v>2137</v>
      </c>
    </row>
    <row r="518" spans="1:1" x14ac:dyDescent="0.15">
      <c r="A518" s="4" t="s">
        <v>2138</v>
      </c>
    </row>
    <row r="519" spans="1:1" x14ac:dyDescent="0.15">
      <c r="A519" s="4" t="s">
        <v>2139</v>
      </c>
    </row>
    <row r="520" spans="1:1" x14ac:dyDescent="0.15">
      <c r="A520" s="4" t="s">
        <v>2140</v>
      </c>
    </row>
    <row r="521" spans="1:1" x14ac:dyDescent="0.15">
      <c r="A521" s="4" t="s">
        <v>2141</v>
      </c>
    </row>
    <row r="522" spans="1:1" x14ac:dyDescent="0.15">
      <c r="A522" s="4" t="s">
        <v>2142</v>
      </c>
    </row>
    <row r="523" spans="1:1" x14ac:dyDescent="0.15">
      <c r="A523" s="4" t="s">
        <v>2143</v>
      </c>
    </row>
    <row r="524" spans="1:1" x14ac:dyDescent="0.15">
      <c r="A524" s="4" t="s">
        <v>2144</v>
      </c>
    </row>
    <row r="525" spans="1:1" x14ac:dyDescent="0.15">
      <c r="A525" s="4" t="s">
        <v>2145</v>
      </c>
    </row>
    <row r="526" spans="1:1" x14ac:dyDescent="0.15">
      <c r="A526" s="4" t="s">
        <v>2146</v>
      </c>
    </row>
    <row r="527" spans="1:1" x14ac:dyDescent="0.15">
      <c r="A527" s="4" t="s">
        <v>2147</v>
      </c>
    </row>
    <row r="528" spans="1:1" x14ac:dyDescent="0.15">
      <c r="A528" s="4" t="s">
        <v>2148</v>
      </c>
    </row>
    <row r="529" spans="1:1" x14ac:dyDescent="0.15">
      <c r="A529" s="4" t="s">
        <v>2149</v>
      </c>
    </row>
    <row r="530" spans="1:1" x14ac:dyDescent="0.15">
      <c r="A530" s="4" t="s">
        <v>2150</v>
      </c>
    </row>
    <row r="531" spans="1:1" x14ac:dyDescent="0.15">
      <c r="A531" s="4" t="s">
        <v>2151</v>
      </c>
    </row>
    <row r="532" spans="1:1" x14ac:dyDescent="0.15">
      <c r="A532" s="4" t="s">
        <v>2152</v>
      </c>
    </row>
    <row r="533" spans="1:1" x14ac:dyDescent="0.15">
      <c r="A533" s="4" t="s">
        <v>2153</v>
      </c>
    </row>
    <row r="534" spans="1:1" x14ac:dyDescent="0.15">
      <c r="A534" s="4" t="s">
        <v>2154</v>
      </c>
    </row>
    <row r="535" spans="1:1" x14ac:dyDescent="0.15">
      <c r="A535" s="4" t="s">
        <v>2155</v>
      </c>
    </row>
    <row r="536" spans="1:1" x14ac:dyDescent="0.15">
      <c r="A536" s="4" t="s">
        <v>2156</v>
      </c>
    </row>
    <row r="537" spans="1:1" x14ac:dyDescent="0.15">
      <c r="A537" s="4" t="s">
        <v>2157</v>
      </c>
    </row>
    <row r="538" spans="1:1" x14ac:dyDescent="0.15">
      <c r="A538" s="4" t="s">
        <v>2158</v>
      </c>
    </row>
    <row r="539" spans="1:1" x14ac:dyDescent="0.15">
      <c r="A539" s="4" t="s">
        <v>2159</v>
      </c>
    </row>
    <row r="540" spans="1:1" x14ac:dyDescent="0.15">
      <c r="A540" s="4" t="s">
        <v>2160</v>
      </c>
    </row>
    <row r="541" spans="1:1" x14ac:dyDescent="0.15">
      <c r="A541" s="4" t="s">
        <v>2161</v>
      </c>
    </row>
    <row r="542" spans="1:1" x14ac:dyDescent="0.15">
      <c r="A542" s="4" t="s">
        <v>2162</v>
      </c>
    </row>
    <row r="543" spans="1:1" x14ac:dyDescent="0.15">
      <c r="A543" s="4" t="s">
        <v>2163</v>
      </c>
    </row>
    <row r="544" spans="1:1" x14ac:dyDescent="0.15">
      <c r="A544" s="4" t="s">
        <v>2164</v>
      </c>
    </row>
    <row r="545" spans="1:1" x14ac:dyDescent="0.15">
      <c r="A545" s="4" t="s">
        <v>2165</v>
      </c>
    </row>
    <row r="546" spans="1:1" x14ac:dyDescent="0.15">
      <c r="A546" s="4" t="s">
        <v>2166</v>
      </c>
    </row>
    <row r="547" spans="1:1" x14ac:dyDescent="0.15">
      <c r="A547" s="4" t="s">
        <v>2167</v>
      </c>
    </row>
    <row r="548" spans="1:1" x14ac:dyDescent="0.15">
      <c r="A548" s="4" t="s">
        <v>2168</v>
      </c>
    </row>
    <row r="549" spans="1:1" x14ac:dyDescent="0.15">
      <c r="A549" s="4" t="s">
        <v>2169</v>
      </c>
    </row>
    <row r="550" spans="1:1" x14ac:dyDescent="0.15">
      <c r="A550" s="4" t="s">
        <v>2170</v>
      </c>
    </row>
    <row r="551" spans="1:1" x14ac:dyDescent="0.15">
      <c r="A551" s="4" t="s">
        <v>2171</v>
      </c>
    </row>
    <row r="552" spans="1:1" x14ac:dyDescent="0.15">
      <c r="A552" s="4" t="s">
        <v>2172</v>
      </c>
    </row>
    <row r="553" spans="1:1" x14ac:dyDescent="0.15">
      <c r="A553" s="4" t="s">
        <v>2173</v>
      </c>
    </row>
    <row r="554" spans="1:1" x14ac:dyDescent="0.15">
      <c r="A554" s="4" t="s">
        <v>2174</v>
      </c>
    </row>
    <row r="555" spans="1:1" x14ac:dyDescent="0.15">
      <c r="A555" s="4" t="s">
        <v>2175</v>
      </c>
    </row>
    <row r="556" spans="1:1" x14ac:dyDescent="0.15">
      <c r="A556" s="4" t="s">
        <v>2176</v>
      </c>
    </row>
    <row r="557" spans="1:1" x14ac:dyDescent="0.15">
      <c r="A557" s="4" t="s">
        <v>2177</v>
      </c>
    </row>
    <row r="558" spans="1:1" x14ac:dyDescent="0.15">
      <c r="A558" s="4" t="s">
        <v>2178</v>
      </c>
    </row>
    <row r="559" spans="1:1" x14ac:dyDescent="0.15">
      <c r="A559" s="4" t="s">
        <v>2179</v>
      </c>
    </row>
    <row r="560" spans="1:1" x14ac:dyDescent="0.15">
      <c r="A560" s="4" t="s">
        <v>2180</v>
      </c>
    </row>
    <row r="561" spans="1:1" x14ac:dyDescent="0.15">
      <c r="A561" s="4" t="s">
        <v>2181</v>
      </c>
    </row>
    <row r="562" spans="1:1" x14ac:dyDescent="0.15">
      <c r="A562" s="4" t="s">
        <v>2182</v>
      </c>
    </row>
    <row r="563" spans="1:1" x14ac:dyDescent="0.15">
      <c r="A563" s="4" t="s">
        <v>2183</v>
      </c>
    </row>
    <row r="564" spans="1:1" x14ac:dyDescent="0.15">
      <c r="A564" s="4" t="s">
        <v>2184</v>
      </c>
    </row>
    <row r="565" spans="1:1" x14ac:dyDescent="0.15">
      <c r="A565" s="4" t="s">
        <v>2185</v>
      </c>
    </row>
    <row r="566" spans="1:1" x14ac:dyDescent="0.15">
      <c r="A566" s="4" t="s">
        <v>2186</v>
      </c>
    </row>
    <row r="567" spans="1:1" x14ac:dyDescent="0.15">
      <c r="A567" s="4" t="s">
        <v>2187</v>
      </c>
    </row>
    <row r="568" spans="1:1" x14ac:dyDescent="0.15">
      <c r="A568" s="4" t="s">
        <v>2188</v>
      </c>
    </row>
    <row r="569" spans="1:1" x14ac:dyDescent="0.15">
      <c r="A569" s="4" t="s">
        <v>2189</v>
      </c>
    </row>
    <row r="570" spans="1:1" x14ac:dyDescent="0.15">
      <c r="A570" s="4" t="s">
        <v>2190</v>
      </c>
    </row>
    <row r="571" spans="1:1" x14ac:dyDescent="0.15">
      <c r="A571" s="4" t="s">
        <v>2191</v>
      </c>
    </row>
    <row r="572" spans="1:1" x14ac:dyDescent="0.15">
      <c r="A572" s="4" t="s">
        <v>2192</v>
      </c>
    </row>
    <row r="573" spans="1:1" x14ac:dyDescent="0.15">
      <c r="A573" s="4" t="s">
        <v>2193</v>
      </c>
    </row>
    <row r="574" spans="1:1" x14ac:dyDescent="0.15">
      <c r="A574" s="4" t="s">
        <v>2194</v>
      </c>
    </row>
    <row r="575" spans="1:1" x14ac:dyDescent="0.15">
      <c r="A575" s="4" t="s">
        <v>2195</v>
      </c>
    </row>
    <row r="576" spans="1:1" x14ac:dyDescent="0.15">
      <c r="A576" s="4" t="s">
        <v>2196</v>
      </c>
    </row>
    <row r="577" spans="1:1" x14ac:dyDescent="0.15">
      <c r="A577" s="4" t="s">
        <v>2197</v>
      </c>
    </row>
    <row r="578" spans="1:1" x14ac:dyDescent="0.15">
      <c r="A578" s="4" t="s">
        <v>2198</v>
      </c>
    </row>
    <row r="579" spans="1:1" x14ac:dyDescent="0.15">
      <c r="A579" s="4" t="s">
        <v>2199</v>
      </c>
    </row>
    <row r="580" spans="1:1" x14ac:dyDescent="0.15">
      <c r="A580" s="4" t="s">
        <v>2200</v>
      </c>
    </row>
    <row r="581" spans="1:1" x14ac:dyDescent="0.15">
      <c r="A581" s="4" t="s">
        <v>2201</v>
      </c>
    </row>
    <row r="582" spans="1:1" x14ac:dyDescent="0.15">
      <c r="A582" s="4" t="s">
        <v>2202</v>
      </c>
    </row>
    <row r="583" spans="1:1" x14ac:dyDescent="0.15">
      <c r="A583" s="4" t="s">
        <v>2203</v>
      </c>
    </row>
    <row r="584" spans="1:1" x14ac:dyDescent="0.15">
      <c r="A584" s="4" t="s">
        <v>2204</v>
      </c>
    </row>
    <row r="585" spans="1:1" x14ac:dyDescent="0.15">
      <c r="A585" s="4" t="s">
        <v>2205</v>
      </c>
    </row>
    <row r="586" spans="1:1" x14ac:dyDescent="0.15">
      <c r="A586" s="4" t="s">
        <v>2206</v>
      </c>
    </row>
    <row r="587" spans="1:1" x14ac:dyDescent="0.15">
      <c r="A587" s="4" t="s">
        <v>2207</v>
      </c>
    </row>
    <row r="588" spans="1:1" x14ac:dyDescent="0.15">
      <c r="A588" s="4" t="s">
        <v>2208</v>
      </c>
    </row>
    <row r="589" spans="1:1" x14ac:dyDescent="0.15">
      <c r="A589" s="4" t="s">
        <v>2209</v>
      </c>
    </row>
    <row r="590" spans="1:1" x14ac:dyDescent="0.15">
      <c r="A590" s="4" t="s">
        <v>2210</v>
      </c>
    </row>
    <row r="591" spans="1:1" x14ac:dyDescent="0.15">
      <c r="A591" s="4" t="s">
        <v>2211</v>
      </c>
    </row>
    <row r="592" spans="1:1" x14ac:dyDescent="0.15">
      <c r="A592" s="4" t="s">
        <v>2212</v>
      </c>
    </row>
    <row r="593" spans="1:1" x14ac:dyDescent="0.15">
      <c r="A593" s="4" t="s">
        <v>2213</v>
      </c>
    </row>
    <row r="594" spans="1:1" x14ac:dyDescent="0.15">
      <c r="A594" s="4" t="s">
        <v>2214</v>
      </c>
    </row>
    <row r="595" spans="1:1" x14ac:dyDescent="0.15">
      <c r="A595" s="4" t="s">
        <v>2215</v>
      </c>
    </row>
    <row r="596" spans="1:1" x14ac:dyDescent="0.15">
      <c r="A596" s="4" t="s">
        <v>2216</v>
      </c>
    </row>
    <row r="597" spans="1:1" x14ac:dyDescent="0.15">
      <c r="A597" s="4" t="s">
        <v>2217</v>
      </c>
    </row>
    <row r="598" spans="1:1" x14ac:dyDescent="0.15">
      <c r="A598" s="4" t="s">
        <v>2218</v>
      </c>
    </row>
    <row r="599" spans="1:1" x14ac:dyDescent="0.15">
      <c r="A599" s="4" t="s">
        <v>2219</v>
      </c>
    </row>
    <row r="600" spans="1:1" x14ac:dyDescent="0.15">
      <c r="A600" s="4" t="s">
        <v>2220</v>
      </c>
    </row>
    <row r="601" spans="1:1" x14ac:dyDescent="0.15">
      <c r="A601" s="4" t="s">
        <v>2221</v>
      </c>
    </row>
    <row r="602" spans="1:1" x14ac:dyDescent="0.15">
      <c r="A602" s="4" t="s">
        <v>2222</v>
      </c>
    </row>
    <row r="603" spans="1:1" x14ac:dyDescent="0.15">
      <c r="A603" s="4" t="s">
        <v>2223</v>
      </c>
    </row>
    <row r="604" spans="1:1" x14ac:dyDescent="0.15">
      <c r="A604" s="4" t="s">
        <v>2224</v>
      </c>
    </row>
    <row r="605" spans="1:1" x14ac:dyDescent="0.15">
      <c r="A605" s="4" t="s">
        <v>2225</v>
      </c>
    </row>
    <row r="606" spans="1:1" x14ac:dyDescent="0.15">
      <c r="A606" s="4" t="s">
        <v>2226</v>
      </c>
    </row>
    <row r="607" spans="1:1" x14ac:dyDescent="0.15">
      <c r="A607" s="4" t="s">
        <v>2227</v>
      </c>
    </row>
    <row r="608" spans="1:1" x14ac:dyDescent="0.15">
      <c r="A608" s="4" t="s">
        <v>2228</v>
      </c>
    </row>
    <row r="609" spans="1:1" x14ac:dyDescent="0.15">
      <c r="A609" s="4" t="s">
        <v>2229</v>
      </c>
    </row>
    <row r="610" spans="1:1" x14ac:dyDescent="0.15">
      <c r="A610" s="4" t="s">
        <v>2230</v>
      </c>
    </row>
    <row r="611" spans="1:1" x14ac:dyDescent="0.15">
      <c r="A611" s="4" t="s">
        <v>2231</v>
      </c>
    </row>
    <row r="612" spans="1:1" x14ac:dyDescent="0.15">
      <c r="A612" s="4" t="s">
        <v>2232</v>
      </c>
    </row>
    <row r="613" spans="1:1" x14ac:dyDescent="0.15">
      <c r="A613" s="4" t="s">
        <v>2233</v>
      </c>
    </row>
    <row r="614" spans="1:1" x14ac:dyDescent="0.15">
      <c r="A614" s="4" t="s">
        <v>2234</v>
      </c>
    </row>
    <row r="615" spans="1:1" x14ac:dyDescent="0.15">
      <c r="A615" s="4" t="s">
        <v>2235</v>
      </c>
    </row>
    <row r="616" spans="1:1" x14ac:dyDescent="0.15">
      <c r="A616" s="4" t="s">
        <v>2236</v>
      </c>
    </row>
    <row r="617" spans="1:1" x14ac:dyDescent="0.15">
      <c r="A617" s="4" t="s">
        <v>2237</v>
      </c>
    </row>
    <row r="618" spans="1:1" x14ac:dyDescent="0.15">
      <c r="A618" s="4" t="s">
        <v>2238</v>
      </c>
    </row>
    <row r="619" spans="1:1" x14ac:dyDescent="0.15">
      <c r="A619" s="4" t="s">
        <v>2239</v>
      </c>
    </row>
    <row r="620" spans="1:1" x14ac:dyDescent="0.15">
      <c r="A620" s="4" t="s">
        <v>2240</v>
      </c>
    </row>
    <row r="621" spans="1:1" x14ac:dyDescent="0.15">
      <c r="A621" s="4" t="s">
        <v>2241</v>
      </c>
    </row>
    <row r="622" spans="1:1" x14ac:dyDescent="0.15">
      <c r="A622" s="4" t="s">
        <v>2242</v>
      </c>
    </row>
    <row r="623" spans="1:1" x14ac:dyDescent="0.15">
      <c r="A623" s="4" t="s">
        <v>2243</v>
      </c>
    </row>
    <row r="624" spans="1:1" x14ac:dyDescent="0.15">
      <c r="A624" s="4" t="s">
        <v>2244</v>
      </c>
    </row>
    <row r="625" spans="1:1" x14ac:dyDescent="0.15">
      <c r="A625" s="4" t="s">
        <v>2245</v>
      </c>
    </row>
    <row r="626" spans="1:1" x14ac:dyDescent="0.15">
      <c r="A626" s="4" t="s">
        <v>2246</v>
      </c>
    </row>
    <row r="627" spans="1:1" x14ac:dyDescent="0.15">
      <c r="A627" s="4" t="s">
        <v>2247</v>
      </c>
    </row>
    <row r="628" spans="1:1" x14ac:dyDescent="0.15">
      <c r="A628" s="4" t="s">
        <v>2248</v>
      </c>
    </row>
    <row r="629" spans="1:1" x14ac:dyDescent="0.15">
      <c r="A629" s="4" t="s">
        <v>2249</v>
      </c>
    </row>
    <row r="630" spans="1:1" x14ac:dyDescent="0.15">
      <c r="A630" s="4" t="s">
        <v>2250</v>
      </c>
    </row>
    <row r="631" spans="1:1" x14ac:dyDescent="0.15">
      <c r="A631" s="4" t="s">
        <v>2251</v>
      </c>
    </row>
    <row r="632" spans="1:1" x14ac:dyDescent="0.15">
      <c r="A632" s="4" t="s">
        <v>2252</v>
      </c>
    </row>
    <row r="633" spans="1:1" x14ac:dyDescent="0.15">
      <c r="A633" s="4" t="s">
        <v>2253</v>
      </c>
    </row>
    <row r="634" spans="1:1" x14ac:dyDescent="0.15">
      <c r="A634" s="4" t="s">
        <v>2254</v>
      </c>
    </row>
    <row r="635" spans="1:1" x14ac:dyDescent="0.15">
      <c r="A635" s="4" t="s">
        <v>2255</v>
      </c>
    </row>
    <row r="636" spans="1:1" x14ac:dyDescent="0.15">
      <c r="A636" s="4" t="s">
        <v>2256</v>
      </c>
    </row>
    <row r="637" spans="1:1" x14ac:dyDescent="0.15">
      <c r="A637" s="4" t="s">
        <v>2257</v>
      </c>
    </row>
    <row r="638" spans="1:1" x14ac:dyDescent="0.15">
      <c r="A638" s="4" t="s">
        <v>2258</v>
      </c>
    </row>
    <row r="639" spans="1:1" x14ac:dyDescent="0.15">
      <c r="A639" s="4" t="s">
        <v>2259</v>
      </c>
    </row>
    <row r="640" spans="1:1" x14ac:dyDescent="0.15">
      <c r="A640" s="4" t="s">
        <v>2260</v>
      </c>
    </row>
    <row r="641" spans="1:1" x14ac:dyDescent="0.15">
      <c r="A641" s="4" t="s">
        <v>2261</v>
      </c>
    </row>
    <row r="642" spans="1:1" x14ac:dyDescent="0.15">
      <c r="A642" s="4" t="s">
        <v>2262</v>
      </c>
    </row>
    <row r="643" spans="1:1" x14ac:dyDescent="0.15">
      <c r="A643" s="4" t="s">
        <v>2263</v>
      </c>
    </row>
    <row r="644" spans="1:1" x14ac:dyDescent="0.15">
      <c r="A644" s="4" t="s">
        <v>2264</v>
      </c>
    </row>
    <row r="645" spans="1:1" x14ac:dyDescent="0.15">
      <c r="A645" s="4" t="s">
        <v>2265</v>
      </c>
    </row>
    <row r="646" spans="1:1" x14ac:dyDescent="0.15">
      <c r="A646" s="4" t="s">
        <v>2266</v>
      </c>
    </row>
    <row r="647" spans="1:1" x14ac:dyDescent="0.15">
      <c r="A647" s="4" t="s">
        <v>2267</v>
      </c>
    </row>
    <row r="648" spans="1:1" x14ac:dyDescent="0.15">
      <c r="A648" s="4" t="s">
        <v>2268</v>
      </c>
    </row>
    <row r="649" spans="1:1" x14ac:dyDescent="0.15">
      <c r="A649" s="4" t="s">
        <v>2269</v>
      </c>
    </row>
    <row r="650" spans="1:1" x14ac:dyDescent="0.15">
      <c r="A650" s="4" t="s">
        <v>2270</v>
      </c>
    </row>
    <row r="651" spans="1:1" x14ac:dyDescent="0.15">
      <c r="A651" s="4" t="s">
        <v>2271</v>
      </c>
    </row>
    <row r="652" spans="1:1" x14ac:dyDescent="0.15">
      <c r="A652" s="4" t="s">
        <v>2272</v>
      </c>
    </row>
    <row r="653" spans="1:1" x14ac:dyDescent="0.15">
      <c r="A653" s="4" t="s">
        <v>2273</v>
      </c>
    </row>
    <row r="654" spans="1:1" x14ac:dyDescent="0.15">
      <c r="A654" s="4" t="s">
        <v>2274</v>
      </c>
    </row>
    <row r="655" spans="1:1" x14ac:dyDescent="0.15">
      <c r="A655" s="4" t="s">
        <v>2275</v>
      </c>
    </row>
    <row r="656" spans="1:1" x14ac:dyDescent="0.15">
      <c r="A656" s="4" t="s">
        <v>2276</v>
      </c>
    </row>
    <row r="657" spans="1:1" x14ac:dyDescent="0.15">
      <c r="A657" s="4" t="s">
        <v>2277</v>
      </c>
    </row>
    <row r="658" spans="1:1" x14ac:dyDescent="0.15">
      <c r="A658" s="4" t="s">
        <v>2278</v>
      </c>
    </row>
    <row r="659" spans="1:1" x14ac:dyDescent="0.15">
      <c r="A659" s="4" t="s">
        <v>2279</v>
      </c>
    </row>
    <row r="660" spans="1:1" x14ac:dyDescent="0.15">
      <c r="A660" s="4" t="s">
        <v>2280</v>
      </c>
    </row>
    <row r="661" spans="1:1" x14ac:dyDescent="0.15">
      <c r="A661" s="4" t="s">
        <v>2281</v>
      </c>
    </row>
    <row r="662" spans="1:1" x14ac:dyDescent="0.15">
      <c r="A662" s="4" t="s">
        <v>2282</v>
      </c>
    </row>
    <row r="663" spans="1:1" x14ac:dyDescent="0.15">
      <c r="A663" s="4" t="s">
        <v>2283</v>
      </c>
    </row>
    <row r="664" spans="1:1" x14ac:dyDescent="0.15">
      <c r="A664" s="4" t="s">
        <v>2284</v>
      </c>
    </row>
    <row r="665" spans="1:1" x14ac:dyDescent="0.15">
      <c r="A665" s="4" t="s">
        <v>2285</v>
      </c>
    </row>
    <row r="666" spans="1:1" x14ac:dyDescent="0.15">
      <c r="A666" s="4" t="s">
        <v>2286</v>
      </c>
    </row>
    <row r="667" spans="1:1" x14ac:dyDescent="0.15">
      <c r="A667" s="4" t="s">
        <v>2287</v>
      </c>
    </row>
    <row r="668" spans="1:1" x14ac:dyDescent="0.15">
      <c r="A668" s="4" t="s">
        <v>2288</v>
      </c>
    </row>
    <row r="669" spans="1:1" x14ac:dyDescent="0.15">
      <c r="A669" s="4" t="s">
        <v>2289</v>
      </c>
    </row>
    <row r="670" spans="1:1" x14ac:dyDescent="0.15">
      <c r="A670" s="4" t="s">
        <v>2290</v>
      </c>
    </row>
    <row r="671" spans="1:1" x14ac:dyDescent="0.15">
      <c r="A671" s="4" t="s">
        <v>2291</v>
      </c>
    </row>
    <row r="672" spans="1:1" x14ac:dyDescent="0.15">
      <c r="A672" s="4" t="s">
        <v>2292</v>
      </c>
    </row>
    <row r="673" spans="1:1" x14ac:dyDescent="0.15">
      <c r="A673" s="4" t="s">
        <v>2293</v>
      </c>
    </row>
    <row r="674" spans="1:1" x14ac:dyDescent="0.15">
      <c r="A674" s="4" t="s">
        <v>2294</v>
      </c>
    </row>
    <row r="675" spans="1:1" x14ac:dyDescent="0.15">
      <c r="A675" s="4" t="s">
        <v>2295</v>
      </c>
    </row>
    <row r="676" spans="1:1" x14ac:dyDescent="0.15">
      <c r="A676" s="4" t="s">
        <v>2296</v>
      </c>
    </row>
    <row r="677" spans="1:1" x14ac:dyDescent="0.15">
      <c r="A677" s="4" t="s">
        <v>2297</v>
      </c>
    </row>
    <row r="678" spans="1:1" x14ac:dyDescent="0.15">
      <c r="A678" s="4" t="s">
        <v>2298</v>
      </c>
    </row>
    <row r="679" spans="1:1" x14ac:dyDescent="0.15">
      <c r="A679" s="4" t="s">
        <v>2299</v>
      </c>
    </row>
    <row r="680" spans="1:1" x14ac:dyDescent="0.15">
      <c r="A680" s="4" t="s">
        <v>2300</v>
      </c>
    </row>
    <row r="681" spans="1:1" x14ac:dyDescent="0.15">
      <c r="A681" s="4" t="s">
        <v>2301</v>
      </c>
    </row>
    <row r="682" spans="1:1" x14ac:dyDescent="0.15">
      <c r="A682" s="4" t="s">
        <v>2302</v>
      </c>
    </row>
    <row r="683" spans="1:1" x14ac:dyDescent="0.15">
      <c r="A683" s="4" t="s">
        <v>2303</v>
      </c>
    </row>
    <row r="684" spans="1:1" x14ac:dyDescent="0.15">
      <c r="A684" s="4" t="s">
        <v>2304</v>
      </c>
    </row>
    <row r="685" spans="1:1" x14ac:dyDescent="0.15">
      <c r="A685" s="4" t="s">
        <v>2305</v>
      </c>
    </row>
    <row r="686" spans="1:1" x14ac:dyDescent="0.15">
      <c r="A686" s="4" t="s">
        <v>2306</v>
      </c>
    </row>
    <row r="687" spans="1:1" x14ac:dyDescent="0.15">
      <c r="A687" s="4" t="s">
        <v>2307</v>
      </c>
    </row>
    <row r="688" spans="1:1" x14ac:dyDescent="0.15">
      <c r="A688" s="4" t="s">
        <v>2308</v>
      </c>
    </row>
    <row r="689" spans="1:1" x14ac:dyDescent="0.15">
      <c r="A689" s="4" t="s">
        <v>2309</v>
      </c>
    </row>
    <row r="690" spans="1:1" x14ac:dyDescent="0.15">
      <c r="A690" s="4" t="s">
        <v>2310</v>
      </c>
    </row>
    <row r="691" spans="1:1" x14ac:dyDescent="0.15">
      <c r="A691" s="4" t="s">
        <v>2311</v>
      </c>
    </row>
    <row r="692" spans="1:1" x14ac:dyDescent="0.15">
      <c r="A692" s="4" t="s">
        <v>2312</v>
      </c>
    </row>
    <row r="693" spans="1:1" x14ac:dyDescent="0.15">
      <c r="A693" s="4" t="s">
        <v>2313</v>
      </c>
    </row>
    <row r="694" spans="1:1" x14ac:dyDescent="0.15">
      <c r="A694" s="4" t="s">
        <v>2314</v>
      </c>
    </row>
    <row r="695" spans="1:1" x14ac:dyDescent="0.15">
      <c r="A695" s="4" t="s">
        <v>2315</v>
      </c>
    </row>
    <row r="696" spans="1:1" x14ac:dyDescent="0.15">
      <c r="A696" s="4" t="s">
        <v>2316</v>
      </c>
    </row>
    <row r="697" spans="1:1" x14ac:dyDescent="0.15">
      <c r="A697" s="4" t="s">
        <v>2317</v>
      </c>
    </row>
    <row r="698" spans="1:1" x14ac:dyDescent="0.15">
      <c r="A698" s="4" t="s">
        <v>2318</v>
      </c>
    </row>
    <row r="699" spans="1:1" x14ac:dyDescent="0.15">
      <c r="A699" s="4" t="s">
        <v>2319</v>
      </c>
    </row>
    <row r="700" spans="1:1" x14ac:dyDescent="0.15">
      <c r="A700" s="4" t="s">
        <v>2320</v>
      </c>
    </row>
    <row r="701" spans="1:1" x14ac:dyDescent="0.15">
      <c r="A701" s="4" t="s">
        <v>2321</v>
      </c>
    </row>
    <row r="702" spans="1:1" x14ac:dyDescent="0.15">
      <c r="A702" s="4" t="s">
        <v>2322</v>
      </c>
    </row>
    <row r="703" spans="1:1" x14ac:dyDescent="0.15">
      <c r="A703" s="4" t="s">
        <v>2323</v>
      </c>
    </row>
    <row r="704" spans="1:1" x14ac:dyDescent="0.15">
      <c r="A704" s="4" t="s">
        <v>2324</v>
      </c>
    </row>
    <row r="705" spans="1:1" x14ac:dyDescent="0.15">
      <c r="A705" s="4" t="s">
        <v>2325</v>
      </c>
    </row>
    <row r="706" spans="1:1" x14ac:dyDescent="0.15">
      <c r="A706" s="4" t="s">
        <v>2326</v>
      </c>
    </row>
    <row r="707" spans="1:1" x14ac:dyDescent="0.15">
      <c r="A707" s="4" t="s">
        <v>2327</v>
      </c>
    </row>
    <row r="708" spans="1:1" x14ac:dyDescent="0.15">
      <c r="A708" s="4" t="s">
        <v>2328</v>
      </c>
    </row>
    <row r="709" spans="1:1" x14ac:dyDescent="0.15">
      <c r="A709" s="4" t="s">
        <v>2329</v>
      </c>
    </row>
    <row r="710" spans="1:1" x14ac:dyDescent="0.15">
      <c r="A710" s="4" t="s">
        <v>2330</v>
      </c>
    </row>
    <row r="711" spans="1:1" x14ac:dyDescent="0.15">
      <c r="A711" s="4" t="s">
        <v>2331</v>
      </c>
    </row>
    <row r="712" spans="1:1" x14ac:dyDescent="0.15">
      <c r="A712" s="4" t="s">
        <v>2332</v>
      </c>
    </row>
    <row r="713" spans="1:1" x14ac:dyDescent="0.15">
      <c r="A713" s="4" t="s">
        <v>2333</v>
      </c>
    </row>
    <row r="714" spans="1:1" x14ac:dyDescent="0.15">
      <c r="A714" s="4" t="s">
        <v>2334</v>
      </c>
    </row>
    <row r="715" spans="1:1" x14ac:dyDescent="0.15">
      <c r="A715" s="4" t="s">
        <v>2335</v>
      </c>
    </row>
    <row r="716" spans="1:1" x14ac:dyDescent="0.15">
      <c r="A716" s="4" t="s">
        <v>2336</v>
      </c>
    </row>
    <row r="717" spans="1:1" x14ac:dyDescent="0.15">
      <c r="A717" s="4" t="s">
        <v>2337</v>
      </c>
    </row>
    <row r="718" spans="1:1" x14ac:dyDescent="0.15">
      <c r="A718" s="4" t="s">
        <v>2338</v>
      </c>
    </row>
    <row r="719" spans="1:1" x14ac:dyDescent="0.15">
      <c r="A719" s="4" t="s">
        <v>2339</v>
      </c>
    </row>
    <row r="720" spans="1:1" x14ac:dyDescent="0.15">
      <c r="A720" s="4" t="s">
        <v>2340</v>
      </c>
    </row>
    <row r="721" spans="1:1" x14ac:dyDescent="0.15">
      <c r="A721" s="4" t="s">
        <v>2341</v>
      </c>
    </row>
    <row r="722" spans="1:1" x14ac:dyDescent="0.15">
      <c r="A722" s="4" t="s">
        <v>2342</v>
      </c>
    </row>
    <row r="723" spans="1:1" x14ac:dyDescent="0.15">
      <c r="A723" s="4" t="s">
        <v>2343</v>
      </c>
    </row>
    <row r="724" spans="1:1" x14ac:dyDescent="0.15">
      <c r="A724" s="4" t="s">
        <v>2344</v>
      </c>
    </row>
    <row r="725" spans="1:1" x14ac:dyDescent="0.15">
      <c r="A725" s="4" t="s">
        <v>2345</v>
      </c>
    </row>
    <row r="726" spans="1:1" x14ac:dyDescent="0.15">
      <c r="A726" s="4" t="s">
        <v>2346</v>
      </c>
    </row>
    <row r="727" spans="1:1" x14ac:dyDescent="0.15">
      <c r="A727" s="4" t="s">
        <v>2347</v>
      </c>
    </row>
    <row r="728" spans="1:1" x14ac:dyDescent="0.15">
      <c r="A728" s="4" t="s">
        <v>2348</v>
      </c>
    </row>
    <row r="729" spans="1:1" x14ac:dyDescent="0.15">
      <c r="A729" s="4" t="s">
        <v>2349</v>
      </c>
    </row>
    <row r="730" spans="1:1" x14ac:dyDescent="0.15">
      <c r="A730" s="4" t="s">
        <v>2350</v>
      </c>
    </row>
    <row r="731" spans="1:1" x14ac:dyDescent="0.15">
      <c r="A731" s="4" t="s">
        <v>2351</v>
      </c>
    </row>
    <row r="732" spans="1:1" x14ac:dyDescent="0.15">
      <c r="A732" s="4" t="s">
        <v>2352</v>
      </c>
    </row>
    <row r="733" spans="1:1" x14ac:dyDescent="0.15">
      <c r="A733" s="4" t="s">
        <v>2353</v>
      </c>
    </row>
    <row r="734" spans="1:1" x14ac:dyDescent="0.15">
      <c r="A734" s="4" t="s">
        <v>2354</v>
      </c>
    </row>
    <row r="735" spans="1:1" x14ac:dyDescent="0.15">
      <c r="A735" s="4" t="s">
        <v>2355</v>
      </c>
    </row>
    <row r="736" spans="1:1" x14ac:dyDescent="0.15">
      <c r="A736" s="4" t="s">
        <v>2356</v>
      </c>
    </row>
    <row r="737" spans="1:1" x14ac:dyDescent="0.15">
      <c r="A737" s="4" t="s">
        <v>2357</v>
      </c>
    </row>
    <row r="738" spans="1:1" x14ac:dyDescent="0.15">
      <c r="A738" s="4" t="s">
        <v>2358</v>
      </c>
    </row>
    <row r="739" spans="1:1" x14ac:dyDescent="0.15">
      <c r="A739" s="4" t="s">
        <v>2359</v>
      </c>
    </row>
    <row r="740" spans="1:1" x14ac:dyDescent="0.15">
      <c r="A740" s="4" t="s">
        <v>2360</v>
      </c>
    </row>
    <row r="741" spans="1:1" x14ac:dyDescent="0.15">
      <c r="A741" s="4" t="s">
        <v>2361</v>
      </c>
    </row>
    <row r="742" spans="1:1" x14ac:dyDescent="0.15">
      <c r="A742" s="4" t="s">
        <v>2362</v>
      </c>
    </row>
    <row r="743" spans="1:1" x14ac:dyDescent="0.15">
      <c r="A743" s="4" t="s">
        <v>2363</v>
      </c>
    </row>
    <row r="744" spans="1:1" x14ac:dyDescent="0.15">
      <c r="A744" s="4" t="s">
        <v>2364</v>
      </c>
    </row>
    <row r="745" spans="1:1" x14ac:dyDescent="0.15">
      <c r="A745" s="4" t="s">
        <v>2365</v>
      </c>
    </row>
    <row r="746" spans="1:1" x14ac:dyDescent="0.15">
      <c r="A746" s="4" t="s">
        <v>2366</v>
      </c>
    </row>
    <row r="747" spans="1:1" x14ac:dyDescent="0.15">
      <c r="A747" s="4" t="s">
        <v>2367</v>
      </c>
    </row>
    <row r="748" spans="1:1" x14ac:dyDescent="0.15">
      <c r="A748" s="4" t="s">
        <v>23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PINT1_PRG1_Ortholog_sequences</vt:lpstr>
      <vt:lpstr>PINT1_homologs</vt:lpstr>
      <vt:lpstr>NUP358_NPP9_F55A12.5 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scott, Lucas H</dc:creator>
  <cp:lastModifiedBy>Carolyn Marie Phillips</cp:lastModifiedBy>
  <dcterms:created xsi:type="dcterms:W3CDTF">2026-03-19T17:23:44Z</dcterms:created>
  <dcterms:modified xsi:type="dcterms:W3CDTF">2026-05-04T21:38:01Z</dcterms:modified>
</cp:coreProperties>
</file>